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cgu\Desktop\20200128 Final submission\"/>
    </mc:Choice>
  </mc:AlternateContent>
  <bookViews>
    <workbookView xWindow="12240" yWindow="100" windowWidth="11990" windowHeight="9970" tabRatio="685"/>
  </bookViews>
  <sheets>
    <sheet name="Key_abbreviations" sheetId="24" r:id="rId1"/>
    <sheet name="Bcl-2" sheetId="26" r:id="rId2"/>
    <sheet name="Bcl-xL" sheetId="27" r:id="rId3"/>
    <sheet name="Bax" sheetId="28" r:id="rId4"/>
    <sheet name="Bak" sheetId="29" r:id="rId5"/>
    <sheet name="Apaf-1" sheetId="30" r:id="rId6"/>
    <sheet name="Smac" sheetId="31" r:id="rId7"/>
    <sheet name="XIAP" sheetId="32" r:id="rId8"/>
    <sheet name="Procaspase-3" sheetId="33" r:id="rId9"/>
    <sheet name="Procaspase-9" sheetId="34" r:id="rId10"/>
  </sheets>
  <definedNames>
    <definedName name="_xlnm._FilterDatabase" localSheetId="0" hidden="1">Key_abbreviations!#REF!</definedName>
  </definedNames>
  <calcPr calcId="152511"/>
</workbook>
</file>

<file path=xl/calcChain.xml><?xml version="1.0" encoding="utf-8"?>
<calcChain xmlns="http://schemas.openxmlformats.org/spreadsheetml/2006/main">
  <c r="N251" i="34" l="1"/>
  <c r="N250" i="34"/>
  <c r="N249" i="34"/>
  <c r="N248" i="34"/>
  <c r="N247" i="34"/>
  <c r="N246" i="34"/>
  <c r="N245" i="34"/>
  <c r="N244" i="34"/>
  <c r="N243" i="34"/>
  <c r="N242" i="34"/>
  <c r="N241" i="34"/>
  <c r="N240" i="34"/>
  <c r="N239" i="34"/>
  <c r="N238" i="34"/>
  <c r="N237" i="34"/>
  <c r="N236" i="34"/>
  <c r="N235" i="34"/>
  <c r="N234" i="34"/>
  <c r="N233" i="34"/>
  <c r="N232" i="34"/>
  <c r="N231" i="34"/>
  <c r="N230" i="34"/>
  <c r="N229" i="34"/>
  <c r="N228" i="34"/>
  <c r="N227" i="34"/>
  <c r="N226" i="34"/>
  <c r="N225" i="34"/>
  <c r="N224" i="34"/>
  <c r="N223" i="34"/>
  <c r="N222" i="34"/>
  <c r="N221" i="34"/>
  <c r="N220" i="34"/>
  <c r="N219" i="34"/>
  <c r="N218" i="34"/>
  <c r="N217" i="34"/>
  <c r="N216" i="34"/>
  <c r="N213" i="34"/>
  <c r="N212" i="34"/>
  <c r="N211" i="34"/>
  <c r="N210" i="34"/>
  <c r="N209" i="34"/>
  <c r="N208" i="34"/>
  <c r="N207" i="34"/>
  <c r="N206" i="34"/>
  <c r="N205" i="34"/>
  <c r="N202" i="34"/>
  <c r="N201" i="34"/>
  <c r="N200" i="34"/>
  <c r="N199" i="34"/>
  <c r="N198" i="34"/>
  <c r="N197" i="34"/>
  <c r="N196" i="34"/>
  <c r="N195" i="34"/>
  <c r="N194" i="34"/>
  <c r="N192" i="34"/>
  <c r="N191" i="34"/>
  <c r="N190" i="34"/>
  <c r="N188" i="34"/>
  <c r="N187" i="34"/>
  <c r="N186" i="34"/>
  <c r="N185" i="34"/>
  <c r="N184" i="34"/>
  <c r="N183" i="34"/>
  <c r="N182" i="34"/>
  <c r="N181" i="34"/>
  <c r="N180" i="34"/>
  <c r="N179" i="34"/>
  <c r="N178" i="34"/>
  <c r="N177" i="34"/>
  <c r="N176" i="34"/>
  <c r="N175" i="34"/>
  <c r="N174" i="34"/>
  <c r="N173" i="34"/>
  <c r="N172" i="34"/>
  <c r="N171" i="34"/>
  <c r="N170" i="34"/>
  <c r="N169" i="34"/>
  <c r="N168" i="34"/>
  <c r="N167" i="34"/>
  <c r="N166" i="34"/>
  <c r="N165" i="34"/>
  <c r="N164" i="34"/>
  <c r="N163" i="34"/>
  <c r="N161" i="34"/>
  <c r="N160" i="34"/>
  <c r="N159" i="34"/>
  <c r="N158" i="34"/>
  <c r="N155" i="34"/>
  <c r="N154" i="34"/>
  <c r="N153" i="34"/>
  <c r="N152" i="34"/>
  <c r="N151" i="34"/>
  <c r="N149" i="34"/>
  <c r="N148" i="34"/>
  <c r="N147" i="34"/>
  <c r="N146" i="34"/>
  <c r="N145" i="34"/>
  <c r="N144" i="34"/>
  <c r="N143" i="34"/>
  <c r="N142" i="34"/>
  <c r="N141" i="34"/>
  <c r="N140" i="34"/>
  <c r="N139" i="34"/>
  <c r="N138" i="34"/>
  <c r="N137" i="34"/>
  <c r="N136" i="34"/>
  <c r="N135" i="34"/>
  <c r="N133" i="34"/>
  <c r="N132" i="34"/>
  <c r="N131" i="34"/>
  <c r="N129" i="34"/>
  <c r="N128" i="34"/>
  <c r="N127" i="34"/>
  <c r="N126" i="34"/>
  <c r="N125" i="34"/>
  <c r="N124" i="34"/>
  <c r="N123" i="34"/>
  <c r="N119" i="34"/>
  <c r="N118" i="34"/>
  <c r="N117" i="34"/>
  <c r="N116" i="34"/>
  <c r="N115" i="34"/>
  <c r="N114" i="34"/>
  <c r="N113" i="34"/>
  <c r="N112" i="34"/>
  <c r="N111" i="34"/>
  <c r="N110" i="34"/>
  <c r="N109" i="34"/>
  <c r="N108" i="34"/>
  <c r="N107" i="34"/>
  <c r="N106" i="34"/>
  <c r="N105" i="34"/>
  <c r="N104" i="34"/>
  <c r="N103" i="34"/>
  <c r="N102" i="34"/>
  <c r="N101" i="34"/>
  <c r="N100" i="34"/>
  <c r="N99" i="34"/>
  <c r="N98" i="34"/>
  <c r="N97" i="34"/>
  <c r="N96" i="34"/>
  <c r="N95" i="34"/>
  <c r="N94" i="34"/>
  <c r="N93" i="34"/>
  <c r="N92" i="34"/>
  <c r="N91" i="34"/>
  <c r="N90" i="34"/>
  <c r="N89" i="34"/>
  <c r="N88" i="34"/>
  <c r="N85" i="34"/>
  <c r="N84" i="34"/>
  <c r="N83" i="34"/>
  <c r="N82" i="34"/>
  <c r="N81" i="34"/>
  <c r="N80" i="34"/>
  <c r="N79" i="34"/>
  <c r="N78" i="34"/>
  <c r="N77" i="34"/>
  <c r="N76" i="34"/>
  <c r="N75" i="34"/>
  <c r="N73" i="34"/>
  <c r="N72" i="34"/>
  <c r="N71" i="34"/>
  <c r="N70" i="34"/>
  <c r="N67" i="34"/>
  <c r="N66" i="34"/>
  <c r="N65" i="34"/>
  <c r="N64" i="34"/>
  <c r="N63" i="34"/>
  <c r="N62" i="34"/>
  <c r="N61" i="34"/>
  <c r="N60" i="34"/>
  <c r="N59" i="34"/>
  <c r="N58" i="34"/>
  <c r="N57" i="34"/>
  <c r="N56" i="34"/>
  <c r="N55" i="34"/>
  <c r="N54" i="34"/>
  <c r="N53" i="34"/>
  <c r="N52" i="34"/>
  <c r="N51" i="34"/>
  <c r="N50" i="34"/>
  <c r="N49" i="34"/>
  <c r="N48" i="34"/>
  <c r="N47" i="34"/>
  <c r="N46" i="34"/>
  <c r="N45" i="34"/>
  <c r="N44" i="34"/>
  <c r="N41" i="34"/>
  <c r="N40" i="34"/>
  <c r="N39" i="34"/>
  <c r="N38" i="34"/>
  <c r="N37" i="34"/>
  <c r="N36" i="34"/>
  <c r="N35" i="34"/>
  <c r="N34" i="34"/>
  <c r="N33" i="34"/>
  <c r="N32" i="34"/>
  <c r="N31" i="34"/>
  <c r="N30" i="34"/>
  <c r="N29" i="34"/>
  <c r="N28" i="34"/>
  <c r="N27" i="34"/>
  <c r="N26" i="34"/>
  <c r="N25" i="34"/>
  <c r="N24" i="34"/>
  <c r="N23" i="34"/>
  <c r="N22" i="34"/>
  <c r="N21" i="34"/>
  <c r="N20" i="34"/>
  <c r="N19" i="34"/>
  <c r="N18" i="34"/>
  <c r="N17" i="34"/>
  <c r="N16" i="34"/>
  <c r="N15" i="34"/>
  <c r="N14" i="34"/>
  <c r="N13" i="34"/>
  <c r="N12" i="34"/>
  <c r="N11" i="34"/>
  <c r="N10" i="34"/>
  <c r="N9" i="34"/>
  <c r="N8" i="34"/>
  <c r="N7" i="34"/>
  <c r="N6" i="34"/>
  <c r="N5" i="34"/>
  <c r="N4" i="34"/>
  <c r="N3" i="34"/>
  <c r="N251" i="33"/>
  <c r="N250" i="33"/>
  <c r="N249" i="33"/>
  <c r="N248" i="33"/>
  <c r="N247" i="33"/>
  <c r="N246" i="33"/>
  <c r="N245" i="33"/>
  <c r="N244" i="33"/>
  <c r="N243" i="33"/>
  <c r="N242" i="33"/>
  <c r="N241" i="33"/>
  <c r="N240" i="33"/>
  <c r="N239" i="33"/>
  <c r="N238" i="33"/>
  <c r="N237" i="33"/>
  <c r="N236" i="33"/>
  <c r="N235" i="33"/>
  <c r="N234" i="33"/>
  <c r="N233" i="33"/>
  <c r="N232" i="33"/>
  <c r="N231" i="33"/>
  <c r="N230" i="33"/>
  <c r="N229" i="33"/>
  <c r="N228" i="33"/>
  <c r="N227" i="33"/>
  <c r="N226" i="33"/>
  <c r="N225" i="33"/>
  <c r="N224" i="33"/>
  <c r="N223" i="33"/>
  <c r="N222" i="33"/>
  <c r="N221" i="33"/>
  <c r="N220" i="33"/>
  <c r="N219" i="33"/>
  <c r="N218" i="33"/>
  <c r="N217" i="33"/>
  <c r="N216" i="33"/>
  <c r="N213" i="33"/>
  <c r="N212" i="33"/>
  <c r="N211" i="33"/>
  <c r="N210" i="33"/>
  <c r="N209" i="33"/>
  <c r="N208" i="33"/>
  <c r="N207" i="33"/>
  <c r="N206" i="33"/>
  <c r="N202" i="33"/>
  <c r="N201" i="33"/>
  <c r="N200" i="33"/>
  <c r="N199" i="33"/>
  <c r="N198" i="33"/>
  <c r="N197" i="33"/>
  <c r="N196" i="33"/>
  <c r="N195" i="33"/>
  <c r="N194" i="33"/>
  <c r="N192" i="33"/>
  <c r="N191" i="33"/>
  <c r="N190" i="33"/>
  <c r="N188" i="33"/>
  <c r="N187" i="33"/>
  <c r="N186" i="33"/>
  <c r="N185" i="33"/>
  <c r="N184" i="33"/>
  <c r="N183" i="33"/>
  <c r="N182" i="33"/>
  <c r="N181" i="33"/>
  <c r="N180" i="33"/>
  <c r="N179" i="33"/>
  <c r="N178" i="33"/>
  <c r="N177" i="33"/>
  <c r="N176" i="33"/>
  <c r="N175" i="33"/>
  <c r="N174" i="33"/>
  <c r="N173" i="33"/>
  <c r="N172" i="33"/>
  <c r="N171" i="33"/>
  <c r="N170" i="33"/>
  <c r="N169" i="33"/>
  <c r="N168" i="33"/>
  <c r="N167" i="33"/>
  <c r="N166" i="33"/>
  <c r="N165" i="33"/>
  <c r="N164" i="33"/>
  <c r="N163" i="33"/>
  <c r="N161" i="33"/>
  <c r="N160" i="33"/>
  <c r="N159" i="33"/>
  <c r="N158" i="33"/>
  <c r="N155" i="33"/>
  <c r="N154" i="33"/>
  <c r="N153" i="33"/>
  <c r="N152" i="33"/>
  <c r="N151" i="33"/>
  <c r="N149" i="33"/>
  <c r="N148" i="33"/>
  <c r="N147" i="33"/>
  <c r="N146" i="33"/>
  <c r="N145" i="33"/>
  <c r="N144" i="33"/>
  <c r="N143" i="33"/>
  <c r="N142" i="33"/>
  <c r="N141" i="33"/>
  <c r="N140" i="33"/>
  <c r="N139" i="33"/>
  <c r="N138" i="33"/>
  <c r="N137" i="33"/>
  <c r="N136" i="33"/>
  <c r="N135" i="33"/>
  <c r="N133" i="33"/>
  <c r="N132" i="33"/>
  <c r="N131" i="33"/>
  <c r="N130" i="33"/>
  <c r="N129" i="33"/>
  <c r="N128" i="33"/>
  <c r="N127" i="33"/>
  <c r="N126" i="33"/>
  <c r="N125" i="33"/>
  <c r="N124" i="33"/>
  <c r="N123" i="33"/>
  <c r="N119" i="33"/>
  <c r="N118" i="33"/>
  <c r="N117" i="33"/>
  <c r="N116" i="33"/>
  <c r="N115" i="33"/>
  <c r="N114" i="33"/>
  <c r="N113" i="33"/>
  <c r="N112" i="33"/>
  <c r="N111" i="33"/>
  <c r="N110" i="33"/>
  <c r="N109" i="33"/>
  <c r="N108" i="33"/>
  <c r="N107" i="33"/>
  <c r="N106" i="33"/>
  <c r="N105" i="33"/>
  <c r="N104" i="33"/>
  <c r="N103" i="33"/>
  <c r="N102" i="33"/>
  <c r="N101" i="33"/>
  <c r="N100" i="33"/>
  <c r="N99" i="33"/>
  <c r="N98" i="33"/>
  <c r="N97" i="33"/>
  <c r="N96" i="33"/>
  <c r="N95" i="33"/>
  <c r="N94" i="33"/>
  <c r="N93" i="33"/>
  <c r="N92" i="33"/>
  <c r="N91" i="33"/>
  <c r="N90" i="33"/>
  <c r="N89" i="33"/>
  <c r="N88" i="33"/>
  <c r="N85" i="33"/>
  <c r="N84" i="33"/>
  <c r="N83" i="33"/>
  <c r="N82" i="33"/>
  <c r="N81" i="33"/>
  <c r="N80" i="33"/>
  <c r="N79" i="33"/>
  <c r="N78" i="33"/>
  <c r="N77" i="33"/>
  <c r="N76" i="33"/>
  <c r="N75" i="33"/>
  <c r="N73" i="33"/>
  <c r="N72" i="33"/>
  <c r="N71" i="33"/>
  <c r="N70" i="33"/>
  <c r="N67" i="33"/>
  <c r="N66" i="33"/>
  <c r="N65" i="33"/>
  <c r="N64" i="33"/>
  <c r="N63" i="33"/>
  <c r="N62" i="33"/>
  <c r="N61" i="33"/>
  <c r="N60" i="33"/>
  <c r="N59" i="33"/>
  <c r="N58" i="33"/>
  <c r="N57" i="33"/>
  <c r="N56" i="33"/>
  <c r="N55" i="33"/>
  <c r="N54" i="33"/>
  <c r="N53" i="33"/>
  <c r="N52" i="33"/>
  <c r="N51" i="33"/>
  <c r="N50" i="33"/>
  <c r="N49" i="33"/>
  <c r="N48" i="33"/>
  <c r="N47" i="33"/>
  <c r="N46" i="33"/>
  <c r="N45" i="33"/>
  <c r="N44" i="33"/>
  <c r="N41" i="33"/>
  <c r="N40" i="33"/>
  <c r="N39" i="33"/>
  <c r="N38" i="33"/>
  <c r="N37" i="33"/>
  <c r="N36" i="33"/>
  <c r="N35" i="33"/>
  <c r="N34" i="33"/>
  <c r="N33" i="33"/>
  <c r="N32" i="33"/>
  <c r="N31" i="33"/>
  <c r="N30" i="33"/>
  <c r="N29" i="33"/>
  <c r="N28" i="33"/>
  <c r="N27" i="33"/>
  <c r="N26" i="33"/>
  <c r="N25" i="33"/>
  <c r="N24" i="33"/>
  <c r="N23" i="33"/>
  <c r="N22" i="33"/>
  <c r="N21" i="33"/>
  <c r="N20" i="33"/>
  <c r="N19" i="33"/>
  <c r="N18" i="33"/>
  <c r="N17" i="33"/>
  <c r="N16" i="33"/>
  <c r="N15" i="33"/>
  <c r="N14" i="33"/>
  <c r="N13" i="33"/>
  <c r="N12" i="33"/>
  <c r="N11" i="33"/>
  <c r="N10" i="33"/>
  <c r="N9" i="33"/>
  <c r="N8" i="33"/>
  <c r="N7" i="33"/>
  <c r="N6" i="33"/>
  <c r="N5" i="33"/>
  <c r="N4" i="33"/>
  <c r="N3" i="33"/>
  <c r="N251" i="32"/>
  <c r="N250" i="32"/>
  <c r="N249" i="32"/>
  <c r="N248" i="32"/>
  <c r="N247" i="32"/>
  <c r="N246" i="32"/>
  <c r="N245" i="32"/>
  <c r="N244" i="32"/>
  <c r="N243" i="32"/>
  <c r="N242" i="32"/>
  <c r="N241" i="32"/>
  <c r="N240" i="32"/>
  <c r="N239" i="32"/>
  <c r="N238" i="32"/>
  <c r="N237" i="32"/>
  <c r="N236" i="32"/>
  <c r="N235" i="32"/>
  <c r="N234" i="32"/>
  <c r="N233" i="32"/>
  <c r="N232" i="32"/>
  <c r="N231" i="32"/>
  <c r="N230" i="32"/>
  <c r="N229" i="32"/>
  <c r="N228" i="32"/>
  <c r="N227" i="32"/>
  <c r="N226" i="32"/>
  <c r="N225" i="32"/>
  <c r="N224" i="32"/>
  <c r="N223" i="32"/>
  <c r="N222" i="32"/>
  <c r="N221" i="32"/>
  <c r="N220" i="32"/>
  <c r="N219" i="32"/>
  <c r="N218" i="32"/>
  <c r="N217" i="32"/>
  <c r="N216" i="32"/>
  <c r="N213" i="32"/>
  <c r="N212" i="32"/>
  <c r="N211" i="32"/>
  <c r="N210" i="32"/>
  <c r="N209" i="32"/>
  <c r="N208" i="32"/>
  <c r="N207" i="32"/>
  <c r="N206" i="32"/>
  <c r="N205" i="32"/>
  <c r="N202" i="32"/>
  <c r="N201" i="32"/>
  <c r="N200" i="32"/>
  <c r="N199" i="32"/>
  <c r="N198" i="32"/>
  <c r="N197" i="32"/>
  <c r="N196" i="32"/>
  <c r="N195" i="32"/>
  <c r="N194" i="32"/>
  <c r="N192" i="32"/>
  <c r="N191" i="32"/>
  <c r="N190" i="32"/>
  <c r="N189" i="32"/>
  <c r="N188" i="32"/>
  <c r="N187" i="32"/>
  <c r="N186" i="32"/>
  <c r="N185" i="32"/>
  <c r="N184" i="32"/>
  <c r="N182" i="32"/>
  <c r="N181" i="32"/>
  <c r="N180" i="32"/>
  <c r="N179" i="32"/>
  <c r="N178" i="32"/>
  <c r="N177" i="32"/>
  <c r="N176" i="32"/>
  <c r="N175" i="32"/>
  <c r="N174" i="32"/>
  <c r="N173" i="32"/>
  <c r="N172" i="32"/>
  <c r="N171" i="32"/>
  <c r="N170" i="32"/>
  <c r="N169" i="32"/>
  <c r="N168" i="32"/>
  <c r="N167" i="32"/>
  <c r="N166" i="32"/>
  <c r="N165" i="32"/>
  <c r="N164" i="32"/>
  <c r="N163" i="32"/>
  <c r="N161" i="32"/>
  <c r="N160" i="32"/>
  <c r="N159" i="32"/>
  <c r="N158" i="32"/>
  <c r="N155" i="32"/>
  <c r="N154" i="32"/>
  <c r="N153" i="32"/>
  <c r="N152" i="32"/>
  <c r="N151" i="32"/>
  <c r="N149" i="32"/>
  <c r="N148" i="32"/>
  <c r="N147" i="32"/>
  <c r="N146" i="32"/>
  <c r="N145" i="32"/>
  <c r="N144" i="32"/>
  <c r="N143" i="32"/>
  <c r="N142" i="32"/>
  <c r="N141" i="32"/>
  <c r="N140" i="32"/>
  <c r="N139" i="32"/>
  <c r="N138" i="32"/>
  <c r="N137" i="32"/>
  <c r="N136" i="32"/>
  <c r="N135" i="32"/>
  <c r="N133" i="32"/>
  <c r="N132" i="32"/>
  <c r="N131" i="32"/>
  <c r="N129" i="32"/>
  <c r="N128" i="32"/>
  <c r="N127" i="32"/>
  <c r="N126" i="32"/>
  <c r="N125" i="32"/>
  <c r="N124" i="32"/>
  <c r="N123" i="32"/>
  <c r="N119" i="32"/>
  <c r="N118" i="32"/>
  <c r="N117" i="32"/>
  <c r="N116" i="32"/>
  <c r="N115" i="32"/>
  <c r="N114" i="32"/>
  <c r="N113" i="32"/>
  <c r="N112" i="32"/>
  <c r="N111" i="32"/>
  <c r="N110" i="32"/>
  <c r="N109" i="32"/>
  <c r="N108" i="32"/>
  <c r="N107" i="32"/>
  <c r="N106" i="32"/>
  <c r="N105" i="32"/>
  <c r="N104" i="32"/>
  <c r="N103" i="32"/>
  <c r="N102" i="32"/>
  <c r="N101" i="32"/>
  <c r="N100" i="32"/>
  <c r="N99" i="32"/>
  <c r="N98" i="32"/>
  <c r="N97" i="32"/>
  <c r="N96" i="32"/>
  <c r="N95" i="32"/>
  <c r="N94" i="32"/>
  <c r="N93" i="32"/>
  <c r="N92" i="32"/>
  <c r="N91" i="32"/>
  <c r="N90" i="32"/>
  <c r="N89" i="32"/>
  <c r="N88" i="32"/>
  <c r="N85" i="32"/>
  <c r="N84" i="32"/>
  <c r="N83" i="32"/>
  <c r="N82" i="32"/>
  <c r="N81" i="32"/>
  <c r="N80" i="32"/>
  <c r="N79" i="32"/>
  <c r="N78" i="32"/>
  <c r="N77" i="32"/>
  <c r="N76" i="32"/>
  <c r="N75" i="32"/>
  <c r="N74" i="32"/>
  <c r="N73" i="32"/>
  <c r="N72" i="32"/>
  <c r="N71" i="32"/>
  <c r="N70" i="32"/>
  <c r="N67" i="32"/>
  <c r="N66" i="32"/>
  <c r="N65" i="32"/>
  <c r="N64" i="32"/>
  <c r="N63" i="32"/>
  <c r="N62" i="32"/>
  <c r="N61" i="32"/>
  <c r="N60" i="32"/>
  <c r="N59" i="32"/>
  <c r="N58" i="32"/>
  <c r="N57" i="32"/>
  <c r="N56" i="32"/>
  <c r="N55" i="32"/>
  <c r="N54" i="32"/>
  <c r="N53" i="32"/>
  <c r="N52" i="32"/>
  <c r="N51" i="32"/>
  <c r="N50" i="32"/>
  <c r="N49" i="32"/>
  <c r="N48" i="32"/>
  <c r="N47" i="32"/>
  <c r="N46" i="32"/>
  <c r="N45" i="32"/>
  <c r="N44" i="32"/>
  <c r="N41" i="32"/>
  <c r="N40" i="32"/>
  <c r="N39" i="32"/>
  <c r="N38" i="32"/>
  <c r="N37" i="32"/>
  <c r="N36" i="32"/>
  <c r="N35" i="32"/>
  <c r="N34" i="32"/>
  <c r="N33" i="32"/>
  <c r="N32" i="32"/>
  <c r="N31" i="32"/>
  <c r="N30" i="32"/>
  <c r="N29" i="32"/>
  <c r="N28" i="32"/>
  <c r="N27" i="32"/>
  <c r="N26" i="32"/>
  <c r="N25" i="32"/>
  <c r="N23" i="32"/>
  <c r="N22" i="32"/>
  <c r="N21" i="32"/>
  <c r="N20" i="32"/>
  <c r="N19" i="32"/>
  <c r="N18" i="32"/>
  <c r="N17" i="32"/>
  <c r="N16" i="32"/>
  <c r="N15" i="32"/>
  <c r="N14" i="32"/>
  <c r="N13" i="32"/>
  <c r="N12" i="32"/>
  <c r="N11" i="32"/>
  <c r="N10" i="32"/>
  <c r="N9" i="32"/>
  <c r="N8" i="32"/>
  <c r="N7" i="32"/>
  <c r="N6" i="32"/>
  <c r="N5" i="32"/>
  <c r="N4" i="32"/>
  <c r="N3" i="32"/>
</calcChain>
</file>

<file path=xl/sharedStrings.xml><?xml version="1.0" encoding="utf-8"?>
<sst xmlns="http://schemas.openxmlformats.org/spreadsheetml/2006/main" count="11305" uniqueCount="376">
  <si>
    <t>1+</t>
  </si>
  <si>
    <t>2+</t>
  </si>
  <si>
    <t>3+</t>
  </si>
  <si>
    <t>H-score</t>
  </si>
  <si>
    <t>API</t>
  </si>
  <si>
    <t>TPP</t>
  </si>
  <si>
    <t>Digital Image Analysis</t>
  </si>
  <si>
    <t>Manual scoring</t>
  </si>
  <si>
    <t>tumour</t>
  </si>
  <si>
    <t>normal</t>
  </si>
  <si>
    <t>NT</t>
  </si>
  <si>
    <t>NC</t>
  </si>
  <si>
    <t>+2</t>
  </si>
  <si>
    <t>+1</t>
  </si>
  <si>
    <t>+3</t>
  </si>
  <si>
    <t>+0</t>
  </si>
  <si>
    <t>0-100-0</t>
  </si>
  <si>
    <t>0-90-0</t>
  </si>
  <si>
    <t>0-10-0</t>
  </si>
  <si>
    <t>0-0-60</t>
  </si>
  <si>
    <t>100-0-0</t>
  </si>
  <si>
    <t>70-30-0</t>
  </si>
  <si>
    <t>0-0-1</t>
  </si>
  <si>
    <t>0-0-0</t>
  </si>
  <si>
    <t>0-25-0</t>
  </si>
  <si>
    <t>0-40-60</t>
  </si>
  <si>
    <t>0-20-0</t>
  </si>
  <si>
    <t>0-70-30</t>
  </si>
  <si>
    <t>0-80-20</t>
  </si>
  <si>
    <t>0-5-0</t>
  </si>
  <si>
    <t>0-15-0</t>
  </si>
  <si>
    <t>20-20-40</t>
  </si>
  <si>
    <t>1-99-0</t>
  </si>
  <si>
    <t>0-70-10</t>
  </si>
  <si>
    <t>0-30-70</t>
  </si>
  <si>
    <t>0-20-80</t>
  </si>
  <si>
    <t>1-4-5</t>
  </si>
  <si>
    <t>1-4-75</t>
  </si>
  <si>
    <t>0-2-18</t>
  </si>
  <si>
    <t>15-85-0</t>
  </si>
  <si>
    <t>0-85-15</t>
  </si>
  <si>
    <t>0-1-0</t>
  </si>
  <si>
    <t>0-2-0</t>
  </si>
  <si>
    <t>0-90-10</t>
  </si>
  <si>
    <t>5-10-0</t>
  </si>
  <si>
    <t>0-0-2</t>
  </si>
  <si>
    <t>10-90-0</t>
  </si>
  <si>
    <t>5-95-0</t>
  </si>
  <si>
    <t>2-98-0</t>
  </si>
  <si>
    <t>12-88-0</t>
  </si>
  <si>
    <t>90-10-0</t>
  </si>
  <si>
    <t>35-65-0</t>
  </si>
  <si>
    <t>0-0-5</t>
  </si>
  <si>
    <t>0-40-0</t>
  </si>
  <si>
    <t>0-3-0</t>
  </si>
  <si>
    <t>0-60-20</t>
  </si>
  <si>
    <t>5-85-0</t>
  </si>
  <si>
    <t>2-8-0</t>
  </si>
  <si>
    <t>0-95-0</t>
  </si>
  <si>
    <t>0-15-85</t>
  </si>
  <si>
    <t>0-5-5</t>
  </si>
  <si>
    <t>20-80-0</t>
  </si>
  <si>
    <t>3-87-0</t>
  </si>
  <si>
    <t>1-69-0</t>
  </si>
  <si>
    <t>0-15-65</t>
  </si>
  <si>
    <t>0-85-5</t>
  </si>
  <si>
    <t>0-90-5</t>
  </si>
  <si>
    <t>1-79-20</t>
  </si>
  <si>
    <t>3-67-30</t>
  </si>
  <si>
    <t>0-10-5</t>
  </si>
  <si>
    <t>3-97-0</t>
  </si>
  <si>
    <t>0-95-5</t>
  </si>
  <si>
    <t>0-0-100</t>
  </si>
  <si>
    <t>2-8-70</t>
  </si>
  <si>
    <t>0-0-90</t>
  </si>
  <si>
    <t>5-10-10</t>
  </si>
  <si>
    <t>0-40-10</t>
  </si>
  <si>
    <t>0-60-10</t>
  </si>
  <si>
    <t>0-30-10</t>
  </si>
  <si>
    <t>0-10-90</t>
  </si>
  <si>
    <t>0-20-10</t>
  </si>
  <si>
    <t>0-20-20</t>
  </si>
  <si>
    <t>0-5-15</t>
  </si>
  <si>
    <t>0-5-95</t>
  </si>
  <si>
    <t>0-5-10</t>
  </si>
  <si>
    <t>1-59-20</t>
  </si>
  <si>
    <t>2-28-0</t>
  </si>
  <si>
    <t>0-5-75</t>
  </si>
  <si>
    <t>0-80-0</t>
  </si>
  <si>
    <t>0-30-0</t>
  </si>
  <si>
    <t>Tissue quality</t>
  </si>
  <si>
    <t>OK</t>
  </si>
  <si>
    <t>3+-2+-1+</t>
  </si>
  <si>
    <t>0-0-70</t>
  </si>
  <si>
    <t>0-0-15</t>
  </si>
  <si>
    <t>0-0-10</t>
  </si>
  <si>
    <t>0-0-30</t>
  </si>
  <si>
    <t>0-0-50</t>
  </si>
  <si>
    <t>Sample information</t>
  </si>
  <si>
    <t>0-25-75</t>
  </si>
  <si>
    <t>0-50-50</t>
  </si>
  <si>
    <t>8-92-0</t>
  </si>
  <si>
    <t>0-10-80</t>
  </si>
  <si>
    <t>0-1-99</t>
  </si>
  <si>
    <t>0-15-5</t>
  </si>
  <si>
    <t>0-1-4</t>
  </si>
  <si>
    <t>1-89-10</t>
  </si>
  <si>
    <t>25-75-0</t>
  </si>
  <si>
    <t>0-20-70</t>
  </si>
  <si>
    <t>5-75-20</t>
  </si>
  <si>
    <t>60-30-10</t>
  </si>
  <si>
    <t>0-60-40</t>
  </si>
  <si>
    <t>5-80-15</t>
  </si>
  <si>
    <t>0-5-55</t>
  </si>
  <si>
    <t>10-70-20</t>
  </si>
  <si>
    <t>5-90-5</t>
  </si>
  <si>
    <t>5-15-80</t>
  </si>
  <si>
    <t>0-2-98</t>
  </si>
  <si>
    <t>15-75-10</t>
  </si>
  <si>
    <t>10-80-10</t>
  </si>
  <si>
    <t>0-20-30</t>
  </si>
  <si>
    <t>5-25-70</t>
  </si>
  <si>
    <t>1-9-90</t>
  </si>
  <si>
    <t>1-14-0</t>
  </si>
  <si>
    <t>5-20-35</t>
  </si>
  <si>
    <t>20-50-30</t>
  </si>
  <si>
    <t>0-80-10</t>
  </si>
  <si>
    <t>0-1-14</t>
  </si>
  <si>
    <t>0-10-40</t>
  </si>
  <si>
    <t>0-5-20</t>
  </si>
  <si>
    <t>0-10-20</t>
  </si>
  <si>
    <t>0-98-2</t>
  </si>
  <si>
    <t>0-30-50</t>
  </si>
  <si>
    <t>0-5-85</t>
  </si>
  <si>
    <t>0-0-40</t>
  </si>
  <si>
    <t>0-70-20</t>
  </si>
  <si>
    <t>0-15-10</t>
  </si>
  <si>
    <t>0-20-5</t>
  </si>
  <si>
    <t>0-85-0</t>
  </si>
  <si>
    <t>2-20-78</t>
  </si>
  <si>
    <t>0-98-0</t>
  </si>
  <si>
    <t>0-75-0</t>
  </si>
  <si>
    <t>2-88-10</t>
  </si>
  <si>
    <t>0-50-30</t>
  </si>
  <si>
    <t>0-99-0</t>
  </si>
  <si>
    <t>0-60-0</t>
  </si>
  <si>
    <t>0-2-78</t>
  </si>
  <si>
    <t>0-50-20</t>
  </si>
  <si>
    <t>0-20-60</t>
  </si>
  <si>
    <t>0-0-20</t>
  </si>
  <si>
    <t>0-70-0</t>
  </si>
  <si>
    <t>2-10-88</t>
  </si>
  <si>
    <t>100</t>
  </si>
  <si>
    <t>90</t>
  </si>
  <si>
    <t>5</t>
  </si>
  <si>
    <t>15</t>
  </si>
  <si>
    <t>80</t>
  </si>
  <si>
    <t>10</t>
  </si>
  <si>
    <t>1</t>
  </si>
  <si>
    <t>2</t>
  </si>
  <si>
    <t>20</t>
  </si>
  <si>
    <t>0</t>
  </si>
  <si>
    <t>95</t>
  </si>
  <si>
    <t>40</t>
  </si>
  <si>
    <t>30</t>
  </si>
  <si>
    <t>0-70-30-</t>
  </si>
  <si>
    <t>75-25-0</t>
  </si>
  <si>
    <t xml:space="preserve">0-1-29
</t>
  </si>
  <si>
    <t>20-20-0</t>
  </si>
  <si>
    <t>60</t>
  </si>
  <si>
    <t>70</t>
  </si>
  <si>
    <t>0-3-2</t>
  </si>
  <si>
    <t>0-0-3</t>
  </si>
  <si>
    <t>0-3-77</t>
  </si>
  <si>
    <t>OEI</t>
  </si>
  <si>
    <t>10-30-60</t>
  </si>
  <si>
    <t>30-70-0</t>
  </si>
  <si>
    <t>2-18-0</t>
  </si>
  <si>
    <t>1-4-0</t>
  </si>
  <si>
    <t>3-2-0</t>
  </si>
  <si>
    <t>0-5-30</t>
  </si>
  <si>
    <t>10-70-0</t>
  </si>
  <si>
    <t>20-70-0</t>
  </si>
  <si>
    <t>10-65-0</t>
  </si>
  <si>
    <t>1-0-0</t>
  </si>
  <si>
    <t>20-20-20</t>
  </si>
  <si>
    <t>5-45-20</t>
  </si>
  <si>
    <t>2-0-0</t>
  </si>
  <si>
    <t>2-13-65</t>
  </si>
  <si>
    <t>2-13-75</t>
  </si>
  <si>
    <t>1-2-0</t>
  </si>
  <si>
    <t>2-13-0</t>
  </si>
  <si>
    <t>1-9-0</t>
  </si>
  <si>
    <t>1-1-0</t>
  </si>
  <si>
    <t>20-30-0</t>
  </si>
  <si>
    <t>20-65-0</t>
  </si>
  <si>
    <t>5-15-0</t>
  </si>
  <si>
    <t>5-5-0</t>
  </si>
  <si>
    <t>0-0-25</t>
  </si>
  <si>
    <t>0-10-70</t>
  </si>
  <si>
    <t>10-40-0</t>
  </si>
  <si>
    <t>15-45-0</t>
  </si>
  <si>
    <t>10-60-10</t>
  </si>
  <si>
    <t>0-10-50</t>
  </si>
  <si>
    <t>0-20-50</t>
  </si>
  <si>
    <t>10-80-0</t>
  </si>
  <si>
    <t>10-30-0</t>
  </si>
  <si>
    <t>10-50-0</t>
  </si>
  <si>
    <t>2-3-0</t>
  </si>
  <si>
    <t>15-25-0</t>
  </si>
  <si>
    <t>15-80-0</t>
  </si>
  <si>
    <t>0-10-85</t>
  </si>
  <si>
    <t>10-30-10</t>
  </si>
  <si>
    <t>0-20-40</t>
  </si>
  <si>
    <t>0-30-20</t>
  </si>
  <si>
    <t>25</t>
  </si>
  <si>
    <t>85</t>
  </si>
  <si>
    <t>0-50-0</t>
  </si>
  <si>
    <t>0-35-65</t>
  </si>
  <si>
    <t>3-12-85</t>
  </si>
  <si>
    <t>0-3-97</t>
  </si>
  <si>
    <t>80-20-0</t>
  </si>
  <si>
    <t>85-15-0</t>
  </si>
  <si>
    <t>8-17-0</t>
  </si>
  <si>
    <t>0-40-20</t>
  </si>
  <si>
    <t>0-80-15</t>
  </si>
  <si>
    <t>0-0-95</t>
  </si>
  <si>
    <t>3</t>
  </si>
  <si>
    <t>98</t>
  </si>
  <si>
    <t>2-28-10</t>
  </si>
  <si>
    <t>5-85-10</t>
  </si>
  <si>
    <t>3-57-40</t>
  </si>
  <si>
    <t>1-14-85</t>
  </si>
  <si>
    <t>1-19-80</t>
  </si>
  <si>
    <t>0-75-5</t>
  </si>
  <si>
    <t>2-28-70</t>
  </si>
  <si>
    <t>5-30-0</t>
  </si>
  <si>
    <t>20-60-20</t>
  </si>
  <si>
    <t>1-84-15</t>
  </si>
  <si>
    <t>2-33-0</t>
  </si>
  <si>
    <t>2-20-8</t>
  </si>
  <si>
    <t>0-25-10</t>
  </si>
  <si>
    <t>0-0-98</t>
  </si>
  <si>
    <t>10-5-0</t>
  </si>
  <si>
    <t>excluded_NC</t>
  </si>
  <si>
    <t>excluded_NT</t>
  </si>
  <si>
    <t>excluded_NA</t>
  </si>
  <si>
    <t>excluded_PA</t>
  </si>
  <si>
    <t>60-40-0</t>
  </si>
  <si>
    <t>20-60-0</t>
  </si>
  <si>
    <t>95-5-0</t>
  </si>
  <si>
    <t>15-0-0</t>
  </si>
  <si>
    <t>40-60-0</t>
  </si>
  <si>
    <t>5-80-0</t>
  </si>
  <si>
    <t>15-10-0</t>
  </si>
  <si>
    <t>10-0-0</t>
  </si>
  <si>
    <t>0-50-10</t>
  </si>
  <si>
    <t>0-80-5</t>
  </si>
  <si>
    <t>0-80-2</t>
  </si>
  <si>
    <t>0-5-60</t>
  </si>
  <si>
    <t>0-25-5</t>
  </si>
  <si>
    <t>0-35-5</t>
  </si>
  <si>
    <t>0-5-45</t>
  </si>
  <si>
    <t>0-15-45</t>
  </si>
  <si>
    <t>0-45-0</t>
  </si>
  <si>
    <t>excluded_Nc</t>
  </si>
  <si>
    <t>P001</t>
  </si>
  <si>
    <t>P002</t>
  </si>
  <si>
    <t>P003</t>
  </si>
  <si>
    <t>P004</t>
  </si>
  <si>
    <t>P005</t>
  </si>
  <si>
    <t>P006</t>
  </si>
  <si>
    <t>P007</t>
  </si>
  <si>
    <t>P008</t>
  </si>
  <si>
    <t>P009</t>
  </si>
  <si>
    <t>P010</t>
  </si>
  <si>
    <t>P011</t>
  </si>
  <si>
    <t>P012</t>
  </si>
  <si>
    <t>P013</t>
  </si>
  <si>
    <t>P014</t>
  </si>
  <si>
    <t>P015</t>
  </si>
  <si>
    <t>P016</t>
  </si>
  <si>
    <t>P017</t>
  </si>
  <si>
    <t>P018</t>
  </si>
  <si>
    <t>P019</t>
  </si>
  <si>
    <t>P020</t>
  </si>
  <si>
    <t>P021</t>
  </si>
  <si>
    <t>P022</t>
  </si>
  <si>
    <t>P023</t>
  </si>
  <si>
    <t>P024</t>
  </si>
  <si>
    <t>P025</t>
  </si>
  <si>
    <t>P026</t>
  </si>
  <si>
    <t>P027</t>
  </si>
  <si>
    <t>P028</t>
  </si>
  <si>
    <t>P029</t>
  </si>
  <si>
    <t>P030</t>
  </si>
  <si>
    <t>P031</t>
  </si>
  <si>
    <t>P032</t>
  </si>
  <si>
    <t>P033</t>
  </si>
  <si>
    <t>P034</t>
  </si>
  <si>
    <t>P035</t>
  </si>
  <si>
    <t>P036</t>
  </si>
  <si>
    <t>P037</t>
  </si>
  <si>
    <t>P038</t>
  </si>
  <si>
    <t>P039</t>
  </si>
  <si>
    <t>P040</t>
  </si>
  <si>
    <t>P041</t>
  </si>
  <si>
    <t>P042</t>
  </si>
  <si>
    <t>P043</t>
  </si>
  <si>
    <t>P044</t>
  </si>
  <si>
    <t>P045</t>
  </si>
  <si>
    <t>P046</t>
  </si>
  <si>
    <t>P047</t>
  </si>
  <si>
    <t>P048</t>
  </si>
  <si>
    <t>P049</t>
  </si>
  <si>
    <t>P050</t>
  </si>
  <si>
    <t>P051</t>
  </si>
  <si>
    <t>P052</t>
  </si>
  <si>
    <t>P053</t>
  </si>
  <si>
    <t>P054</t>
  </si>
  <si>
    <t>P055</t>
  </si>
  <si>
    <t>P056</t>
  </si>
  <si>
    <t>P057</t>
  </si>
  <si>
    <t>P058</t>
  </si>
  <si>
    <t>P059</t>
  </si>
  <si>
    <t>P060</t>
  </si>
  <si>
    <t>P061</t>
  </si>
  <si>
    <t>P062</t>
  </si>
  <si>
    <t>P063</t>
  </si>
  <si>
    <t>P064</t>
  </si>
  <si>
    <t>P065</t>
  </si>
  <si>
    <t>P066</t>
  </si>
  <si>
    <t>P067</t>
  </si>
  <si>
    <t>P068</t>
  </si>
  <si>
    <t>P069</t>
  </si>
  <si>
    <t>P070</t>
  </si>
  <si>
    <t>P071</t>
  </si>
  <si>
    <t>P072</t>
  </si>
  <si>
    <t>Sample_type</t>
  </si>
  <si>
    <t>P075</t>
  </si>
  <si>
    <t>P073</t>
  </si>
  <si>
    <t>P074</t>
  </si>
  <si>
    <t>NA</t>
  </si>
  <si>
    <t>patient_number</t>
  </si>
  <si>
    <t>Total % SC</t>
  </si>
  <si>
    <t>Manual Scoring</t>
  </si>
  <si>
    <t>Abbreviations</t>
  </si>
  <si>
    <t xml:space="preserve">Total Percent Positive </t>
  </si>
  <si>
    <t>Average Positive Intensity</t>
  </si>
  <si>
    <t>Percentage of positively stained cells per core</t>
  </si>
  <si>
    <t xml:space="preserve">Average intensity of staining per core </t>
  </si>
  <si>
    <t>Histoscore</t>
  </si>
  <si>
    <t>Column names</t>
  </si>
  <si>
    <t>N</t>
  </si>
  <si>
    <t>Normal tissue</t>
  </si>
  <si>
    <t>Core with no tumour</t>
  </si>
  <si>
    <t>Core position without tissue</t>
  </si>
  <si>
    <t>PA</t>
  </si>
  <si>
    <t>Excluded by pathologist</t>
  </si>
  <si>
    <t>30-0-0</t>
  </si>
  <si>
    <t>20-40-0</t>
  </si>
  <si>
    <t>78-20-2</t>
  </si>
  <si>
    <t>70-25-5</t>
  </si>
  <si>
    <t>98-2-0</t>
  </si>
  <si>
    <t>5-0-0</t>
  </si>
  <si>
    <t>20-5-5</t>
  </si>
  <si>
    <t>20-0-0</t>
  </si>
  <si>
    <t>90-5-0</t>
  </si>
  <si>
    <t>40-30-0</t>
  </si>
  <si>
    <t>18-80-2</t>
  </si>
  <si>
    <t>97-3-0</t>
  </si>
  <si>
    <t>99-0-1</t>
  </si>
  <si>
    <t>12-80-8</t>
  </si>
  <si>
    <t>3-0-0</t>
  </si>
  <si>
    <t>0-92-8</t>
  </si>
  <si>
    <t>40-5-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8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5"/>
      </patternFill>
    </fill>
    <fill>
      <patternFill patternType="solid">
        <fgColor rgb="FFFFC7CE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>
      <alignment horizontal="center" vertical="center"/>
    </xf>
    <xf numFmtId="0" fontId="1" fillId="2" borderId="0" applyNumberFormat="0" applyBorder="0" applyAlignment="0" applyProtection="0"/>
    <xf numFmtId="0" fontId="6" fillId="0" borderId="0"/>
    <xf numFmtId="0" fontId="5" fillId="4" borderId="0" applyNumberFormat="0" applyBorder="0" applyAlignment="0" applyProtection="0"/>
    <xf numFmtId="0" fontId="7" fillId="5" borderId="0" applyNumberFormat="0" applyBorder="0" applyAlignment="0" applyProtection="0"/>
  </cellStyleXfs>
  <cellXfs count="105">
    <xf numFmtId="0" fontId="0" fillId="0" borderId="0" xfId="0">
      <alignment horizontal="center" vertical="center"/>
    </xf>
    <xf numFmtId="0" fontId="0" fillId="0" borderId="0" xfId="0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0" fillId="0" borderId="0" xfId="0" applyFill="1">
      <alignment horizontal="center" vertical="center"/>
    </xf>
    <xf numFmtId="0" fontId="0" fillId="0" borderId="1" xfId="0" applyBorder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0" fillId="0" borderId="2" xfId="0" applyBorder="1">
      <alignment horizontal="center" vertical="center"/>
    </xf>
    <xf numFmtId="0" fontId="3" fillId="0" borderId="1" xfId="0" applyFont="1" applyFill="1" applyBorder="1">
      <alignment horizontal="center" vertical="center"/>
    </xf>
    <xf numFmtId="0" fontId="0" fillId="0" borderId="1" xfId="0" applyFill="1" applyBorder="1">
      <alignment horizontal="center" vertical="center"/>
    </xf>
    <xf numFmtId="1" fontId="0" fillId="0" borderId="1" xfId="0" applyNumberFormat="1" applyBorder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6" fillId="0" borderId="0" xfId="2"/>
    <xf numFmtId="1" fontId="0" fillId="0" borderId="0" xfId="0" applyNumberFormat="1">
      <alignment horizontal="center" vertical="center"/>
    </xf>
    <xf numFmtId="0" fontId="5" fillId="4" borderId="1" xfId="3" applyBorder="1" applyAlignment="1">
      <alignment horizontal="center" vertical="center"/>
    </xf>
    <xf numFmtId="0" fontId="5" fillId="4" borderId="1" xfId="3" applyBorder="1" applyAlignment="1">
      <alignment horizontal="center"/>
    </xf>
    <xf numFmtId="49" fontId="4" fillId="0" borderId="1" xfId="0" applyNumberFormat="1" applyFont="1" applyFill="1" applyBorder="1" applyAlignment="1">
      <alignment horizontal="center" vertical="center"/>
    </xf>
    <xf numFmtId="0" fontId="0" fillId="4" borderId="1" xfId="3" applyFont="1" applyBorder="1" applyAlignment="1">
      <alignment horizontal="center"/>
    </xf>
    <xf numFmtId="49" fontId="4" fillId="0" borderId="1" xfId="0" quotePrefix="1" applyNumberFormat="1" applyFont="1" applyFill="1" applyBorder="1" applyAlignment="1">
      <alignment horizontal="center" vertical="center"/>
    </xf>
    <xf numFmtId="49" fontId="0" fillId="0" borderId="1" xfId="0" applyNumberFormat="1" applyBorder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164" fontId="5" fillId="4" borderId="1" xfId="3" applyNumberFormat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64" fontId="5" fillId="4" borderId="1" xfId="3" applyNumberFormat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 wrapText="1"/>
    </xf>
    <xf numFmtId="164" fontId="0" fillId="0" borderId="0" xfId="0" applyNumberFormat="1" applyBorder="1" applyAlignment="1">
      <alignment horizontal="center"/>
    </xf>
    <xf numFmtId="164" fontId="0" fillId="0" borderId="1" xfId="0" applyNumberFormat="1" applyBorder="1">
      <alignment horizontal="center" vertical="center"/>
    </xf>
    <xf numFmtId="164" fontId="0" fillId="0" borderId="0" xfId="0" applyNumberFormat="1">
      <alignment horizontal="center" vertical="center"/>
    </xf>
    <xf numFmtId="0" fontId="4" fillId="0" borderId="1" xfId="0" applyFont="1" applyFill="1" applyBorder="1" applyAlignment="1" applyProtection="1">
      <alignment horizontal="center" vertical="center"/>
    </xf>
    <xf numFmtId="0" fontId="0" fillId="0" borderId="1" xfId="0" applyBorder="1" applyProtection="1">
      <alignment horizontal="center" vertical="center"/>
    </xf>
    <xf numFmtId="164" fontId="0" fillId="0" borderId="1" xfId="0" applyNumberFormat="1" applyBorder="1" applyAlignment="1" applyProtection="1">
      <alignment horizontal="center"/>
    </xf>
    <xf numFmtId="0" fontId="0" fillId="0" borderId="1" xfId="0" applyBorder="1" applyAlignment="1" applyProtection="1">
      <alignment horizontal="center"/>
    </xf>
    <xf numFmtId="0" fontId="5" fillId="4" borderId="1" xfId="3" applyBorder="1" applyAlignment="1" applyProtection="1">
      <alignment horizontal="center"/>
    </xf>
    <xf numFmtId="0" fontId="0" fillId="0" borderId="0" xfId="0" applyProtection="1">
      <alignment horizontal="center" vertical="center"/>
    </xf>
    <xf numFmtId="164" fontId="0" fillId="0" borderId="1" xfId="0" applyNumberFormat="1" applyBorder="1" applyProtection="1">
      <alignment horizontal="center" vertical="center"/>
    </xf>
    <xf numFmtId="164" fontId="3" fillId="0" borderId="1" xfId="0" applyNumberFormat="1" applyFont="1" applyFill="1" applyBorder="1" applyAlignment="1" applyProtection="1">
      <alignment horizontal="center"/>
    </xf>
    <xf numFmtId="0" fontId="2" fillId="0" borderId="1" xfId="0" applyFont="1" applyFill="1" applyBorder="1" applyAlignment="1" applyProtection="1">
      <alignment horizontal="center" vertical="center"/>
    </xf>
    <xf numFmtId="0" fontId="0" fillId="0" borderId="1" xfId="0" applyFill="1" applyBorder="1" applyProtection="1">
      <alignment horizontal="center" vertical="center"/>
    </xf>
    <xf numFmtId="164" fontId="0" fillId="0" borderId="1" xfId="0" applyNumberFormat="1" applyFill="1" applyBorder="1" applyAlignment="1" applyProtection="1">
      <alignment horizontal="center"/>
    </xf>
    <xf numFmtId="164" fontId="0" fillId="0" borderId="1" xfId="0" applyNumberFormat="1" applyBorder="1" applyAlignment="1" applyProtection="1"/>
    <xf numFmtId="164" fontId="0" fillId="0" borderId="1" xfId="0" applyNumberFormat="1" applyBorder="1" applyAlignment="1" applyProtection="1">
      <alignment horizontal="center" wrapText="1"/>
    </xf>
    <xf numFmtId="0" fontId="0" fillId="0" borderId="0" xfId="0" applyBorder="1" applyAlignment="1" applyProtection="1">
      <alignment horizontal="center"/>
    </xf>
    <xf numFmtId="164" fontId="0" fillId="0" borderId="0" xfId="0" applyNumberFormat="1" applyBorder="1" applyAlignment="1" applyProtection="1">
      <alignment horizontal="center" wrapText="1"/>
    </xf>
    <xf numFmtId="164" fontId="0" fillId="0" borderId="0" xfId="0" applyNumberFormat="1" applyBorder="1" applyAlignment="1" applyProtection="1">
      <alignment horizontal="center"/>
    </xf>
    <xf numFmtId="49" fontId="4" fillId="0" borderId="1" xfId="0" applyNumberFormat="1" applyFont="1" applyFill="1" applyBorder="1" applyAlignment="1" applyProtection="1">
      <alignment horizontal="center" vertical="center"/>
    </xf>
    <xf numFmtId="49" fontId="0" fillId="0" borderId="1" xfId="0" applyNumberFormat="1" applyBorder="1" applyProtection="1">
      <alignment horizontal="center" vertical="center"/>
    </xf>
    <xf numFmtId="49" fontId="2" fillId="0" borderId="1" xfId="0" applyNumberFormat="1" applyFont="1" applyFill="1" applyBorder="1" applyAlignment="1" applyProtection="1">
      <alignment horizontal="center" vertical="center"/>
    </xf>
    <xf numFmtId="49" fontId="0" fillId="0" borderId="1" xfId="0" applyNumberFormat="1" applyBorder="1" applyAlignment="1" applyProtection="1">
      <alignment horizontal="center"/>
    </xf>
    <xf numFmtId="1" fontId="0" fillId="0" borderId="1" xfId="0" applyNumberFormat="1" applyBorder="1" applyAlignment="1" applyProtection="1">
      <alignment horizontal="center"/>
    </xf>
    <xf numFmtId="0" fontId="1" fillId="2" borderId="1" xfId="1" applyBorder="1" applyAlignment="1">
      <alignment horizontal="center" vertical="center"/>
    </xf>
    <xf numFmtId="164" fontId="1" fillId="2" borderId="1" xfId="1" quotePrefix="1" applyNumberFormat="1" applyBorder="1" applyAlignment="1" applyProtection="1">
      <alignment horizontal="center"/>
    </xf>
    <xf numFmtId="164" fontId="1" fillId="2" borderId="1" xfId="1" applyNumberFormat="1" applyBorder="1" applyAlignment="1" applyProtection="1">
      <alignment horizontal="center"/>
    </xf>
    <xf numFmtId="164" fontId="5" fillId="4" borderId="1" xfId="3" applyNumberFormat="1" applyBorder="1" applyAlignment="1" applyProtection="1">
      <alignment horizontal="center"/>
    </xf>
    <xf numFmtId="0" fontId="1" fillId="2" borderId="1" xfId="1" applyBorder="1" applyAlignment="1" applyProtection="1">
      <alignment horizontal="center"/>
    </xf>
    <xf numFmtId="164" fontId="3" fillId="0" borderId="1" xfId="0" applyNumberFormat="1" applyFont="1" applyFill="1" applyBorder="1" applyAlignment="1" applyProtection="1">
      <alignment horizontal="center" wrapText="1"/>
    </xf>
    <xf numFmtId="164" fontId="0" fillId="0" borderId="1" xfId="0" applyNumberFormat="1" applyFill="1" applyBorder="1" applyAlignment="1" applyProtection="1">
      <alignment horizontal="center" wrapText="1"/>
    </xf>
    <xf numFmtId="0" fontId="5" fillId="0" borderId="1" xfId="4" applyFont="1" applyFill="1" applyBorder="1" applyAlignment="1">
      <alignment horizontal="center"/>
    </xf>
    <xf numFmtId="164" fontId="1" fillId="2" borderId="1" xfId="1" quotePrefix="1" applyNumberFormat="1" applyBorder="1" applyAlignment="1">
      <alignment horizontal="center"/>
    </xf>
    <xf numFmtId="164" fontId="1" fillId="2" borderId="1" xfId="1" applyNumberFormat="1" applyBorder="1" applyAlignment="1">
      <alignment horizontal="center"/>
    </xf>
    <xf numFmtId="0" fontId="1" fillId="2" borderId="1" xfId="1" applyBorder="1" applyAlignment="1">
      <alignment horizontal="center"/>
    </xf>
    <xf numFmtId="1" fontId="1" fillId="2" borderId="1" xfId="1" applyNumberFormat="1" applyBorder="1" applyAlignment="1">
      <alignment horizontal="center"/>
    </xf>
    <xf numFmtId="49" fontId="1" fillId="2" borderId="1" xfId="1" applyNumberFormat="1" applyBorder="1" applyAlignment="1">
      <alignment horizontal="center"/>
    </xf>
    <xf numFmtId="1" fontId="1" fillId="2" borderId="1" xfId="1" applyNumberFormat="1" applyBorder="1" applyAlignment="1">
      <alignment horizontal="center" vertical="center"/>
    </xf>
    <xf numFmtId="0" fontId="1" fillId="2" borderId="2" xfId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7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5" fillId="9" borderId="1" xfId="3" applyFill="1" applyBorder="1" applyAlignment="1">
      <alignment horizontal="center"/>
    </xf>
    <xf numFmtId="0" fontId="8" fillId="10" borderId="0" xfId="0" applyFont="1" applyFill="1" applyAlignment="1">
      <alignment horizontal="left" vertical="center"/>
    </xf>
    <xf numFmtId="0" fontId="0" fillId="10" borderId="0" xfId="0" applyFill="1" applyAlignment="1">
      <alignment horizontal="left" vertical="center"/>
    </xf>
    <xf numFmtId="0" fontId="0" fillId="10" borderId="0" xfId="0" applyFill="1">
      <alignment horizontal="center" vertical="center"/>
    </xf>
    <xf numFmtId="0" fontId="5" fillId="11" borderId="1" xfId="3" applyFill="1" applyBorder="1" applyAlignment="1">
      <alignment horizontal="center"/>
    </xf>
    <xf numFmtId="164" fontId="0" fillId="0" borderId="1" xfId="0" applyNumberFormat="1" applyBorder="1" applyAlignment="1" applyProtection="1">
      <alignment horizontal="center" vertical="center"/>
    </xf>
    <xf numFmtId="1" fontId="1" fillId="2" borderId="1" xfId="1" quotePrefix="1" applyNumberFormat="1" applyBorder="1" applyAlignment="1" applyProtection="1">
      <alignment horizontal="center"/>
    </xf>
    <xf numFmtId="1" fontId="1" fillId="2" borderId="1" xfId="1" applyNumberFormat="1" applyBorder="1" applyAlignment="1" applyProtection="1">
      <alignment horizontal="center"/>
    </xf>
    <xf numFmtId="1" fontId="0" fillId="0" borderId="0" xfId="0" applyNumberFormat="1" applyBorder="1" applyAlignment="1" applyProtection="1">
      <alignment horizontal="center" wrapText="1"/>
    </xf>
    <xf numFmtId="1" fontId="0" fillId="0" borderId="0" xfId="0" applyNumberFormat="1" applyBorder="1" applyAlignment="1" applyProtection="1">
      <alignment horizontal="center"/>
    </xf>
    <xf numFmtId="0" fontId="0" fillId="0" borderId="1" xfId="0" applyBorder="1" applyAlignment="1">
      <alignment horizontal="center" vertical="center"/>
    </xf>
    <xf numFmtId="164" fontId="0" fillId="7" borderId="1" xfId="0" applyNumberFormat="1" applyFill="1" applyBorder="1" applyAlignment="1">
      <alignment horizontal="center"/>
    </xf>
    <xf numFmtId="0" fontId="0" fillId="7" borderId="1" xfId="0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164" fontId="0" fillId="9" borderId="1" xfId="0" applyNumberFormat="1" applyFill="1" applyBorder="1" applyAlignment="1">
      <alignment horizontal="center"/>
    </xf>
    <xf numFmtId="0" fontId="0" fillId="0" borderId="1" xfId="0" applyBorder="1" applyAlignment="1" applyProtection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11" borderId="1" xfId="0" applyNumberFormat="1" applyFill="1" applyBorder="1" applyAlignment="1">
      <alignment horizontal="center"/>
    </xf>
    <xf numFmtId="164" fontId="0" fillId="11" borderId="1" xfId="0" applyNumberFormat="1" applyFill="1" applyBorder="1">
      <alignment horizontal="center" vertical="center"/>
    </xf>
    <xf numFmtId="0" fontId="0" fillId="8" borderId="0" xfId="0" applyFill="1" applyBorder="1" applyAlignment="1">
      <alignment horizontal="center" vertical="center"/>
    </xf>
    <xf numFmtId="0" fontId="0" fillId="6" borderId="0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164" fontId="0" fillId="0" borderId="4" xfId="0" applyNumberFormat="1" applyBorder="1" applyAlignment="1" applyProtection="1">
      <alignment horizontal="center"/>
    </xf>
    <xf numFmtId="164" fontId="0" fillId="0" borderId="3" xfId="0" applyNumberFormat="1" applyBorder="1" applyAlignment="1" applyProtection="1">
      <alignment horizontal="center"/>
    </xf>
    <xf numFmtId="0" fontId="0" fillId="6" borderId="6" xfId="0" applyFill="1" applyBorder="1" applyAlignment="1" applyProtection="1">
      <alignment horizontal="center"/>
    </xf>
    <xf numFmtId="0" fontId="0" fillId="6" borderId="4" xfId="0" applyFill="1" applyBorder="1" applyAlignment="1" applyProtection="1">
      <alignment horizontal="center"/>
    </xf>
    <xf numFmtId="0" fontId="0" fillId="6" borderId="3" xfId="0" applyFill="1" applyBorder="1" applyAlignment="1" applyProtection="1">
      <alignment horizontal="center"/>
    </xf>
    <xf numFmtId="1" fontId="0" fillId="0" borderId="4" xfId="0" applyNumberFormat="1" applyBorder="1" applyAlignment="1" applyProtection="1">
      <alignment horizontal="center"/>
    </xf>
    <xf numFmtId="1" fontId="0" fillId="0" borderId="3" xfId="0" applyNumberFormat="1" applyBorder="1" applyAlignment="1" applyProtection="1">
      <alignment horizontal="center"/>
    </xf>
  </cellXfs>
  <cellStyles count="5">
    <cellStyle name="20 % - Akzent5" xfId="3" builtinId="46"/>
    <cellStyle name="Akzent5" xfId="1" builtinId="45"/>
    <cellStyle name="Normal 2" xfId="2"/>
    <cellStyle name="Schlecht" xfId="4" builtinId="27"/>
    <cellStyle name="Standard" xfId="0" builtinId="0" customBuiltin="1"/>
  </cellStyles>
  <dxfs count="460">
    <dxf>
      <fill>
        <patternFill>
          <bgColor rgb="FF99FFCC"/>
        </patternFill>
      </fill>
    </dxf>
    <dxf>
      <fill>
        <patternFill>
          <bgColor rgb="FF99FFCC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ont>
        <color auto="1"/>
      </font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ont>
        <color auto="1"/>
      </font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99FFCC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ont>
        <color auto="1"/>
      </font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99FFCC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ont>
        <color auto="1"/>
      </font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99FFCC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ont>
        <color auto="1"/>
      </font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99FFCC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99FFCC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99FFCC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ont>
        <color auto="1"/>
      </font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99FFCC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99FFCC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99FFCC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auto="1"/>
      </font>
      <fill>
        <patternFill>
          <bgColor rgb="FFFF99CC"/>
        </patternFill>
      </fill>
    </dxf>
    <dxf>
      <font>
        <color auto="1"/>
      </font>
      <fill>
        <patternFill>
          <bgColor rgb="FFFFC000"/>
        </patternFill>
      </fill>
    </dxf>
    <dxf>
      <fill>
        <patternFill>
          <bgColor rgb="FF9999FF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C00000"/>
        </patternFill>
      </fill>
    </dxf>
    <dxf>
      <fill>
        <patternFill>
          <bgColor rgb="FF99FFCC"/>
        </patternFill>
      </fill>
    </dxf>
  </dxfs>
  <tableStyles count="0" defaultTableStyle="TableStyleMedium2" defaultPivotStyle="PivotStyleLight16"/>
  <colors>
    <mruColors>
      <color rgb="FFFF99CC"/>
      <color rgb="FF9966FF"/>
      <color rgb="FFFFCCFF"/>
      <color rgb="FF99FFCC"/>
      <color rgb="FFCCFFCC"/>
      <color rgb="FF66FFCC"/>
      <color rgb="FF00FFCC"/>
      <color rgb="FFFF3399"/>
      <color rgb="FF9999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abSelected="1" workbookViewId="0"/>
  </sheetViews>
  <sheetFormatPr baseColWidth="10" defaultColWidth="8.90625" defaultRowHeight="14.5" x14ac:dyDescent="0.35"/>
  <cols>
    <col min="1" max="1" width="19.7265625" bestFit="1" customWidth="1"/>
    <col min="2" max="2" width="46.26953125" bestFit="1" customWidth="1"/>
    <col min="3" max="3" width="35" bestFit="1" customWidth="1"/>
  </cols>
  <sheetData>
    <row r="1" spans="1:3" x14ac:dyDescent="0.35">
      <c r="A1" s="73" t="s">
        <v>346</v>
      </c>
      <c r="B1" s="95" t="s">
        <v>352</v>
      </c>
      <c r="C1" s="95"/>
    </row>
    <row r="2" spans="1:3" x14ac:dyDescent="0.35">
      <c r="A2" s="74"/>
      <c r="B2" s="69" t="s">
        <v>5</v>
      </c>
      <c r="C2" s="69" t="s">
        <v>347</v>
      </c>
    </row>
    <row r="3" spans="1:3" x14ac:dyDescent="0.35">
      <c r="A3" s="74"/>
      <c r="B3" s="69" t="s">
        <v>4</v>
      </c>
      <c r="C3" s="69" t="s">
        <v>348</v>
      </c>
    </row>
    <row r="4" spans="1:3" x14ac:dyDescent="0.35">
      <c r="A4" s="74"/>
      <c r="B4" s="69" t="s">
        <v>344</v>
      </c>
      <c r="C4" s="69" t="s">
        <v>349</v>
      </c>
    </row>
    <row r="5" spans="1:3" x14ac:dyDescent="0.35">
      <c r="A5" s="73"/>
      <c r="B5" s="69" t="s">
        <v>174</v>
      </c>
      <c r="C5" s="69" t="s">
        <v>350</v>
      </c>
    </row>
    <row r="6" spans="1:3" x14ac:dyDescent="0.35">
      <c r="A6" s="75"/>
      <c r="B6" s="69" t="s">
        <v>3</v>
      </c>
      <c r="C6" s="69" t="s">
        <v>351</v>
      </c>
    </row>
    <row r="7" spans="1:3" x14ac:dyDescent="0.35">
      <c r="A7" s="75"/>
      <c r="B7" s="3"/>
    </row>
    <row r="8" spans="1:3" x14ac:dyDescent="0.35">
      <c r="A8" s="75"/>
      <c r="B8" s="95" t="s">
        <v>90</v>
      </c>
      <c r="C8" s="95"/>
    </row>
    <row r="9" spans="1:3" x14ac:dyDescent="0.35">
      <c r="A9" s="75"/>
      <c r="B9" s="69" t="s">
        <v>353</v>
      </c>
      <c r="C9" s="69" t="s">
        <v>354</v>
      </c>
    </row>
    <row r="10" spans="1:3" x14ac:dyDescent="0.35">
      <c r="A10" s="75"/>
      <c r="B10" s="69" t="s">
        <v>10</v>
      </c>
      <c r="C10" s="69" t="s">
        <v>355</v>
      </c>
    </row>
    <row r="11" spans="1:3" x14ac:dyDescent="0.35">
      <c r="A11" s="75"/>
      <c r="B11" s="69" t="s">
        <v>11</v>
      </c>
      <c r="C11" s="69" t="s">
        <v>356</v>
      </c>
    </row>
    <row r="12" spans="1:3" s="3" customFormat="1" x14ac:dyDescent="0.35">
      <c r="A12" s="75"/>
      <c r="B12" s="69" t="s">
        <v>357</v>
      </c>
      <c r="C12" s="69" t="s">
        <v>358</v>
      </c>
    </row>
    <row r="13" spans="1:3" s="3" customFormat="1" x14ac:dyDescent="0.35">
      <c r="B13" s="69"/>
      <c r="C13" s="69"/>
    </row>
    <row r="14" spans="1:3" s="3" customFormat="1" x14ac:dyDescent="0.35">
      <c r="B14" s="69"/>
      <c r="C14" s="69"/>
    </row>
    <row r="15" spans="1:3" s="3" customFormat="1" x14ac:dyDescent="0.35">
      <c r="B15" s="69"/>
      <c r="C15" s="69"/>
    </row>
    <row r="16" spans="1:3" s="3" customFormat="1" x14ac:dyDescent="0.35">
      <c r="B16" s="69"/>
      <c r="C16" s="69"/>
    </row>
    <row r="17" spans="1:5" s="3" customFormat="1" x14ac:dyDescent="0.35">
      <c r="B17" s="69"/>
      <c r="C17" s="69"/>
    </row>
    <row r="18" spans="1:5" s="3" customFormat="1" x14ac:dyDescent="0.35">
      <c r="B18" s="69"/>
      <c r="C18" s="69"/>
      <c r="D18"/>
      <c r="E18"/>
    </row>
    <row r="19" spans="1:5" x14ac:dyDescent="0.35">
      <c r="A19" s="3"/>
      <c r="B19" s="69"/>
      <c r="C19" s="69"/>
    </row>
    <row r="20" spans="1:5" x14ac:dyDescent="0.35">
      <c r="A20" s="3"/>
      <c r="B20" s="69"/>
      <c r="C20" s="69"/>
    </row>
    <row r="21" spans="1:5" x14ac:dyDescent="0.35">
      <c r="A21" s="3"/>
      <c r="B21" s="69"/>
      <c r="C21" s="69"/>
    </row>
    <row r="22" spans="1:5" x14ac:dyDescent="0.35">
      <c r="A22" s="3"/>
    </row>
  </sheetData>
  <mergeCells count="2">
    <mergeCell ref="B1:C1"/>
    <mergeCell ref="B8:C8"/>
  </mergeCells>
  <pageMargins left="0.23622047244094491" right="0.23622047244094491" top="0.74803149606299213" bottom="0.74803149606299213" header="0.31496062992125984" footer="0.31496062992125984"/>
  <pageSetup paperSize="9" orientation="landscape" r:id="rId1"/>
  <headerFooter>
    <oddHeader>&amp;L&amp;F&amp;R&amp;D</oddHeader>
    <oddFooter>&amp;L&amp;A&amp;R&amp;P/&amp;N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1"/>
  <sheetViews>
    <sheetView workbookViewId="0">
      <selection sqref="A1:B1"/>
    </sheetView>
  </sheetViews>
  <sheetFormatPr baseColWidth="10" defaultRowHeight="14.5" x14ac:dyDescent="0.35"/>
  <cols>
    <col min="1" max="1" width="14.36328125" style="46" bestFit="1" customWidth="1"/>
    <col min="2" max="2" width="11.54296875" style="46" bestFit="1" customWidth="1"/>
    <col min="3" max="3" width="4.36328125" style="47" bestFit="1" customWidth="1"/>
    <col min="4" max="6" width="4.36328125" style="48" bestFit="1" customWidth="1"/>
    <col min="7" max="7" width="7.1796875" style="48" bestFit="1" customWidth="1"/>
    <col min="8" max="8" width="5.36328125" style="48" bestFit="1" customWidth="1"/>
    <col min="9" max="9" width="9.36328125" style="46" bestFit="1" customWidth="1"/>
    <col min="10" max="11" width="3.81640625" style="46" bestFit="1" customWidth="1"/>
    <col min="12" max="12" width="2.81640625" style="46" bestFit="1" customWidth="1"/>
    <col min="13" max="13" width="8.08984375" style="46" bestFit="1" customWidth="1"/>
    <col min="14" max="14" width="7.1796875" style="46" bestFit="1" customWidth="1"/>
    <col min="15" max="15" width="3.7265625" style="46" bestFit="1" customWidth="1"/>
    <col min="16" max="16" width="12.08984375" style="38" bestFit="1" customWidth="1"/>
  </cols>
  <sheetData>
    <row r="1" spans="1:16" x14ac:dyDescent="0.35">
      <c r="A1" s="96" t="s">
        <v>98</v>
      </c>
      <c r="B1" s="97"/>
      <c r="C1" s="98" t="s">
        <v>6</v>
      </c>
      <c r="D1" s="98"/>
      <c r="E1" s="98"/>
      <c r="F1" s="98"/>
      <c r="G1" s="98"/>
      <c r="H1" s="99"/>
      <c r="I1" s="100" t="s">
        <v>345</v>
      </c>
      <c r="J1" s="101"/>
      <c r="K1" s="101"/>
      <c r="L1" s="101"/>
      <c r="M1" s="101"/>
      <c r="N1" s="101"/>
      <c r="O1" s="101"/>
      <c r="P1" s="102"/>
    </row>
    <row r="2" spans="1:16" x14ac:dyDescent="0.35">
      <c r="A2" s="54" t="s">
        <v>343</v>
      </c>
      <c r="B2" s="54" t="s">
        <v>338</v>
      </c>
      <c r="C2" s="55" t="s">
        <v>5</v>
      </c>
      <c r="D2" s="56" t="s">
        <v>0</v>
      </c>
      <c r="E2" s="56" t="s">
        <v>1</v>
      </c>
      <c r="F2" s="56" t="s">
        <v>2</v>
      </c>
      <c r="G2" s="56" t="s">
        <v>3</v>
      </c>
      <c r="H2" s="56" t="s">
        <v>4</v>
      </c>
      <c r="I2" s="58" t="s">
        <v>344</v>
      </c>
      <c r="J2" s="58" t="s">
        <v>0</v>
      </c>
      <c r="K2" s="58" t="s">
        <v>1</v>
      </c>
      <c r="L2" s="58" t="s">
        <v>2</v>
      </c>
      <c r="M2" s="58" t="s">
        <v>92</v>
      </c>
      <c r="N2" s="58" t="s">
        <v>3</v>
      </c>
      <c r="O2" s="58" t="s">
        <v>174</v>
      </c>
      <c r="P2" s="54" t="s">
        <v>90</v>
      </c>
    </row>
    <row r="3" spans="1:16" x14ac:dyDescent="0.35">
      <c r="A3" s="5" t="s">
        <v>266</v>
      </c>
      <c r="B3" s="4" t="s">
        <v>9</v>
      </c>
      <c r="C3" s="45">
        <v>11.3675</v>
      </c>
      <c r="D3" s="35">
        <v>11.0664</v>
      </c>
      <c r="E3" s="35">
        <v>0.270285</v>
      </c>
      <c r="F3" s="35">
        <v>3.0802099999999999E-2</v>
      </c>
      <c r="G3" s="57">
        <v>11.699400000000001</v>
      </c>
      <c r="H3" s="35">
        <v>210.80799999999999</v>
      </c>
      <c r="I3" s="36" t="s">
        <v>152</v>
      </c>
      <c r="J3" s="34">
        <v>15</v>
      </c>
      <c r="K3" s="34">
        <v>85</v>
      </c>
      <c r="L3" s="34">
        <v>0</v>
      </c>
      <c r="M3" s="33" t="s">
        <v>40</v>
      </c>
      <c r="N3" s="37">
        <f t="shared" ref="N3:N41" si="0">3*L3+2*K3+1*J3</f>
        <v>185</v>
      </c>
      <c r="O3" s="49" t="s">
        <v>12</v>
      </c>
      <c r="P3" s="33" t="s">
        <v>91</v>
      </c>
    </row>
    <row r="4" spans="1:16" x14ac:dyDescent="0.35">
      <c r="A4" s="5" t="s">
        <v>266</v>
      </c>
      <c r="B4" s="4" t="s">
        <v>8</v>
      </c>
      <c r="C4" s="45">
        <v>16.162700000000001</v>
      </c>
      <c r="D4" s="35">
        <v>16.158899999999999</v>
      </c>
      <c r="E4" s="35">
        <v>2.8735900000000001E-3</v>
      </c>
      <c r="F4" s="35">
        <v>8.9460899999999999E-4</v>
      </c>
      <c r="G4" s="57">
        <v>16.167300000000001</v>
      </c>
      <c r="H4" s="35">
        <v>214.92500000000001</v>
      </c>
      <c r="I4" s="36" t="s">
        <v>152</v>
      </c>
      <c r="J4" s="34">
        <v>100</v>
      </c>
      <c r="K4" s="34">
        <v>0</v>
      </c>
      <c r="L4" s="34">
        <v>0</v>
      </c>
      <c r="M4" s="33" t="s">
        <v>72</v>
      </c>
      <c r="N4" s="37">
        <f t="shared" si="0"/>
        <v>100</v>
      </c>
      <c r="O4" s="49" t="s">
        <v>13</v>
      </c>
      <c r="P4" s="33" t="s">
        <v>91</v>
      </c>
    </row>
    <row r="5" spans="1:16" x14ac:dyDescent="0.35">
      <c r="A5" s="5" t="s">
        <v>266</v>
      </c>
      <c r="B5" s="4" t="s">
        <v>8</v>
      </c>
      <c r="C5" s="45">
        <v>14.968999999999999</v>
      </c>
      <c r="D5" s="35">
        <v>14.9665</v>
      </c>
      <c r="E5" s="35">
        <v>2.2703799999999998E-3</v>
      </c>
      <c r="F5" s="35">
        <v>2.17708E-4</v>
      </c>
      <c r="G5" s="57">
        <v>14.9717</v>
      </c>
      <c r="H5" s="35">
        <v>215.14699999999999</v>
      </c>
      <c r="I5" s="36" t="s">
        <v>152</v>
      </c>
      <c r="J5" s="34">
        <v>100</v>
      </c>
      <c r="K5" s="34">
        <v>0</v>
      </c>
      <c r="L5" s="34">
        <v>0</v>
      </c>
      <c r="M5" s="33" t="s">
        <v>72</v>
      </c>
      <c r="N5" s="37">
        <f t="shared" si="0"/>
        <v>100</v>
      </c>
      <c r="O5" s="49" t="s">
        <v>13</v>
      </c>
      <c r="P5" s="33" t="s">
        <v>91</v>
      </c>
    </row>
    <row r="6" spans="1:16" x14ac:dyDescent="0.35">
      <c r="A6" s="5" t="s">
        <v>267</v>
      </c>
      <c r="B6" s="4" t="s">
        <v>9</v>
      </c>
      <c r="C6" s="45">
        <v>70.968999999999994</v>
      </c>
      <c r="D6" s="35">
        <v>62.465600000000002</v>
      </c>
      <c r="E6" s="35">
        <v>6.68459</v>
      </c>
      <c r="F6" s="35">
        <v>1.81877</v>
      </c>
      <c r="G6" s="57">
        <v>81.2911</v>
      </c>
      <c r="H6" s="35">
        <v>200.202</v>
      </c>
      <c r="I6" s="36">
        <v>100</v>
      </c>
      <c r="J6" s="34">
        <v>40</v>
      </c>
      <c r="K6" s="34">
        <v>60</v>
      </c>
      <c r="L6" s="34">
        <v>0</v>
      </c>
      <c r="M6" s="33" t="s">
        <v>111</v>
      </c>
      <c r="N6" s="37">
        <f t="shared" si="0"/>
        <v>160</v>
      </c>
      <c r="O6" s="49" t="s">
        <v>12</v>
      </c>
      <c r="P6" s="33" t="s">
        <v>91</v>
      </c>
    </row>
    <row r="7" spans="1:16" x14ac:dyDescent="0.35">
      <c r="A7" s="5" t="s">
        <v>267</v>
      </c>
      <c r="B7" s="4" t="s">
        <v>9</v>
      </c>
      <c r="C7" s="45">
        <v>99.058999999999997</v>
      </c>
      <c r="D7" s="35">
        <v>42.189100000000003</v>
      </c>
      <c r="E7" s="35">
        <v>44.106000000000002</v>
      </c>
      <c r="F7" s="35">
        <v>12.7639</v>
      </c>
      <c r="G7" s="57">
        <v>168.69300000000001</v>
      </c>
      <c r="H7" s="35">
        <v>175.566</v>
      </c>
      <c r="I7" s="36">
        <v>100</v>
      </c>
      <c r="J7" s="34">
        <v>0</v>
      </c>
      <c r="K7" s="34">
        <v>100</v>
      </c>
      <c r="L7" s="34">
        <v>0</v>
      </c>
      <c r="M7" s="33" t="s">
        <v>16</v>
      </c>
      <c r="N7" s="37">
        <f t="shared" si="0"/>
        <v>200</v>
      </c>
      <c r="O7" s="49" t="s">
        <v>12</v>
      </c>
      <c r="P7" s="33" t="s">
        <v>91</v>
      </c>
    </row>
    <row r="8" spans="1:16" x14ac:dyDescent="0.35">
      <c r="A8" s="5" t="s">
        <v>267</v>
      </c>
      <c r="B8" s="4" t="s">
        <v>8</v>
      </c>
      <c r="C8" s="45">
        <v>99.156300000000002</v>
      </c>
      <c r="D8" s="35">
        <v>12.6282</v>
      </c>
      <c r="E8" s="35">
        <v>34.572099999999999</v>
      </c>
      <c r="F8" s="35">
        <v>51.956000000000003</v>
      </c>
      <c r="G8" s="57">
        <v>237.64</v>
      </c>
      <c r="H8" s="35">
        <v>150.92599999999999</v>
      </c>
      <c r="I8" s="36">
        <v>100</v>
      </c>
      <c r="J8" s="34">
        <v>0</v>
      </c>
      <c r="K8" s="34">
        <v>100</v>
      </c>
      <c r="L8" s="34">
        <v>0</v>
      </c>
      <c r="M8" s="33" t="s">
        <v>16</v>
      </c>
      <c r="N8" s="37">
        <f t="shared" si="0"/>
        <v>200</v>
      </c>
      <c r="O8" s="49" t="s">
        <v>12</v>
      </c>
      <c r="P8" s="33" t="s">
        <v>91</v>
      </c>
    </row>
    <row r="9" spans="1:16" x14ac:dyDescent="0.35">
      <c r="A9" s="5" t="s">
        <v>267</v>
      </c>
      <c r="B9" s="4" t="s">
        <v>8</v>
      </c>
      <c r="C9" s="45">
        <v>99.565299999999993</v>
      </c>
      <c r="D9" s="35">
        <v>14.757099999999999</v>
      </c>
      <c r="E9" s="35">
        <v>59.261800000000001</v>
      </c>
      <c r="F9" s="35">
        <v>25.546399999999998</v>
      </c>
      <c r="G9" s="57">
        <v>209.92</v>
      </c>
      <c r="H9" s="35">
        <v>162.38</v>
      </c>
      <c r="I9" s="36">
        <v>100</v>
      </c>
      <c r="J9" s="34">
        <v>0</v>
      </c>
      <c r="K9" s="34">
        <v>100</v>
      </c>
      <c r="L9" s="34">
        <v>0</v>
      </c>
      <c r="M9" s="33" t="s">
        <v>16</v>
      </c>
      <c r="N9" s="37">
        <f t="shared" si="0"/>
        <v>200</v>
      </c>
      <c r="O9" s="49" t="s">
        <v>12</v>
      </c>
      <c r="P9" s="33" t="s">
        <v>91</v>
      </c>
    </row>
    <row r="10" spans="1:16" x14ac:dyDescent="0.35">
      <c r="A10" s="5" t="s">
        <v>268</v>
      </c>
      <c r="B10" s="4" t="s">
        <v>9</v>
      </c>
      <c r="C10" s="45">
        <v>95.223299999999995</v>
      </c>
      <c r="D10" s="35">
        <v>67.438800000000001</v>
      </c>
      <c r="E10" s="35">
        <v>24.122800000000002</v>
      </c>
      <c r="F10" s="35">
        <v>3.6617500000000001</v>
      </c>
      <c r="G10" s="57">
        <v>126.67</v>
      </c>
      <c r="H10" s="35">
        <v>189.559</v>
      </c>
      <c r="I10" s="36">
        <v>100</v>
      </c>
      <c r="J10" s="34">
        <v>0</v>
      </c>
      <c r="K10" s="34">
        <v>100</v>
      </c>
      <c r="L10" s="34">
        <v>0</v>
      </c>
      <c r="M10" s="33" t="s">
        <v>16</v>
      </c>
      <c r="N10" s="37">
        <f t="shared" si="0"/>
        <v>200</v>
      </c>
      <c r="O10" s="49" t="s">
        <v>12</v>
      </c>
      <c r="P10" s="33" t="s">
        <v>91</v>
      </c>
    </row>
    <row r="11" spans="1:16" x14ac:dyDescent="0.35">
      <c r="A11" s="5" t="s">
        <v>268</v>
      </c>
      <c r="B11" s="4" t="s">
        <v>9</v>
      </c>
      <c r="C11" s="45">
        <v>95.786100000000005</v>
      </c>
      <c r="D11" s="35">
        <v>57.025399999999998</v>
      </c>
      <c r="E11" s="35">
        <v>31.440200000000001</v>
      </c>
      <c r="F11" s="35">
        <v>7.3204099999999999</v>
      </c>
      <c r="G11" s="57">
        <v>141.86699999999999</v>
      </c>
      <c r="H11" s="35">
        <v>184.28899999999999</v>
      </c>
      <c r="I11" s="36">
        <v>100</v>
      </c>
      <c r="J11" s="34">
        <v>0</v>
      </c>
      <c r="K11" s="34">
        <v>100</v>
      </c>
      <c r="L11" s="34">
        <v>0</v>
      </c>
      <c r="M11" s="33" t="s">
        <v>16</v>
      </c>
      <c r="N11" s="37">
        <f t="shared" si="0"/>
        <v>200</v>
      </c>
      <c r="O11" s="49" t="s">
        <v>12</v>
      </c>
      <c r="P11" s="33" t="s">
        <v>91</v>
      </c>
    </row>
    <row r="12" spans="1:16" x14ac:dyDescent="0.35">
      <c r="A12" s="5" t="s">
        <v>268</v>
      </c>
      <c r="B12" s="4" t="s">
        <v>8</v>
      </c>
      <c r="C12" s="45">
        <v>99.382199999999997</v>
      </c>
      <c r="D12" s="35">
        <v>6.7386699999999999</v>
      </c>
      <c r="E12" s="35">
        <v>40.356699999999996</v>
      </c>
      <c r="F12" s="35">
        <v>52.286799999999999</v>
      </c>
      <c r="G12" s="57">
        <v>244.31200000000001</v>
      </c>
      <c r="H12" s="35">
        <v>150.58000000000001</v>
      </c>
      <c r="I12" s="36">
        <v>100</v>
      </c>
      <c r="J12" s="34">
        <v>0</v>
      </c>
      <c r="K12" s="34">
        <v>100</v>
      </c>
      <c r="L12" s="34">
        <v>0</v>
      </c>
      <c r="M12" s="33" t="s">
        <v>16</v>
      </c>
      <c r="N12" s="37">
        <f t="shared" si="0"/>
        <v>200</v>
      </c>
      <c r="O12" s="49" t="s">
        <v>12</v>
      </c>
      <c r="P12" s="33" t="s">
        <v>91</v>
      </c>
    </row>
    <row r="13" spans="1:16" x14ac:dyDescent="0.35">
      <c r="A13" s="5" t="s">
        <v>268</v>
      </c>
      <c r="B13" s="4" t="s">
        <v>8</v>
      </c>
      <c r="C13" s="45">
        <v>99.619299999999996</v>
      </c>
      <c r="D13" s="35">
        <v>18.093699999999998</v>
      </c>
      <c r="E13" s="35">
        <v>48.581299999999999</v>
      </c>
      <c r="F13" s="35">
        <v>32.944299999999998</v>
      </c>
      <c r="G13" s="57">
        <v>214.089</v>
      </c>
      <c r="H13" s="35">
        <v>160.5</v>
      </c>
      <c r="I13" s="36">
        <v>100</v>
      </c>
      <c r="J13" s="34">
        <v>0</v>
      </c>
      <c r="K13" s="34">
        <v>100</v>
      </c>
      <c r="L13" s="34">
        <v>0</v>
      </c>
      <c r="M13" s="33" t="s">
        <v>16</v>
      </c>
      <c r="N13" s="37">
        <f t="shared" si="0"/>
        <v>200</v>
      </c>
      <c r="O13" s="49" t="s">
        <v>12</v>
      </c>
      <c r="P13" s="33" t="s">
        <v>91</v>
      </c>
    </row>
    <row r="14" spans="1:16" x14ac:dyDescent="0.35">
      <c r="A14" s="5" t="s">
        <v>269</v>
      </c>
      <c r="B14" s="4" t="s">
        <v>9</v>
      </c>
      <c r="C14" s="45">
        <v>11.7874</v>
      </c>
      <c r="D14" s="35">
        <v>11.419499999999999</v>
      </c>
      <c r="E14" s="35">
        <v>0.36566300000000002</v>
      </c>
      <c r="F14" s="35">
        <v>2.3094499999999998E-3</v>
      </c>
      <c r="G14" s="57">
        <v>12.1577</v>
      </c>
      <c r="H14" s="35">
        <v>207.66900000000001</v>
      </c>
      <c r="I14" s="36">
        <v>20</v>
      </c>
      <c r="J14" s="34">
        <v>0</v>
      </c>
      <c r="K14" s="34">
        <v>20</v>
      </c>
      <c r="L14" s="34">
        <v>0</v>
      </c>
      <c r="M14" s="33" t="s">
        <v>26</v>
      </c>
      <c r="N14" s="37">
        <f t="shared" si="0"/>
        <v>40</v>
      </c>
      <c r="O14" s="49" t="s">
        <v>12</v>
      </c>
      <c r="P14" s="33" t="s">
        <v>91</v>
      </c>
    </row>
    <row r="15" spans="1:16" x14ac:dyDescent="0.35">
      <c r="A15" s="5" t="s">
        <v>269</v>
      </c>
      <c r="B15" s="4" t="s">
        <v>8</v>
      </c>
      <c r="C15" s="45">
        <v>6.3586400000000003</v>
      </c>
      <c r="D15" s="35">
        <v>6.2823900000000004</v>
      </c>
      <c r="E15" s="35">
        <v>6.4145199999999999E-2</v>
      </c>
      <c r="F15" s="35">
        <v>1.21029E-2</v>
      </c>
      <c r="G15" s="57">
        <v>6.4469900000000004</v>
      </c>
      <c r="H15" s="35">
        <v>213.23400000000001</v>
      </c>
      <c r="I15" s="36">
        <v>35</v>
      </c>
      <c r="J15" s="34">
        <v>30</v>
      </c>
      <c r="K15" s="34">
        <v>5</v>
      </c>
      <c r="L15" s="34">
        <v>0</v>
      </c>
      <c r="M15" s="33" t="s">
        <v>180</v>
      </c>
      <c r="N15" s="37">
        <f t="shared" si="0"/>
        <v>40</v>
      </c>
      <c r="O15" s="49" t="s">
        <v>13</v>
      </c>
      <c r="P15" s="33" t="s">
        <v>91</v>
      </c>
    </row>
    <row r="16" spans="1:16" x14ac:dyDescent="0.35">
      <c r="A16" s="5" t="s">
        <v>269</v>
      </c>
      <c r="B16" s="4" t="s">
        <v>8</v>
      </c>
      <c r="C16" s="45">
        <v>21.555499999999999</v>
      </c>
      <c r="D16" s="35">
        <v>21.544699999999999</v>
      </c>
      <c r="E16" s="35">
        <v>1.0777500000000001E-2</v>
      </c>
      <c r="F16" s="35">
        <v>4.84381E-5</v>
      </c>
      <c r="G16" s="57">
        <v>21.566400000000002</v>
      </c>
      <c r="H16" s="35">
        <v>214.464</v>
      </c>
      <c r="I16" s="36">
        <v>100</v>
      </c>
      <c r="J16" s="34">
        <v>95</v>
      </c>
      <c r="K16" s="34">
        <v>5</v>
      </c>
      <c r="L16" s="34">
        <v>0</v>
      </c>
      <c r="M16" s="33" t="s">
        <v>83</v>
      </c>
      <c r="N16" s="37">
        <f t="shared" si="0"/>
        <v>105</v>
      </c>
      <c r="O16" s="49" t="s">
        <v>13</v>
      </c>
      <c r="P16" s="33" t="s">
        <v>91</v>
      </c>
    </row>
    <row r="17" spans="1:16" x14ac:dyDescent="0.35">
      <c r="A17" s="5" t="s">
        <v>270</v>
      </c>
      <c r="B17" s="4" t="s">
        <v>9</v>
      </c>
      <c r="C17" s="45">
        <v>6.2632899999999996</v>
      </c>
      <c r="D17" s="35">
        <v>5.9831099999999999</v>
      </c>
      <c r="E17" s="35">
        <v>0.17540600000000001</v>
      </c>
      <c r="F17" s="35">
        <v>0.10477499999999999</v>
      </c>
      <c r="G17" s="57">
        <v>6.6482400000000004</v>
      </c>
      <c r="H17" s="35">
        <v>211.43199999999999</v>
      </c>
      <c r="I17" s="36">
        <v>30</v>
      </c>
      <c r="J17" s="34">
        <v>30</v>
      </c>
      <c r="K17" s="34">
        <v>0</v>
      </c>
      <c r="L17" s="34">
        <v>0</v>
      </c>
      <c r="M17" s="33" t="s">
        <v>96</v>
      </c>
      <c r="N17" s="37">
        <f t="shared" si="0"/>
        <v>30</v>
      </c>
      <c r="O17" s="49" t="s">
        <v>13</v>
      </c>
      <c r="P17" s="33" t="s">
        <v>91</v>
      </c>
    </row>
    <row r="18" spans="1:16" x14ac:dyDescent="0.35">
      <c r="A18" s="5" t="s">
        <v>270</v>
      </c>
      <c r="B18" s="4" t="s">
        <v>8</v>
      </c>
      <c r="C18" s="45">
        <v>3.7711399999999999</v>
      </c>
      <c r="D18" s="35">
        <v>3.7684799999999998</v>
      </c>
      <c r="E18" s="35">
        <v>2.66365E-3</v>
      </c>
      <c r="F18" s="35">
        <v>0</v>
      </c>
      <c r="G18" s="57">
        <v>3.7738100000000001</v>
      </c>
      <c r="H18" s="35">
        <v>214.56399999999999</v>
      </c>
      <c r="I18" s="36">
        <v>30</v>
      </c>
      <c r="J18" s="34">
        <v>30</v>
      </c>
      <c r="K18" s="34">
        <v>0</v>
      </c>
      <c r="L18" s="34">
        <v>0</v>
      </c>
      <c r="M18" s="33" t="s">
        <v>96</v>
      </c>
      <c r="N18" s="37">
        <f t="shared" si="0"/>
        <v>30</v>
      </c>
      <c r="O18" s="49" t="s">
        <v>13</v>
      </c>
      <c r="P18" s="33" t="s">
        <v>91</v>
      </c>
    </row>
    <row r="19" spans="1:16" x14ac:dyDescent="0.35">
      <c r="A19" s="5" t="s">
        <v>271</v>
      </c>
      <c r="B19" s="4" t="s">
        <v>9</v>
      </c>
      <c r="C19" s="45">
        <v>9.4412500000000001</v>
      </c>
      <c r="D19" s="35">
        <v>8.9273500000000006</v>
      </c>
      <c r="E19" s="35">
        <v>0.28218500000000002</v>
      </c>
      <c r="F19" s="35">
        <v>0.231715</v>
      </c>
      <c r="G19" s="57">
        <v>10.1869</v>
      </c>
      <c r="H19" s="35">
        <v>207.56899999999999</v>
      </c>
      <c r="I19" s="36" t="s">
        <v>154</v>
      </c>
      <c r="J19" s="34">
        <v>5</v>
      </c>
      <c r="K19" s="34">
        <v>0</v>
      </c>
      <c r="L19" s="34">
        <v>0</v>
      </c>
      <c r="M19" s="33" t="s">
        <v>52</v>
      </c>
      <c r="N19" s="37">
        <f t="shared" si="0"/>
        <v>5</v>
      </c>
      <c r="O19" s="49" t="s">
        <v>13</v>
      </c>
      <c r="P19" s="33" t="s">
        <v>91</v>
      </c>
    </row>
    <row r="20" spans="1:16" x14ac:dyDescent="0.35">
      <c r="A20" s="5" t="s">
        <v>271</v>
      </c>
      <c r="B20" s="4" t="s">
        <v>9</v>
      </c>
      <c r="C20" s="45">
        <v>14.786</v>
      </c>
      <c r="D20" s="35">
        <v>14.631500000000001</v>
      </c>
      <c r="E20" s="35">
        <v>0.151866</v>
      </c>
      <c r="F20" s="35">
        <v>2.5499899999999998E-3</v>
      </c>
      <c r="G20" s="57">
        <v>14.9429</v>
      </c>
      <c r="H20" s="35">
        <v>211.63200000000001</v>
      </c>
      <c r="I20" s="36" t="s">
        <v>157</v>
      </c>
      <c r="J20" s="34">
        <v>10</v>
      </c>
      <c r="K20" s="34">
        <v>0</v>
      </c>
      <c r="L20" s="34">
        <v>0</v>
      </c>
      <c r="M20" s="33" t="s">
        <v>95</v>
      </c>
      <c r="N20" s="37">
        <f t="shared" si="0"/>
        <v>10</v>
      </c>
      <c r="O20" s="49" t="s">
        <v>13</v>
      </c>
      <c r="P20" s="33" t="s">
        <v>91</v>
      </c>
    </row>
    <row r="21" spans="1:16" x14ac:dyDescent="0.35">
      <c r="A21" s="5" t="s">
        <v>271</v>
      </c>
      <c r="B21" s="4" t="s">
        <v>8</v>
      </c>
      <c r="C21" s="45">
        <v>16.422899999999998</v>
      </c>
      <c r="D21" s="35">
        <v>16.313600000000001</v>
      </c>
      <c r="E21" s="35">
        <v>0.10555200000000001</v>
      </c>
      <c r="F21" s="35">
        <v>3.8064399999999999E-3</v>
      </c>
      <c r="G21" s="57">
        <v>16.536100000000001</v>
      </c>
      <c r="H21" s="35">
        <v>213.024</v>
      </c>
      <c r="I21" s="36" t="s">
        <v>152</v>
      </c>
      <c r="J21" s="34">
        <v>0</v>
      </c>
      <c r="K21" s="34">
        <v>100</v>
      </c>
      <c r="L21" s="34">
        <v>0</v>
      </c>
      <c r="M21" s="33" t="s">
        <v>16</v>
      </c>
      <c r="N21" s="37">
        <f t="shared" si="0"/>
        <v>200</v>
      </c>
      <c r="O21" s="49" t="s">
        <v>12</v>
      </c>
      <c r="P21" s="33" t="s">
        <v>91</v>
      </c>
    </row>
    <row r="22" spans="1:16" x14ac:dyDescent="0.35">
      <c r="A22" s="5" t="s">
        <v>271</v>
      </c>
      <c r="B22" s="4" t="s">
        <v>8</v>
      </c>
      <c r="C22" s="45">
        <v>23.194400000000002</v>
      </c>
      <c r="D22" s="35">
        <v>22.668800000000001</v>
      </c>
      <c r="E22" s="35">
        <v>0.48872399999999999</v>
      </c>
      <c r="F22" s="35">
        <v>3.6864000000000001E-2</v>
      </c>
      <c r="G22" s="57">
        <v>23.756900000000002</v>
      </c>
      <c r="H22" s="35">
        <v>210.501</v>
      </c>
      <c r="I22" s="36" t="s">
        <v>152</v>
      </c>
      <c r="J22" s="34">
        <v>0</v>
      </c>
      <c r="K22" s="34">
        <v>100</v>
      </c>
      <c r="L22" s="34">
        <v>0</v>
      </c>
      <c r="M22" s="33" t="s">
        <v>16</v>
      </c>
      <c r="N22" s="37">
        <f t="shared" si="0"/>
        <v>200</v>
      </c>
      <c r="O22" s="49" t="s">
        <v>12</v>
      </c>
      <c r="P22" s="33" t="s">
        <v>91</v>
      </c>
    </row>
    <row r="23" spans="1:16" x14ac:dyDescent="0.35">
      <c r="A23" s="5" t="s">
        <v>272</v>
      </c>
      <c r="B23" s="4" t="s">
        <v>9</v>
      </c>
      <c r="C23" s="45">
        <v>11.7928</v>
      </c>
      <c r="D23" s="35">
        <v>11.764799999999999</v>
      </c>
      <c r="E23" s="35">
        <v>2.6112E-2</v>
      </c>
      <c r="F23" s="35">
        <v>1.887E-3</v>
      </c>
      <c r="G23" s="57">
        <v>11.8226</v>
      </c>
      <c r="H23" s="35">
        <v>214.071</v>
      </c>
      <c r="I23" s="36" t="s">
        <v>153</v>
      </c>
      <c r="J23" s="34">
        <v>90</v>
      </c>
      <c r="K23" s="34">
        <v>0</v>
      </c>
      <c r="L23" s="34">
        <v>0</v>
      </c>
      <c r="M23" s="33" t="s">
        <v>74</v>
      </c>
      <c r="N23" s="37">
        <f t="shared" si="0"/>
        <v>90</v>
      </c>
      <c r="O23" s="49" t="s">
        <v>13</v>
      </c>
      <c r="P23" s="33" t="s">
        <v>91</v>
      </c>
    </row>
    <row r="24" spans="1:16" x14ac:dyDescent="0.35">
      <c r="A24" s="5" t="s">
        <v>272</v>
      </c>
      <c r="B24" s="4" t="s">
        <v>8</v>
      </c>
      <c r="C24" s="45">
        <v>11.210100000000001</v>
      </c>
      <c r="D24" s="35">
        <v>10.3048</v>
      </c>
      <c r="E24" s="35">
        <v>0.65814600000000001</v>
      </c>
      <c r="F24" s="35">
        <v>0.24720900000000001</v>
      </c>
      <c r="G24" s="57">
        <v>12.3627</v>
      </c>
      <c r="H24" s="35">
        <v>205.375</v>
      </c>
      <c r="I24" s="36" t="s">
        <v>160</v>
      </c>
      <c r="J24" s="34">
        <v>20</v>
      </c>
      <c r="K24" s="34">
        <v>0</v>
      </c>
      <c r="L24" s="34">
        <v>0</v>
      </c>
      <c r="M24" s="33" t="s">
        <v>149</v>
      </c>
      <c r="N24" s="37">
        <f t="shared" si="0"/>
        <v>20</v>
      </c>
      <c r="O24" s="49" t="s">
        <v>13</v>
      </c>
      <c r="P24" s="33" t="s">
        <v>91</v>
      </c>
    </row>
    <row r="25" spans="1:16" x14ac:dyDescent="0.35">
      <c r="A25" s="5" t="s">
        <v>272</v>
      </c>
      <c r="B25" s="4" t="s">
        <v>8</v>
      </c>
      <c r="C25" s="45">
        <v>2.92083</v>
      </c>
      <c r="D25" s="35">
        <v>2.9088699999999998</v>
      </c>
      <c r="E25" s="35">
        <v>1.0999999999999999E-2</v>
      </c>
      <c r="F25" s="35">
        <v>9.6249599999999997E-4</v>
      </c>
      <c r="G25" s="57">
        <v>2.9337599999999999</v>
      </c>
      <c r="H25" s="35">
        <v>214.47900000000001</v>
      </c>
      <c r="I25" s="36" t="s">
        <v>152</v>
      </c>
      <c r="J25" s="34">
        <v>100</v>
      </c>
      <c r="K25" s="34">
        <v>0</v>
      </c>
      <c r="L25" s="34">
        <v>0</v>
      </c>
      <c r="M25" s="33" t="s">
        <v>72</v>
      </c>
      <c r="N25" s="37">
        <f t="shared" si="0"/>
        <v>100</v>
      </c>
      <c r="O25" s="49" t="s">
        <v>13</v>
      </c>
      <c r="P25" s="33" t="s">
        <v>91</v>
      </c>
    </row>
    <row r="26" spans="1:16" x14ac:dyDescent="0.35">
      <c r="A26" s="5" t="s">
        <v>273</v>
      </c>
      <c r="B26" s="4" t="s">
        <v>9</v>
      </c>
      <c r="C26" s="45">
        <v>63.342199999999998</v>
      </c>
      <c r="D26" s="35">
        <v>56.665199999999999</v>
      </c>
      <c r="E26" s="35">
        <v>4.9672799999999997</v>
      </c>
      <c r="F26" s="35">
        <v>1.70974</v>
      </c>
      <c r="G26" s="57">
        <v>71.728899999999996</v>
      </c>
      <c r="H26" s="35">
        <v>203.74600000000001</v>
      </c>
      <c r="I26" s="36">
        <v>40</v>
      </c>
      <c r="J26" s="34">
        <v>10</v>
      </c>
      <c r="K26" s="34">
        <v>28</v>
      </c>
      <c r="L26" s="34">
        <v>2</v>
      </c>
      <c r="M26" s="33" t="s">
        <v>229</v>
      </c>
      <c r="N26" s="37">
        <f t="shared" si="0"/>
        <v>72</v>
      </c>
      <c r="O26" s="49" t="s">
        <v>12</v>
      </c>
      <c r="P26" s="33" t="s">
        <v>91</v>
      </c>
    </row>
    <row r="27" spans="1:16" x14ac:dyDescent="0.35">
      <c r="A27" s="5" t="s">
        <v>273</v>
      </c>
      <c r="B27" s="4" t="s">
        <v>9</v>
      </c>
      <c r="C27" s="45">
        <v>79.949799999999996</v>
      </c>
      <c r="D27" s="35">
        <v>59.123899999999999</v>
      </c>
      <c r="E27" s="35">
        <v>15.015499999999999</v>
      </c>
      <c r="F27" s="35">
        <v>5.8103600000000002</v>
      </c>
      <c r="G27" s="57">
        <v>106.586</v>
      </c>
      <c r="H27" s="35">
        <v>192.661</v>
      </c>
      <c r="I27" s="36">
        <v>100</v>
      </c>
      <c r="J27" s="34">
        <v>10</v>
      </c>
      <c r="K27" s="34">
        <v>85</v>
      </c>
      <c r="L27" s="34">
        <v>5</v>
      </c>
      <c r="M27" s="33" t="s">
        <v>230</v>
      </c>
      <c r="N27" s="37">
        <f t="shared" si="0"/>
        <v>195</v>
      </c>
      <c r="O27" s="49" t="s">
        <v>12</v>
      </c>
      <c r="P27" s="33" t="s">
        <v>91</v>
      </c>
    </row>
    <row r="28" spans="1:16" x14ac:dyDescent="0.35">
      <c r="A28" s="5" t="s">
        <v>273</v>
      </c>
      <c r="B28" s="4" t="s">
        <v>8</v>
      </c>
      <c r="C28" s="45">
        <v>98.6267</v>
      </c>
      <c r="D28" s="35">
        <v>20.712800000000001</v>
      </c>
      <c r="E28" s="35">
        <v>37.136299999999999</v>
      </c>
      <c r="F28" s="35">
        <v>40.777700000000003</v>
      </c>
      <c r="G28" s="57">
        <v>217.31800000000001</v>
      </c>
      <c r="H28" s="35">
        <v>157.994</v>
      </c>
      <c r="I28" s="36">
        <v>100</v>
      </c>
      <c r="J28" s="34">
        <v>0</v>
      </c>
      <c r="K28" s="34">
        <v>100</v>
      </c>
      <c r="L28" s="34">
        <v>0</v>
      </c>
      <c r="M28" s="33" t="s">
        <v>16</v>
      </c>
      <c r="N28" s="37">
        <f t="shared" si="0"/>
        <v>200</v>
      </c>
      <c r="O28" s="49" t="s">
        <v>12</v>
      </c>
      <c r="P28" s="33" t="s">
        <v>91</v>
      </c>
    </row>
    <row r="29" spans="1:16" x14ac:dyDescent="0.35">
      <c r="A29" s="5" t="s">
        <v>273</v>
      </c>
      <c r="B29" s="4" t="s">
        <v>8</v>
      </c>
      <c r="C29" s="45">
        <v>93.801599999999993</v>
      </c>
      <c r="D29" s="35">
        <v>32.299999999999997</v>
      </c>
      <c r="E29" s="35">
        <v>31.805700000000002</v>
      </c>
      <c r="F29" s="35">
        <v>29.696000000000002</v>
      </c>
      <c r="G29" s="57">
        <v>184.999</v>
      </c>
      <c r="H29" s="35">
        <v>166.30199999999999</v>
      </c>
      <c r="I29" s="36">
        <v>100</v>
      </c>
      <c r="J29" s="34">
        <v>0</v>
      </c>
      <c r="K29" s="34">
        <v>100</v>
      </c>
      <c r="L29" s="34">
        <v>0</v>
      </c>
      <c r="M29" s="33" t="s">
        <v>16</v>
      </c>
      <c r="N29" s="37">
        <f t="shared" si="0"/>
        <v>200</v>
      </c>
      <c r="O29" s="49" t="s">
        <v>12</v>
      </c>
      <c r="P29" s="33" t="s">
        <v>91</v>
      </c>
    </row>
    <row r="30" spans="1:16" x14ac:dyDescent="0.35">
      <c r="A30" s="5" t="s">
        <v>274</v>
      </c>
      <c r="B30" s="4" t="s">
        <v>9</v>
      </c>
      <c r="C30" s="45">
        <v>10.6183</v>
      </c>
      <c r="D30" s="35">
        <v>10.611499999999999</v>
      </c>
      <c r="E30" s="35">
        <v>5.0205500000000004E-3</v>
      </c>
      <c r="F30" s="35">
        <v>1.7412300000000001E-3</v>
      </c>
      <c r="G30" s="57">
        <v>10.626799999999999</v>
      </c>
      <c r="H30" s="35">
        <v>215.41399999999999</v>
      </c>
      <c r="I30" s="36" t="s">
        <v>153</v>
      </c>
      <c r="J30" s="34">
        <v>90</v>
      </c>
      <c r="K30" s="34">
        <v>0</v>
      </c>
      <c r="L30" s="34">
        <v>0</v>
      </c>
      <c r="M30" s="33" t="s">
        <v>74</v>
      </c>
      <c r="N30" s="37">
        <f t="shared" si="0"/>
        <v>90</v>
      </c>
      <c r="O30" s="49" t="s">
        <v>13</v>
      </c>
      <c r="P30" s="33" t="s">
        <v>91</v>
      </c>
    </row>
    <row r="31" spans="1:16" x14ac:dyDescent="0.35">
      <c r="A31" s="5" t="s">
        <v>274</v>
      </c>
      <c r="B31" s="4" t="s">
        <v>9</v>
      </c>
      <c r="C31" s="45">
        <v>6.0792299999999999</v>
      </c>
      <c r="D31" s="35">
        <v>6.07484</v>
      </c>
      <c r="E31" s="35">
        <v>3.1363300000000001E-3</v>
      </c>
      <c r="F31" s="35">
        <v>1.2477899999999999E-3</v>
      </c>
      <c r="G31" s="57">
        <v>6.0848599999999999</v>
      </c>
      <c r="H31" s="35">
        <v>216.22</v>
      </c>
      <c r="I31" s="36" t="s">
        <v>152</v>
      </c>
      <c r="J31" s="34">
        <v>100</v>
      </c>
      <c r="K31" s="34">
        <v>0</v>
      </c>
      <c r="L31" s="34">
        <v>0</v>
      </c>
      <c r="M31" s="33" t="s">
        <v>72</v>
      </c>
      <c r="N31" s="37">
        <f t="shared" si="0"/>
        <v>100</v>
      </c>
      <c r="O31" s="49" t="s">
        <v>13</v>
      </c>
      <c r="P31" s="33" t="s">
        <v>91</v>
      </c>
    </row>
    <row r="32" spans="1:16" x14ac:dyDescent="0.35">
      <c r="A32" s="5" t="s">
        <v>274</v>
      </c>
      <c r="B32" s="4" t="s">
        <v>8</v>
      </c>
      <c r="C32" s="45">
        <v>33.228200000000001</v>
      </c>
      <c r="D32" s="35">
        <v>33.192999999999998</v>
      </c>
      <c r="E32" s="35">
        <v>3.4633200000000003E-2</v>
      </c>
      <c r="F32" s="35">
        <v>5.2061299999999996E-4</v>
      </c>
      <c r="G32" s="57">
        <v>33.2639</v>
      </c>
      <c r="H32" s="35">
        <v>214.55199999999999</v>
      </c>
      <c r="I32" s="36" t="s">
        <v>152</v>
      </c>
      <c r="J32" s="34">
        <v>0</v>
      </c>
      <c r="K32" s="34">
        <v>100</v>
      </c>
      <c r="L32" s="34">
        <v>0</v>
      </c>
      <c r="M32" s="33" t="s">
        <v>16</v>
      </c>
      <c r="N32" s="37">
        <f t="shared" si="0"/>
        <v>200</v>
      </c>
      <c r="O32" s="49" t="s">
        <v>12</v>
      </c>
      <c r="P32" s="33" t="s">
        <v>91</v>
      </c>
    </row>
    <row r="33" spans="1:16" x14ac:dyDescent="0.35">
      <c r="A33" s="5" t="s">
        <v>274</v>
      </c>
      <c r="B33" s="4" t="s">
        <v>8</v>
      </c>
      <c r="C33" s="45">
        <v>5.6168699999999996</v>
      </c>
      <c r="D33" s="35">
        <v>5.6150700000000002</v>
      </c>
      <c r="E33" s="35">
        <v>1.7308899999999999E-3</v>
      </c>
      <c r="F33" s="35">
        <v>6.6572699999999994E-5</v>
      </c>
      <c r="G33" s="57">
        <v>5.6187300000000002</v>
      </c>
      <c r="H33" s="35">
        <v>216.57499999999999</v>
      </c>
      <c r="I33" s="36" t="s">
        <v>152</v>
      </c>
      <c r="J33" s="34">
        <v>100</v>
      </c>
      <c r="K33" s="34">
        <v>0</v>
      </c>
      <c r="L33" s="34">
        <v>0</v>
      </c>
      <c r="M33" s="33" t="s">
        <v>72</v>
      </c>
      <c r="N33" s="37">
        <f t="shared" si="0"/>
        <v>100</v>
      </c>
      <c r="O33" s="49" t="s">
        <v>13</v>
      </c>
      <c r="P33" s="33" t="s">
        <v>91</v>
      </c>
    </row>
    <row r="34" spans="1:16" x14ac:dyDescent="0.35">
      <c r="A34" s="5" t="s">
        <v>275</v>
      </c>
      <c r="B34" s="4" t="s">
        <v>9</v>
      </c>
      <c r="C34" s="45">
        <v>99.611599999999996</v>
      </c>
      <c r="D34" s="35">
        <v>12.9239</v>
      </c>
      <c r="E34" s="35">
        <v>34.886099999999999</v>
      </c>
      <c r="F34" s="35">
        <v>51.801699999999997</v>
      </c>
      <c r="G34" s="57">
        <v>238.101</v>
      </c>
      <c r="H34" s="35">
        <v>149.38399999999999</v>
      </c>
      <c r="I34" s="36">
        <v>100</v>
      </c>
      <c r="J34" s="34">
        <v>0</v>
      </c>
      <c r="K34" s="34">
        <v>100</v>
      </c>
      <c r="L34" s="34">
        <v>0</v>
      </c>
      <c r="M34" s="33" t="s">
        <v>16</v>
      </c>
      <c r="N34" s="37">
        <f t="shared" si="0"/>
        <v>200</v>
      </c>
      <c r="O34" s="49" t="s">
        <v>12</v>
      </c>
      <c r="P34" s="33" t="s">
        <v>91</v>
      </c>
    </row>
    <row r="35" spans="1:16" x14ac:dyDescent="0.35">
      <c r="A35" s="5" t="s">
        <v>275</v>
      </c>
      <c r="B35" s="4" t="s">
        <v>9</v>
      </c>
      <c r="C35" s="45">
        <v>96.691800000000001</v>
      </c>
      <c r="D35" s="35">
        <v>43.620199999999997</v>
      </c>
      <c r="E35" s="35">
        <v>34.940199999999997</v>
      </c>
      <c r="F35" s="35">
        <v>18.131399999999999</v>
      </c>
      <c r="G35" s="57">
        <v>167.89500000000001</v>
      </c>
      <c r="H35" s="35">
        <v>174.40700000000001</v>
      </c>
      <c r="I35" s="36">
        <v>100</v>
      </c>
      <c r="J35" s="34">
        <v>2</v>
      </c>
      <c r="K35" s="34">
        <v>98</v>
      </c>
      <c r="L35" s="34">
        <v>0</v>
      </c>
      <c r="M35" s="33" t="s">
        <v>131</v>
      </c>
      <c r="N35" s="37">
        <f t="shared" si="0"/>
        <v>198</v>
      </c>
      <c r="O35" s="49" t="s">
        <v>12</v>
      </c>
      <c r="P35" s="33" t="s">
        <v>91</v>
      </c>
    </row>
    <row r="36" spans="1:16" x14ac:dyDescent="0.35">
      <c r="A36" s="5" t="s">
        <v>275</v>
      </c>
      <c r="B36" s="4" t="s">
        <v>8</v>
      </c>
      <c r="C36" s="45">
        <v>99.2941</v>
      </c>
      <c r="D36" s="35">
        <v>10.7789</v>
      </c>
      <c r="E36" s="35">
        <v>42.675400000000003</v>
      </c>
      <c r="F36" s="35">
        <v>45.839799999999997</v>
      </c>
      <c r="G36" s="57">
        <v>233.649</v>
      </c>
      <c r="H36" s="35">
        <v>153.22800000000001</v>
      </c>
      <c r="I36" s="36">
        <v>100</v>
      </c>
      <c r="J36" s="34">
        <v>0</v>
      </c>
      <c r="K36" s="34">
        <v>100</v>
      </c>
      <c r="L36" s="34">
        <v>0</v>
      </c>
      <c r="M36" s="33" t="s">
        <v>16</v>
      </c>
      <c r="N36" s="37">
        <f t="shared" si="0"/>
        <v>200</v>
      </c>
      <c r="O36" s="49" t="s">
        <v>12</v>
      </c>
      <c r="P36" s="33" t="s">
        <v>91</v>
      </c>
    </row>
    <row r="37" spans="1:16" x14ac:dyDescent="0.35">
      <c r="A37" s="5" t="s">
        <v>275</v>
      </c>
      <c r="B37" s="4" t="s">
        <v>8</v>
      </c>
      <c r="C37" s="45">
        <v>96.3249</v>
      </c>
      <c r="D37" s="35">
        <v>18.723099999999999</v>
      </c>
      <c r="E37" s="35">
        <v>34.639299999999999</v>
      </c>
      <c r="F37" s="35">
        <v>42.962499999999999</v>
      </c>
      <c r="G37" s="57">
        <v>216.88900000000001</v>
      </c>
      <c r="H37" s="35">
        <v>156.191</v>
      </c>
      <c r="I37" s="36">
        <v>100</v>
      </c>
      <c r="J37" s="34">
        <v>0</v>
      </c>
      <c r="K37" s="34">
        <v>100</v>
      </c>
      <c r="L37" s="34">
        <v>0</v>
      </c>
      <c r="M37" s="33" t="s">
        <v>16</v>
      </c>
      <c r="N37" s="37">
        <f t="shared" si="0"/>
        <v>200</v>
      </c>
      <c r="O37" s="49" t="s">
        <v>12</v>
      </c>
      <c r="P37" s="33" t="s">
        <v>91</v>
      </c>
    </row>
    <row r="38" spans="1:16" x14ac:dyDescent="0.35">
      <c r="A38" s="5" t="s">
        <v>276</v>
      </c>
      <c r="B38" s="4" t="s">
        <v>9</v>
      </c>
      <c r="C38" s="45">
        <v>97.688500000000005</v>
      </c>
      <c r="D38" s="35">
        <v>29.213999999999999</v>
      </c>
      <c r="E38" s="35">
        <v>46.7669</v>
      </c>
      <c r="F38" s="35">
        <v>21.707599999999999</v>
      </c>
      <c r="G38" s="57">
        <v>187.87100000000001</v>
      </c>
      <c r="H38" s="35">
        <v>168.441</v>
      </c>
      <c r="I38" s="36">
        <v>100</v>
      </c>
      <c r="J38" s="34">
        <v>5</v>
      </c>
      <c r="K38" s="34">
        <v>95</v>
      </c>
      <c r="L38" s="34">
        <v>0</v>
      </c>
      <c r="M38" s="33" t="s">
        <v>71</v>
      </c>
      <c r="N38" s="37">
        <f t="shared" si="0"/>
        <v>195</v>
      </c>
      <c r="O38" s="49" t="s">
        <v>12</v>
      </c>
      <c r="P38" s="33" t="s">
        <v>91</v>
      </c>
    </row>
    <row r="39" spans="1:16" x14ac:dyDescent="0.35">
      <c r="A39" s="5" t="s">
        <v>276</v>
      </c>
      <c r="B39" s="4" t="s">
        <v>9</v>
      </c>
      <c r="C39" s="45">
        <v>99.363299999999995</v>
      </c>
      <c r="D39" s="35">
        <v>30.141999999999999</v>
      </c>
      <c r="E39" s="35">
        <v>42.519100000000002</v>
      </c>
      <c r="F39" s="35">
        <v>26.702200000000001</v>
      </c>
      <c r="G39" s="57">
        <v>195.28700000000001</v>
      </c>
      <c r="H39" s="35">
        <v>166.94399999999999</v>
      </c>
      <c r="I39" s="36">
        <v>100</v>
      </c>
      <c r="J39" s="34">
        <v>0</v>
      </c>
      <c r="K39" s="34">
        <v>99</v>
      </c>
      <c r="L39" s="34">
        <v>1</v>
      </c>
      <c r="M39" s="33" t="s">
        <v>32</v>
      </c>
      <c r="N39" s="37">
        <f t="shared" si="0"/>
        <v>201</v>
      </c>
      <c r="O39" s="49" t="s">
        <v>12</v>
      </c>
      <c r="P39" s="33" t="s">
        <v>91</v>
      </c>
    </row>
    <row r="40" spans="1:16" x14ac:dyDescent="0.35">
      <c r="A40" s="5" t="s">
        <v>276</v>
      </c>
      <c r="B40" s="4" t="s">
        <v>8</v>
      </c>
      <c r="C40" s="45">
        <v>99.638900000000007</v>
      </c>
      <c r="D40" s="35">
        <v>19.863499999999998</v>
      </c>
      <c r="E40" s="35">
        <v>69.229100000000003</v>
      </c>
      <c r="F40" s="35">
        <v>10.5463</v>
      </c>
      <c r="G40" s="57">
        <v>189.96100000000001</v>
      </c>
      <c r="H40" s="35">
        <v>168.59200000000001</v>
      </c>
      <c r="I40" s="36">
        <v>100</v>
      </c>
      <c r="J40" s="34">
        <v>0</v>
      </c>
      <c r="K40" s="34">
        <v>100</v>
      </c>
      <c r="L40" s="34">
        <v>0</v>
      </c>
      <c r="M40" s="33" t="s">
        <v>16</v>
      </c>
      <c r="N40" s="37">
        <f t="shared" si="0"/>
        <v>200</v>
      </c>
      <c r="O40" s="49" t="s">
        <v>12</v>
      </c>
      <c r="P40" s="33" t="s">
        <v>91</v>
      </c>
    </row>
    <row r="41" spans="1:16" x14ac:dyDescent="0.35">
      <c r="A41" s="5" t="s">
        <v>276</v>
      </c>
      <c r="B41" s="4" t="s">
        <v>8</v>
      </c>
      <c r="C41" s="45">
        <v>99.7333</v>
      </c>
      <c r="D41" s="35">
        <v>6.7435900000000002</v>
      </c>
      <c r="E41" s="35">
        <v>62.503399999999999</v>
      </c>
      <c r="F41" s="35">
        <v>30.4864</v>
      </c>
      <c r="G41" s="57">
        <v>223.209</v>
      </c>
      <c r="H41" s="35">
        <v>158.047</v>
      </c>
      <c r="I41" s="36">
        <v>100</v>
      </c>
      <c r="J41" s="34">
        <v>0</v>
      </c>
      <c r="K41" s="34">
        <v>100</v>
      </c>
      <c r="L41" s="34">
        <v>0</v>
      </c>
      <c r="M41" s="33" t="s">
        <v>16</v>
      </c>
      <c r="N41" s="37">
        <f t="shared" si="0"/>
        <v>200</v>
      </c>
      <c r="O41" s="49" t="s">
        <v>12</v>
      </c>
      <c r="P41" s="33" t="s">
        <v>91</v>
      </c>
    </row>
    <row r="42" spans="1:16" x14ac:dyDescent="0.35">
      <c r="A42" s="5" t="s">
        <v>277</v>
      </c>
      <c r="B42" s="4" t="s">
        <v>9</v>
      </c>
      <c r="C42" s="45"/>
      <c r="D42" s="35"/>
      <c r="E42" s="35"/>
      <c r="F42" s="35"/>
      <c r="G42" s="57"/>
      <c r="H42" s="35"/>
      <c r="I42" s="36"/>
      <c r="J42" s="34"/>
      <c r="K42" s="34"/>
      <c r="L42" s="34"/>
      <c r="M42" s="33"/>
      <c r="N42" s="37"/>
      <c r="O42" s="49"/>
      <c r="P42" s="34" t="s">
        <v>244</v>
      </c>
    </row>
    <row r="43" spans="1:16" x14ac:dyDescent="0.35">
      <c r="A43" s="5" t="s">
        <v>277</v>
      </c>
      <c r="B43" s="4" t="s">
        <v>9</v>
      </c>
      <c r="C43" s="45"/>
      <c r="D43" s="35"/>
      <c r="E43" s="35"/>
      <c r="F43" s="35"/>
      <c r="G43" s="57"/>
      <c r="H43" s="35"/>
      <c r="I43" s="36"/>
      <c r="J43" s="34"/>
      <c r="K43" s="34"/>
      <c r="L43" s="34"/>
      <c r="M43" s="33"/>
      <c r="N43" s="37"/>
      <c r="O43" s="49"/>
      <c r="P43" s="34" t="s">
        <v>244</v>
      </c>
    </row>
    <row r="44" spans="1:16" x14ac:dyDescent="0.35">
      <c r="A44" s="5" t="s">
        <v>277</v>
      </c>
      <c r="B44" s="4" t="s">
        <v>8</v>
      </c>
      <c r="C44" s="45">
        <v>97.882599999999996</v>
      </c>
      <c r="D44" s="35">
        <v>12.8765</v>
      </c>
      <c r="E44" s="35">
        <v>26.610299999999999</v>
      </c>
      <c r="F44" s="35">
        <v>58.395800000000001</v>
      </c>
      <c r="G44" s="57">
        <v>241.28399999999999</v>
      </c>
      <c r="H44" s="35">
        <v>146.74799999999999</v>
      </c>
      <c r="I44" s="36">
        <v>100</v>
      </c>
      <c r="J44" s="34">
        <v>0</v>
      </c>
      <c r="K44" s="34">
        <v>100</v>
      </c>
      <c r="L44" s="34">
        <v>0</v>
      </c>
      <c r="M44" s="33" t="s">
        <v>16</v>
      </c>
      <c r="N44" s="37">
        <f t="shared" ref="N44:N67" si="1">3*L44+2*K44+1*J44</f>
        <v>200</v>
      </c>
      <c r="O44" s="49" t="s">
        <v>12</v>
      </c>
      <c r="P44" s="33" t="s">
        <v>91</v>
      </c>
    </row>
    <row r="45" spans="1:16" x14ac:dyDescent="0.35">
      <c r="A45" s="5" t="s">
        <v>277</v>
      </c>
      <c r="B45" s="4" t="s">
        <v>8</v>
      </c>
      <c r="C45" s="45">
        <v>96.066199999999995</v>
      </c>
      <c r="D45" s="35">
        <v>15.340400000000001</v>
      </c>
      <c r="E45" s="35">
        <v>23.711500000000001</v>
      </c>
      <c r="F45" s="35">
        <v>57.014299999999999</v>
      </c>
      <c r="G45" s="57">
        <v>233.80600000000001</v>
      </c>
      <c r="H45" s="35">
        <v>149.46700000000001</v>
      </c>
      <c r="I45" s="36">
        <v>100</v>
      </c>
      <c r="J45" s="34">
        <v>0</v>
      </c>
      <c r="K45" s="34">
        <v>100</v>
      </c>
      <c r="L45" s="34">
        <v>0</v>
      </c>
      <c r="M45" s="33" t="s">
        <v>16</v>
      </c>
      <c r="N45" s="37">
        <f t="shared" si="1"/>
        <v>200</v>
      </c>
      <c r="O45" s="49" t="s">
        <v>12</v>
      </c>
      <c r="P45" s="33" t="s">
        <v>91</v>
      </c>
    </row>
    <row r="46" spans="1:16" x14ac:dyDescent="0.35">
      <c r="A46" s="5" t="s">
        <v>278</v>
      </c>
      <c r="B46" s="4" t="s">
        <v>9</v>
      </c>
      <c r="C46" s="45">
        <v>3.9268200000000002</v>
      </c>
      <c r="D46" s="35">
        <v>3.8716900000000001</v>
      </c>
      <c r="E46" s="35">
        <v>5.3482399999999999E-2</v>
      </c>
      <c r="F46" s="35">
        <v>1.6540999999999999E-3</v>
      </c>
      <c r="G46" s="57">
        <v>3.9836100000000001</v>
      </c>
      <c r="H46" s="35">
        <v>211.672</v>
      </c>
      <c r="I46" s="36" t="s">
        <v>159</v>
      </c>
      <c r="J46" s="34">
        <v>2</v>
      </c>
      <c r="K46" s="34">
        <v>0</v>
      </c>
      <c r="L46" s="34">
        <v>0</v>
      </c>
      <c r="M46" s="33" t="s">
        <v>45</v>
      </c>
      <c r="N46" s="37">
        <f t="shared" si="1"/>
        <v>2</v>
      </c>
      <c r="O46" s="49" t="s">
        <v>13</v>
      </c>
      <c r="P46" s="33" t="s">
        <v>91</v>
      </c>
    </row>
    <row r="47" spans="1:16" x14ac:dyDescent="0.35">
      <c r="A47" s="5" t="s">
        <v>278</v>
      </c>
      <c r="B47" s="4" t="s">
        <v>9</v>
      </c>
      <c r="C47" s="45">
        <v>6.9416599999999997</v>
      </c>
      <c r="D47" s="35">
        <v>6.8681200000000002</v>
      </c>
      <c r="E47" s="35">
        <v>6.8353300000000006E-2</v>
      </c>
      <c r="F47" s="35">
        <v>5.1866999999999998E-3</v>
      </c>
      <c r="G47" s="57">
        <v>7.0203899999999999</v>
      </c>
      <c r="H47" s="35">
        <v>211.72800000000001</v>
      </c>
      <c r="I47" s="36" t="s">
        <v>154</v>
      </c>
      <c r="J47" s="34">
        <v>5</v>
      </c>
      <c r="K47" s="34">
        <v>0</v>
      </c>
      <c r="L47" s="34">
        <v>0</v>
      </c>
      <c r="M47" s="33" t="s">
        <v>52</v>
      </c>
      <c r="N47" s="37">
        <f t="shared" si="1"/>
        <v>5</v>
      </c>
      <c r="O47" s="49" t="s">
        <v>13</v>
      </c>
      <c r="P47" s="33" t="s">
        <v>91</v>
      </c>
    </row>
    <row r="48" spans="1:16" x14ac:dyDescent="0.35">
      <c r="A48" s="5" t="s">
        <v>278</v>
      </c>
      <c r="B48" s="4" t="s">
        <v>8</v>
      </c>
      <c r="C48" s="45">
        <v>27.7468</v>
      </c>
      <c r="D48" s="35">
        <v>27.7362</v>
      </c>
      <c r="E48" s="35">
        <v>1.03208E-2</v>
      </c>
      <c r="F48" s="35">
        <v>2.8101100000000001E-4</v>
      </c>
      <c r="G48" s="57">
        <v>27.7577</v>
      </c>
      <c r="H48" s="35">
        <v>214.31899999999999</v>
      </c>
      <c r="I48" s="36" t="s">
        <v>152</v>
      </c>
      <c r="J48" s="34">
        <v>30</v>
      </c>
      <c r="K48" s="34">
        <v>70</v>
      </c>
      <c r="L48" s="34">
        <v>0</v>
      </c>
      <c r="M48" s="33" t="s">
        <v>27</v>
      </c>
      <c r="N48" s="37">
        <f t="shared" si="1"/>
        <v>170</v>
      </c>
      <c r="O48" s="49" t="s">
        <v>12</v>
      </c>
      <c r="P48" s="33" t="s">
        <v>91</v>
      </c>
    </row>
    <row r="49" spans="1:16" x14ac:dyDescent="0.35">
      <c r="A49" s="5" t="s">
        <v>278</v>
      </c>
      <c r="B49" s="4" t="s">
        <v>8</v>
      </c>
      <c r="C49" s="45">
        <v>13.7943</v>
      </c>
      <c r="D49" s="35">
        <v>13.7742</v>
      </c>
      <c r="E49" s="35">
        <v>1.9738200000000001E-2</v>
      </c>
      <c r="F49" s="35">
        <v>2.8237800000000001E-4</v>
      </c>
      <c r="G49" s="57">
        <v>13.8146</v>
      </c>
      <c r="H49" s="35">
        <v>215.10400000000001</v>
      </c>
      <c r="I49" s="36" t="s">
        <v>152</v>
      </c>
      <c r="J49" s="34">
        <v>70</v>
      </c>
      <c r="K49" s="34">
        <v>30</v>
      </c>
      <c r="L49" s="34">
        <v>0</v>
      </c>
      <c r="M49" s="33" t="s">
        <v>34</v>
      </c>
      <c r="N49" s="37">
        <f t="shared" si="1"/>
        <v>130</v>
      </c>
      <c r="O49" s="49" t="s">
        <v>13</v>
      </c>
      <c r="P49" s="33" t="s">
        <v>91</v>
      </c>
    </row>
    <row r="50" spans="1:16" x14ac:dyDescent="0.35">
      <c r="A50" s="5" t="s">
        <v>279</v>
      </c>
      <c r="B50" s="4" t="s">
        <v>9</v>
      </c>
      <c r="C50" s="45">
        <v>3.9388800000000002</v>
      </c>
      <c r="D50" s="35">
        <v>3.91791</v>
      </c>
      <c r="E50" s="35">
        <v>1.6647599999999999E-2</v>
      </c>
      <c r="F50" s="35">
        <v>4.3147200000000002E-3</v>
      </c>
      <c r="G50" s="57">
        <v>3.9641500000000001</v>
      </c>
      <c r="H50" s="35">
        <v>213.42699999999999</v>
      </c>
      <c r="I50" s="36" t="s">
        <v>155</v>
      </c>
      <c r="J50" s="34">
        <v>10</v>
      </c>
      <c r="K50" s="34">
        <v>5</v>
      </c>
      <c r="L50" s="34">
        <v>0</v>
      </c>
      <c r="M50" s="33" t="s">
        <v>84</v>
      </c>
      <c r="N50" s="37">
        <f t="shared" si="1"/>
        <v>20</v>
      </c>
      <c r="O50" s="49" t="s">
        <v>13</v>
      </c>
      <c r="P50" s="33" t="s">
        <v>91</v>
      </c>
    </row>
    <row r="51" spans="1:16" x14ac:dyDescent="0.35">
      <c r="A51" s="5" t="s">
        <v>279</v>
      </c>
      <c r="B51" s="4" t="s">
        <v>8</v>
      </c>
      <c r="C51" s="45">
        <v>48.284599999999998</v>
      </c>
      <c r="D51" s="35">
        <v>48.229300000000002</v>
      </c>
      <c r="E51" s="35">
        <v>5.2609999999999997E-2</v>
      </c>
      <c r="F51" s="35">
        <v>2.7553999999999999E-3</v>
      </c>
      <c r="G51" s="57">
        <v>48.342700000000001</v>
      </c>
      <c r="H51" s="35">
        <v>212.49199999999999</v>
      </c>
      <c r="I51" s="36" t="s">
        <v>152</v>
      </c>
      <c r="J51" s="34">
        <v>0</v>
      </c>
      <c r="K51" s="34">
        <v>100</v>
      </c>
      <c r="L51" s="34">
        <v>0</v>
      </c>
      <c r="M51" s="33" t="s">
        <v>16</v>
      </c>
      <c r="N51" s="37">
        <f t="shared" si="1"/>
        <v>200</v>
      </c>
      <c r="O51" s="49" t="s">
        <v>12</v>
      </c>
      <c r="P51" s="33" t="s">
        <v>91</v>
      </c>
    </row>
    <row r="52" spans="1:16" x14ac:dyDescent="0.35">
      <c r="A52" s="5" t="s">
        <v>279</v>
      </c>
      <c r="B52" s="4" t="s">
        <v>8</v>
      </c>
      <c r="C52" s="45">
        <v>27.2684</v>
      </c>
      <c r="D52" s="35">
        <v>27.251899999999999</v>
      </c>
      <c r="E52" s="35">
        <v>1.1890700000000001E-2</v>
      </c>
      <c r="F52" s="35">
        <v>4.6199500000000003E-3</v>
      </c>
      <c r="G52" s="57">
        <v>27.2895</v>
      </c>
      <c r="H52" s="35">
        <v>215.31899999999999</v>
      </c>
      <c r="I52" s="36" t="s">
        <v>152</v>
      </c>
      <c r="J52" s="34">
        <v>20</v>
      </c>
      <c r="K52" s="34">
        <v>80</v>
      </c>
      <c r="L52" s="34">
        <v>0</v>
      </c>
      <c r="M52" s="33" t="s">
        <v>28</v>
      </c>
      <c r="N52" s="37">
        <f t="shared" si="1"/>
        <v>180</v>
      </c>
      <c r="O52" s="49" t="s">
        <v>12</v>
      </c>
      <c r="P52" s="33" t="s">
        <v>91</v>
      </c>
    </row>
    <row r="53" spans="1:16" x14ac:dyDescent="0.35">
      <c r="A53" s="5" t="s">
        <v>280</v>
      </c>
      <c r="B53" s="4" t="s">
        <v>9</v>
      </c>
      <c r="C53" s="45">
        <v>13.737</v>
      </c>
      <c r="D53" s="35">
        <v>13.7357</v>
      </c>
      <c r="E53" s="35">
        <v>1.2445799999999999E-3</v>
      </c>
      <c r="F53" s="35">
        <v>4.9783000000000001E-5</v>
      </c>
      <c r="G53" s="57">
        <v>13.738300000000001</v>
      </c>
      <c r="H53" s="35">
        <v>216.20400000000001</v>
      </c>
      <c r="I53" s="36" t="s">
        <v>152</v>
      </c>
      <c r="J53" s="34">
        <v>100</v>
      </c>
      <c r="K53" s="34">
        <v>0</v>
      </c>
      <c r="L53" s="34">
        <v>0</v>
      </c>
      <c r="M53" s="33" t="s">
        <v>72</v>
      </c>
      <c r="N53" s="37">
        <f t="shared" si="1"/>
        <v>100</v>
      </c>
      <c r="O53" s="49" t="s">
        <v>13</v>
      </c>
      <c r="P53" s="33" t="s">
        <v>91</v>
      </c>
    </row>
    <row r="54" spans="1:16" x14ac:dyDescent="0.35">
      <c r="A54" s="5" t="s">
        <v>280</v>
      </c>
      <c r="B54" s="4" t="s">
        <v>9</v>
      </c>
      <c r="C54" s="45">
        <v>6.0640000000000001</v>
      </c>
      <c r="D54" s="35">
        <v>6.0587299999999997</v>
      </c>
      <c r="E54" s="35">
        <v>5.19193E-3</v>
      </c>
      <c r="F54" s="35">
        <v>7.4170400000000004E-5</v>
      </c>
      <c r="G54" s="57">
        <v>6.0693400000000004</v>
      </c>
      <c r="H54" s="35">
        <v>215.78800000000001</v>
      </c>
      <c r="I54" s="36" t="s">
        <v>160</v>
      </c>
      <c r="J54" s="34">
        <v>20</v>
      </c>
      <c r="K54" s="34">
        <v>0</v>
      </c>
      <c r="L54" s="34">
        <v>0</v>
      </c>
      <c r="M54" s="33" t="s">
        <v>149</v>
      </c>
      <c r="N54" s="37">
        <f t="shared" si="1"/>
        <v>20</v>
      </c>
      <c r="O54" s="49" t="s">
        <v>13</v>
      </c>
      <c r="P54" s="33" t="s">
        <v>91</v>
      </c>
    </row>
    <row r="55" spans="1:16" x14ac:dyDescent="0.35">
      <c r="A55" s="5" t="s">
        <v>280</v>
      </c>
      <c r="B55" s="4" t="s">
        <v>9</v>
      </c>
      <c r="C55" s="45">
        <v>14.4451</v>
      </c>
      <c r="D55" s="35">
        <v>14.4419</v>
      </c>
      <c r="E55" s="35">
        <v>3.1371599999999999E-3</v>
      </c>
      <c r="F55" s="35">
        <v>0</v>
      </c>
      <c r="G55" s="57">
        <v>14.4482</v>
      </c>
      <c r="H55" s="35">
        <v>214.965</v>
      </c>
      <c r="I55" s="36">
        <v>0</v>
      </c>
      <c r="J55" s="34">
        <v>0</v>
      </c>
      <c r="K55" s="34">
        <v>0</v>
      </c>
      <c r="L55" s="34">
        <v>0</v>
      </c>
      <c r="M55" s="33" t="s">
        <v>23</v>
      </c>
      <c r="N55" s="37">
        <f t="shared" si="1"/>
        <v>0</v>
      </c>
      <c r="O55" s="49" t="s">
        <v>15</v>
      </c>
      <c r="P55" s="33" t="s">
        <v>91</v>
      </c>
    </row>
    <row r="56" spans="1:16" x14ac:dyDescent="0.35">
      <c r="A56" s="5" t="s">
        <v>280</v>
      </c>
      <c r="B56" s="4" t="s">
        <v>8</v>
      </c>
      <c r="C56" s="45">
        <v>41.231099999999998</v>
      </c>
      <c r="D56" s="35">
        <v>40.939399999999999</v>
      </c>
      <c r="E56" s="35">
        <v>0.24556</v>
      </c>
      <c r="F56" s="35">
        <v>4.6139199999999998E-2</v>
      </c>
      <c r="G56" s="57">
        <v>41.568899999999999</v>
      </c>
      <c r="H56" s="35">
        <v>213.70400000000001</v>
      </c>
      <c r="I56" s="36" t="s">
        <v>152</v>
      </c>
      <c r="J56" s="34">
        <v>100</v>
      </c>
      <c r="K56" s="34">
        <v>0</v>
      </c>
      <c r="L56" s="34">
        <v>0</v>
      </c>
      <c r="M56" s="33" t="s">
        <v>72</v>
      </c>
      <c r="N56" s="37">
        <f t="shared" si="1"/>
        <v>100</v>
      </c>
      <c r="O56" s="49" t="s">
        <v>13</v>
      </c>
      <c r="P56" s="33" t="s">
        <v>91</v>
      </c>
    </row>
    <row r="57" spans="1:16" x14ac:dyDescent="0.35">
      <c r="A57" s="5" t="s">
        <v>280</v>
      </c>
      <c r="B57" s="4" t="s">
        <v>8</v>
      </c>
      <c r="C57" s="45">
        <v>43.213900000000002</v>
      </c>
      <c r="D57" s="35">
        <v>40.786499999999997</v>
      </c>
      <c r="E57" s="35">
        <v>1.6891099999999999</v>
      </c>
      <c r="F57" s="35">
        <v>0.73829599999999995</v>
      </c>
      <c r="G57" s="57">
        <v>46.3797</v>
      </c>
      <c r="H57" s="35">
        <v>209.173</v>
      </c>
      <c r="I57" s="36" t="s">
        <v>152</v>
      </c>
      <c r="J57" s="34">
        <v>95</v>
      </c>
      <c r="K57" s="34">
        <v>5</v>
      </c>
      <c r="L57" s="34">
        <v>0</v>
      </c>
      <c r="M57" s="33" t="s">
        <v>83</v>
      </c>
      <c r="N57" s="37">
        <f t="shared" si="1"/>
        <v>105</v>
      </c>
      <c r="O57" s="49" t="s">
        <v>13</v>
      </c>
      <c r="P57" s="33" t="s">
        <v>91</v>
      </c>
    </row>
    <row r="58" spans="1:16" x14ac:dyDescent="0.35">
      <c r="A58" s="5" t="s">
        <v>281</v>
      </c>
      <c r="B58" s="4" t="s">
        <v>9</v>
      </c>
      <c r="C58" s="45">
        <v>6.5816600000000003</v>
      </c>
      <c r="D58" s="35">
        <v>6.5203199999999999</v>
      </c>
      <c r="E58" s="35">
        <v>5.72521E-2</v>
      </c>
      <c r="F58" s="35">
        <v>4.0894399999999997E-3</v>
      </c>
      <c r="G58" s="57">
        <v>6.6470900000000004</v>
      </c>
      <c r="H58" s="35">
        <v>211.14</v>
      </c>
      <c r="I58" s="36" t="s">
        <v>154</v>
      </c>
      <c r="J58" s="34">
        <v>5</v>
      </c>
      <c r="K58" s="34">
        <v>0</v>
      </c>
      <c r="L58" s="34">
        <v>0</v>
      </c>
      <c r="M58" s="33" t="s">
        <v>52</v>
      </c>
      <c r="N58" s="37">
        <f t="shared" si="1"/>
        <v>5</v>
      </c>
      <c r="O58" s="49" t="s">
        <v>13</v>
      </c>
      <c r="P58" s="33" t="s">
        <v>91</v>
      </c>
    </row>
    <row r="59" spans="1:16" x14ac:dyDescent="0.35">
      <c r="A59" s="5" t="s">
        <v>281</v>
      </c>
      <c r="B59" s="4" t="s">
        <v>8</v>
      </c>
      <c r="C59" s="45">
        <v>28.7775</v>
      </c>
      <c r="D59" s="35">
        <v>28.77</v>
      </c>
      <c r="E59" s="35">
        <v>6.2409900000000001E-3</v>
      </c>
      <c r="F59" s="35">
        <v>1.32621E-3</v>
      </c>
      <c r="G59" s="57">
        <v>28.7864</v>
      </c>
      <c r="H59" s="35">
        <v>214.28700000000001</v>
      </c>
      <c r="I59" s="36" t="s">
        <v>152</v>
      </c>
      <c r="J59" s="34">
        <v>0</v>
      </c>
      <c r="K59" s="34">
        <v>100</v>
      </c>
      <c r="L59" s="34">
        <v>0</v>
      </c>
      <c r="M59" s="33" t="s">
        <v>16</v>
      </c>
      <c r="N59" s="37">
        <f t="shared" si="1"/>
        <v>200</v>
      </c>
      <c r="O59" s="49" t="s">
        <v>12</v>
      </c>
      <c r="P59" s="33" t="s">
        <v>91</v>
      </c>
    </row>
    <row r="60" spans="1:16" x14ac:dyDescent="0.35">
      <c r="A60" s="5" t="s">
        <v>281</v>
      </c>
      <c r="B60" s="4" t="s">
        <v>8</v>
      </c>
      <c r="C60" s="45">
        <v>46.572299999999998</v>
      </c>
      <c r="D60" s="35">
        <v>46.506599999999999</v>
      </c>
      <c r="E60" s="35">
        <v>6.3953999999999997E-2</v>
      </c>
      <c r="F60" s="35">
        <v>1.7370199999999999E-3</v>
      </c>
      <c r="G60" s="57">
        <v>46.639699999999998</v>
      </c>
      <c r="H60" s="35">
        <v>211.80699999999999</v>
      </c>
      <c r="I60" s="36" t="s">
        <v>152</v>
      </c>
      <c r="J60" s="34">
        <v>0</v>
      </c>
      <c r="K60" s="34">
        <v>100</v>
      </c>
      <c r="L60" s="34">
        <v>0</v>
      </c>
      <c r="M60" s="33" t="s">
        <v>16</v>
      </c>
      <c r="N60" s="37">
        <f t="shared" si="1"/>
        <v>200</v>
      </c>
      <c r="O60" s="49" t="s">
        <v>12</v>
      </c>
      <c r="P60" s="33" t="s">
        <v>91</v>
      </c>
    </row>
    <row r="61" spans="1:16" x14ac:dyDescent="0.35">
      <c r="A61" s="5" t="s">
        <v>282</v>
      </c>
      <c r="B61" s="4" t="s">
        <v>8</v>
      </c>
      <c r="C61" s="39">
        <v>37.377299999999998</v>
      </c>
      <c r="D61" s="39">
        <v>36.8108</v>
      </c>
      <c r="E61" s="39">
        <v>0.50047799999999998</v>
      </c>
      <c r="F61" s="39">
        <v>6.6077399999999994E-2</v>
      </c>
      <c r="G61" s="57">
        <v>38.01</v>
      </c>
      <c r="H61" s="35">
        <v>211.93299999999999</v>
      </c>
      <c r="I61" s="36" t="s">
        <v>152</v>
      </c>
      <c r="J61" s="34">
        <v>100</v>
      </c>
      <c r="K61" s="34">
        <v>0</v>
      </c>
      <c r="L61" s="34">
        <v>0</v>
      </c>
      <c r="M61" s="34" t="s">
        <v>72</v>
      </c>
      <c r="N61" s="37">
        <f t="shared" si="1"/>
        <v>100</v>
      </c>
      <c r="O61" s="50" t="s">
        <v>13</v>
      </c>
      <c r="P61" s="33" t="s">
        <v>91</v>
      </c>
    </row>
    <row r="62" spans="1:16" x14ac:dyDescent="0.35">
      <c r="A62" s="5" t="s">
        <v>282</v>
      </c>
      <c r="B62" s="4" t="s">
        <v>8</v>
      </c>
      <c r="C62" s="45">
        <v>27.096699999999998</v>
      </c>
      <c r="D62" s="35">
        <v>26.9968</v>
      </c>
      <c r="E62" s="35">
        <v>9.6945299999999998E-2</v>
      </c>
      <c r="F62" s="35">
        <v>2.8854499999999999E-3</v>
      </c>
      <c r="G62" s="57">
        <v>27.199400000000001</v>
      </c>
      <c r="H62" s="35">
        <v>213.053</v>
      </c>
      <c r="I62" s="36" t="s">
        <v>152</v>
      </c>
      <c r="J62" s="34">
        <v>100</v>
      </c>
      <c r="K62" s="34">
        <v>0</v>
      </c>
      <c r="L62" s="34">
        <v>0</v>
      </c>
      <c r="M62" s="33" t="s">
        <v>72</v>
      </c>
      <c r="N62" s="37">
        <f t="shared" si="1"/>
        <v>100</v>
      </c>
      <c r="O62" s="49" t="s">
        <v>13</v>
      </c>
      <c r="P62" s="33" t="s">
        <v>91</v>
      </c>
    </row>
    <row r="63" spans="1:16" x14ac:dyDescent="0.35">
      <c r="A63" s="5" t="s">
        <v>283</v>
      </c>
      <c r="B63" s="4" t="s">
        <v>9</v>
      </c>
      <c r="C63" s="45">
        <v>22.9102</v>
      </c>
      <c r="D63" s="35">
        <v>22.0657</v>
      </c>
      <c r="E63" s="35">
        <v>0.78230200000000005</v>
      </c>
      <c r="F63" s="35">
        <v>6.2128700000000002E-2</v>
      </c>
      <c r="G63" s="57">
        <v>23.816700000000001</v>
      </c>
      <c r="H63" s="35">
        <v>210.596</v>
      </c>
      <c r="I63" s="36" t="s">
        <v>152</v>
      </c>
      <c r="J63" s="34">
        <v>97</v>
      </c>
      <c r="K63" s="34">
        <v>3</v>
      </c>
      <c r="L63" s="34">
        <v>0</v>
      </c>
      <c r="M63" s="33" t="s">
        <v>220</v>
      </c>
      <c r="N63" s="37">
        <f t="shared" si="1"/>
        <v>103</v>
      </c>
      <c r="O63" s="49" t="s">
        <v>13</v>
      </c>
      <c r="P63" s="33" t="s">
        <v>91</v>
      </c>
    </row>
    <row r="64" spans="1:16" x14ac:dyDescent="0.35">
      <c r="A64" s="5" t="s">
        <v>283</v>
      </c>
      <c r="B64" s="4" t="s">
        <v>8</v>
      </c>
      <c r="C64" s="45">
        <v>39.610700000000001</v>
      </c>
      <c r="D64" s="35">
        <v>28.478899999999999</v>
      </c>
      <c r="E64" s="35">
        <v>7.46509</v>
      </c>
      <c r="F64" s="35">
        <v>3.6666400000000001</v>
      </c>
      <c r="G64" s="57">
        <v>54.408999999999999</v>
      </c>
      <c r="H64" s="35">
        <v>193.34800000000001</v>
      </c>
      <c r="I64" s="36" t="s">
        <v>152</v>
      </c>
      <c r="J64" s="34">
        <v>80</v>
      </c>
      <c r="K64" s="34">
        <v>20</v>
      </c>
      <c r="L64" s="34">
        <v>0</v>
      </c>
      <c r="M64" s="33" t="s">
        <v>35</v>
      </c>
      <c r="N64" s="37">
        <f t="shared" si="1"/>
        <v>120</v>
      </c>
      <c r="O64" s="49" t="s">
        <v>13</v>
      </c>
      <c r="P64" s="33" t="s">
        <v>91</v>
      </c>
    </row>
    <row r="65" spans="1:16" x14ac:dyDescent="0.35">
      <c r="A65" s="5" t="s">
        <v>283</v>
      </c>
      <c r="B65" s="4" t="s">
        <v>8</v>
      </c>
      <c r="C65" s="45">
        <v>15.3505</v>
      </c>
      <c r="D65" s="35">
        <v>14.395300000000001</v>
      </c>
      <c r="E65" s="35">
        <v>0.82569199999999998</v>
      </c>
      <c r="F65" s="35">
        <v>0.12956799999999999</v>
      </c>
      <c r="G65" s="57">
        <v>16.435400000000001</v>
      </c>
      <c r="H65" s="35">
        <v>210.03800000000001</v>
      </c>
      <c r="I65" s="36" t="s">
        <v>152</v>
      </c>
      <c r="J65" s="34">
        <v>95</v>
      </c>
      <c r="K65" s="34">
        <v>5</v>
      </c>
      <c r="L65" s="34">
        <v>0</v>
      </c>
      <c r="M65" s="33" t="s">
        <v>83</v>
      </c>
      <c r="N65" s="37">
        <f t="shared" si="1"/>
        <v>105</v>
      </c>
      <c r="O65" s="49" t="s">
        <v>13</v>
      </c>
      <c r="P65" s="33" t="s">
        <v>91</v>
      </c>
    </row>
    <row r="66" spans="1:16" x14ac:dyDescent="0.35">
      <c r="A66" s="5" t="s">
        <v>284</v>
      </c>
      <c r="B66" s="4" t="s">
        <v>9</v>
      </c>
      <c r="C66" s="45">
        <v>99.537800000000004</v>
      </c>
      <c r="D66" s="35">
        <v>21.3965</v>
      </c>
      <c r="E66" s="35">
        <v>42.979799999999997</v>
      </c>
      <c r="F66" s="35">
        <v>35.161499999999997</v>
      </c>
      <c r="G66" s="57">
        <v>212.84100000000001</v>
      </c>
      <c r="H66" s="35">
        <v>160.44300000000001</v>
      </c>
      <c r="I66" s="36">
        <v>100</v>
      </c>
      <c r="J66" s="34">
        <v>10</v>
      </c>
      <c r="K66" s="34">
        <v>90</v>
      </c>
      <c r="L66" s="34">
        <v>0</v>
      </c>
      <c r="M66" s="33" t="s">
        <v>43</v>
      </c>
      <c r="N66" s="37">
        <f t="shared" si="1"/>
        <v>190</v>
      </c>
      <c r="O66" s="49" t="s">
        <v>12</v>
      </c>
      <c r="P66" s="33" t="s">
        <v>91</v>
      </c>
    </row>
    <row r="67" spans="1:16" x14ac:dyDescent="0.35">
      <c r="A67" s="5" t="s">
        <v>284</v>
      </c>
      <c r="B67" s="4" t="s">
        <v>9</v>
      </c>
      <c r="C67" s="45">
        <v>99.588700000000003</v>
      </c>
      <c r="D67" s="35">
        <v>23.058700000000002</v>
      </c>
      <c r="E67" s="35">
        <v>45.611600000000003</v>
      </c>
      <c r="F67" s="35">
        <v>30.918399999999998</v>
      </c>
      <c r="G67" s="57">
        <v>207.03700000000001</v>
      </c>
      <c r="H67" s="35">
        <v>162.19200000000001</v>
      </c>
      <c r="I67" s="36">
        <v>100</v>
      </c>
      <c r="J67" s="34">
        <v>5</v>
      </c>
      <c r="K67" s="34">
        <v>95</v>
      </c>
      <c r="L67" s="34">
        <v>0</v>
      </c>
      <c r="M67" s="33" t="s">
        <v>71</v>
      </c>
      <c r="N67" s="37">
        <f t="shared" si="1"/>
        <v>195</v>
      </c>
      <c r="O67" s="49" t="s">
        <v>12</v>
      </c>
      <c r="P67" s="33" t="s">
        <v>91</v>
      </c>
    </row>
    <row r="68" spans="1:16" x14ac:dyDescent="0.35">
      <c r="A68" s="6" t="s">
        <v>284</v>
      </c>
      <c r="B68" s="9" t="s">
        <v>8</v>
      </c>
      <c r="C68" s="59"/>
      <c r="D68" s="40"/>
      <c r="E68" s="40"/>
      <c r="F68" s="40"/>
      <c r="G68" s="57"/>
      <c r="H68" s="35"/>
      <c r="I68" s="36"/>
      <c r="J68" s="42"/>
      <c r="K68" s="42"/>
      <c r="L68" s="42"/>
      <c r="M68" s="41"/>
      <c r="N68" s="37"/>
      <c r="O68" s="51"/>
      <c r="P68" s="34" t="s">
        <v>247</v>
      </c>
    </row>
    <row r="69" spans="1:16" x14ac:dyDescent="0.35">
      <c r="A69" s="5" t="s">
        <v>284</v>
      </c>
      <c r="B69" s="4" t="s">
        <v>8</v>
      </c>
      <c r="C69" s="45"/>
      <c r="D69" s="35"/>
      <c r="E69" s="35"/>
      <c r="F69" s="35"/>
      <c r="G69" s="57"/>
      <c r="H69" s="35"/>
      <c r="I69" s="36"/>
      <c r="J69" s="34"/>
      <c r="K69" s="34"/>
      <c r="L69" s="34"/>
      <c r="M69" s="33"/>
      <c r="N69" s="37"/>
      <c r="O69" s="49"/>
      <c r="P69" s="34" t="s">
        <v>247</v>
      </c>
    </row>
    <row r="70" spans="1:16" x14ac:dyDescent="0.35">
      <c r="A70" s="5" t="s">
        <v>285</v>
      </c>
      <c r="B70" s="4" t="s">
        <v>9</v>
      </c>
      <c r="C70" s="45">
        <v>1.05508</v>
      </c>
      <c r="D70" s="35">
        <v>1.0526800000000001</v>
      </c>
      <c r="E70" s="35">
        <v>2.12087E-3</v>
      </c>
      <c r="F70" s="35">
        <v>2.7814700000000002E-4</v>
      </c>
      <c r="G70" s="57">
        <v>1.05776</v>
      </c>
      <c r="H70" s="35">
        <v>213.97900000000001</v>
      </c>
      <c r="I70" s="36" t="s">
        <v>159</v>
      </c>
      <c r="J70" s="34">
        <v>2</v>
      </c>
      <c r="K70" s="34">
        <v>0</v>
      </c>
      <c r="L70" s="34">
        <v>0</v>
      </c>
      <c r="M70" s="33" t="s">
        <v>45</v>
      </c>
      <c r="N70" s="37">
        <f>3*L70+2*K70+1*J70</f>
        <v>2</v>
      </c>
      <c r="O70" s="49" t="s">
        <v>13</v>
      </c>
      <c r="P70" s="33" t="s">
        <v>91</v>
      </c>
    </row>
    <row r="71" spans="1:16" x14ac:dyDescent="0.35">
      <c r="A71" s="5" t="s">
        <v>285</v>
      </c>
      <c r="B71" s="4" t="s">
        <v>8</v>
      </c>
      <c r="C71" s="45">
        <v>18.7851</v>
      </c>
      <c r="D71" s="35">
        <v>18.779299999999999</v>
      </c>
      <c r="E71" s="35">
        <v>5.0287200000000004E-3</v>
      </c>
      <c r="F71" s="35">
        <v>7.8828600000000002E-4</v>
      </c>
      <c r="G71" s="57">
        <v>18.791699999999999</v>
      </c>
      <c r="H71" s="35">
        <v>214.96199999999999</v>
      </c>
      <c r="I71" s="36" t="s">
        <v>152</v>
      </c>
      <c r="J71" s="34">
        <v>20</v>
      </c>
      <c r="K71" s="34">
        <v>80</v>
      </c>
      <c r="L71" s="34">
        <v>0</v>
      </c>
      <c r="M71" s="33" t="s">
        <v>28</v>
      </c>
      <c r="N71" s="37">
        <f>3*L71+2*K71+1*J71</f>
        <v>180</v>
      </c>
      <c r="O71" s="49" t="s">
        <v>12</v>
      </c>
      <c r="P71" s="33" t="s">
        <v>91</v>
      </c>
    </row>
    <row r="72" spans="1:16" x14ac:dyDescent="0.35">
      <c r="A72" s="5" t="s">
        <v>285</v>
      </c>
      <c r="B72" s="4" t="s">
        <v>8</v>
      </c>
      <c r="C72" s="45">
        <v>33.077800000000003</v>
      </c>
      <c r="D72" s="35">
        <v>33.065100000000001</v>
      </c>
      <c r="E72" s="35">
        <v>1.1232799999999999E-2</v>
      </c>
      <c r="F72" s="35">
        <v>1.45769E-3</v>
      </c>
      <c r="G72" s="57">
        <v>33.091900000000003</v>
      </c>
      <c r="H72" s="35">
        <v>214.047</v>
      </c>
      <c r="I72" s="36" t="s">
        <v>152</v>
      </c>
      <c r="J72" s="34">
        <v>0</v>
      </c>
      <c r="K72" s="34">
        <v>100</v>
      </c>
      <c r="L72" s="34">
        <v>0</v>
      </c>
      <c r="M72" s="33" t="s">
        <v>16</v>
      </c>
      <c r="N72" s="37">
        <f>3*L72+2*K72+1*J72</f>
        <v>200</v>
      </c>
      <c r="O72" s="49" t="s">
        <v>12</v>
      </c>
      <c r="P72" s="33" t="s">
        <v>91</v>
      </c>
    </row>
    <row r="73" spans="1:16" x14ac:dyDescent="0.35">
      <c r="A73" s="5" t="s">
        <v>286</v>
      </c>
      <c r="B73" s="4" t="s">
        <v>9</v>
      </c>
      <c r="C73" s="45">
        <v>2.81236</v>
      </c>
      <c r="D73" s="35">
        <v>2.81196</v>
      </c>
      <c r="E73" s="35">
        <v>3.9739499999999999E-4</v>
      </c>
      <c r="F73" s="35">
        <v>0</v>
      </c>
      <c r="G73" s="57">
        <v>2.8127599999999999</v>
      </c>
      <c r="H73" s="35">
        <v>215.25800000000001</v>
      </c>
      <c r="I73" s="36">
        <v>10</v>
      </c>
      <c r="J73" s="34">
        <v>10</v>
      </c>
      <c r="K73" s="34">
        <v>0</v>
      </c>
      <c r="L73" s="34">
        <v>0</v>
      </c>
      <c r="M73" s="33" t="s">
        <v>95</v>
      </c>
      <c r="N73" s="37">
        <f>3*L73+2*K73+1*J73</f>
        <v>10</v>
      </c>
      <c r="O73" s="49" t="s">
        <v>13</v>
      </c>
      <c r="P73" s="33" t="s">
        <v>91</v>
      </c>
    </row>
    <row r="74" spans="1:16" x14ac:dyDescent="0.35">
      <c r="A74" s="5" t="s">
        <v>286</v>
      </c>
      <c r="B74" s="4" t="s">
        <v>8</v>
      </c>
      <c r="C74" s="45"/>
      <c r="D74" s="35"/>
      <c r="E74" s="35"/>
      <c r="F74" s="35"/>
      <c r="G74" s="57"/>
      <c r="H74" s="35"/>
      <c r="I74" s="36"/>
      <c r="J74" s="34"/>
      <c r="K74" s="34"/>
      <c r="L74" s="34"/>
      <c r="M74" s="33"/>
      <c r="N74" s="37"/>
      <c r="O74" s="49"/>
      <c r="P74" s="34" t="s">
        <v>245</v>
      </c>
    </row>
    <row r="75" spans="1:16" x14ac:dyDescent="0.35">
      <c r="A75" s="5" t="s">
        <v>287</v>
      </c>
      <c r="B75" s="4" t="s">
        <v>9</v>
      </c>
      <c r="C75" s="45">
        <v>8.0105199999999996</v>
      </c>
      <c r="D75" s="35">
        <v>7.9633900000000004</v>
      </c>
      <c r="E75" s="35">
        <v>4.41965E-2</v>
      </c>
      <c r="F75" s="35">
        <v>2.9368799999999998E-3</v>
      </c>
      <c r="G75" s="57">
        <v>8.0605899999999995</v>
      </c>
      <c r="H75" s="35">
        <v>213.626</v>
      </c>
      <c r="I75" s="36">
        <v>10</v>
      </c>
      <c r="J75" s="34">
        <v>0</v>
      </c>
      <c r="K75" s="34">
        <v>10</v>
      </c>
      <c r="L75" s="34">
        <v>0</v>
      </c>
      <c r="M75" s="33" t="s">
        <v>18</v>
      </c>
      <c r="N75" s="37">
        <f t="shared" ref="N75:N85" si="2">3*L75+2*K75+1*J75</f>
        <v>20</v>
      </c>
      <c r="O75" s="49" t="s">
        <v>12</v>
      </c>
      <c r="P75" s="33" t="s">
        <v>91</v>
      </c>
    </row>
    <row r="76" spans="1:16" x14ac:dyDescent="0.35">
      <c r="A76" s="5" t="s">
        <v>288</v>
      </c>
      <c r="B76" s="4" t="s">
        <v>9</v>
      </c>
      <c r="C76" s="45">
        <v>94.528700000000001</v>
      </c>
      <c r="D76" s="35">
        <v>57.848300000000002</v>
      </c>
      <c r="E76" s="35">
        <v>27.3841</v>
      </c>
      <c r="F76" s="35">
        <v>9.29636</v>
      </c>
      <c r="G76" s="57">
        <v>140.506</v>
      </c>
      <c r="H76" s="35">
        <v>185.886</v>
      </c>
      <c r="I76" s="36">
        <v>100</v>
      </c>
      <c r="J76" s="34">
        <v>0</v>
      </c>
      <c r="K76" s="34">
        <v>100</v>
      </c>
      <c r="L76" s="34">
        <v>0</v>
      </c>
      <c r="M76" s="33" t="s">
        <v>16</v>
      </c>
      <c r="N76" s="37">
        <f t="shared" si="2"/>
        <v>200</v>
      </c>
      <c r="O76" s="49" t="s">
        <v>12</v>
      </c>
      <c r="P76" s="33" t="s">
        <v>91</v>
      </c>
    </row>
    <row r="77" spans="1:16" x14ac:dyDescent="0.35">
      <c r="A77" s="5" t="s">
        <v>288</v>
      </c>
      <c r="B77" s="4" t="s">
        <v>9</v>
      </c>
      <c r="C77" s="45">
        <v>91.163899999999998</v>
      </c>
      <c r="D77" s="35">
        <v>61.922600000000003</v>
      </c>
      <c r="E77" s="35">
        <v>19.786100000000001</v>
      </c>
      <c r="F77" s="35">
        <v>9.4552499999999995</v>
      </c>
      <c r="G77" s="57">
        <v>129.86000000000001</v>
      </c>
      <c r="H77" s="35">
        <v>187.94800000000001</v>
      </c>
      <c r="I77" s="36">
        <v>100</v>
      </c>
      <c r="J77" s="34">
        <v>0</v>
      </c>
      <c r="K77" s="34">
        <v>100</v>
      </c>
      <c r="L77" s="34">
        <v>0</v>
      </c>
      <c r="M77" s="33" t="s">
        <v>16</v>
      </c>
      <c r="N77" s="37">
        <f t="shared" si="2"/>
        <v>200</v>
      </c>
      <c r="O77" s="49" t="s">
        <v>12</v>
      </c>
      <c r="P77" s="33" t="s">
        <v>91</v>
      </c>
    </row>
    <row r="78" spans="1:16" x14ac:dyDescent="0.35">
      <c r="A78" s="5" t="s">
        <v>288</v>
      </c>
      <c r="B78" s="4" t="s">
        <v>8</v>
      </c>
      <c r="C78" s="45">
        <v>93.311000000000007</v>
      </c>
      <c r="D78" s="35">
        <v>47.126899999999999</v>
      </c>
      <c r="E78" s="35">
        <v>31.333300000000001</v>
      </c>
      <c r="F78" s="35">
        <v>14.8507</v>
      </c>
      <c r="G78" s="57">
        <v>154.346</v>
      </c>
      <c r="H78" s="35">
        <v>177.96299999999999</v>
      </c>
      <c r="I78" s="36">
        <v>100</v>
      </c>
      <c r="J78" s="34">
        <v>0</v>
      </c>
      <c r="K78" s="34">
        <v>100</v>
      </c>
      <c r="L78" s="34">
        <v>0</v>
      </c>
      <c r="M78" s="33" t="s">
        <v>16</v>
      </c>
      <c r="N78" s="37">
        <f t="shared" si="2"/>
        <v>200</v>
      </c>
      <c r="O78" s="49" t="s">
        <v>12</v>
      </c>
      <c r="P78" s="33" t="s">
        <v>91</v>
      </c>
    </row>
    <row r="79" spans="1:16" x14ac:dyDescent="0.35">
      <c r="A79" s="5" t="s">
        <v>288</v>
      </c>
      <c r="B79" s="4" t="s">
        <v>8</v>
      </c>
      <c r="C79" s="45">
        <v>97.447699999999998</v>
      </c>
      <c r="D79" s="35">
        <v>50.706000000000003</v>
      </c>
      <c r="E79" s="35">
        <v>38.833300000000001</v>
      </c>
      <c r="F79" s="35">
        <v>7.9084000000000003</v>
      </c>
      <c r="G79" s="57">
        <v>152.09800000000001</v>
      </c>
      <c r="H79" s="35">
        <v>180.96899999999999</v>
      </c>
      <c r="I79" s="36">
        <v>100</v>
      </c>
      <c r="J79" s="34">
        <v>0</v>
      </c>
      <c r="K79" s="34">
        <v>100</v>
      </c>
      <c r="L79" s="34">
        <v>0</v>
      </c>
      <c r="M79" s="33" t="s">
        <v>16</v>
      </c>
      <c r="N79" s="37">
        <f t="shared" si="2"/>
        <v>200</v>
      </c>
      <c r="O79" s="49" t="s">
        <v>12</v>
      </c>
      <c r="P79" s="33" t="s">
        <v>91</v>
      </c>
    </row>
    <row r="80" spans="1:16" x14ac:dyDescent="0.35">
      <c r="A80" s="5" t="s">
        <v>289</v>
      </c>
      <c r="B80" s="4" t="s">
        <v>9</v>
      </c>
      <c r="C80" s="45">
        <v>65.535799999999995</v>
      </c>
      <c r="D80" s="35">
        <v>56.862299999999998</v>
      </c>
      <c r="E80" s="35">
        <v>6.54474</v>
      </c>
      <c r="F80" s="35">
        <v>2.1287600000000002</v>
      </c>
      <c r="G80" s="57">
        <v>76.338099999999997</v>
      </c>
      <c r="H80" s="35">
        <v>201.012</v>
      </c>
      <c r="I80" s="36">
        <v>100</v>
      </c>
      <c r="J80" s="34">
        <v>20</v>
      </c>
      <c r="K80" s="34">
        <v>70</v>
      </c>
      <c r="L80" s="34">
        <v>10</v>
      </c>
      <c r="M80" s="33" t="s">
        <v>114</v>
      </c>
      <c r="N80" s="37">
        <f t="shared" si="2"/>
        <v>190</v>
      </c>
      <c r="O80" s="49" t="s">
        <v>12</v>
      </c>
      <c r="P80" s="33" t="s">
        <v>91</v>
      </c>
    </row>
    <row r="81" spans="1:16" x14ac:dyDescent="0.35">
      <c r="A81" s="5" t="s">
        <v>289</v>
      </c>
      <c r="B81" s="4" t="s">
        <v>9</v>
      </c>
      <c r="C81" s="45">
        <v>53.395099999999999</v>
      </c>
      <c r="D81" s="35">
        <v>47.736199999999997</v>
      </c>
      <c r="E81" s="35">
        <v>4.3386399999999998</v>
      </c>
      <c r="F81" s="35">
        <v>1.3202100000000001</v>
      </c>
      <c r="G81" s="57">
        <v>60.374099999999999</v>
      </c>
      <c r="H81" s="35">
        <v>203.846</v>
      </c>
      <c r="I81" s="36">
        <v>100</v>
      </c>
      <c r="J81" s="34">
        <v>40</v>
      </c>
      <c r="K81" s="34">
        <v>57</v>
      </c>
      <c r="L81" s="34">
        <v>3</v>
      </c>
      <c r="M81" s="33" t="s">
        <v>231</v>
      </c>
      <c r="N81" s="37">
        <f t="shared" si="2"/>
        <v>163</v>
      </c>
      <c r="O81" s="49" t="s">
        <v>12</v>
      </c>
      <c r="P81" s="33" t="s">
        <v>91</v>
      </c>
    </row>
    <row r="82" spans="1:16" x14ac:dyDescent="0.35">
      <c r="A82" s="5" t="s">
        <v>289</v>
      </c>
      <c r="B82" s="4" t="s">
        <v>8</v>
      </c>
      <c r="C82" s="45">
        <v>85.142200000000003</v>
      </c>
      <c r="D82" s="35">
        <v>31.7515</v>
      </c>
      <c r="E82" s="35">
        <v>24.908999999999999</v>
      </c>
      <c r="F82" s="35">
        <v>28.4818</v>
      </c>
      <c r="G82" s="57">
        <v>167.01499999999999</v>
      </c>
      <c r="H82" s="35">
        <v>166.52</v>
      </c>
      <c r="I82" s="36">
        <v>100</v>
      </c>
      <c r="J82" s="34">
        <v>0</v>
      </c>
      <c r="K82" s="34">
        <v>100</v>
      </c>
      <c r="L82" s="34">
        <v>0</v>
      </c>
      <c r="M82" s="33" t="s">
        <v>16</v>
      </c>
      <c r="N82" s="37">
        <f t="shared" si="2"/>
        <v>200</v>
      </c>
      <c r="O82" s="49" t="s">
        <v>12</v>
      </c>
      <c r="P82" s="33" t="s">
        <v>91</v>
      </c>
    </row>
    <row r="83" spans="1:16" x14ac:dyDescent="0.35">
      <c r="A83" s="5" t="s">
        <v>289</v>
      </c>
      <c r="B83" s="4" t="s">
        <v>8</v>
      </c>
      <c r="C83" s="45">
        <v>93.633799999999994</v>
      </c>
      <c r="D83" s="35">
        <v>54.290300000000002</v>
      </c>
      <c r="E83" s="35">
        <v>28.2395</v>
      </c>
      <c r="F83" s="35">
        <v>11.104100000000001</v>
      </c>
      <c r="G83" s="57">
        <v>144.08199999999999</v>
      </c>
      <c r="H83" s="35">
        <v>182.76499999999999</v>
      </c>
      <c r="I83" s="36">
        <v>100</v>
      </c>
      <c r="J83" s="34">
        <v>0</v>
      </c>
      <c r="K83" s="34">
        <v>100</v>
      </c>
      <c r="L83" s="34">
        <v>0</v>
      </c>
      <c r="M83" s="33" t="s">
        <v>16</v>
      </c>
      <c r="N83" s="37">
        <f t="shared" si="2"/>
        <v>200</v>
      </c>
      <c r="O83" s="49" t="s">
        <v>12</v>
      </c>
      <c r="P83" s="33" t="s">
        <v>91</v>
      </c>
    </row>
    <row r="84" spans="1:16" x14ac:dyDescent="0.35">
      <c r="A84" s="5" t="s">
        <v>290</v>
      </c>
      <c r="B84" s="4" t="s">
        <v>8</v>
      </c>
      <c r="C84" s="45">
        <v>96.288600000000002</v>
      </c>
      <c r="D84" s="35">
        <v>27.7653</v>
      </c>
      <c r="E84" s="35">
        <v>27.1799</v>
      </c>
      <c r="F84" s="35">
        <v>41.343400000000003</v>
      </c>
      <c r="G84" s="57">
        <v>206.155</v>
      </c>
      <c r="H84" s="35">
        <v>159.738</v>
      </c>
      <c r="I84" s="36">
        <v>100</v>
      </c>
      <c r="J84" s="34">
        <v>0</v>
      </c>
      <c r="K84" s="34">
        <v>100</v>
      </c>
      <c r="L84" s="34">
        <v>0</v>
      </c>
      <c r="M84" s="33" t="s">
        <v>16</v>
      </c>
      <c r="N84" s="37">
        <f t="shared" si="2"/>
        <v>200</v>
      </c>
      <c r="O84" s="49" t="s">
        <v>12</v>
      </c>
      <c r="P84" s="33" t="s">
        <v>91</v>
      </c>
    </row>
    <row r="85" spans="1:16" x14ac:dyDescent="0.35">
      <c r="A85" s="5" t="s">
        <v>290</v>
      </c>
      <c r="B85" s="4" t="s">
        <v>8</v>
      </c>
      <c r="C85" s="45">
        <v>97.1614</v>
      </c>
      <c r="D85" s="35">
        <v>35.2438</v>
      </c>
      <c r="E85" s="35">
        <v>35.509500000000003</v>
      </c>
      <c r="F85" s="35">
        <v>26.408200000000001</v>
      </c>
      <c r="G85" s="57">
        <v>185.48699999999999</v>
      </c>
      <c r="H85" s="35">
        <v>168.27799999999999</v>
      </c>
      <c r="I85" s="36">
        <v>100</v>
      </c>
      <c r="J85" s="34">
        <v>0</v>
      </c>
      <c r="K85" s="34">
        <v>100</v>
      </c>
      <c r="L85" s="34">
        <v>0</v>
      </c>
      <c r="M85" s="33" t="s">
        <v>16</v>
      </c>
      <c r="N85" s="37">
        <f t="shared" si="2"/>
        <v>200</v>
      </c>
      <c r="O85" s="49" t="s">
        <v>12</v>
      </c>
      <c r="P85" s="33" t="s">
        <v>91</v>
      </c>
    </row>
    <row r="86" spans="1:16" x14ac:dyDescent="0.35">
      <c r="A86" s="5" t="s">
        <v>291</v>
      </c>
      <c r="B86" s="4" t="s">
        <v>9</v>
      </c>
      <c r="C86" s="45"/>
      <c r="D86" s="35"/>
      <c r="E86" s="35"/>
      <c r="F86" s="35"/>
      <c r="G86" s="57"/>
      <c r="H86" s="35"/>
      <c r="I86" s="36"/>
      <c r="J86" s="34"/>
      <c r="K86" s="34"/>
      <c r="L86" s="34"/>
      <c r="M86" s="33"/>
      <c r="N86" s="37"/>
      <c r="O86" s="49"/>
      <c r="P86" s="34" t="s">
        <v>244</v>
      </c>
    </row>
    <row r="87" spans="1:16" x14ac:dyDescent="0.35">
      <c r="A87" s="5" t="s">
        <v>291</v>
      </c>
      <c r="B87" s="4" t="s">
        <v>9</v>
      </c>
      <c r="C87" s="45"/>
      <c r="D87" s="35"/>
      <c r="E87" s="35"/>
      <c r="F87" s="35"/>
      <c r="G87" s="57"/>
      <c r="H87" s="35"/>
      <c r="I87" s="36"/>
      <c r="J87" s="34"/>
      <c r="K87" s="34"/>
      <c r="L87" s="34"/>
      <c r="M87" s="33"/>
      <c r="N87" s="37"/>
      <c r="O87" s="49"/>
      <c r="P87" s="34" t="s">
        <v>244</v>
      </c>
    </row>
    <row r="88" spans="1:16" x14ac:dyDescent="0.35">
      <c r="A88" s="5" t="s">
        <v>291</v>
      </c>
      <c r="B88" s="4" t="s">
        <v>8</v>
      </c>
      <c r="C88" s="45">
        <v>97.296300000000002</v>
      </c>
      <c r="D88" s="35">
        <v>26.029599999999999</v>
      </c>
      <c r="E88" s="35">
        <v>28.586200000000002</v>
      </c>
      <c r="F88" s="35">
        <v>42.680599999999998</v>
      </c>
      <c r="G88" s="57">
        <v>211.244</v>
      </c>
      <c r="H88" s="35">
        <v>157.43899999999999</v>
      </c>
      <c r="I88" s="36">
        <v>100</v>
      </c>
      <c r="J88" s="34">
        <v>0</v>
      </c>
      <c r="K88" s="34">
        <v>98</v>
      </c>
      <c r="L88" s="34">
        <v>2</v>
      </c>
      <c r="M88" s="33" t="s">
        <v>48</v>
      </c>
      <c r="N88" s="37">
        <f t="shared" ref="N88:N119" si="3">3*L88+2*K88+1*J88</f>
        <v>202</v>
      </c>
      <c r="O88" s="49" t="s">
        <v>12</v>
      </c>
      <c r="P88" s="33" t="s">
        <v>91</v>
      </c>
    </row>
    <row r="89" spans="1:16" x14ac:dyDescent="0.35">
      <c r="A89" s="5" t="s">
        <v>291</v>
      </c>
      <c r="B89" s="4" t="s">
        <v>8</v>
      </c>
      <c r="C89" s="45">
        <v>96.7136</v>
      </c>
      <c r="D89" s="35">
        <v>30.0244</v>
      </c>
      <c r="E89" s="35">
        <v>37.808999999999997</v>
      </c>
      <c r="F89" s="35">
        <v>28.880099999999999</v>
      </c>
      <c r="G89" s="57">
        <v>192.28299999999999</v>
      </c>
      <c r="H89" s="35">
        <v>166.726</v>
      </c>
      <c r="I89" s="36">
        <v>100</v>
      </c>
      <c r="J89" s="34">
        <v>0</v>
      </c>
      <c r="K89" s="34">
        <v>100</v>
      </c>
      <c r="L89" s="34">
        <v>0</v>
      </c>
      <c r="M89" s="33" t="s">
        <v>16</v>
      </c>
      <c r="N89" s="37">
        <f t="shared" si="3"/>
        <v>200</v>
      </c>
      <c r="O89" s="49" t="s">
        <v>12</v>
      </c>
      <c r="P89" s="33" t="s">
        <v>91</v>
      </c>
    </row>
    <row r="90" spans="1:16" x14ac:dyDescent="0.35">
      <c r="A90" s="5" t="s">
        <v>292</v>
      </c>
      <c r="B90" s="4" t="s">
        <v>9</v>
      </c>
      <c r="C90" s="45">
        <v>4.11829</v>
      </c>
      <c r="D90" s="35">
        <v>3.98427</v>
      </c>
      <c r="E90" s="35">
        <v>0.123124</v>
      </c>
      <c r="F90" s="35">
        <v>1.08959E-2</v>
      </c>
      <c r="G90" s="57">
        <v>4.2632099999999999</v>
      </c>
      <c r="H90" s="35">
        <v>210.071</v>
      </c>
      <c r="I90" s="36">
        <v>5</v>
      </c>
      <c r="J90" s="34">
        <v>0</v>
      </c>
      <c r="K90" s="34">
        <v>5</v>
      </c>
      <c r="L90" s="34">
        <v>0</v>
      </c>
      <c r="M90" s="33" t="s">
        <v>29</v>
      </c>
      <c r="N90" s="37">
        <f t="shared" si="3"/>
        <v>10</v>
      </c>
      <c r="O90" s="49" t="s">
        <v>12</v>
      </c>
      <c r="P90" s="33" t="s">
        <v>91</v>
      </c>
    </row>
    <row r="91" spans="1:16" x14ac:dyDescent="0.35">
      <c r="A91" s="5" t="s">
        <v>293</v>
      </c>
      <c r="B91" s="4" t="s">
        <v>9</v>
      </c>
      <c r="C91" s="45">
        <v>49.473599999999998</v>
      </c>
      <c r="D91" s="35">
        <v>45.556100000000001</v>
      </c>
      <c r="E91" s="35">
        <v>3.0177</v>
      </c>
      <c r="F91" s="35">
        <v>0.899899</v>
      </c>
      <c r="G91" s="57">
        <v>54.2911</v>
      </c>
      <c r="H91" s="35">
        <v>205.625</v>
      </c>
      <c r="I91" s="36">
        <v>100</v>
      </c>
      <c r="J91" s="34">
        <v>85</v>
      </c>
      <c r="K91" s="34">
        <v>14</v>
      </c>
      <c r="L91" s="34">
        <v>1</v>
      </c>
      <c r="M91" s="33" t="s">
        <v>232</v>
      </c>
      <c r="N91" s="37">
        <f t="shared" si="3"/>
        <v>116</v>
      </c>
      <c r="O91" s="49" t="s">
        <v>13</v>
      </c>
      <c r="P91" s="33" t="s">
        <v>91</v>
      </c>
    </row>
    <row r="92" spans="1:16" x14ac:dyDescent="0.35">
      <c r="A92" s="5" t="s">
        <v>293</v>
      </c>
      <c r="B92" s="4" t="s">
        <v>9</v>
      </c>
      <c r="C92" s="45">
        <v>61.046500000000002</v>
      </c>
      <c r="D92" s="35">
        <v>51.9206</v>
      </c>
      <c r="E92" s="35">
        <v>7.3072499999999998</v>
      </c>
      <c r="F92" s="35">
        <v>1.8185899999999999</v>
      </c>
      <c r="G92" s="57">
        <v>71.990899999999996</v>
      </c>
      <c r="H92" s="35">
        <v>199.423</v>
      </c>
      <c r="I92" s="36">
        <v>100</v>
      </c>
      <c r="J92" s="34">
        <v>80</v>
      </c>
      <c r="K92" s="34">
        <v>19</v>
      </c>
      <c r="L92" s="34">
        <v>1</v>
      </c>
      <c r="M92" s="33" t="s">
        <v>233</v>
      </c>
      <c r="N92" s="37">
        <f t="shared" si="3"/>
        <v>121</v>
      </c>
      <c r="O92" s="49" t="s">
        <v>13</v>
      </c>
      <c r="P92" s="33" t="s">
        <v>91</v>
      </c>
    </row>
    <row r="93" spans="1:16" x14ac:dyDescent="0.35">
      <c r="A93" s="5" t="s">
        <v>293</v>
      </c>
      <c r="B93" s="4" t="s">
        <v>8</v>
      </c>
      <c r="C93" s="45">
        <v>93.232200000000006</v>
      </c>
      <c r="D93" s="35">
        <v>39.6066</v>
      </c>
      <c r="E93" s="35">
        <v>30.482399999999998</v>
      </c>
      <c r="F93" s="35">
        <v>23.1432</v>
      </c>
      <c r="G93" s="57">
        <v>170.001</v>
      </c>
      <c r="H93" s="35">
        <v>172.65299999999999</v>
      </c>
      <c r="I93" s="36">
        <v>100</v>
      </c>
      <c r="J93" s="34">
        <v>0</v>
      </c>
      <c r="K93" s="34">
        <v>100</v>
      </c>
      <c r="L93" s="34">
        <v>0</v>
      </c>
      <c r="M93" s="33" t="s">
        <v>16</v>
      </c>
      <c r="N93" s="37">
        <f t="shared" si="3"/>
        <v>200</v>
      </c>
      <c r="O93" s="49" t="s">
        <v>12</v>
      </c>
      <c r="P93" s="33" t="s">
        <v>91</v>
      </c>
    </row>
    <row r="94" spans="1:16" x14ac:dyDescent="0.35">
      <c r="A94" s="5" t="s">
        <v>293</v>
      </c>
      <c r="B94" s="4" t="s">
        <v>8</v>
      </c>
      <c r="C94" s="45">
        <v>96.654799999999994</v>
      </c>
      <c r="D94" s="35">
        <v>30.223099999999999</v>
      </c>
      <c r="E94" s="35">
        <v>37.003999999999998</v>
      </c>
      <c r="F94" s="35">
        <v>29.427700000000002</v>
      </c>
      <c r="G94" s="57">
        <v>192.51400000000001</v>
      </c>
      <c r="H94" s="35">
        <v>166.26</v>
      </c>
      <c r="I94" s="36">
        <v>100</v>
      </c>
      <c r="J94" s="34">
        <v>0</v>
      </c>
      <c r="K94" s="34">
        <v>100</v>
      </c>
      <c r="L94" s="34">
        <v>0</v>
      </c>
      <c r="M94" s="33" t="s">
        <v>16</v>
      </c>
      <c r="N94" s="37">
        <f t="shared" si="3"/>
        <v>200</v>
      </c>
      <c r="O94" s="49" t="s">
        <v>12</v>
      </c>
      <c r="P94" s="33" t="s">
        <v>91</v>
      </c>
    </row>
    <row r="95" spans="1:16" x14ac:dyDescent="0.35">
      <c r="A95" s="5" t="s">
        <v>294</v>
      </c>
      <c r="B95" s="4" t="s">
        <v>8</v>
      </c>
      <c r="C95" s="45">
        <v>1.1339600000000001</v>
      </c>
      <c r="D95" s="35">
        <v>1.1295599999999999</v>
      </c>
      <c r="E95" s="35">
        <v>3.6271599999999999E-3</v>
      </c>
      <c r="F95" s="35">
        <v>7.7473199999999998E-4</v>
      </c>
      <c r="G95" s="57">
        <v>1.13914</v>
      </c>
      <c r="H95" s="35">
        <v>214.327</v>
      </c>
      <c r="I95" s="36" t="s">
        <v>152</v>
      </c>
      <c r="J95" s="34">
        <v>100</v>
      </c>
      <c r="K95" s="34">
        <v>0</v>
      </c>
      <c r="L95" s="34">
        <v>0</v>
      </c>
      <c r="M95" s="33" t="s">
        <v>72</v>
      </c>
      <c r="N95" s="37">
        <f t="shared" si="3"/>
        <v>100</v>
      </c>
      <c r="O95" s="49" t="s">
        <v>13</v>
      </c>
      <c r="P95" s="33" t="s">
        <v>91</v>
      </c>
    </row>
    <row r="96" spans="1:16" x14ac:dyDescent="0.35">
      <c r="A96" s="5" t="s">
        <v>294</v>
      </c>
      <c r="B96" s="4" t="s">
        <v>8</v>
      </c>
      <c r="C96" s="45">
        <v>32.008899999999997</v>
      </c>
      <c r="D96" s="35">
        <v>31.988099999999999</v>
      </c>
      <c r="E96" s="35">
        <v>2.0633499999999999E-2</v>
      </c>
      <c r="F96" s="35">
        <v>1.07606E-4</v>
      </c>
      <c r="G96" s="57">
        <v>32.029699999999998</v>
      </c>
      <c r="H96" s="35">
        <v>213.999</v>
      </c>
      <c r="I96" s="36" t="s">
        <v>152</v>
      </c>
      <c r="J96" s="34">
        <v>0</v>
      </c>
      <c r="K96" s="34">
        <v>100</v>
      </c>
      <c r="L96" s="34">
        <v>0</v>
      </c>
      <c r="M96" s="33" t="s">
        <v>16</v>
      </c>
      <c r="N96" s="37">
        <f t="shared" si="3"/>
        <v>200</v>
      </c>
      <c r="O96" s="49" t="s">
        <v>12</v>
      </c>
      <c r="P96" s="33" t="s">
        <v>91</v>
      </c>
    </row>
    <row r="97" spans="1:16" x14ac:dyDescent="0.35">
      <c r="A97" s="5" t="s">
        <v>295</v>
      </c>
      <c r="B97" s="4" t="s">
        <v>9</v>
      </c>
      <c r="C97" s="45">
        <v>90.3904</v>
      </c>
      <c r="D97" s="35">
        <v>37.9054</v>
      </c>
      <c r="E97" s="35">
        <v>29.565999999999999</v>
      </c>
      <c r="F97" s="35">
        <v>22.919</v>
      </c>
      <c r="G97" s="57">
        <v>165.79400000000001</v>
      </c>
      <c r="H97" s="35">
        <v>172.596</v>
      </c>
      <c r="I97" s="36">
        <v>80</v>
      </c>
      <c r="J97" s="34">
        <v>5</v>
      </c>
      <c r="K97" s="34">
        <v>75</v>
      </c>
      <c r="L97" s="34">
        <v>0</v>
      </c>
      <c r="M97" s="33" t="s">
        <v>234</v>
      </c>
      <c r="N97" s="37">
        <f t="shared" si="3"/>
        <v>155</v>
      </c>
      <c r="O97" s="49" t="s">
        <v>12</v>
      </c>
      <c r="P97" s="33" t="s">
        <v>91</v>
      </c>
    </row>
    <row r="98" spans="1:16" x14ac:dyDescent="0.35">
      <c r="A98" s="5" t="s">
        <v>295</v>
      </c>
      <c r="B98" s="4" t="s">
        <v>9</v>
      </c>
      <c r="C98" s="45">
        <v>97.356700000000004</v>
      </c>
      <c r="D98" s="35">
        <v>21.066099999999999</v>
      </c>
      <c r="E98" s="35">
        <v>30.0532</v>
      </c>
      <c r="F98" s="35">
        <v>46.237400000000001</v>
      </c>
      <c r="G98" s="57">
        <v>219.88499999999999</v>
      </c>
      <c r="H98" s="35">
        <v>153.84700000000001</v>
      </c>
      <c r="I98" s="36">
        <v>100</v>
      </c>
      <c r="J98" s="34">
        <v>5</v>
      </c>
      <c r="K98" s="34">
        <v>95</v>
      </c>
      <c r="L98" s="34">
        <v>0</v>
      </c>
      <c r="M98" s="33" t="s">
        <v>71</v>
      </c>
      <c r="N98" s="37">
        <f t="shared" si="3"/>
        <v>195</v>
      </c>
      <c r="O98" s="49" t="s">
        <v>12</v>
      </c>
      <c r="P98" s="33" t="s">
        <v>91</v>
      </c>
    </row>
    <row r="99" spans="1:16" x14ac:dyDescent="0.35">
      <c r="A99" s="5" t="s">
        <v>295</v>
      </c>
      <c r="B99" s="4" t="s">
        <v>8</v>
      </c>
      <c r="C99" s="45">
        <v>99.045500000000004</v>
      </c>
      <c r="D99" s="35">
        <v>11.4724</v>
      </c>
      <c r="E99" s="35">
        <v>58.675899999999999</v>
      </c>
      <c r="F99" s="35">
        <v>28.897099999999998</v>
      </c>
      <c r="G99" s="57">
        <v>215.51599999999999</v>
      </c>
      <c r="H99" s="35">
        <v>159.98599999999999</v>
      </c>
      <c r="I99" s="36">
        <v>100</v>
      </c>
      <c r="J99" s="34">
        <v>0</v>
      </c>
      <c r="K99" s="34">
        <v>100</v>
      </c>
      <c r="L99" s="34">
        <v>0</v>
      </c>
      <c r="M99" s="33" t="s">
        <v>16</v>
      </c>
      <c r="N99" s="37">
        <f t="shared" si="3"/>
        <v>200</v>
      </c>
      <c r="O99" s="49" t="s">
        <v>12</v>
      </c>
      <c r="P99" s="33" t="s">
        <v>91</v>
      </c>
    </row>
    <row r="100" spans="1:16" x14ac:dyDescent="0.35">
      <c r="A100" s="5" t="s">
        <v>295</v>
      </c>
      <c r="B100" s="4" t="s">
        <v>8</v>
      </c>
      <c r="C100" s="45">
        <v>99.677800000000005</v>
      </c>
      <c r="D100" s="35">
        <v>16.369199999999999</v>
      </c>
      <c r="E100" s="35">
        <v>61.075099999999999</v>
      </c>
      <c r="F100" s="35">
        <v>22.2334</v>
      </c>
      <c r="G100" s="57">
        <v>205.22</v>
      </c>
      <c r="H100" s="35">
        <v>163.858</v>
      </c>
      <c r="I100" s="36">
        <v>100</v>
      </c>
      <c r="J100" s="34">
        <v>0</v>
      </c>
      <c r="K100" s="34">
        <v>100</v>
      </c>
      <c r="L100" s="34">
        <v>0</v>
      </c>
      <c r="M100" s="33" t="s">
        <v>16</v>
      </c>
      <c r="N100" s="37">
        <f t="shared" si="3"/>
        <v>200</v>
      </c>
      <c r="O100" s="49" t="s">
        <v>12</v>
      </c>
      <c r="P100" s="33" t="s">
        <v>91</v>
      </c>
    </row>
    <row r="101" spans="1:16" x14ac:dyDescent="0.35">
      <c r="A101" s="5" t="s">
        <v>296</v>
      </c>
      <c r="B101" s="4" t="s">
        <v>8</v>
      </c>
      <c r="C101" s="45">
        <v>8.3891799999999996</v>
      </c>
      <c r="D101" s="35">
        <v>8.3875299999999999</v>
      </c>
      <c r="E101" s="35">
        <v>1.5285800000000001E-3</v>
      </c>
      <c r="F101" s="35">
        <v>1.17583E-4</v>
      </c>
      <c r="G101" s="57">
        <v>8.3909400000000005</v>
      </c>
      <c r="H101" s="35">
        <v>216.39099999999999</v>
      </c>
      <c r="I101" s="36" t="s">
        <v>152</v>
      </c>
      <c r="J101" s="34">
        <v>100</v>
      </c>
      <c r="K101" s="34">
        <v>0</v>
      </c>
      <c r="L101" s="34">
        <v>0</v>
      </c>
      <c r="M101" s="33" t="s">
        <v>72</v>
      </c>
      <c r="N101" s="37">
        <f t="shared" si="3"/>
        <v>100</v>
      </c>
      <c r="O101" s="49" t="s">
        <v>13</v>
      </c>
      <c r="P101" s="33" t="s">
        <v>91</v>
      </c>
    </row>
    <row r="102" spans="1:16" x14ac:dyDescent="0.35">
      <c r="A102" s="5" t="s">
        <v>296</v>
      </c>
      <c r="B102" s="4" t="s">
        <v>8</v>
      </c>
      <c r="C102" s="45">
        <v>14.830500000000001</v>
      </c>
      <c r="D102" s="35">
        <v>14.8286</v>
      </c>
      <c r="E102" s="35">
        <v>1.8901300000000001E-3</v>
      </c>
      <c r="F102" s="35">
        <v>0</v>
      </c>
      <c r="G102" s="57">
        <v>14.8324</v>
      </c>
      <c r="H102" s="35">
        <v>215.756</v>
      </c>
      <c r="I102" s="36" t="s">
        <v>152</v>
      </c>
      <c r="J102" s="34">
        <v>100</v>
      </c>
      <c r="K102" s="34">
        <v>0</v>
      </c>
      <c r="L102" s="34">
        <v>0</v>
      </c>
      <c r="M102" s="33" t="s">
        <v>72</v>
      </c>
      <c r="N102" s="37">
        <f t="shared" si="3"/>
        <v>100</v>
      </c>
      <c r="O102" s="49" t="s">
        <v>13</v>
      </c>
      <c r="P102" s="33" t="s">
        <v>91</v>
      </c>
    </row>
    <row r="103" spans="1:16" x14ac:dyDescent="0.35">
      <c r="A103" s="5" t="s">
        <v>297</v>
      </c>
      <c r="B103" s="4" t="s">
        <v>9</v>
      </c>
      <c r="C103" s="45">
        <v>37.264200000000002</v>
      </c>
      <c r="D103" s="35">
        <v>36.1462</v>
      </c>
      <c r="E103" s="35">
        <v>0.99925699999999995</v>
      </c>
      <c r="F103" s="35">
        <v>0.118754</v>
      </c>
      <c r="G103" s="57">
        <v>38.500999999999998</v>
      </c>
      <c r="H103" s="35">
        <v>209.46899999999999</v>
      </c>
      <c r="I103" s="36">
        <v>100</v>
      </c>
      <c r="J103" s="34">
        <v>80</v>
      </c>
      <c r="K103" s="34">
        <v>20</v>
      </c>
      <c r="L103" s="34">
        <v>0</v>
      </c>
      <c r="M103" s="33" t="s">
        <v>35</v>
      </c>
      <c r="N103" s="37">
        <f t="shared" si="3"/>
        <v>120</v>
      </c>
      <c r="O103" s="49" t="s">
        <v>13</v>
      </c>
      <c r="P103" s="33" t="s">
        <v>91</v>
      </c>
    </row>
    <row r="104" spans="1:16" x14ac:dyDescent="0.35">
      <c r="A104" s="5" t="s">
        <v>297</v>
      </c>
      <c r="B104" s="4" t="s">
        <v>9</v>
      </c>
      <c r="C104" s="45">
        <v>48.796900000000001</v>
      </c>
      <c r="D104" s="35">
        <v>39.8934</v>
      </c>
      <c r="E104" s="35">
        <v>6.8088300000000004</v>
      </c>
      <c r="F104" s="35">
        <v>2.0946400000000001</v>
      </c>
      <c r="G104" s="57">
        <v>59.795000000000002</v>
      </c>
      <c r="H104" s="35">
        <v>197.35599999999999</v>
      </c>
      <c r="I104" s="36">
        <v>100</v>
      </c>
      <c r="J104" s="34">
        <v>70</v>
      </c>
      <c r="K104" s="34">
        <v>28</v>
      </c>
      <c r="L104" s="34">
        <v>2</v>
      </c>
      <c r="M104" s="33" t="s">
        <v>235</v>
      </c>
      <c r="N104" s="37">
        <f t="shared" si="3"/>
        <v>132</v>
      </c>
      <c r="O104" s="49" t="s">
        <v>13</v>
      </c>
      <c r="P104" s="33" t="s">
        <v>91</v>
      </c>
    </row>
    <row r="105" spans="1:16" x14ac:dyDescent="0.35">
      <c r="A105" s="5" t="s">
        <v>297</v>
      </c>
      <c r="B105" s="4" t="s">
        <v>8</v>
      </c>
      <c r="C105" s="45">
        <v>87.484999999999999</v>
      </c>
      <c r="D105" s="35">
        <v>49.284399999999998</v>
      </c>
      <c r="E105" s="35">
        <v>28.9023</v>
      </c>
      <c r="F105" s="35">
        <v>9.2982899999999997</v>
      </c>
      <c r="G105" s="57">
        <v>134.98400000000001</v>
      </c>
      <c r="H105" s="35">
        <v>182.221</v>
      </c>
      <c r="I105" s="36">
        <v>100</v>
      </c>
      <c r="J105" s="34">
        <v>0</v>
      </c>
      <c r="K105" s="34">
        <v>100</v>
      </c>
      <c r="L105" s="34">
        <v>0</v>
      </c>
      <c r="M105" s="33" t="s">
        <v>16</v>
      </c>
      <c r="N105" s="37">
        <f t="shared" si="3"/>
        <v>200</v>
      </c>
      <c r="O105" s="49" t="s">
        <v>12</v>
      </c>
      <c r="P105" s="33" t="s">
        <v>91</v>
      </c>
    </row>
    <row r="106" spans="1:16" x14ac:dyDescent="0.35">
      <c r="A106" s="5" t="s">
        <v>297</v>
      </c>
      <c r="B106" s="4" t="s">
        <v>8</v>
      </c>
      <c r="C106" s="45">
        <v>95.437100000000001</v>
      </c>
      <c r="D106" s="35">
        <v>55.889200000000002</v>
      </c>
      <c r="E106" s="35">
        <v>31.066500000000001</v>
      </c>
      <c r="F106" s="35">
        <v>8.4813700000000001</v>
      </c>
      <c r="G106" s="57">
        <v>143.46600000000001</v>
      </c>
      <c r="H106" s="35">
        <v>183.51900000000001</v>
      </c>
      <c r="I106" s="36">
        <v>100</v>
      </c>
      <c r="J106" s="34">
        <v>0</v>
      </c>
      <c r="K106" s="34">
        <v>100</v>
      </c>
      <c r="L106" s="34">
        <v>0</v>
      </c>
      <c r="M106" s="33" t="s">
        <v>16</v>
      </c>
      <c r="N106" s="37">
        <f t="shared" si="3"/>
        <v>200</v>
      </c>
      <c r="O106" s="49" t="s">
        <v>12</v>
      </c>
      <c r="P106" s="33" t="s">
        <v>91</v>
      </c>
    </row>
    <row r="107" spans="1:16" x14ac:dyDescent="0.35">
      <c r="A107" s="5" t="s">
        <v>298</v>
      </c>
      <c r="B107" s="4" t="s">
        <v>9</v>
      </c>
      <c r="C107" s="45">
        <v>6.9164599999999998</v>
      </c>
      <c r="D107" s="35">
        <v>6.84633</v>
      </c>
      <c r="E107" s="35">
        <v>6.8599599999999997E-2</v>
      </c>
      <c r="F107" s="35">
        <v>1.52444E-3</v>
      </c>
      <c r="G107" s="57">
        <v>6.9881099999999998</v>
      </c>
      <c r="H107" s="35">
        <v>212.69</v>
      </c>
      <c r="I107" s="36">
        <v>100</v>
      </c>
      <c r="J107" s="34">
        <v>95</v>
      </c>
      <c r="K107" s="34">
        <v>5</v>
      </c>
      <c r="L107" s="34">
        <v>0</v>
      </c>
      <c r="M107" s="33" t="s">
        <v>83</v>
      </c>
      <c r="N107" s="37">
        <f t="shared" si="3"/>
        <v>105</v>
      </c>
      <c r="O107" s="49" t="s">
        <v>13</v>
      </c>
      <c r="P107" s="33" t="s">
        <v>91</v>
      </c>
    </row>
    <row r="108" spans="1:16" x14ac:dyDescent="0.35">
      <c r="A108" s="5" t="s">
        <v>298</v>
      </c>
      <c r="B108" s="4" t="s">
        <v>9</v>
      </c>
      <c r="C108" s="45">
        <v>2.5775000000000001</v>
      </c>
      <c r="D108" s="35">
        <v>2.56067</v>
      </c>
      <c r="E108" s="35">
        <v>1.61765E-2</v>
      </c>
      <c r="F108" s="35">
        <v>6.6026400000000003E-4</v>
      </c>
      <c r="G108" s="57">
        <v>2.5950000000000002</v>
      </c>
      <c r="H108" s="35">
        <v>213.07499999999999</v>
      </c>
      <c r="I108" s="36">
        <v>5</v>
      </c>
      <c r="J108" s="34">
        <v>5</v>
      </c>
      <c r="K108" s="34">
        <v>0</v>
      </c>
      <c r="L108" s="34">
        <v>0</v>
      </c>
      <c r="M108" s="33" t="s">
        <v>52</v>
      </c>
      <c r="N108" s="37">
        <f t="shared" si="3"/>
        <v>5</v>
      </c>
      <c r="O108" s="49" t="s">
        <v>13</v>
      </c>
      <c r="P108" s="33" t="s">
        <v>91</v>
      </c>
    </row>
    <row r="109" spans="1:16" x14ac:dyDescent="0.35">
      <c r="A109" s="5" t="s">
        <v>299</v>
      </c>
      <c r="B109" s="4" t="s">
        <v>8</v>
      </c>
      <c r="C109" s="45">
        <v>15.014200000000001</v>
      </c>
      <c r="D109" s="35">
        <v>15.0108</v>
      </c>
      <c r="E109" s="35">
        <v>3.2188300000000002E-3</v>
      </c>
      <c r="F109" s="35">
        <v>1.4971299999999999E-4</v>
      </c>
      <c r="G109" s="57">
        <v>15.0177</v>
      </c>
      <c r="H109" s="35">
        <v>215.399</v>
      </c>
      <c r="I109" s="36" t="s">
        <v>152</v>
      </c>
      <c r="J109" s="34">
        <v>100</v>
      </c>
      <c r="K109" s="34">
        <v>0</v>
      </c>
      <c r="L109" s="34">
        <v>0</v>
      </c>
      <c r="M109" s="33" t="s">
        <v>72</v>
      </c>
      <c r="N109" s="37">
        <f t="shared" si="3"/>
        <v>100</v>
      </c>
      <c r="O109" s="49" t="s">
        <v>13</v>
      </c>
      <c r="P109" s="33" t="s">
        <v>91</v>
      </c>
    </row>
    <row r="110" spans="1:16" x14ac:dyDescent="0.35">
      <c r="A110" s="5" t="s">
        <v>299</v>
      </c>
      <c r="B110" s="4" t="s">
        <v>8</v>
      </c>
      <c r="C110" s="45">
        <v>17.667000000000002</v>
      </c>
      <c r="D110" s="35">
        <v>17.662400000000002</v>
      </c>
      <c r="E110" s="35">
        <v>4.1993200000000003E-3</v>
      </c>
      <c r="F110" s="35">
        <v>4.55348E-4</v>
      </c>
      <c r="G110" s="57">
        <v>17.6721</v>
      </c>
      <c r="H110" s="35">
        <v>215.227</v>
      </c>
      <c r="I110" s="36" t="s">
        <v>152</v>
      </c>
      <c r="J110" s="34">
        <v>100</v>
      </c>
      <c r="K110" s="34">
        <v>0</v>
      </c>
      <c r="L110" s="34">
        <v>0</v>
      </c>
      <c r="M110" s="33" t="s">
        <v>72</v>
      </c>
      <c r="N110" s="37">
        <f t="shared" si="3"/>
        <v>100</v>
      </c>
      <c r="O110" s="49" t="s">
        <v>13</v>
      </c>
      <c r="P110" s="33" t="s">
        <v>91</v>
      </c>
    </row>
    <row r="111" spans="1:16" x14ac:dyDescent="0.35">
      <c r="A111" s="5" t="s">
        <v>300</v>
      </c>
      <c r="B111" s="4" t="s">
        <v>9</v>
      </c>
      <c r="C111" s="45">
        <v>76.2256</v>
      </c>
      <c r="D111" s="35">
        <v>63.938400000000001</v>
      </c>
      <c r="E111" s="35">
        <v>10.7079</v>
      </c>
      <c r="F111" s="35">
        <v>1.57924</v>
      </c>
      <c r="G111" s="57">
        <v>90.091999999999999</v>
      </c>
      <c r="H111" s="35">
        <v>198.226</v>
      </c>
      <c r="I111" s="36" t="s">
        <v>152</v>
      </c>
      <c r="J111" s="34">
        <v>0</v>
      </c>
      <c r="K111" s="34">
        <v>100</v>
      </c>
      <c r="L111" s="34">
        <v>0</v>
      </c>
      <c r="M111" s="33" t="s">
        <v>16</v>
      </c>
      <c r="N111" s="37">
        <f t="shared" si="3"/>
        <v>200</v>
      </c>
      <c r="O111" s="49" t="s">
        <v>12</v>
      </c>
      <c r="P111" s="33" t="s">
        <v>91</v>
      </c>
    </row>
    <row r="112" spans="1:16" x14ac:dyDescent="0.35">
      <c r="A112" s="5" t="s">
        <v>300</v>
      </c>
      <c r="B112" s="4" t="s">
        <v>8</v>
      </c>
      <c r="C112" s="45">
        <v>53.453600000000002</v>
      </c>
      <c r="D112" s="35">
        <v>52.334000000000003</v>
      </c>
      <c r="E112" s="35">
        <v>1.0270699999999999</v>
      </c>
      <c r="F112" s="35">
        <v>9.2499100000000001E-2</v>
      </c>
      <c r="G112" s="57">
        <v>54.665700000000001</v>
      </c>
      <c r="H112" s="35">
        <v>208.68299999999999</v>
      </c>
      <c r="I112" s="36" t="s">
        <v>152</v>
      </c>
      <c r="J112" s="34">
        <v>0</v>
      </c>
      <c r="K112" s="34">
        <v>100</v>
      </c>
      <c r="L112" s="34">
        <v>0</v>
      </c>
      <c r="M112" s="33" t="s">
        <v>16</v>
      </c>
      <c r="N112" s="37">
        <f t="shared" si="3"/>
        <v>200</v>
      </c>
      <c r="O112" s="49" t="s">
        <v>12</v>
      </c>
      <c r="P112" s="33" t="s">
        <v>91</v>
      </c>
    </row>
    <row r="113" spans="1:16" x14ac:dyDescent="0.35">
      <c r="A113" s="5" t="s">
        <v>300</v>
      </c>
      <c r="B113" s="4" t="s">
        <v>8</v>
      </c>
      <c r="C113" s="45">
        <v>39.680300000000003</v>
      </c>
      <c r="D113" s="35">
        <v>39.576300000000003</v>
      </c>
      <c r="E113" s="35">
        <v>0.102799</v>
      </c>
      <c r="F113" s="35">
        <v>1.1940399999999999E-3</v>
      </c>
      <c r="G113" s="57">
        <v>39.785499999999999</v>
      </c>
      <c r="H113" s="35">
        <v>211.63200000000001</v>
      </c>
      <c r="I113" s="36" t="s">
        <v>152</v>
      </c>
      <c r="J113" s="34">
        <v>0</v>
      </c>
      <c r="K113" s="34">
        <v>100</v>
      </c>
      <c r="L113" s="34">
        <v>0</v>
      </c>
      <c r="M113" s="33" t="s">
        <v>16</v>
      </c>
      <c r="N113" s="37">
        <f t="shared" si="3"/>
        <v>200</v>
      </c>
      <c r="O113" s="49" t="s">
        <v>12</v>
      </c>
      <c r="P113" s="33" t="s">
        <v>91</v>
      </c>
    </row>
    <row r="114" spans="1:16" x14ac:dyDescent="0.35">
      <c r="A114" s="5" t="s">
        <v>301</v>
      </c>
      <c r="B114" s="4" t="s">
        <v>9</v>
      </c>
      <c r="C114" s="45">
        <v>80.868600000000001</v>
      </c>
      <c r="D114" s="35">
        <v>53.218000000000004</v>
      </c>
      <c r="E114" s="35">
        <v>19.551600000000001</v>
      </c>
      <c r="F114" s="35">
        <v>8.0990199999999994</v>
      </c>
      <c r="G114" s="57">
        <v>116.61799999999999</v>
      </c>
      <c r="H114" s="35">
        <v>188.22900000000001</v>
      </c>
      <c r="I114" s="36">
        <v>20</v>
      </c>
      <c r="J114" s="34">
        <v>0</v>
      </c>
      <c r="K114" s="34">
        <v>20</v>
      </c>
      <c r="L114" s="34">
        <v>0</v>
      </c>
      <c r="M114" s="33" t="s">
        <v>26</v>
      </c>
      <c r="N114" s="37">
        <f t="shared" si="3"/>
        <v>40</v>
      </c>
      <c r="O114" s="49" t="s">
        <v>12</v>
      </c>
      <c r="P114" s="33" t="s">
        <v>91</v>
      </c>
    </row>
    <row r="115" spans="1:16" x14ac:dyDescent="0.35">
      <c r="A115" s="5" t="s">
        <v>301</v>
      </c>
      <c r="B115" s="4" t="s">
        <v>9</v>
      </c>
      <c r="C115" s="45">
        <v>47.051000000000002</v>
      </c>
      <c r="D115" s="35">
        <v>41.6828</v>
      </c>
      <c r="E115" s="35">
        <v>4.5288500000000003</v>
      </c>
      <c r="F115" s="35">
        <v>0.83932899999999999</v>
      </c>
      <c r="G115" s="57">
        <v>53.258499999999998</v>
      </c>
      <c r="H115" s="35">
        <v>202.71899999999999</v>
      </c>
      <c r="I115" s="36">
        <v>5</v>
      </c>
      <c r="J115" s="34">
        <v>0</v>
      </c>
      <c r="K115" s="34">
        <v>5</v>
      </c>
      <c r="L115" s="34">
        <v>0</v>
      </c>
      <c r="M115" s="33" t="s">
        <v>29</v>
      </c>
      <c r="N115" s="37">
        <f t="shared" si="3"/>
        <v>10</v>
      </c>
      <c r="O115" s="49" t="s">
        <v>12</v>
      </c>
      <c r="P115" s="33" t="s">
        <v>91</v>
      </c>
    </row>
    <row r="116" spans="1:16" x14ac:dyDescent="0.35">
      <c r="A116" s="5" t="s">
        <v>301</v>
      </c>
      <c r="B116" s="4" t="s">
        <v>8</v>
      </c>
      <c r="C116" s="45">
        <v>99.695899999999995</v>
      </c>
      <c r="D116" s="35">
        <v>10.1797</v>
      </c>
      <c r="E116" s="35">
        <v>36.9116</v>
      </c>
      <c r="F116" s="35">
        <v>52.604599999999998</v>
      </c>
      <c r="G116" s="57">
        <v>241.81700000000001</v>
      </c>
      <c r="H116" s="35">
        <v>150.809</v>
      </c>
      <c r="I116" s="36">
        <v>100</v>
      </c>
      <c r="J116" s="34">
        <v>0</v>
      </c>
      <c r="K116" s="34">
        <v>100</v>
      </c>
      <c r="L116" s="34">
        <v>0</v>
      </c>
      <c r="M116" s="33" t="s">
        <v>16</v>
      </c>
      <c r="N116" s="37">
        <f t="shared" si="3"/>
        <v>200</v>
      </c>
      <c r="O116" s="49" t="s">
        <v>12</v>
      </c>
      <c r="P116" s="33" t="s">
        <v>91</v>
      </c>
    </row>
    <row r="117" spans="1:16" x14ac:dyDescent="0.35">
      <c r="A117" s="5" t="s">
        <v>301</v>
      </c>
      <c r="B117" s="4" t="s">
        <v>8</v>
      </c>
      <c r="C117" s="45">
        <v>98.3887</v>
      </c>
      <c r="D117" s="35">
        <v>41.883899999999997</v>
      </c>
      <c r="E117" s="35">
        <v>41.906100000000002</v>
      </c>
      <c r="F117" s="35">
        <v>14.598699999999999</v>
      </c>
      <c r="G117" s="57">
        <v>169.49199999999999</v>
      </c>
      <c r="H117" s="35">
        <v>174.54300000000001</v>
      </c>
      <c r="I117" s="36">
        <v>100</v>
      </c>
      <c r="J117" s="34">
        <v>5</v>
      </c>
      <c r="K117" s="34">
        <v>95</v>
      </c>
      <c r="L117" s="34">
        <v>0</v>
      </c>
      <c r="M117" s="33" t="s">
        <v>71</v>
      </c>
      <c r="N117" s="37">
        <f t="shared" si="3"/>
        <v>195</v>
      </c>
      <c r="O117" s="49" t="s">
        <v>12</v>
      </c>
      <c r="P117" s="33" t="s">
        <v>91</v>
      </c>
    </row>
    <row r="118" spans="1:16" x14ac:dyDescent="0.35">
      <c r="A118" s="5" t="s">
        <v>302</v>
      </c>
      <c r="B118" s="4" t="s">
        <v>9</v>
      </c>
      <c r="C118" s="45">
        <v>0.96396000000000004</v>
      </c>
      <c r="D118" s="35">
        <v>0.96359799999999995</v>
      </c>
      <c r="E118" s="35">
        <v>3.6239099999999999E-4</v>
      </c>
      <c r="F118" s="35">
        <v>0</v>
      </c>
      <c r="G118" s="57">
        <v>0.96432300000000004</v>
      </c>
      <c r="H118" s="35">
        <v>215.71600000000001</v>
      </c>
      <c r="I118" s="36">
        <v>2</v>
      </c>
      <c r="J118" s="34">
        <v>2</v>
      </c>
      <c r="K118" s="34">
        <v>0</v>
      </c>
      <c r="L118" s="34">
        <v>0</v>
      </c>
      <c r="M118" s="33" t="s">
        <v>45</v>
      </c>
      <c r="N118" s="37">
        <f t="shared" si="3"/>
        <v>2</v>
      </c>
      <c r="O118" s="49" t="s">
        <v>13</v>
      </c>
      <c r="P118" s="33" t="s">
        <v>91</v>
      </c>
    </row>
    <row r="119" spans="1:16" x14ac:dyDescent="0.35">
      <c r="A119" s="5" t="s">
        <v>302</v>
      </c>
      <c r="B119" s="4" t="s">
        <v>9</v>
      </c>
      <c r="C119" s="45">
        <v>3.6242200000000002</v>
      </c>
      <c r="D119" s="35">
        <v>3.6157599999999999</v>
      </c>
      <c r="E119" s="35">
        <v>8.4572799999999993E-3</v>
      </c>
      <c r="F119" s="35">
        <v>0</v>
      </c>
      <c r="G119" s="57">
        <v>3.6326800000000001</v>
      </c>
      <c r="H119" s="35">
        <v>213.49</v>
      </c>
      <c r="I119" s="36">
        <v>2</v>
      </c>
      <c r="J119" s="34">
        <v>0</v>
      </c>
      <c r="K119" s="34">
        <v>2</v>
      </c>
      <c r="L119" s="34">
        <v>0</v>
      </c>
      <c r="M119" s="33" t="s">
        <v>42</v>
      </c>
      <c r="N119" s="37">
        <f t="shared" si="3"/>
        <v>4</v>
      </c>
      <c r="O119" s="49" t="s">
        <v>12</v>
      </c>
      <c r="P119" s="33" t="s">
        <v>91</v>
      </c>
    </row>
    <row r="120" spans="1:16" x14ac:dyDescent="0.35">
      <c r="A120" s="5" t="s">
        <v>302</v>
      </c>
      <c r="B120" s="4" t="s">
        <v>8</v>
      </c>
      <c r="C120" s="45"/>
      <c r="D120" s="35"/>
      <c r="E120" s="35"/>
      <c r="F120" s="35"/>
      <c r="G120" s="57"/>
      <c r="H120" s="35"/>
      <c r="I120" s="36"/>
      <c r="J120" s="34"/>
      <c r="K120" s="34"/>
      <c r="L120" s="34"/>
      <c r="M120" s="33"/>
      <c r="N120" s="37"/>
      <c r="O120" s="49"/>
      <c r="P120" s="34" t="s">
        <v>245</v>
      </c>
    </row>
    <row r="121" spans="1:16" x14ac:dyDescent="0.35">
      <c r="A121" s="5" t="s">
        <v>303</v>
      </c>
      <c r="B121" s="4" t="s">
        <v>9</v>
      </c>
      <c r="C121" s="45"/>
      <c r="D121" s="35"/>
      <c r="E121" s="35"/>
      <c r="F121" s="35"/>
      <c r="G121" s="57"/>
      <c r="H121" s="35"/>
      <c r="I121" s="36"/>
      <c r="J121" s="34"/>
      <c r="K121" s="34"/>
      <c r="L121" s="34"/>
      <c r="M121" s="33"/>
      <c r="N121" s="37"/>
      <c r="O121" s="49"/>
      <c r="P121" s="34" t="s">
        <v>244</v>
      </c>
    </row>
    <row r="122" spans="1:16" x14ac:dyDescent="0.35">
      <c r="A122" s="6" t="s">
        <v>303</v>
      </c>
      <c r="B122" s="9" t="s">
        <v>8</v>
      </c>
      <c r="C122" s="59"/>
      <c r="D122" s="40"/>
      <c r="E122" s="40"/>
      <c r="F122" s="40"/>
      <c r="G122" s="57"/>
      <c r="H122" s="35"/>
      <c r="I122" s="36"/>
      <c r="J122" s="42"/>
      <c r="K122" s="42"/>
      <c r="L122" s="42"/>
      <c r="M122" s="41"/>
      <c r="N122" s="37"/>
      <c r="O122" s="51"/>
      <c r="P122" s="34" t="s">
        <v>247</v>
      </c>
    </row>
    <row r="123" spans="1:16" x14ac:dyDescent="0.35">
      <c r="A123" s="5" t="s">
        <v>303</v>
      </c>
      <c r="B123" s="4" t="s">
        <v>8</v>
      </c>
      <c r="C123" s="45">
        <v>11.161099999999999</v>
      </c>
      <c r="D123" s="35">
        <v>11.1471</v>
      </c>
      <c r="E123" s="35">
        <v>1.05536E-2</v>
      </c>
      <c r="F123" s="35">
        <v>3.3887700000000002E-3</v>
      </c>
      <c r="G123" s="57">
        <v>11.1784</v>
      </c>
      <c r="H123" s="35">
        <v>215.27099999999999</v>
      </c>
      <c r="I123" s="36" t="s">
        <v>152</v>
      </c>
      <c r="J123" s="34">
        <v>90</v>
      </c>
      <c r="K123" s="34">
        <v>10</v>
      </c>
      <c r="L123" s="34">
        <v>0</v>
      </c>
      <c r="M123" s="33" t="s">
        <v>79</v>
      </c>
      <c r="N123" s="37">
        <f t="shared" ref="N123:N129" si="4">3*L123+2*K123+1*J123</f>
        <v>110</v>
      </c>
      <c r="O123" s="49" t="s">
        <v>13</v>
      </c>
      <c r="P123" s="33" t="s">
        <v>91</v>
      </c>
    </row>
    <row r="124" spans="1:16" x14ac:dyDescent="0.35">
      <c r="A124" s="5" t="s">
        <v>304</v>
      </c>
      <c r="B124" s="4" t="s">
        <v>9</v>
      </c>
      <c r="C124" s="45">
        <v>67.595399999999998</v>
      </c>
      <c r="D124" s="35">
        <v>53.164299999999997</v>
      </c>
      <c r="E124" s="35">
        <v>10.459300000000001</v>
      </c>
      <c r="F124" s="35">
        <v>3.9718300000000002</v>
      </c>
      <c r="G124" s="57">
        <v>85.998400000000004</v>
      </c>
      <c r="H124" s="35">
        <v>195.57400000000001</v>
      </c>
      <c r="I124" s="36">
        <v>35</v>
      </c>
      <c r="J124" s="34">
        <v>0</v>
      </c>
      <c r="K124" s="34">
        <v>30</v>
      </c>
      <c r="L124" s="34">
        <v>5</v>
      </c>
      <c r="M124" s="33" t="s">
        <v>236</v>
      </c>
      <c r="N124" s="37">
        <f t="shared" si="4"/>
        <v>75</v>
      </c>
      <c r="O124" s="49" t="s">
        <v>12</v>
      </c>
      <c r="P124" s="33" t="s">
        <v>91</v>
      </c>
    </row>
    <row r="125" spans="1:16" x14ac:dyDescent="0.35">
      <c r="A125" s="5" t="s">
        <v>304</v>
      </c>
      <c r="B125" s="4" t="s">
        <v>9</v>
      </c>
      <c r="C125" s="45">
        <v>41.134</v>
      </c>
      <c r="D125" s="35">
        <v>35.5306</v>
      </c>
      <c r="E125" s="35">
        <v>4.3774499999999996</v>
      </c>
      <c r="F125" s="35">
        <v>1.22597</v>
      </c>
      <c r="G125" s="57">
        <v>47.9634</v>
      </c>
      <c r="H125" s="35">
        <v>201.02799999999999</v>
      </c>
      <c r="I125" s="36">
        <v>15</v>
      </c>
      <c r="J125" s="34">
        <v>0</v>
      </c>
      <c r="K125" s="34">
        <v>14</v>
      </c>
      <c r="L125" s="34">
        <v>1</v>
      </c>
      <c r="M125" s="33" t="s">
        <v>123</v>
      </c>
      <c r="N125" s="37">
        <f t="shared" si="4"/>
        <v>31</v>
      </c>
      <c r="O125" s="49" t="s">
        <v>12</v>
      </c>
      <c r="P125" s="33" t="s">
        <v>91</v>
      </c>
    </row>
    <row r="126" spans="1:16" x14ac:dyDescent="0.35">
      <c r="A126" s="5" t="s">
        <v>304</v>
      </c>
      <c r="B126" s="4" t="s">
        <v>8</v>
      </c>
      <c r="C126" s="45">
        <v>95.711500000000001</v>
      </c>
      <c r="D126" s="35">
        <v>24.514600000000002</v>
      </c>
      <c r="E126" s="35">
        <v>48.170900000000003</v>
      </c>
      <c r="F126" s="35">
        <v>23.026</v>
      </c>
      <c r="G126" s="57">
        <v>189.934</v>
      </c>
      <c r="H126" s="35">
        <v>166.471</v>
      </c>
      <c r="I126" s="36">
        <v>100</v>
      </c>
      <c r="J126" s="34">
        <v>0</v>
      </c>
      <c r="K126" s="34">
        <v>100</v>
      </c>
      <c r="L126" s="34">
        <v>0</v>
      </c>
      <c r="M126" s="33" t="s">
        <v>16</v>
      </c>
      <c r="N126" s="37">
        <f t="shared" si="4"/>
        <v>200</v>
      </c>
      <c r="O126" s="49" t="s">
        <v>12</v>
      </c>
      <c r="P126" s="33" t="s">
        <v>91</v>
      </c>
    </row>
    <row r="127" spans="1:16" x14ac:dyDescent="0.35">
      <c r="A127" s="5" t="s">
        <v>304</v>
      </c>
      <c r="B127" s="4" t="s">
        <v>8</v>
      </c>
      <c r="C127" s="45">
        <v>98.458799999999997</v>
      </c>
      <c r="D127" s="35">
        <v>20.062799999999999</v>
      </c>
      <c r="E127" s="35">
        <v>46.146500000000003</v>
      </c>
      <c r="F127" s="35">
        <v>32.249499999999998</v>
      </c>
      <c r="G127" s="57">
        <v>209.10400000000001</v>
      </c>
      <c r="H127" s="35">
        <v>161.54400000000001</v>
      </c>
      <c r="I127" s="36">
        <v>100</v>
      </c>
      <c r="J127" s="34">
        <v>0</v>
      </c>
      <c r="K127" s="34">
        <v>100</v>
      </c>
      <c r="L127" s="34">
        <v>0</v>
      </c>
      <c r="M127" s="33" t="s">
        <v>16</v>
      </c>
      <c r="N127" s="37">
        <f t="shared" si="4"/>
        <v>200</v>
      </c>
      <c r="O127" s="49" t="s">
        <v>12</v>
      </c>
      <c r="P127" s="33" t="s">
        <v>91</v>
      </c>
    </row>
    <row r="128" spans="1:16" x14ac:dyDescent="0.35">
      <c r="A128" s="5" t="s">
        <v>305</v>
      </c>
      <c r="B128" s="4" t="s">
        <v>9</v>
      </c>
      <c r="C128" s="45">
        <v>77.144800000000004</v>
      </c>
      <c r="D128" s="35">
        <v>54.5685</v>
      </c>
      <c r="E128" s="35">
        <v>15.713699999999999</v>
      </c>
      <c r="F128" s="35">
        <v>6.86259</v>
      </c>
      <c r="G128" s="57">
        <v>106.584</v>
      </c>
      <c r="H128" s="35">
        <v>190.524</v>
      </c>
      <c r="I128" s="36">
        <v>100</v>
      </c>
      <c r="J128" s="34">
        <v>15</v>
      </c>
      <c r="K128" s="34">
        <v>84</v>
      </c>
      <c r="L128" s="34">
        <v>1</v>
      </c>
      <c r="M128" s="33" t="s">
        <v>238</v>
      </c>
      <c r="N128" s="37">
        <f t="shared" si="4"/>
        <v>186</v>
      </c>
      <c r="O128" s="49" t="s">
        <v>12</v>
      </c>
      <c r="P128" s="33" t="s">
        <v>91</v>
      </c>
    </row>
    <row r="129" spans="1:16" x14ac:dyDescent="0.35">
      <c r="A129" s="5" t="s">
        <v>305</v>
      </c>
      <c r="B129" s="4" t="s">
        <v>9</v>
      </c>
      <c r="C129" s="45">
        <v>92.433899999999994</v>
      </c>
      <c r="D129" s="35">
        <v>45.114899999999999</v>
      </c>
      <c r="E129" s="35">
        <v>21.450800000000001</v>
      </c>
      <c r="F129" s="35">
        <v>25.868200000000002</v>
      </c>
      <c r="G129" s="57">
        <v>165.62100000000001</v>
      </c>
      <c r="H129" s="35">
        <v>171.24100000000001</v>
      </c>
      <c r="I129" s="36">
        <v>100</v>
      </c>
      <c r="J129" s="34">
        <v>20</v>
      </c>
      <c r="K129" s="34">
        <v>60</v>
      </c>
      <c r="L129" s="34">
        <v>20</v>
      </c>
      <c r="M129" s="33" t="s">
        <v>237</v>
      </c>
      <c r="N129" s="37">
        <f t="shared" si="4"/>
        <v>200</v>
      </c>
      <c r="O129" s="49" t="s">
        <v>12</v>
      </c>
      <c r="P129" s="33" t="s">
        <v>91</v>
      </c>
    </row>
    <row r="130" spans="1:16" x14ac:dyDescent="0.35">
      <c r="A130" s="5" t="s">
        <v>305</v>
      </c>
      <c r="B130" s="4" t="s">
        <v>8</v>
      </c>
      <c r="C130" s="45"/>
      <c r="D130" s="35"/>
      <c r="E130" s="35"/>
      <c r="F130" s="35"/>
      <c r="G130" s="57"/>
      <c r="H130" s="35"/>
      <c r="I130" s="36"/>
      <c r="J130" s="34"/>
      <c r="K130" s="34"/>
      <c r="L130" s="34"/>
      <c r="M130" s="33"/>
      <c r="N130" s="37"/>
      <c r="O130" s="49"/>
      <c r="P130" s="34" t="s">
        <v>245</v>
      </c>
    </row>
    <row r="131" spans="1:16" x14ac:dyDescent="0.35">
      <c r="A131" s="5" t="s">
        <v>305</v>
      </c>
      <c r="B131" s="4" t="s">
        <v>8</v>
      </c>
      <c r="C131" s="45">
        <v>99.835400000000007</v>
      </c>
      <c r="D131" s="35">
        <v>4.2678700000000003</v>
      </c>
      <c r="E131" s="35">
        <v>12.6783</v>
      </c>
      <c r="F131" s="35">
        <v>82.889200000000002</v>
      </c>
      <c r="G131" s="57">
        <v>278.29199999999997</v>
      </c>
      <c r="H131" s="35">
        <v>122.985</v>
      </c>
      <c r="I131" s="36">
        <v>100</v>
      </c>
      <c r="J131" s="34">
        <v>0</v>
      </c>
      <c r="K131" s="34">
        <v>85</v>
      </c>
      <c r="L131" s="34">
        <v>15</v>
      </c>
      <c r="M131" s="33" t="s">
        <v>39</v>
      </c>
      <c r="N131" s="37">
        <f>3*L131+2*K131+1*J131</f>
        <v>215</v>
      </c>
      <c r="O131" s="49" t="s">
        <v>12</v>
      </c>
      <c r="P131" s="33" t="s">
        <v>91</v>
      </c>
    </row>
    <row r="132" spans="1:16" x14ac:dyDescent="0.35">
      <c r="A132" s="5" t="s">
        <v>306</v>
      </c>
      <c r="B132" s="9" t="s">
        <v>9</v>
      </c>
      <c r="C132" s="59">
        <v>92.0779</v>
      </c>
      <c r="D132" s="40">
        <v>44.958300000000001</v>
      </c>
      <c r="E132" s="40">
        <v>37.429699999999997</v>
      </c>
      <c r="F132" s="40">
        <v>9.6898800000000005</v>
      </c>
      <c r="G132" s="57">
        <v>148.887</v>
      </c>
      <c r="H132" s="35">
        <v>178.995</v>
      </c>
      <c r="I132" s="36">
        <v>100</v>
      </c>
      <c r="J132" s="34">
        <v>60</v>
      </c>
      <c r="K132" s="34">
        <v>40</v>
      </c>
      <c r="L132" s="34">
        <v>0</v>
      </c>
      <c r="M132" s="41" t="s">
        <v>25</v>
      </c>
      <c r="N132" s="37">
        <f>3*L132+2*K132+1*J132</f>
        <v>140</v>
      </c>
      <c r="O132" s="51" t="s">
        <v>13</v>
      </c>
      <c r="P132" s="41" t="s">
        <v>91</v>
      </c>
    </row>
    <row r="133" spans="1:16" x14ac:dyDescent="0.35">
      <c r="A133" s="5" t="s">
        <v>306</v>
      </c>
      <c r="B133" s="4" t="s">
        <v>9</v>
      </c>
      <c r="C133" s="45">
        <v>35.206099999999999</v>
      </c>
      <c r="D133" s="35">
        <v>33.208399999999997</v>
      </c>
      <c r="E133" s="35">
        <v>1.70387</v>
      </c>
      <c r="F133" s="35">
        <v>0.29389100000000001</v>
      </c>
      <c r="G133" s="57">
        <v>37.497799999999998</v>
      </c>
      <c r="H133" s="35">
        <v>206.672</v>
      </c>
      <c r="I133" s="36">
        <v>50</v>
      </c>
      <c r="J133" s="34">
        <v>20</v>
      </c>
      <c r="K133" s="34">
        <v>30</v>
      </c>
      <c r="L133" s="34">
        <v>0</v>
      </c>
      <c r="M133" s="33" t="s">
        <v>214</v>
      </c>
      <c r="N133" s="37">
        <f>3*L133+2*K133+1*J133</f>
        <v>80</v>
      </c>
      <c r="O133" s="49" t="s">
        <v>12</v>
      </c>
      <c r="P133" s="33" t="s">
        <v>91</v>
      </c>
    </row>
    <row r="134" spans="1:16" x14ac:dyDescent="0.35">
      <c r="A134" s="6" t="s">
        <v>306</v>
      </c>
      <c r="B134" s="10" t="s">
        <v>8</v>
      </c>
      <c r="C134" s="60"/>
      <c r="D134" s="43"/>
      <c r="E134" s="43"/>
      <c r="F134" s="43"/>
      <c r="G134" s="57"/>
      <c r="H134" s="35"/>
      <c r="I134" s="36"/>
      <c r="J134" s="42"/>
      <c r="K134" s="42"/>
      <c r="L134" s="42"/>
      <c r="M134" s="33"/>
      <c r="N134" s="37"/>
      <c r="O134" s="49"/>
      <c r="P134" s="34" t="s">
        <v>247</v>
      </c>
    </row>
    <row r="135" spans="1:16" x14ac:dyDescent="0.35">
      <c r="A135" s="5" t="s">
        <v>306</v>
      </c>
      <c r="B135" s="4" t="s">
        <v>8</v>
      </c>
      <c r="C135" s="45">
        <v>99.327200000000005</v>
      </c>
      <c r="D135" s="35">
        <v>6.7902100000000001</v>
      </c>
      <c r="E135" s="35">
        <v>33.782400000000003</v>
      </c>
      <c r="F135" s="35">
        <v>58.7545</v>
      </c>
      <c r="G135" s="57">
        <v>250.619</v>
      </c>
      <c r="H135" s="35">
        <v>147.845</v>
      </c>
      <c r="I135" s="36">
        <v>100</v>
      </c>
      <c r="J135" s="34">
        <v>0</v>
      </c>
      <c r="K135" s="34">
        <v>100</v>
      </c>
      <c r="L135" s="34">
        <v>0</v>
      </c>
      <c r="M135" s="33" t="s">
        <v>16</v>
      </c>
      <c r="N135" s="37">
        <f t="shared" ref="N135:N149" si="5">3*L135+2*K135+1*J135</f>
        <v>200</v>
      </c>
      <c r="O135" s="49" t="s">
        <v>12</v>
      </c>
      <c r="P135" s="33" t="s">
        <v>91</v>
      </c>
    </row>
    <row r="136" spans="1:16" x14ac:dyDescent="0.35">
      <c r="A136" s="5" t="s">
        <v>307</v>
      </c>
      <c r="B136" s="4" t="s">
        <v>9</v>
      </c>
      <c r="C136" s="45">
        <v>3.0213999999999999</v>
      </c>
      <c r="D136" s="35">
        <v>3.0112000000000001</v>
      </c>
      <c r="E136" s="35">
        <v>1.02062E-2</v>
      </c>
      <c r="F136" s="35">
        <v>0</v>
      </c>
      <c r="G136" s="57">
        <v>3.0316100000000001</v>
      </c>
      <c r="H136" s="35">
        <v>213.678</v>
      </c>
      <c r="I136" s="36">
        <v>2</v>
      </c>
      <c r="J136" s="34">
        <v>0</v>
      </c>
      <c r="K136" s="34">
        <v>2</v>
      </c>
      <c r="L136" s="34">
        <v>0</v>
      </c>
      <c r="M136" s="33" t="s">
        <v>42</v>
      </c>
      <c r="N136" s="37">
        <f t="shared" si="5"/>
        <v>4</v>
      </c>
      <c r="O136" s="49" t="s">
        <v>12</v>
      </c>
      <c r="P136" s="33" t="s">
        <v>91</v>
      </c>
    </row>
    <row r="137" spans="1:16" x14ac:dyDescent="0.35">
      <c r="A137" s="5" t="s">
        <v>307</v>
      </c>
      <c r="B137" s="4" t="s">
        <v>8</v>
      </c>
      <c r="C137" s="45">
        <v>50.7286</v>
      </c>
      <c r="D137" s="35">
        <v>50.055100000000003</v>
      </c>
      <c r="E137" s="35">
        <v>0.66700599999999999</v>
      </c>
      <c r="F137" s="35">
        <v>6.5351899999999997E-3</v>
      </c>
      <c r="G137" s="57">
        <v>51.408700000000003</v>
      </c>
      <c r="H137" s="35">
        <v>209.05600000000001</v>
      </c>
      <c r="I137" s="36">
        <v>100</v>
      </c>
      <c r="J137" s="34">
        <v>20</v>
      </c>
      <c r="K137" s="34">
        <v>80</v>
      </c>
      <c r="L137" s="34">
        <v>0</v>
      </c>
      <c r="M137" s="33" t="s">
        <v>28</v>
      </c>
      <c r="N137" s="37">
        <f t="shared" si="5"/>
        <v>180</v>
      </c>
      <c r="O137" s="49" t="s">
        <v>12</v>
      </c>
      <c r="P137" s="33" t="s">
        <v>91</v>
      </c>
    </row>
    <row r="138" spans="1:16" x14ac:dyDescent="0.35">
      <c r="A138" s="5" t="s">
        <v>307</v>
      </c>
      <c r="B138" s="4" t="s">
        <v>8</v>
      </c>
      <c r="C138" s="45">
        <v>46.266199999999998</v>
      </c>
      <c r="D138" s="35">
        <v>45.9343</v>
      </c>
      <c r="E138" s="35">
        <v>0.328573</v>
      </c>
      <c r="F138" s="35">
        <v>3.3235700000000001E-3</v>
      </c>
      <c r="G138" s="57">
        <v>46.601399999999998</v>
      </c>
      <c r="H138" s="35">
        <v>210.03399999999999</v>
      </c>
      <c r="I138" s="36">
        <v>100</v>
      </c>
      <c r="J138" s="34">
        <v>10</v>
      </c>
      <c r="K138" s="34">
        <v>90</v>
      </c>
      <c r="L138" s="34">
        <v>0</v>
      </c>
      <c r="M138" s="33" t="s">
        <v>43</v>
      </c>
      <c r="N138" s="37">
        <f t="shared" si="5"/>
        <v>190</v>
      </c>
      <c r="O138" s="49" t="s">
        <v>12</v>
      </c>
      <c r="P138" s="33" t="s">
        <v>91</v>
      </c>
    </row>
    <row r="139" spans="1:16" x14ac:dyDescent="0.35">
      <c r="A139" s="5" t="s">
        <v>308</v>
      </c>
      <c r="B139" s="4" t="s">
        <v>9</v>
      </c>
      <c r="C139" s="45">
        <v>70.582999999999998</v>
      </c>
      <c r="D139" s="35">
        <v>47.055300000000003</v>
      </c>
      <c r="E139" s="35">
        <v>19.4878</v>
      </c>
      <c r="F139" s="35">
        <v>4.0399099999999999</v>
      </c>
      <c r="G139" s="57">
        <v>98.150599999999997</v>
      </c>
      <c r="H139" s="35">
        <v>188.17</v>
      </c>
      <c r="I139" s="36" t="s">
        <v>162</v>
      </c>
      <c r="J139" s="34">
        <v>0</v>
      </c>
      <c r="K139" s="34">
        <v>95</v>
      </c>
      <c r="L139" s="34">
        <v>0</v>
      </c>
      <c r="M139" s="33" t="s">
        <v>58</v>
      </c>
      <c r="N139" s="37">
        <f t="shared" si="5"/>
        <v>190</v>
      </c>
      <c r="O139" s="49" t="s">
        <v>12</v>
      </c>
      <c r="P139" s="33" t="s">
        <v>91</v>
      </c>
    </row>
    <row r="140" spans="1:16" x14ac:dyDescent="0.35">
      <c r="A140" s="5" t="s">
        <v>308</v>
      </c>
      <c r="B140" s="4" t="s">
        <v>8</v>
      </c>
      <c r="C140" s="45">
        <v>50.681899999999999</v>
      </c>
      <c r="D140" s="35">
        <v>50.607700000000001</v>
      </c>
      <c r="E140" s="35">
        <v>7.3498400000000005E-2</v>
      </c>
      <c r="F140" s="35">
        <v>6.8248500000000004E-4</v>
      </c>
      <c r="G140" s="57">
        <v>50.756799999999998</v>
      </c>
      <c r="H140" s="35">
        <v>210.88499999999999</v>
      </c>
      <c r="I140" s="36" t="s">
        <v>152</v>
      </c>
      <c r="J140" s="34">
        <v>0</v>
      </c>
      <c r="K140" s="34">
        <v>100</v>
      </c>
      <c r="L140" s="34">
        <v>0</v>
      </c>
      <c r="M140" s="33" t="s">
        <v>16</v>
      </c>
      <c r="N140" s="37">
        <f t="shared" si="5"/>
        <v>200</v>
      </c>
      <c r="O140" s="49" t="s">
        <v>12</v>
      </c>
      <c r="P140" s="33" t="s">
        <v>91</v>
      </c>
    </row>
    <row r="141" spans="1:16" x14ac:dyDescent="0.35">
      <c r="A141" s="5" t="s">
        <v>308</v>
      </c>
      <c r="B141" s="4" t="s">
        <v>8</v>
      </c>
      <c r="C141" s="45">
        <v>49.190600000000003</v>
      </c>
      <c r="D141" s="35">
        <v>49.1205</v>
      </c>
      <c r="E141" s="35">
        <v>7.0096699999999998E-2</v>
      </c>
      <c r="F141" s="35">
        <v>2.491E-5</v>
      </c>
      <c r="G141" s="57">
        <v>49.260800000000003</v>
      </c>
      <c r="H141" s="35">
        <v>211.655</v>
      </c>
      <c r="I141" s="36" t="s">
        <v>152</v>
      </c>
      <c r="J141" s="34">
        <v>0</v>
      </c>
      <c r="K141" s="34">
        <v>100</v>
      </c>
      <c r="L141" s="34">
        <v>0</v>
      </c>
      <c r="M141" s="33" t="s">
        <v>16</v>
      </c>
      <c r="N141" s="37">
        <f t="shared" si="5"/>
        <v>200</v>
      </c>
      <c r="O141" s="49" t="s">
        <v>12</v>
      </c>
      <c r="P141" s="33" t="s">
        <v>91</v>
      </c>
    </row>
    <row r="142" spans="1:16" x14ac:dyDescent="0.35">
      <c r="A142" s="5" t="s">
        <v>309</v>
      </c>
      <c r="B142" s="4" t="s">
        <v>9</v>
      </c>
      <c r="C142" s="45">
        <v>2.6497999999999999</v>
      </c>
      <c r="D142" s="35">
        <v>2.6374499999999999</v>
      </c>
      <c r="E142" s="35">
        <v>1.0145E-2</v>
      </c>
      <c r="F142" s="35">
        <v>2.19702E-3</v>
      </c>
      <c r="G142" s="57">
        <v>2.6643400000000002</v>
      </c>
      <c r="H142" s="35">
        <v>213.39</v>
      </c>
      <c r="I142" s="36" t="s">
        <v>161</v>
      </c>
      <c r="J142" s="34">
        <v>0</v>
      </c>
      <c r="K142" s="34">
        <v>0</v>
      </c>
      <c r="L142" s="34">
        <v>0</v>
      </c>
      <c r="M142" s="33" t="s">
        <v>23</v>
      </c>
      <c r="N142" s="37">
        <f t="shared" si="5"/>
        <v>0</v>
      </c>
      <c r="O142" s="49" t="s">
        <v>15</v>
      </c>
      <c r="P142" s="33" t="s">
        <v>91</v>
      </c>
    </row>
    <row r="143" spans="1:16" x14ac:dyDescent="0.35">
      <c r="A143" s="5" t="s">
        <v>309</v>
      </c>
      <c r="B143" s="4" t="s">
        <v>9</v>
      </c>
      <c r="C143" s="45">
        <v>2.93485</v>
      </c>
      <c r="D143" s="35">
        <v>2.9286799999999999</v>
      </c>
      <c r="E143" s="35">
        <v>5.2760300000000001E-3</v>
      </c>
      <c r="F143" s="35">
        <v>8.9286599999999997E-4</v>
      </c>
      <c r="G143" s="57">
        <v>2.94191</v>
      </c>
      <c r="H143" s="35">
        <v>215.506</v>
      </c>
      <c r="I143" s="36" t="s">
        <v>161</v>
      </c>
      <c r="J143" s="34">
        <v>0</v>
      </c>
      <c r="K143" s="34">
        <v>0</v>
      </c>
      <c r="L143" s="34">
        <v>0</v>
      </c>
      <c r="M143" s="33" t="s">
        <v>23</v>
      </c>
      <c r="N143" s="37">
        <f t="shared" si="5"/>
        <v>0</v>
      </c>
      <c r="O143" s="49" t="s">
        <v>15</v>
      </c>
      <c r="P143" s="33" t="s">
        <v>91</v>
      </c>
    </row>
    <row r="144" spans="1:16" x14ac:dyDescent="0.35">
      <c r="A144" s="5" t="s">
        <v>309</v>
      </c>
      <c r="B144" s="4" t="s">
        <v>8</v>
      </c>
      <c r="C144" s="45">
        <v>73.432100000000005</v>
      </c>
      <c r="D144" s="35">
        <v>73.1935</v>
      </c>
      <c r="E144" s="35">
        <v>0.23573</v>
      </c>
      <c r="F144" s="35">
        <v>2.8625399999999998E-3</v>
      </c>
      <c r="G144" s="57">
        <v>73.673599999999993</v>
      </c>
      <c r="H144" s="35">
        <v>209.59</v>
      </c>
      <c r="I144" s="36" t="s">
        <v>152</v>
      </c>
      <c r="J144" s="34">
        <v>0</v>
      </c>
      <c r="K144" s="34">
        <v>100</v>
      </c>
      <c r="L144" s="34">
        <v>0</v>
      </c>
      <c r="M144" s="33" t="s">
        <v>16</v>
      </c>
      <c r="N144" s="37">
        <f t="shared" si="5"/>
        <v>200</v>
      </c>
      <c r="O144" s="49" t="s">
        <v>12</v>
      </c>
      <c r="P144" s="33" t="s">
        <v>91</v>
      </c>
    </row>
    <row r="145" spans="1:16" x14ac:dyDescent="0.35">
      <c r="A145" s="5" t="s">
        <v>309</v>
      </c>
      <c r="B145" s="4" t="s">
        <v>8</v>
      </c>
      <c r="C145" s="45">
        <v>80.566699999999997</v>
      </c>
      <c r="D145" s="35">
        <v>79.344300000000004</v>
      </c>
      <c r="E145" s="35">
        <v>1.1734899999999999</v>
      </c>
      <c r="F145" s="35">
        <v>4.8875500000000002E-2</v>
      </c>
      <c r="G145" s="57">
        <v>81.837900000000005</v>
      </c>
      <c r="H145" s="35">
        <v>207.322</v>
      </c>
      <c r="I145" s="36" t="s">
        <v>152</v>
      </c>
      <c r="J145" s="34">
        <v>0</v>
      </c>
      <c r="K145" s="34">
        <v>100</v>
      </c>
      <c r="L145" s="34">
        <v>0</v>
      </c>
      <c r="M145" s="33" t="s">
        <v>16</v>
      </c>
      <c r="N145" s="37">
        <f t="shared" si="5"/>
        <v>200</v>
      </c>
      <c r="O145" s="49" t="s">
        <v>12</v>
      </c>
      <c r="P145" s="33" t="s">
        <v>91</v>
      </c>
    </row>
    <row r="146" spans="1:16" x14ac:dyDescent="0.35">
      <c r="A146" s="5" t="s">
        <v>310</v>
      </c>
      <c r="B146" s="4" t="s">
        <v>9</v>
      </c>
      <c r="C146" s="45">
        <v>27.682700000000001</v>
      </c>
      <c r="D146" s="35">
        <v>27.5502</v>
      </c>
      <c r="E146" s="35">
        <v>0.128612</v>
      </c>
      <c r="F146" s="35">
        <v>3.9424899999999999E-3</v>
      </c>
      <c r="G146" s="57">
        <v>27.819199999999999</v>
      </c>
      <c r="H146" s="35">
        <v>210.97</v>
      </c>
      <c r="I146" s="36" t="s">
        <v>152</v>
      </c>
      <c r="J146" s="34">
        <v>0</v>
      </c>
      <c r="K146" s="34">
        <v>100</v>
      </c>
      <c r="L146" s="34">
        <v>0</v>
      </c>
      <c r="M146" s="33" t="s">
        <v>16</v>
      </c>
      <c r="N146" s="37">
        <f t="shared" si="5"/>
        <v>200</v>
      </c>
      <c r="O146" s="49" t="s">
        <v>12</v>
      </c>
      <c r="P146" s="33" t="s">
        <v>91</v>
      </c>
    </row>
    <row r="147" spans="1:16" x14ac:dyDescent="0.35">
      <c r="A147" s="5" t="s">
        <v>310</v>
      </c>
      <c r="B147" s="4" t="s">
        <v>9</v>
      </c>
      <c r="C147" s="45">
        <v>24.9039</v>
      </c>
      <c r="D147" s="35">
        <v>24.841200000000001</v>
      </c>
      <c r="E147" s="35">
        <v>5.9241700000000001E-2</v>
      </c>
      <c r="F147" s="35">
        <v>3.50811E-3</v>
      </c>
      <c r="G147" s="57">
        <v>24.970199999999998</v>
      </c>
      <c r="H147" s="35">
        <v>212.78899999999999</v>
      </c>
      <c r="I147" s="36" t="s">
        <v>152</v>
      </c>
      <c r="J147" s="34">
        <v>0</v>
      </c>
      <c r="K147" s="34">
        <v>100</v>
      </c>
      <c r="L147" s="34">
        <v>0</v>
      </c>
      <c r="M147" s="33" t="s">
        <v>16</v>
      </c>
      <c r="N147" s="37">
        <f t="shared" si="5"/>
        <v>200</v>
      </c>
      <c r="O147" s="49" t="s">
        <v>12</v>
      </c>
      <c r="P147" s="33" t="s">
        <v>91</v>
      </c>
    </row>
    <row r="148" spans="1:16" x14ac:dyDescent="0.35">
      <c r="A148" s="5" t="s">
        <v>310</v>
      </c>
      <c r="B148" s="4" t="s">
        <v>8</v>
      </c>
      <c r="C148" s="45">
        <v>31.539000000000001</v>
      </c>
      <c r="D148" s="35">
        <v>31.403600000000001</v>
      </c>
      <c r="E148" s="35">
        <v>0.124957</v>
      </c>
      <c r="F148" s="35">
        <v>1.03867E-2</v>
      </c>
      <c r="G148" s="57">
        <v>31.684699999999999</v>
      </c>
      <c r="H148" s="35">
        <v>212.566</v>
      </c>
      <c r="I148" s="36" t="s">
        <v>152</v>
      </c>
      <c r="J148" s="34">
        <v>20</v>
      </c>
      <c r="K148" s="34">
        <v>80</v>
      </c>
      <c r="L148" s="34">
        <v>0</v>
      </c>
      <c r="M148" s="33" t="s">
        <v>28</v>
      </c>
      <c r="N148" s="37">
        <f t="shared" si="5"/>
        <v>180</v>
      </c>
      <c r="O148" s="49" t="s">
        <v>12</v>
      </c>
      <c r="P148" s="33" t="s">
        <v>91</v>
      </c>
    </row>
    <row r="149" spans="1:16" x14ac:dyDescent="0.35">
      <c r="A149" s="5" t="s">
        <v>310</v>
      </c>
      <c r="B149" s="4" t="s">
        <v>8</v>
      </c>
      <c r="C149" s="45">
        <v>34.550600000000003</v>
      </c>
      <c r="D149" s="35">
        <v>34.46</v>
      </c>
      <c r="E149" s="35">
        <v>8.9097999999999997E-2</v>
      </c>
      <c r="F149" s="35">
        <v>1.441E-3</v>
      </c>
      <c r="G149" s="57">
        <v>34.642499999999998</v>
      </c>
      <c r="H149" s="35">
        <v>212.249</v>
      </c>
      <c r="I149" s="36" t="s">
        <v>152</v>
      </c>
      <c r="J149" s="34">
        <v>10</v>
      </c>
      <c r="K149" s="34">
        <v>90</v>
      </c>
      <c r="L149" s="34">
        <v>0</v>
      </c>
      <c r="M149" s="33" t="s">
        <v>43</v>
      </c>
      <c r="N149" s="37">
        <f t="shared" si="5"/>
        <v>190</v>
      </c>
      <c r="O149" s="49" t="s">
        <v>12</v>
      </c>
      <c r="P149" s="33" t="s">
        <v>91</v>
      </c>
    </row>
    <row r="150" spans="1:16" x14ac:dyDescent="0.35">
      <c r="A150" s="6" t="s">
        <v>311</v>
      </c>
      <c r="B150" s="10" t="s">
        <v>9</v>
      </c>
      <c r="C150" s="60"/>
      <c r="D150" s="43"/>
      <c r="E150" s="43"/>
      <c r="F150" s="43"/>
      <c r="G150" s="57"/>
      <c r="H150" s="35"/>
      <c r="I150" s="36"/>
      <c r="J150" s="42"/>
      <c r="K150" s="42"/>
      <c r="L150" s="42"/>
      <c r="M150" s="33"/>
      <c r="N150" s="37"/>
      <c r="O150" s="49"/>
      <c r="P150" s="34" t="s">
        <v>247</v>
      </c>
    </row>
    <row r="151" spans="1:16" x14ac:dyDescent="0.35">
      <c r="A151" s="5" t="s">
        <v>311</v>
      </c>
      <c r="B151" s="4" t="s">
        <v>9</v>
      </c>
      <c r="C151" s="45">
        <v>5.6657799999999998</v>
      </c>
      <c r="D151" s="35">
        <v>5.5677399999999997</v>
      </c>
      <c r="E151" s="35">
        <v>8.4868600000000002E-2</v>
      </c>
      <c r="F151" s="35">
        <v>1.31804E-2</v>
      </c>
      <c r="G151" s="57">
        <v>5.7770099999999998</v>
      </c>
      <c r="H151" s="35">
        <v>212.47800000000001</v>
      </c>
      <c r="I151" s="36" t="s">
        <v>157</v>
      </c>
      <c r="J151" s="34">
        <v>10</v>
      </c>
      <c r="K151" s="34">
        <v>0</v>
      </c>
      <c r="L151" s="34">
        <v>0</v>
      </c>
      <c r="M151" s="33" t="s">
        <v>95</v>
      </c>
      <c r="N151" s="37">
        <f>3*L151+2*K151+1*J151</f>
        <v>10</v>
      </c>
      <c r="O151" s="49" t="s">
        <v>13</v>
      </c>
      <c r="P151" s="33" t="s">
        <v>91</v>
      </c>
    </row>
    <row r="152" spans="1:16" x14ac:dyDescent="0.35">
      <c r="A152" s="5" t="s">
        <v>311</v>
      </c>
      <c r="B152" s="9" t="s">
        <v>8</v>
      </c>
      <c r="C152" s="59">
        <v>38.160699999999999</v>
      </c>
      <c r="D152" s="40">
        <v>37.884300000000003</v>
      </c>
      <c r="E152" s="40">
        <v>0.27030599999999999</v>
      </c>
      <c r="F152" s="40">
        <v>6.0959200000000003E-3</v>
      </c>
      <c r="G152" s="57">
        <v>38.443199999999997</v>
      </c>
      <c r="H152" s="35">
        <v>211.929</v>
      </c>
      <c r="I152" s="36" t="s">
        <v>152</v>
      </c>
      <c r="J152" s="42">
        <v>0</v>
      </c>
      <c r="K152" s="42">
        <v>100</v>
      </c>
      <c r="L152" s="42">
        <v>0</v>
      </c>
      <c r="M152" s="41" t="s">
        <v>16</v>
      </c>
      <c r="N152" s="37">
        <f>3*L152+2*K152+1*J152</f>
        <v>200</v>
      </c>
      <c r="O152" s="51" t="s">
        <v>12</v>
      </c>
      <c r="P152" s="33" t="s">
        <v>91</v>
      </c>
    </row>
    <row r="153" spans="1:16" x14ac:dyDescent="0.35">
      <c r="A153" s="5" t="s">
        <v>311</v>
      </c>
      <c r="B153" s="4" t="s">
        <v>8</v>
      </c>
      <c r="C153" s="45">
        <v>21.347100000000001</v>
      </c>
      <c r="D153" s="35">
        <v>21.318899999999999</v>
      </c>
      <c r="E153" s="35">
        <v>2.6885099999999999E-2</v>
      </c>
      <c r="F153" s="35">
        <v>1.2568200000000001E-3</v>
      </c>
      <c r="G153" s="57">
        <v>21.3765</v>
      </c>
      <c r="H153" s="35">
        <v>213.51499999999999</v>
      </c>
      <c r="I153" s="36" t="s">
        <v>152</v>
      </c>
      <c r="J153" s="34">
        <v>0</v>
      </c>
      <c r="K153" s="34">
        <v>100</v>
      </c>
      <c r="L153" s="34">
        <v>0</v>
      </c>
      <c r="M153" s="33" t="s">
        <v>16</v>
      </c>
      <c r="N153" s="37">
        <f>3*L153+2*K153+1*J153</f>
        <v>200</v>
      </c>
      <c r="O153" s="49" t="s">
        <v>12</v>
      </c>
      <c r="P153" s="33" t="s">
        <v>91</v>
      </c>
    </row>
    <row r="154" spans="1:16" x14ac:dyDescent="0.35">
      <c r="A154" s="61" t="s">
        <v>312</v>
      </c>
      <c r="B154" s="4" t="s">
        <v>8</v>
      </c>
      <c r="C154" s="45">
        <v>12.2287</v>
      </c>
      <c r="D154" s="35">
        <v>12.1541</v>
      </c>
      <c r="E154" s="35">
        <v>7.0607900000000001E-2</v>
      </c>
      <c r="F154" s="35">
        <v>3.9928799999999999E-3</v>
      </c>
      <c r="G154" s="57">
        <v>12.3073</v>
      </c>
      <c r="H154" s="35">
        <v>213.923</v>
      </c>
      <c r="I154" s="36" t="s">
        <v>152</v>
      </c>
      <c r="J154" s="34">
        <v>100</v>
      </c>
      <c r="K154" s="34">
        <v>0</v>
      </c>
      <c r="L154" s="34">
        <v>0</v>
      </c>
      <c r="M154" s="33" t="s">
        <v>72</v>
      </c>
      <c r="N154" s="37">
        <f>3*L154+2*K154+1*J154</f>
        <v>100</v>
      </c>
      <c r="O154" s="49" t="s">
        <v>13</v>
      </c>
      <c r="P154" s="33" t="s">
        <v>91</v>
      </c>
    </row>
    <row r="155" spans="1:16" x14ac:dyDescent="0.35">
      <c r="A155" s="61" t="s">
        <v>312</v>
      </c>
      <c r="B155" s="4" t="s">
        <v>8</v>
      </c>
      <c r="C155" s="45">
        <v>27.091200000000001</v>
      </c>
      <c r="D155" s="35">
        <v>27.046800000000001</v>
      </c>
      <c r="E155" s="35">
        <v>4.4156599999999997E-2</v>
      </c>
      <c r="F155" s="35">
        <v>2.7273999999999999E-4</v>
      </c>
      <c r="G155" s="57">
        <v>27.135899999999999</v>
      </c>
      <c r="H155" s="35">
        <v>213.26599999999999</v>
      </c>
      <c r="I155" s="36" t="s">
        <v>152</v>
      </c>
      <c r="J155" s="34">
        <v>20</v>
      </c>
      <c r="K155" s="34">
        <v>80</v>
      </c>
      <c r="L155" s="34">
        <v>0</v>
      </c>
      <c r="M155" s="33" t="s">
        <v>28</v>
      </c>
      <c r="N155" s="37">
        <f>3*L155+2*K155+1*J155</f>
        <v>180</v>
      </c>
      <c r="O155" s="49" t="s">
        <v>12</v>
      </c>
      <c r="P155" s="33" t="s">
        <v>91</v>
      </c>
    </row>
    <row r="156" spans="1:16" x14ac:dyDescent="0.35">
      <c r="A156" s="5" t="s">
        <v>313</v>
      </c>
      <c r="B156" s="4" t="s">
        <v>8</v>
      </c>
      <c r="C156" s="45"/>
      <c r="D156" s="35"/>
      <c r="E156" s="35"/>
      <c r="F156" s="35"/>
      <c r="G156" s="57"/>
      <c r="H156" s="35"/>
      <c r="I156" s="36"/>
      <c r="J156" s="34"/>
      <c r="K156" s="34"/>
      <c r="L156" s="34"/>
      <c r="M156" s="33"/>
      <c r="N156" s="37"/>
      <c r="O156" s="49"/>
      <c r="P156" s="34" t="s">
        <v>244</v>
      </c>
    </row>
    <row r="157" spans="1:16" x14ac:dyDescent="0.35">
      <c r="A157" s="5" t="s">
        <v>313</v>
      </c>
      <c r="B157" s="4" t="s">
        <v>8</v>
      </c>
      <c r="C157" s="45"/>
      <c r="D157" s="35"/>
      <c r="E157" s="35"/>
      <c r="F157" s="35"/>
      <c r="G157" s="57"/>
      <c r="H157" s="35"/>
      <c r="I157" s="36"/>
      <c r="J157" s="34"/>
      <c r="K157" s="34"/>
      <c r="L157" s="34"/>
      <c r="M157" s="33"/>
      <c r="N157" s="37"/>
      <c r="O157" s="49"/>
      <c r="P157" s="34" t="s">
        <v>244</v>
      </c>
    </row>
    <row r="158" spans="1:16" x14ac:dyDescent="0.35">
      <c r="A158" s="5" t="s">
        <v>314</v>
      </c>
      <c r="B158" s="4" t="s">
        <v>9</v>
      </c>
      <c r="C158" s="45">
        <v>32.6006</v>
      </c>
      <c r="D158" s="35">
        <v>32.575899999999997</v>
      </c>
      <c r="E158" s="35">
        <v>1.58716E-2</v>
      </c>
      <c r="F158" s="35">
        <v>8.9003699999999995E-3</v>
      </c>
      <c r="G158" s="57">
        <v>32.634300000000003</v>
      </c>
      <c r="H158" s="35">
        <v>214.81399999999999</v>
      </c>
      <c r="I158" s="36" t="s">
        <v>152</v>
      </c>
      <c r="J158" s="34">
        <v>100</v>
      </c>
      <c r="K158" s="34">
        <v>0</v>
      </c>
      <c r="L158" s="34">
        <v>0</v>
      </c>
      <c r="M158" s="33" t="s">
        <v>72</v>
      </c>
      <c r="N158" s="37">
        <f>3*L158+2*K158+1*J158</f>
        <v>100</v>
      </c>
      <c r="O158" s="49" t="s">
        <v>13</v>
      </c>
      <c r="P158" s="33" t="s">
        <v>91</v>
      </c>
    </row>
    <row r="159" spans="1:16" x14ac:dyDescent="0.35">
      <c r="A159" s="5" t="s">
        <v>314</v>
      </c>
      <c r="B159" s="4" t="s">
        <v>9</v>
      </c>
      <c r="C159" s="45">
        <v>3.4178299999999999</v>
      </c>
      <c r="D159" s="35">
        <v>3.4155000000000002</v>
      </c>
      <c r="E159" s="35">
        <v>1.6687799999999999E-3</v>
      </c>
      <c r="F159" s="35">
        <v>6.6175700000000001E-4</v>
      </c>
      <c r="G159" s="57">
        <v>3.42082</v>
      </c>
      <c r="H159" s="35">
        <v>216.18299999999999</v>
      </c>
      <c r="I159" s="36" t="s">
        <v>153</v>
      </c>
      <c r="J159" s="34">
        <v>90</v>
      </c>
      <c r="K159" s="34">
        <v>0</v>
      </c>
      <c r="L159" s="34">
        <v>0</v>
      </c>
      <c r="M159" s="33" t="s">
        <v>74</v>
      </c>
      <c r="N159" s="37">
        <f>3*L159+2*K159+1*J159</f>
        <v>90</v>
      </c>
      <c r="O159" s="49" t="s">
        <v>13</v>
      </c>
      <c r="P159" s="33" t="s">
        <v>91</v>
      </c>
    </row>
    <row r="160" spans="1:16" x14ac:dyDescent="0.35">
      <c r="A160" s="5" t="s">
        <v>314</v>
      </c>
      <c r="B160" s="4" t="s">
        <v>8</v>
      </c>
      <c r="C160" s="45">
        <v>65.860699999999994</v>
      </c>
      <c r="D160" s="35">
        <v>65.759200000000007</v>
      </c>
      <c r="E160" s="35">
        <v>9.6170699999999998E-2</v>
      </c>
      <c r="F160" s="35">
        <v>5.3525100000000004E-3</v>
      </c>
      <c r="G160" s="57">
        <v>65.967600000000004</v>
      </c>
      <c r="H160" s="35">
        <v>212.417</v>
      </c>
      <c r="I160" s="36" t="s">
        <v>152</v>
      </c>
      <c r="J160" s="34">
        <v>0</v>
      </c>
      <c r="K160" s="34">
        <v>100</v>
      </c>
      <c r="L160" s="34">
        <v>0</v>
      </c>
      <c r="M160" s="33" t="s">
        <v>16</v>
      </c>
      <c r="N160" s="37">
        <f>3*L160+2*K160+1*J160</f>
        <v>200</v>
      </c>
      <c r="O160" s="49" t="s">
        <v>12</v>
      </c>
      <c r="P160" s="33" t="s">
        <v>91</v>
      </c>
    </row>
    <row r="161" spans="1:16" x14ac:dyDescent="0.35">
      <c r="A161" s="5" t="s">
        <v>314</v>
      </c>
      <c r="B161" s="4" t="s">
        <v>8</v>
      </c>
      <c r="C161" s="45">
        <v>36.564100000000003</v>
      </c>
      <c r="D161" s="35">
        <v>36.519599999999997</v>
      </c>
      <c r="E161" s="35">
        <v>4.4355600000000002E-2</v>
      </c>
      <c r="F161" s="35">
        <v>1.5348E-4</v>
      </c>
      <c r="G161" s="57">
        <v>36.608699999999999</v>
      </c>
      <c r="H161" s="35">
        <v>214.89099999999999</v>
      </c>
      <c r="I161" s="36" t="s">
        <v>152</v>
      </c>
      <c r="J161" s="34">
        <v>100</v>
      </c>
      <c r="K161" s="34">
        <v>0</v>
      </c>
      <c r="L161" s="34">
        <v>0</v>
      </c>
      <c r="M161" s="33" t="s">
        <v>72</v>
      </c>
      <c r="N161" s="37">
        <f>3*L161+2*K161+1*J161</f>
        <v>100</v>
      </c>
      <c r="O161" s="49" t="s">
        <v>13</v>
      </c>
      <c r="P161" s="33" t="s">
        <v>91</v>
      </c>
    </row>
    <row r="162" spans="1:16" x14ac:dyDescent="0.35">
      <c r="A162" s="5" t="s">
        <v>315</v>
      </c>
      <c r="B162" s="4" t="s">
        <v>9</v>
      </c>
      <c r="C162" s="45"/>
      <c r="D162" s="35"/>
      <c r="E162" s="35"/>
      <c r="F162" s="35"/>
      <c r="G162" s="57"/>
      <c r="H162" s="35"/>
      <c r="I162" s="36"/>
      <c r="J162" s="34"/>
      <c r="K162" s="34"/>
      <c r="L162" s="34"/>
      <c r="M162" s="33"/>
      <c r="N162" s="37"/>
      <c r="O162" s="49"/>
      <c r="P162" s="34" t="s">
        <v>244</v>
      </c>
    </row>
    <row r="163" spans="1:16" x14ac:dyDescent="0.35">
      <c r="A163" s="5" t="s">
        <v>315</v>
      </c>
      <c r="B163" s="4" t="s">
        <v>9</v>
      </c>
      <c r="C163" s="45">
        <v>46.936799999999998</v>
      </c>
      <c r="D163" s="35">
        <v>33.0428</v>
      </c>
      <c r="E163" s="35">
        <v>8.7882800000000003</v>
      </c>
      <c r="F163" s="35">
        <v>5.1057399999999999</v>
      </c>
      <c r="G163" s="57">
        <v>65.936499999999995</v>
      </c>
      <c r="H163" s="35">
        <v>191.42500000000001</v>
      </c>
      <c r="I163" s="36">
        <v>15</v>
      </c>
      <c r="J163" s="34">
        <v>0</v>
      </c>
      <c r="K163" s="34">
        <v>14</v>
      </c>
      <c r="L163" s="34">
        <v>1</v>
      </c>
      <c r="M163" s="33" t="s">
        <v>123</v>
      </c>
      <c r="N163" s="37">
        <f t="shared" ref="N163:N188" si="6">3*L163+2*K163+1*J163</f>
        <v>31</v>
      </c>
      <c r="O163" s="49" t="s">
        <v>12</v>
      </c>
      <c r="P163" s="33" t="s">
        <v>91</v>
      </c>
    </row>
    <row r="164" spans="1:16" x14ac:dyDescent="0.35">
      <c r="A164" s="5" t="s">
        <v>315</v>
      </c>
      <c r="B164" s="4" t="s">
        <v>8</v>
      </c>
      <c r="C164" s="45">
        <v>99.770300000000006</v>
      </c>
      <c r="D164" s="35">
        <v>11.728</v>
      </c>
      <c r="E164" s="35">
        <v>38.120199999999997</v>
      </c>
      <c r="F164" s="35">
        <v>49.9221</v>
      </c>
      <c r="G164" s="57">
        <v>237.73500000000001</v>
      </c>
      <c r="H164" s="35">
        <v>151.81299999999999</v>
      </c>
      <c r="I164" s="36">
        <v>100</v>
      </c>
      <c r="J164" s="34">
        <v>0</v>
      </c>
      <c r="K164" s="34">
        <v>100</v>
      </c>
      <c r="L164" s="34">
        <v>0</v>
      </c>
      <c r="M164" s="33" t="s">
        <v>16</v>
      </c>
      <c r="N164" s="37">
        <f t="shared" si="6"/>
        <v>200</v>
      </c>
      <c r="O164" s="49" t="s">
        <v>12</v>
      </c>
      <c r="P164" s="33" t="s">
        <v>91</v>
      </c>
    </row>
    <row r="165" spans="1:16" x14ac:dyDescent="0.35">
      <c r="A165" s="5" t="s">
        <v>315</v>
      </c>
      <c r="B165" s="4" t="s">
        <v>8</v>
      </c>
      <c r="C165" s="45">
        <v>99.825199999999995</v>
      </c>
      <c r="D165" s="35">
        <v>6.8707900000000004</v>
      </c>
      <c r="E165" s="35">
        <v>48.872700000000002</v>
      </c>
      <c r="F165" s="35">
        <v>44.081699999999998</v>
      </c>
      <c r="G165" s="57">
        <v>236.86099999999999</v>
      </c>
      <c r="H165" s="35">
        <v>153.70099999999999</v>
      </c>
      <c r="I165" s="36">
        <v>100</v>
      </c>
      <c r="J165" s="34">
        <v>0</v>
      </c>
      <c r="K165" s="34">
        <v>100</v>
      </c>
      <c r="L165" s="34">
        <v>0</v>
      </c>
      <c r="M165" s="33" t="s">
        <v>16</v>
      </c>
      <c r="N165" s="37">
        <f t="shared" si="6"/>
        <v>200</v>
      </c>
      <c r="O165" s="49" t="s">
        <v>12</v>
      </c>
      <c r="P165" s="33" t="s">
        <v>91</v>
      </c>
    </row>
    <row r="166" spans="1:16" x14ac:dyDescent="0.35">
      <c r="A166" s="5" t="s">
        <v>316</v>
      </c>
      <c r="B166" s="4" t="s">
        <v>9</v>
      </c>
      <c r="C166" s="45">
        <v>97.460899999999995</v>
      </c>
      <c r="D166" s="35">
        <v>40.061700000000002</v>
      </c>
      <c r="E166" s="35">
        <v>40.132599999999996</v>
      </c>
      <c r="F166" s="35">
        <v>17.2666</v>
      </c>
      <c r="G166" s="57">
        <v>172.12700000000001</v>
      </c>
      <c r="H166" s="35">
        <v>173.03100000000001</v>
      </c>
      <c r="I166" s="36">
        <v>100</v>
      </c>
      <c r="J166" s="34">
        <v>0</v>
      </c>
      <c r="K166" s="34">
        <v>90</v>
      </c>
      <c r="L166" s="34">
        <v>10</v>
      </c>
      <c r="M166" s="33" t="s">
        <v>46</v>
      </c>
      <c r="N166" s="37">
        <f t="shared" si="6"/>
        <v>210</v>
      </c>
      <c r="O166" s="49" t="s">
        <v>12</v>
      </c>
      <c r="P166" s="33" t="s">
        <v>91</v>
      </c>
    </row>
    <row r="167" spans="1:16" x14ac:dyDescent="0.35">
      <c r="A167" s="5" t="s">
        <v>316</v>
      </c>
      <c r="B167" s="4" t="s">
        <v>9</v>
      </c>
      <c r="C167" s="45">
        <v>96.713999999999999</v>
      </c>
      <c r="D167" s="35">
        <v>41.212699999999998</v>
      </c>
      <c r="E167" s="35">
        <v>40.957500000000003</v>
      </c>
      <c r="F167" s="35">
        <v>14.543799999999999</v>
      </c>
      <c r="G167" s="57">
        <v>166.75899999999999</v>
      </c>
      <c r="H167" s="35">
        <v>175.05500000000001</v>
      </c>
      <c r="I167" s="36">
        <v>100</v>
      </c>
      <c r="J167" s="34">
        <v>0</v>
      </c>
      <c r="K167" s="34">
        <v>97</v>
      </c>
      <c r="L167" s="34">
        <v>3</v>
      </c>
      <c r="M167" s="33" t="s">
        <v>70</v>
      </c>
      <c r="N167" s="37">
        <f t="shared" si="6"/>
        <v>203</v>
      </c>
      <c r="O167" s="49" t="s">
        <v>12</v>
      </c>
      <c r="P167" s="33" t="s">
        <v>91</v>
      </c>
    </row>
    <row r="168" spans="1:16" x14ac:dyDescent="0.35">
      <c r="A168" s="5" t="s">
        <v>316</v>
      </c>
      <c r="B168" s="4" t="s">
        <v>8</v>
      </c>
      <c r="C168" s="45">
        <v>97.186499999999995</v>
      </c>
      <c r="D168" s="35">
        <v>61.955199999999998</v>
      </c>
      <c r="E168" s="35">
        <v>26.4513</v>
      </c>
      <c r="F168" s="35">
        <v>8.7800700000000003</v>
      </c>
      <c r="G168" s="57">
        <v>141.19800000000001</v>
      </c>
      <c r="H168" s="35">
        <v>184.19900000000001</v>
      </c>
      <c r="I168" s="36">
        <v>100</v>
      </c>
      <c r="J168" s="34">
        <v>0</v>
      </c>
      <c r="K168" s="34">
        <v>99</v>
      </c>
      <c r="L168" s="34">
        <v>1</v>
      </c>
      <c r="M168" s="33" t="s">
        <v>32</v>
      </c>
      <c r="N168" s="37">
        <f t="shared" si="6"/>
        <v>201</v>
      </c>
      <c r="O168" s="49" t="s">
        <v>12</v>
      </c>
      <c r="P168" s="33" t="s">
        <v>91</v>
      </c>
    </row>
    <row r="169" spans="1:16" x14ac:dyDescent="0.35">
      <c r="A169" s="5" t="s">
        <v>316</v>
      </c>
      <c r="B169" s="4" t="s">
        <v>8</v>
      </c>
      <c r="C169" s="45">
        <v>99.567700000000002</v>
      </c>
      <c r="D169" s="35">
        <v>15.455500000000001</v>
      </c>
      <c r="E169" s="35">
        <v>39.949800000000003</v>
      </c>
      <c r="F169" s="35">
        <v>44.162399999999998</v>
      </c>
      <c r="G169" s="57">
        <v>227.84200000000001</v>
      </c>
      <c r="H169" s="35">
        <v>155.327</v>
      </c>
      <c r="I169" s="36">
        <v>100</v>
      </c>
      <c r="J169" s="34">
        <v>0</v>
      </c>
      <c r="K169" s="34">
        <v>100</v>
      </c>
      <c r="L169" s="34">
        <v>0</v>
      </c>
      <c r="M169" s="33" t="s">
        <v>16</v>
      </c>
      <c r="N169" s="37">
        <f t="shared" si="6"/>
        <v>200</v>
      </c>
      <c r="O169" s="49" t="s">
        <v>12</v>
      </c>
      <c r="P169" s="33" t="s">
        <v>91</v>
      </c>
    </row>
    <row r="170" spans="1:16" x14ac:dyDescent="0.35">
      <c r="A170" s="5" t="s">
        <v>317</v>
      </c>
      <c r="B170" s="4" t="s">
        <v>8</v>
      </c>
      <c r="C170" s="45">
        <v>13.7614</v>
      </c>
      <c r="D170" s="35">
        <v>13.754300000000001</v>
      </c>
      <c r="E170" s="35">
        <v>5.8454900000000001E-3</v>
      </c>
      <c r="F170" s="35">
        <v>1.2499799999999999E-3</v>
      </c>
      <c r="G170" s="57">
        <v>13.7698</v>
      </c>
      <c r="H170" s="35">
        <v>215.48500000000001</v>
      </c>
      <c r="I170" s="36" t="s">
        <v>152</v>
      </c>
      <c r="J170" s="34">
        <v>100</v>
      </c>
      <c r="K170" s="34">
        <v>0</v>
      </c>
      <c r="L170" s="34">
        <v>0</v>
      </c>
      <c r="M170" s="33" t="s">
        <v>72</v>
      </c>
      <c r="N170" s="37">
        <f t="shared" si="6"/>
        <v>100</v>
      </c>
      <c r="O170" s="49" t="s">
        <v>13</v>
      </c>
      <c r="P170" s="33" t="s">
        <v>91</v>
      </c>
    </row>
    <row r="171" spans="1:16" x14ac:dyDescent="0.35">
      <c r="A171" s="5" t="s">
        <v>317</v>
      </c>
      <c r="B171" s="4" t="s">
        <v>8</v>
      </c>
      <c r="C171" s="45">
        <v>13.1783</v>
      </c>
      <c r="D171" s="35">
        <v>13.1738</v>
      </c>
      <c r="E171" s="35">
        <v>3.55441E-3</v>
      </c>
      <c r="F171" s="35">
        <v>9.3707199999999995E-4</v>
      </c>
      <c r="G171" s="57">
        <v>13.1838</v>
      </c>
      <c r="H171" s="35">
        <v>215.30500000000001</v>
      </c>
      <c r="I171" s="36" t="s">
        <v>152</v>
      </c>
      <c r="J171" s="34">
        <v>100</v>
      </c>
      <c r="K171" s="34">
        <v>0</v>
      </c>
      <c r="L171" s="34">
        <v>0</v>
      </c>
      <c r="M171" s="33" t="s">
        <v>72</v>
      </c>
      <c r="N171" s="37">
        <f t="shared" si="6"/>
        <v>100</v>
      </c>
      <c r="O171" s="49" t="s">
        <v>13</v>
      </c>
      <c r="P171" s="33" t="s">
        <v>91</v>
      </c>
    </row>
    <row r="172" spans="1:16" x14ac:dyDescent="0.35">
      <c r="A172" s="5" t="s">
        <v>318</v>
      </c>
      <c r="B172" s="4" t="s">
        <v>8</v>
      </c>
      <c r="C172" s="45">
        <v>4.6933600000000002</v>
      </c>
      <c r="D172" s="35">
        <v>4.69109</v>
      </c>
      <c r="E172" s="35">
        <v>2.2733800000000002E-3</v>
      </c>
      <c r="F172" s="35">
        <v>0</v>
      </c>
      <c r="G172" s="57">
        <v>4.6956300000000004</v>
      </c>
      <c r="H172" s="35">
        <v>215.261</v>
      </c>
      <c r="I172" s="36">
        <v>100</v>
      </c>
      <c r="J172" s="34">
        <v>100</v>
      </c>
      <c r="K172" s="34">
        <v>0</v>
      </c>
      <c r="L172" s="34">
        <v>0</v>
      </c>
      <c r="M172" s="33" t="s">
        <v>72</v>
      </c>
      <c r="N172" s="37">
        <f t="shared" si="6"/>
        <v>100</v>
      </c>
      <c r="O172" s="49" t="s">
        <v>13</v>
      </c>
      <c r="P172" s="33" t="s">
        <v>91</v>
      </c>
    </row>
    <row r="173" spans="1:16" x14ac:dyDescent="0.35">
      <c r="A173" s="5" t="s">
        <v>318</v>
      </c>
      <c r="B173" s="4" t="s">
        <v>8</v>
      </c>
      <c r="C173" s="45">
        <v>3.6591499999999999</v>
      </c>
      <c r="D173" s="35">
        <v>3.5913200000000001</v>
      </c>
      <c r="E173" s="35">
        <v>4.8744500000000003E-2</v>
      </c>
      <c r="F173" s="35">
        <v>1.9080199999999999E-2</v>
      </c>
      <c r="G173" s="57">
        <v>3.7460499999999999</v>
      </c>
      <c r="H173" s="35">
        <v>214.07</v>
      </c>
      <c r="I173" s="36">
        <v>100</v>
      </c>
      <c r="J173" s="34">
        <v>100</v>
      </c>
      <c r="K173" s="34">
        <v>0</v>
      </c>
      <c r="L173" s="34">
        <v>0</v>
      </c>
      <c r="M173" s="33" t="s">
        <v>72</v>
      </c>
      <c r="N173" s="37">
        <f t="shared" si="6"/>
        <v>100</v>
      </c>
      <c r="O173" s="49" t="s">
        <v>13</v>
      </c>
      <c r="P173" s="33" t="s">
        <v>91</v>
      </c>
    </row>
    <row r="174" spans="1:16" x14ac:dyDescent="0.35">
      <c r="A174" s="5" t="s">
        <v>319</v>
      </c>
      <c r="B174" s="4" t="s">
        <v>9</v>
      </c>
      <c r="C174" s="45">
        <v>21.426200000000001</v>
      </c>
      <c r="D174" s="35">
        <v>21.399000000000001</v>
      </c>
      <c r="E174" s="35">
        <v>2.5644199999999999E-2</v>
      </c>
      <c r="F174" s="35">
        <v>1.54046E-3</v>
      </c>
      <c r="G174" s="57">
        <v>21.454899999999999</v>
      </c>
      <c r="H174" s="35">
        <v>212.95400000000001</v>
      </c>
      <c r="I174" s="36" t="s">
        <v>216</v>
      </c>
      <c r="J174" s="34">
        <v>0</v>
      </c>
      <c r="K174" s="34">
        <v>85</v>
      </c>
      <c r="L174" s="34">
        <v>0</v>
      </c>
      <c r="M174" s="33" t="s">
        <v>138</v>
      </c>
      <c r="N174" s="37">
        <f t="shared" si="6"/>
        <v>170</v>
      </c>
      <c r="O174" s="49" t="s">
        <v>12</v>
      </c>
      <c r="P174" s="33" t="s">
        <v>91</v>
      </c>
    </row>
    <row r="175" spans="1:16" x14ac:dyDescent="0.35">
      <c r="A175" s="5" t="s">
        <v>319</v>
      </c>
      <c r="B175" s="4" t="s">
        <v>8</v>
      </c>
      <c r="C175" s="45">
        <v>47.3065</v>
      </c>
      <c r="D175" s="35">
        <v>47.1083</v>
      </c>
      <c r="E175" s="35">
        <v>0.18909799999999999</v>
      </c>
      <c r="F175" s="35">
        <v>9.1476500000000002E-3</v>
      </c>
      <c r="G175" s="57">
        <v>47.5139</v>
      </c>
      <c r="H175" s="35">
        <v>212.173</v>
      </c>
      <c r="I175" s="36" t="s">
        <v>152</v>
      </c>
      <c r="J175" s="34">
        <v>0</v>
      </c>
      <c r="K175" s="34">
        <v>100</v>
      </c>
      <c r="L175" s="34">
        <v>0</v>
      </c>
      <c r="M175" s="33" t="s">
        <v>16</v>
      </c>
      <c r="N175" s="37">
        <f t="shared" si="6"/>
        <v>200</v>
      </c>
      <c r="O175" s="49" t="s">
        <v>12</v>
      </c>
      <c r="P175" s="33" t="s">
        <v>91</v>
      </c>
    </row>
    <row r="176" spans="1:16" x14ac:dyDescent="0.35">
      <c r="A176" s="5" t="s">
        <v>319</v>
      </c>
      <c r="B176" s="4" t="s">
        <v>8</v>
      </c>
      <c r="C176" s="45">
        <v>34.527900000000002</v>
      </c>
      <c r="D176" s="35">
        <v>34.331299999999999</v>
      </c>
      <c r="E176" s="35">
        <v>0.18601599999999999</v>
      </c>
      <c r="F176" s="35">
        <v>1.0624400000000001E-2</v>
      </c>
      <c r="G176" s="57">
        <v>34.735199999999999</v>
      </c>
      <c r="H176" s="35">
        <v>212.40299999999999</v>
      </c>
      <c r="I176" s="36" t="s">
        <v>152</v>
      </c>
      <c r="J176" s="34">
        <v>0</v>
      </c>
      <c r="K176" s="34">
        <v>100</v>
      </c>
      <c r="L176" s="34">
        <v>0</v>
      </c>
      <c r="M176" s="33" t="s">
        <v>16</v>
      </c>
      <c r="N176" s="37">
        <f t="shared" si="6"/>
        <v>200</v>
      </c>
      <c r="O176" s="49" t="s">
        <v>12</v>
      </c>
      <c r="P176" s="33" t="s">
        <v>91</v>
      </c>
    </row>
    <row r="177" spans="1:16" x14ac:dyDescent="0.35">
      <c r="A177" s="5" t="s">
        <v>320</v>
      </c>
      <c r="B177" s="4" t="s">
        <v>9</v>
      </c>
      <c r="C177" s="45">
        <v>23.597899999999999</v>
      </c>
      <c r="D177" s="35">
        <v>22.490500000000001</v>
      </c>
      <c r="E177" s="35">
        <v>0.83693300000000004</v>
      </c>
      <c r="F177" s="35">
        <v>0.27046599999999998</v>
      </c>
      <c r="G177" s="57">
        <v>24.9758</v>
      </c>
      <c r="H177" s="35">
        <v>208.76599999999999</v>
      </c>
      <c r="I177" s="36">
        <v>35</v>
      </c>
      <c r="J177" s="34">
        <v>0</v>
      </c>
      <c r="K177" s="34">
        <v>33</v>
      </c>
      <c r="L177" s="34">
        <v>2</v>
      </c>
      <c r="M177" s="33" t="s">
        <v>239</v>
      </c>
      <c r="N177" s="37">
        <f t="shared" si="6"/>
        <v>72</v>
      </c>
      <c r="O177" s="49" t="s">
        <v>12</v>
      </c>
      <c r="P177" s="33" t="s">
        <v>91</v>
      </c>
    </row>
    <row r="178" spans="1:16" x14ac:dyDescent="0.35">
      <c r="A178" s="5" t="s">
        <v>320</v>
      </c>
      <c r="B178" s="4" t="s">
        <v>9</v>
      </c>
      <c r="C178" s="45">
        <v>98.351200000000006</v>
      </c>
      <c r="D178" s="35">
        <v>38.499200000000002</v>
      </c>
      <c r="E178" s="35">
        <v>45.323999999999998</v>
      </c>
      <c r="F178" s="35">
        <v>14.528</v>
      </c>
      <c r="G178" s="57">
        <v>172.73099999999999</v>
      </c>
      <c r="H178" s="35">
        <v>173.38200000000001</v>
      </c>
      <c r="I178" s="36">
        <v>100</v>
      </c>
      <c r="J178" s="34">
        <v>0</v>
      </c>
      <c r="K178" s="34">
        <v>95</v>
      </c>
      <c r="L178" s="34">
        <v>5</v>
      </c>
      <c r="M178" s="33" t="s">
        <v>47</v>
      </c>
      <c r="N178" s="37">
        <f t="shared" si="6"/>
        <v>205</v>
      </c>
      <c r="O178" s="49" t="s">
        <v>12</v>
      </c>
      <c r="P178" s="33" t="s">
        <v>91</v>
      </c>
    </row>
    <row r="179" spans="1:16" x14ac:dyDescent="0.35">
      <c r="A179" s="5" t="s">
        <v>320</v>
      </c>
      <c r="B179" s="4" t="s">
        <v>8</v>
      </c>
      <c r="C179" s="45">
        <v>99.633799999999994</v>
      </c>
      <c r="D179" s="35">
        <v>16.4985</v>
      </c>
      <c r="E179" s="35">
        <v>52.7104</v>
      </c>
      <c r="F179" s="35">
        <v>30.424800000000001</v>
      </c>
      <c r="G179" s="57">
        <v>213.19399999999999</v>
      </c>
      <c r="H179" s="35">
        <v>161.05500000000001</v>
      </c>
      <c r="I179" s="36">
        <v>100</v>
      </c>
      <c r="J179" s="34">
        <v>0</v>
      </c>
      <c r="K179" s="34">
        <v>100</v>
      </c>
      <c r="L179" s="34">
        <v>0</v>
      </c>
      <c r="M179" s="33" t="s">
        <v>16</v>
      </c>
      <c r="N179" s="37">
        <f t="shared" si="6"/>
        <v>200</v>
      </c>
      <c r="O179" s="49" t="s">
        <v>12</v>
      </c>
      <c r="P179" s="33" t="s">
        <v>91</v>
      </c>
    </row>
    <row r="180" spans="1:16" x14ac:dyDescent="0.35">
      <c r="A180" s="5" t="s">
        <v>320</v>
      </c>
      <c r="B180" s="4" t="s">
        <v>8</v>
      </c>
      <c r="C180" s="45">
        <v>99.816500000000005</v>
      </c>
      <c r="D180" s="35">
        <v>2.9711099999999999</v>
      </c>
      <c r="E180" s="35">
        <v>17.958400000000001</v>
      </c>
      <c r="F180" s="35">
        <v>78.886899999999997</v>
      </c>
      <c r="G180" s="57">
        <v>275.54899999999998</v>
      </c>
      <c r="H180" s="35">
        <v>137.13999999999999</v>
      </c>
      <c r="I180" s="36">
        <v>100</v>
      </c>
      <c r="J180" s="34">
        <v>0</v>
      </c>
      <c r="K180" s="34">
        <v>100</v>
      </c>
      <c r="L180" s="34">
        <v>0</v>
      </c>
      <c r="M180" s="33" t="s">
        <v>16</v>
      </c>
      <c r="N180" s="37">
        <f t="shared" si="6"/>
        <v>200</v>
      </c>
      <c r="O180" s="49" t="s">
        <v>12</v>
      </c>
      <c r="P180" s="33" t="s">
        <v>91</v>
      </c>
    </row>
    <row r="181" spans="1:16" x14ac:dyDescent="0.35">
      <c r="A181" s="5" t="s">
        <v>321</v>
      </c>
      <c r="B181" s="4" t="s">
        <v>9</v>
      </c>
      <c r="C181" s="45">
        <v>99.804400000000001</v>
      </c>
      <c r="D181" s="35">
        <v>6.9817600000000004</v>
      </c>
      <c r="E181" s="35">
        <v>34.989600000000003</v>
      </c>
      <c r="F181" s="35">
        <v>57.833100000000002</v>
      </c>
      <c r="G181" s="57">
        <v>250.46</v>
      </c>
      <c r="H181" s="35">
        <v>146.42599999999999</v>
      </c>
      <c r="I181" s="36">
        <v>100</v>
      </c>
      <c r="J181" s="34">
        <v>0</v>
      </c>
      <c r="K181" s="34">
        <v>97</v>
      </c>
      <c r="L181" s="34">
        <v>3</v>
      </c>
      <c r="M181" s="33" t="s">
        <v>70</v>
      </c>
      <c r="N181" s="37">
        <f t="shared" si="6"/>
        <v>203</v>
      </c>
      <c r="O181" s="49" t="s">
        <v>12</v>
      </c>
      <c r="P181" s="33" t="s">
        <v>91</v>
      </c>
    </row>
    <row r="182" spans="1:16" x14ac:dyDescent="0.35">
      <c r="A182" s="5" t="s">
        <v>321</v>
      </c>
      <c r="B182" s="4" t="s">
        <v>9</v>
      </c>
      <c r="C182" s="45">
        <v>99.675399999999996</v>
      </c>
      <c r="D182" s="35">
        <v>12.580500000000001</v>
      </c>
      <c r="E182" s="35">
        <v>45.907299999999999</v>
      </c>
      <c r="F182" s="35">
        <v>41.1877</v>
      </c>
      <c r="G182" s="57">
        <v>227.958</v>
      </c>
      <c r="H182" s="35">
        <v>155.65600000000001</v>
      </c>
      <c r="I182" s="36">
        <v>100</v>
      </c>
      <c r="J182" s="34">
        <v>0</v>
      </c>
      <c r="K182" s="34">
        <v>99</v>
      </c>
      <c r="L182" s="34">
        <v>1</v>
      </c>
      <c r="M182" s="33" t="s">
        <v>32</v>
      </c>
      <c r="N182" s="37">
        <f t="shared" si="6"/>
        <v>201</v>
      </c>
      <c r="O182" s="49" t="s">
        <v>12</v>
      </c>
      <c r="P182" s="33" t="s">
        <v>91</v>
      </c>
    </row>
    <row r="183" spans="1:16" x14ac:dyDescent="0.35">
      <c r="A183" s="5" t="s">
        <v>321</v>
      </c>
      <c r="B183" s="4" t="s">
        <v>8</v>
      </c>
      <c r="C183" s="45">
        <v>98.825599999999994</v>
      </c>
      <c r="D183" s="35">
        <v>30.234000000000002</v>
      </c>
      <c r="E183" s="35">
        <v>45.563000000000002</v>
      </c>
      <c r="F183" s="35">
        <v>23.028600000000001</v>
      </c>
      <c r="G183" s="57">
        <v>190.446</v>
      </c>
      <c r="H183" s="35">
        <v>167.96299999999999</v>
      </c>
      <c r="I183" s="36">
        <v>100</v>
      </c>
      <c r="J183" s="34">
        <v>0</v>
      </c>
      <c r="K183" s="34">
        <v>100</v>
      </c>
      <c r="L183" s="34">
        <v>0</v>
      </c>
      <c r="M183" s="33" t="s">
        <v>16</v>
      </c>
      <c r="N183" s="37">
        <f t="shared" si="6"/>
        <v>200</v>
      </c>
      <c r="O183" s="49" t="s">
        <v>12</v>
      </c>
      <c r="P183" s="33" t="s">
        <v>91</v>
      </c>
    </row>
    <row r="184" spans="1:16" x14ac:dyDescent="0.35">
      <c r="A184" s="5" t="s">
        <v>321</v>
      </c>
      <c r="B184" s="4" t="s">
        <v>8</v>
      </c>
      <c r="C184" s="45">
        <v>98.9251</v>
      </c>
      <c r="D184" s="35">
        <v>21.023399999999999</v>
      </c>
      <c r="E184" s="35">
        <v>50.497799999999998</v>
      </c>
      <c r="F184" s="35">
        <v>27.4039</v>
      </c>
      <c r="G184" s="57">
        <v>204.23099999999999</v>
      </c>
      <c r="H184" s="35">
        <v>163.63800000000001</v>
      </c>
      <c r="I184" s="36">
        <v>100</v>
      </c>
      <c r="J184" s="34">
        <v>0</v>
      </c>
      <c r="K184" s="34">
        <v>100</v>
      </c>
      <c r="L184" s="34">
        <v>0</v>
      </c>
      <c r="M184" s="33" t="s">
        <v>16</v>
      </c>
      <c r="N184" s="37">
        <f t="shared" si="6"/>
        <v>200</v>
      </c>
      <c r="O184" s="49" t="s">
        <v>12</v>
      </c>
      <c r="P184" s="33" t="s">
        <v>91</v>
      </c>
    </row>
    <row r="185" spans="1:16" x14ac:dyDescent="0.35">
      <c r="A185" s="5" t="s">
        <v>322</v>
      </c>
      <c r="B185" s="4" t="s">
        <v>9</v>
      </c>
      <c r="C185" s="45">
        <v>11.500999999999999</v>
      </c>
      <c r="D185" s="35">
        <v>11.3043</v>
      </c>
      <c r="E185" s="35">
        <v>0.17338999999999999</v>
      </c>
      <c r="F185" s="35">
        <v>2.3267699999999999E-2</v>
      </c>
      <c r="G185" s="57">
        <v>11.7209</v>
      </c>
      <c r="H185" s="35">
        <v>213.108</v>
      </c>
      <c r="I185" s="36">
        <v>2</v>
      </c>
      <c r="J185" s="34">
        <v>0</v>
      </c>
      <c r="K185" s="34">
        <v>2</v>
      </c>
      <c r="L185" s="34">
        <v>0</v>
      </c>
      <c r="M185" s="33" t="s">
        <v>42</v>
      </c>
      <c r="N185" s="37">
        <f t="shared" si="6"/>
        <v>4</v>
      </c>
      <c r="O185" s="49" t="s">
        <v>12</v>
      </c>
      <c r="P185" s="33" t="s">
        <v>91</v>
      </c>
    </row>
    <row r="186" spans="1:16" x14ac:dyDescent="0.35">
      <c r="A186" s="5" t="s">
        <v>322</v>
      </c>
      <c r="B186" s="4" t="s">
        <v>9</v>
      </c>
      <c r="C186" s="45">
        <v>97.3005</v>
      </c>
      <c r="D186" s="35">
        <v>12.0243</v>
      </c>
      <c r="E186" s="35">
        <v>8.6511499999999995</v>
      </c>
      <c r="F186" s="35">
        <v>76.625100000000003</v>
      </c>
      <c r="G186" s="57">
        <v>259.202</v>
      </c>
      <c r="H186" s="35">
        <v>120.988</v>
      </c>
      <c r="I186" s="36">
        <v>100</v>
      </c>
      <c r="J186" s="34">
        <v>0</v>
      </c>
      <c r="K186" s="34">
        <v>70</v>
      </c>
      <c r="L186" s="34">
        <v>30</v>
      </c>
      <c r="M186" s="33" t="s">
        <v>176</v>
      </c>
      <c r="N186" s="37">
        <f t="shared" si="6"/>
        <v>230</v>
      </c>
      <c r="O186" s="49" t="s">
        <v>12</v>
      </c>
      <c r="P186" s="33" t="s">
        <v>91</v>
      </c>
    </row>
    <row r="187" spans="1:16" x14ac:dyDescent="0.35">
      <c r="A187" s="5" t="s">
        <v>322</v>
      </c>
      <c r="B187" s="4" t="s">
        <v>8</v>
      </c>
      <c r="C187" s="45">
        <v>99.004800000000003</v>
      </c>
      <c r="D187" s="35">
        <v>40.447400000000002</v>
      </c>
      <c r="E187" s="35">
        <v>50.510800000000003</v>
      </c>
      <c r="F187" s="35">
        <v>8.0465800000000005</v>
      </c>
      <c r="G187" s="57">
        <v>165.60900000000001</v>
      </c>
      <c r="H187" s="35">
        <v>176.422</v>
      </c>
      <c r="I187" s="36">
        <v>100</v>
      </c>
      <c r="J187" s="34">
        <v>0</v>
      </c>
      <c r="K187" s="34">
        <v>100</v>
      </c>
      <c r="L187" s="34">
        <v>0</v>
      </c>
      <c r="M187" s="33" t="s">
        <v>16</v>
      </c>
      <c r="N187" s="37">
        <f t="shared" si="6"/>
        <v>200</v>
      </c>
      <c r="O187" s="49" t="s">
        <v>12</v>
      </c>
      <c r="P187" s="33" t="s">
        <v>91</v>
      </c>
    </row>
    <row r="188" spans="1:16" x14ac:dyDescent="0.35">
      <c r="A188" s="5" t="s">
        <v>322</v>
      </c>
      <c r="B188" s="4" t="s">
        <v>8</v>
      </c>
      <c r="C188" s="45">
        <v>97.181299999999993</v>
      </c>
      <c r="D188" s="35">
        <v>40.317999999999998</v>
      </c>
      <c r="E188" s="35">
        <v>48.683900000000001</v>
      </c>
      <c r="F188" s="35">
        <v>8.1793200000000006</v>
      </c>
      <c r="G188" s="57">
        <v>162.22399999999999</v>
      </c>
      <c r="H188" s="35">
        <v>177.096</v>
      </c>
      <c r="I188" s="36">
        <v>100</v>
      </c>
      <c r="J188" s="34">
        <v>0</v>
      </c>
      <c r="K188" s="34">
        <v>100</v>
      </c>
      <c r="L188" s="34">
        <v>0</v>
      </c>
      <c r="M188" s="33" t="s">
        <v>16</v>
      </c>
      <c r="N188" s="37">
        <f t="shared" si="6"/>
        <v>200</v>
      </c>
      <c r="O188" s="49" t="s">
        <v>12</v>
      </c>
      <c r="P188" s="33" t="s">
        <v>91</v>
      </c>
    </row>
    <row r="189" spans="1:16" x14ac:dyDescent="0.35">
      <c r="A189" s="5" t="s">
        <v>323</v>
      </c>
      <c r="B189" s="4" t="s">
        <v>9</v>
      </c>
      <c r="C189" s="45"/>
      <c r="D189" s="35"/>
      <c r="E189" s="35"/>
      <c r="F189" s="35"/>
      <c r="G189" s="57"/>
      <c r="H189" s="35"/>
      <c r="I189" s="36"/>
      <c r="J189" s="34"/>
      <c r="K189" s="34"/>
      <c r="L189" s="34"/>
      <c r="M189" s="33"/>
      <c r="N189" s="37"/>
      <c r="O189" s="49"/>
      <c r="P189" s="34" t="s">
        <v>246</v>
      </c>
    </row>
    <row r="190" spans="1:16" x14ac:dyDescent="0.35">
      <c r="A190" s="5" t="s">
        <v>323</v>
      </c>
      <c r="B190" s="4" t="s">
        <v>9</v>
      </c>
      <c r="C190" s="45">
        <v>3.4390499999999999</v>
      </c>
      <c r="D190" s="35">
        <v>3.3923399999999999</v>
      </c>
      <c r="E190" s="35">
        <v>3.9593200000000002E-2</v>
      </c>
      <c r="F190" s="35">
        <v>7.1198199999999998E-3</v>
      </c>
      <c r="G190" s="57">
        <v>3.49288</v>
      </c>
      <c r="H190" s="35">
        <v>212.25399999999999</v>
      </c>
      <c r="I190" s="36" t="s">
        <v>227</v>
      </c>
      <c r="J190" s="34">
        <v>0</v>
      </c>
      <c r="K190" s="34">
        <v>3</v>
      </c>
      <c r="L190" s="34">
        <v>0</v>
      </c>
      <c r="M190" s="33" t="s">
        <v>54</v>
      </c>
      <c r="N190" s="37">
        <f>3*L190+2*K190+1*J190</f>
        <v>6</v>
      </c>
      <c r="O190" s="49" t="s">
        <v>12</v>
      </c>
      <c r="P190" s="33" t="s">
        <v>91</v>
      </c>
    </row>
    <row r="191" spans="1:16" x14ac:dyDescent="0.35">
      <c r="A191" s="5" t="s">
        <v>323</v>
      </c>
      <c r="B191" s="4" t="s">
        <v>8</v>
      </c>
      <c r="C191" s="45">
        <v>47.375</v>
      </c>
      <c r="D191" s="35">
        <v>47.258899999999997</v>
      </c>
      <c r="E191" s="35">
        <v>0.11447</v>
      </c>
      <c r="F191" s="35">
        <v>1.6393099999999999E-3</v>
      </c>
      <c r="G191" s="57">
        <v>47.492800000000003</v>
      </c>
      <c r="H191" s="35">
        <v>210.96600000000001</v>
      </c>
      <c r="I191" s="36" t="s">
        <v>152</v>
      </c>
      <c r="J191" s="34">
        <v>0</v>
      </c>
      <c r="K191" s="34">
        <v>100</v>
      </c>
      <c r="L191" s="34">
        <v>0</v>
      </c>
      <c r="M191" s="33" t="s">
        <v>16</v>
      </c>
      <c r="N191" s="37">
        <f>3*L191+2*K191+1*J191</f>
        <v>200</v>
      </c>
      <c r="O191" s="49" t="s">
        <v>12</v>
      </c>
      <c r="P191" s="33" t="s">
        <v>91</v>
      </c>
    </row>
    <row r="192" spans="1:16" x14ac:dyDescent="0.35">
      <c r="A192" s="5" t="s">
        <v>323</v>
      </c>
      <c r="B192" s="4" t="s">
        <v>8</v>
      </c>
      <c r="C192" s="45">
        <v>56.267000000000003</v>
      </c>
      <c r="D192" s="35">
        <v>56.161999999999999</v>
      </c>
      <c r="E192" s="35">
        <v>0.10373400000000001</v>
      </c>
      <c r="F192" s="35">
        <v>1.26899E-3</v>
      </c>
      <c r="G192" s="57">
        <v>56.3733</v>
      </c>
      <c r="H192" s="35">
        <v>211.15799999999999</v>
      </c>
      <c r="I192" s="36" t="s">
        <v>152</v>
      </c>
      <c r="J192" s="34">
        <v>0</v>
      </c>
      <c r="K192" s="34">
        <v>100</v>
      </c>
      <c r="L192" s="34">
        <v>0</v>
      </c>
      <c r="M192" s="33" t="s">
        <v>16</v>
      </c>
      <c r="N192" s="37">
        <f>3*L192+2*K192+1*J192</f>
        <v>200</v>
      </c>
      <c r="O192" s="49" t="s">
        <v>12</v>
      </c>
      <c r="P192" s="33" t="s">
        <v>91</v>
      </c>
    </row>
    <row r="193" spans="1:16" x14ac:dyDescent="0.35">
      <c r="A193" s="5" t="s">
        <v>324</v>
      </c>
      <c r="B193" s="4" t="s">
        <v>9</v>
      </c>
      <c r="C193" s="45"/>
      <c r="D193" s="35"/>
      <c r="E193" s="35"/>
      <c r="F193" s="35"/>
      <c r="G193" s="57"/>
      <c r="H193" s="35"/>
      <c r="I193" s="36"/>
      <c r="J193" s="34"/>
      <c r="K193" s="34"/>
      <c r="L193" s="34"/>
      <c r="M193" s="33"/>
      <c r="N193" s="37"/>
      <c r="O193" s="49"/>
      <c r="P193" s="34" t="s">
        <v>244</v>
      </c>
    </row>
    <row r="194" spans="1:16" x14ac:dyDescent="0.35">
      <c r="A194" s="5" t="s">
        <v>324</v>
      </c>
      <c r="B194" s="4" t="s">
        <v>9</v>
      </c>
      <c r="C194" s="45">
        <v>73.496099999999998</v>
      </c>
      <c r="D194" s="35">
        <v>56.2361</v>
      </c>
      <c r="E194" s="35">
        <v>14.432499999999999</v>
      </c>
      <c r="F194" s="35">
        <v>2.8275600000000001</v>
      </c>
      <c r="G194" s="57">
        <v>93.583799999999997</v>
      </c>
      <c r="H194" s="35">
        <v>194.41900000000001</v>
      </c>
      <c r="I194" s="36">
        <v>100</v>
      </c>
      <c r="J194" s="34">
        <v>65</v>
      </c>
      <c r="K194" s="34">
        <v>35</v>
      </c>
      <c r="L194" s="34">
        <v>0</v>
      </c>
      <c r="M194" s="33" t="s">
        <v>218</v>
      </c>
      <c r="N194" s="37">
        <f t="shared" ref="N194:N202" si="7">3*L194+2*K194+1*J194</f>
        <v>135</v>
      </c>
      <c r="O194" s="49" t="s">
        <v>13</v>
      </c>
      <c r="P194" s="33" t="s">
        <v>91</v>
      </c>
    </row>
    <row r="195" spans="1:16" x14ac:dyDescent="0.35">
      <c r="A195" s="5" t="s">
        <v>324</v>
      </c>
      <c r="B195" s="4" t="s">
        <v>8</v>
      </c>
      <c r="C195" s="45">
        <v>97.128399999999999</v>
      </c>
      <c r="D195" s="35">
        <v>36.975200000000001</v>
      </c>
      <c r="E195" s="35">
        <v>36.784300000000002</v>
      </c>
      <c r="F195" s="35">
        <v>23.3689</v>
      </c>
      <c r="G195" s="57">
        <v>180.65</v>
      </c>
      <c r="H195" s="35">
        <v>170.56800000000001</v>
      </c>
      <c r="I195" s="36">
        <v>100</v>
      </c>
      <c r="J195" s="34">
        <v>0</v>
      </c>
      <c r="K195" s="34">
        <v>100</v>
      </c>
      <c r="L195" s="34">
        <v>0</v>
      </c>
      <c r="M195" s="33" t="s">
        <v>16</v>
      </c>
      <c r="N195" s="37">
        <f t="shared" si="7"/>
        <v>200</v>
      </c>
      <c r="O195" s="49" t="s">
        <v>12</v>
      </c>
      <c r="P195" s="33" t="s">
        <v>91</v>
      </c>
    </row>
    <row r="196" spans="1:16" x14ac:dyDescent="0.35">
      <c r="A196" s="5" t="s">
        <v>324</v>
      </c>
      <c r="B196" s="4" t="s">
        <v>8</v>
      </c>
      <c r="C196" s="45">
        <v>95.669200000000004</v>
      </c>
      <c r="D196" s="35">
        <v>31.072199999999999</v>
      </c>
      <c r="E196" s="35">
        <v>31.721</v>
      </c>
      <c r="F196" s="35">
        <v>32.875900000000001</v>
      </c>
      <c r="G196" s="57">
        <v>193.142</v>
      </c>
      <c r="H196" s="35">
        <v>165.10499999999999</v>
      </c>
      <c r="I196" s="36">
        <v>100</v>
      </c>
      <c r="J196" s="34">
        <v>0</v>
      </c>
      <c r="K196" s="34">
        <v>100</v>
      </c>
      <c r="L196" s="34">
        <v>0</v>
      </c>
      <c r="M196" s="33" t="s">
        <v>16</v>
      </c>
      <c r="N196" s="37">
        <f t="shared" si="7"/>
        <v>200</v>
      </c>
      <c r="O196" s="49" t="s">
        <v>12</v>
      </c>
      <c r="P196" s="33" t="s">
        <v>91</v>
      </c>
    </row>
    <row r="197" spans="1:16" x14ac:dyDescent="0.35">
      <c r="A197" s="5" t="s">
        <v>325</v>
      </c>
      <c r="B197" s="4" t="s">
        <v>9</v>
      </c>
      <c r="C197" s="45">
        <v>92.126400000000004</v>
      </c>
      <c r="D197" s="35">
        <v>42.935200000000002</v>
      </c>
      <c r="E197" s="35">
        <v>25.078099999999999</v>
      </c>
      <c r="F197" s="35">
        <v>24.113099999999999</v>
      </c>
      <c r="G197" s="57">
        <v>165.43100000000001</v>
      </c>
      <c r="H197" s="35">
        <v>173.971</v>
      </c>
      <c r="I197" s="36">
        <v>100</v>
      </c>
      <c r="J197" s="34">
        <v>30</v>
      </c>
      <c r="K197" s="34">
        <v>70</v>
      </c>
      <c r="L197" s="34">
        <v>0</v>
      </c>
      <c r="M197" s="33" t="s">
        <v>27</v>
      </c>
      <c r="N197" s="37">
        <f t="shared" si="7"/>
        <v>170</v>
      </c>
      <c r="O197" s="49" t="s">
        <v>12</v>
      </c>
      <c r="P197" s="33" t="s">
        <v>91</v>
      </c>
    </row>
    <row r="198" spans="1:16" x14ac:dyDescent="0.35">
      <c r="A198" s="5" t="s">
        <v>325</v>
      </c>
      <c r="B198" s="4" t="s">
        <v>9</v>
      </c>
      <c r="C198" s="45">
        <v>94.946399999999997</v>
      </c>
      <c r="D198" s="35">
        <v>40.336799999999997</v>
      </c>
      <c r="E198" s="35">
        <v>31.514800000000001</v>
      </c>
      <c r="F198" s="35">
        <v>23.094899999999999</v>
      </c>
      <c r="G198" s="57">
        <v>172.65100000000001</v>
      </c>
      <c r="H198" s="35">
        <v>172.27</v>
      </c>
      <c r="I198" s="36">
        <v>100</v>
      </c>
      <c r="J198" s="34">
        <v>10</v>
      </c>
      <c r="K198" s="34">
        <v>90</v>
      </c>
      <c r="L198" s="34">
        <v>0</v>
      </c>
      <c r="M198" s="33" t="s">
        <v>43</v>
      </c>
      <c r="N198" s="37">
        <f t="shared" si="7"/>
        <v>190</v>
      </c>
      <c r="O198" s="49" t="s">
        <v>12</v>
      </c>
      <c r="P198" s="33" t="s">
        <v>91</v>
      </c>
    </row>
    <row r="199" spans="1:16" x14ac:dyDescent="0.35">
      <c r="A199" s="5" t="s">
        <v>325</v>
      </c>
      <c r="B199" s="4" t="s">
        <v>8</v>
      </c>
      <c r="C199" s="45">
        <v>95.754800000000003</v>
      </c>
      <c r="D199" s="35">
        <v>39.8872</v>
      </c>
      <c r="E199" s="35">
        <v>38.218299999999999</v>
      </c>
      <c r="F199" s="35">
        <v>17.6493</v>
      </c>
      <c r="G199" s="57">
        <v>169.27199999999999</v>
      </c>
      <c r="H199" s="35">
        <v>174.20400000000001</v>
      </c>
      <c r="I199" s="36">
        <v>100</v>
      </c>
      <c r="J199" s="34">
        <v>0</v>
      </c>
      <c r="K199" s="34">
        <v>100</v>
      </c>
      <c r="L199" s="34">
        <v>0</v>
      </c>
      <c r="M199" s="33" t="s">
        <v>16</v>
      </c>
      <c r="N199" s="37">
        <f t="shared" si="7"/>
        <v>200</v>
      </c>
      <c r="O199" s="49" t="s">
        <v>12</v>
      </c>
      <c r="P199" s="33" t="s">
        <v>91</v>
      </c>
    </row>
    <row r="200" spans="1:16" x14ac:dyDescent="0.35">
      <c r="A200" s="5" t="s">
        <v>325</v>
      </c>
      <c r="B200" s="4" t="s">
        <v>8</v>
      </c>
      <c r="C200" s="45">
        <v>99.620099999999994</v>
      </c>
      <c r="D200" s="35">
        <v>15.4518</v>
      </c>
      <c r="E200" s="35">
        <v>34.042000000000002</v>
      </c>
      <c r="F200" s="35">
        <v>50.126300000000001</v>
      </c>
      <c r="G200" s="57">
        <v>233.91499999999999</v>
      </c>
      <c r="H200" s="35">
        <v>150.70500000000001</v>
      </c>
      <c r="I200" s="36">
        <v>100</v>
      </c>
      <c r="J200" s="34">
        <v>0</v>
      </c>
      <c r="K200" s="34">
        <v>100</v>
      </c>
      <c r="L200" s="34">
        <v>0</v>
      </c>
      <c r="M200" s="33" t="s">
        <v>16</v>
      </c>
      <c r="N200" s="37">
        <f t="shared" si="7"/>
        <v>200</v>
      </c>
      <c r="O200" s="49" t="s">
        <v>12</v>
      </c>
      <c r="P200" s="33" t="s">
        <v>91</v>
      </c>
    </row>
    <row r="201" spans="1:16" x14ac:dyDescent="0.35">
      <c r="A201" s="5" t="s">
        <v>326</v>
      </c>
      <c r="B201" s="4" t="s">
        <v>9</v>
      </c>
      <c r="C201" s="45">
        <v>6.4567600000000001</v>
      </c>
      <c r="D201" s="35">
        <v>6.4143999999999997</v>
      </c>
      <c r="E201" s="35">
        <v>3.9745299999999997E-2</v>
      </c>
      <c r="F201" s="35">
        <v>2.6103900000000002E-3</v>
      </c>
      <c r="G201" s="57">
        <v>6.5017199999999997</v>
      </c>
      <c r="H201" s="35">
        <v>211.50700000000001</v>
      </c>
      <c r="I201" s="36" t="s">
        <v>154</v>
      </c>
      <c r="J201" s="34">
        <v>0</v>
      </c>
      <c r="K201" s="34">
        <v>5</v>
      </c>
      <c r="L201" s="34">
        <v>0</v>
      </c>
      <c r="M201" s="33" t="s">
        <v>29</v>
      </c>
      <c r="N201" s="37">
        <f t="shared" si="7"/>
        <v>10</v>
      </c>
      <c r="O201" s="49" t="s">
        <v>12</v>
      </c>
      <c r="P201" s="33" t="s">
        <v>91</v>
      </c>
    </row>
    <row r="202" spans="1:16" x14ac:dyDescent="0.35">
      <c r="A202" s="5" t="s">
        <v>326</v>
      </c>
      <c r="B202" s="4" t="s">
        <v>9</v>
      </c>
      <c r="C202" s="45">
        <v>1.4242900000000001</v>
      </c>
      <c r="D202" s="35">
        <v>1.4032899999999999</v>
      </c>
      <c r="E202" s="35">
        <v>1.13943E-2</v>
      </c>
      <c r="F202" s="35">
        <v>9.6139799999999994E-3</v>
      </c>
      <c r="G202" s="57">
        <v>1.45492</v>
      </c>
      <c r="H202" s="35">
        <v>214.70099999999999</v>
      </c>
      <c r="I202" s="36" t="s">
        <v>159</v>
      </c>
      <c r="J202" s="34">
        <v>2</v>
      </c>
      <c r="K202" s="34">
        <v>0</v>
      </c>
      <c r="L202" s="34">
        <v>0</v>
      </c>
      <c r="M202" s="33" t="s">
        <v>45</v>
      </c>
      <c r="N202" s="37">
        <f t="shared" si="7"/>
        <v>2</v>
      </c>
      <c r="O202" s="49" t="s">
        <v>13</v>
      </c>
      <c r="P202" s="33" t="s">
        <v>91</v>
      </c>
    </row>
    <row r="203" spans="1:16" x14ac:dyDescent="0.35">
      <c r="A203" s="5" t="s">
        <v>326</v>
      </c>
      <c r="B203" s="4" t="s">
        <v>8</v>
      </c>
      <c r="C203" s="45"/>
      <c r="D203" s="35"/>
      <c r="E203" s="35"/>
      <c r="F203" s="35"/>
      <c r="G203" s="57"/>
      <c r="H203" s="35"/>
      <c r="I203" s="36"/>
      <c r="J203" s="34"/>
      <c r="K203" s="34"/>
      <c r="L203" s="34"/>
      <c r="M203" s="33"/>
      <c r="N203" s="37"/>
      <c r="O203" s="49"/>
      <c r="P203" s="34" t="s">
        <v>244</v>
      </c>
    </row>
    <row r="204" spans="1:16" x14ac:dyDescent="0.35">
      <c r="A204" s="5" t="s">
        <v>326</v>
      </c>
      <c r="B204" s="4" t="s">
        <v>8</v>
      </c>
      <c r="C204" s="45"/>
      <c r="D204" s="35"/>
      <c r="E204" s="35"/>
      <c r="F204" s="35"/>
      <c r="G204" s="57"/>
      <c r="H204" s="35"/>
      <c r="I204" s="36"/>
      <c r="J204" s="34"/>
      <c r="K204" s="34"/>
      <c r="L204" s="34"/>
      <c r="M204" s="33"/>
      <c r="N204" s="37"/>
      <c r="O204" s="49"/>
      <c r="P204" s="34" t="s">
        <v>244</v>
      </c>
    </row>
    <row r="205" spans="1:16" x14ac:dyDescent="0.35">
      <c r="A205" s="5" t="s">
        <v>327</v>
      </c>
      <c r="B205" s="4" t="s">
        <v>9</v>
      </c>
      <c r="C205" s="45">
        <v>1.6045700000000001</v>
      </c>
      <c r="D205" s="35">
        <v>1.55741</v>
      </c>
      <c r="E205" s="35">
        <v>3.0808700000000001E-2</v>
      </c>
      <c r="F205" s="35">
        <v>1.6347500000000001E-2</v>
      </c>
      <c r="G205" s="57">
        <v>1.6680699999999999</v>
      </c>
      <c r="H205" s="35">
        <v>212.09200000000001</v>
      </c>
      <c r="I205" s="36" t="s">
        <v>161</v>
      </c>
      <c r="J205" s="34">
        <v>0</v>
      </c>
      <c r="K205" s="34">
        <v>0</v>
      </c>
      <c r="L205" s="34">
        <v>0</v>
      </c>
      <c r="M205" s="33" t="s">
        <v>23</v>
      </c>
      <c r="N205" s="37">
        <f t="shared" ref="N205:N213" si="8">3*L205+2*K205+1*J205</f>
        <v>0</v>
      </c>
      <c r="O205" s="49" t="s">
        <v>15</v>
      </c>
      <c r="P205" s="33" t="s">
        <v>91</v>
      </c>
    </row>
    <row r="206" spans="1:16" x14ac:dyDescent="0.35">
      <c r="A206" s="5" t="s">
        <v>327</v>
      </c>
      <c r="B206" s="4" t="s">
        <v>8</v>
      </c>
      <c r="C206" s="45">
        <v>14.8498</v>
      </c>
      <c r="D206" s="35">
        <v>14.8476</v>
      </c>
      <c r="E206" s="35">
        <v>2.1791900000000001E-3</v>
      </c>
      <c r="F206" s="35">
        <v>8.1719799999999996E-5</v>
      </c>
      <c r="G206" s="57">
        <v>14.8522</v>
      </c>
      <c r="H206" s="35">
        <v>215.66499999999999</v>
      </c>
      <c r="I206" s="36" t="s">
        <v>152</v>
      </c>
      <c r="J206" s="34">
        <v>100</v>
      </c>
      <c r="K206" s="34">
        <v>0</v>
      </c>
      <c r="L206" s="34">
        <v>0</v>
      </c>
      <c r="M206" s="33" t="s">
        <v>72</v>
      </c>
      <c r="N206" s="37">
        <f t="shared" si="8"/>
        <v>100</v>
      </c>
      <c r="O206" s="49" t="s">
        <v>13</v>
      </c>
      <c r="P206" s="33" t="s">
        <v>91</v>
      </c>
    </row>
    <row r="207" spans="1:16" x14ac:dyDescent="0.35">
      <c r="A207" s="5" t="s">
        <v>327</v>
      </c>
      <c r="B207" s="4" t="s">
        <v>8</v>
      </c>
      <c r="C207" s="45">
        <v>16.259699999999999</v>
      </c>
      <c r="D207" s="35">
        <v>16.257000000000001</v>
      </c>
      <c r="E207" s="35">
        <v>2.49358E-3</v>
      </c>
      <c r="F207" s="35">
        <v>1.7811300000000001E-4</v>
      </c>
      <c r="G207" s="57">
        <v>16.262599999999999</v>
      </c>
      <c r="H207" s="35">
        <v>215.44399999999999</v>
      </c>
      <c r="I207" s="36" t="s">
        <v>152</v>
      </c>
      <c r="J207" s="34">
        <v>100</v>
      </c>
      <c r="K207" s="34">
        <v>0</v>
      </c>
      <c r="L207" s="34">
        <v>0</v>
      </c>
      <c r="M207" s="33" t="s">
        <v>72</v>
      </c>
      <c r="N207" s="37">
        <f t="shared" si="8"/>
        <v>100</v>
      </c>
      <c r="O207" s="49" t="s">
        <v>13</v>
      </c>
      <c r="P207" s="33" t="s">
        <v>91</v>
      </c>
    </row>
    <row r="208" spans="1:16" x14ac:dyDescent="0.35">
      <c r="A208" s="5" t="s">
        <v>328</v>
      </c>
      <c r="B208" s="4" t="s">
        <v>9</v>
      </c>
      <c r="C208" s="45">
        <v>61.632800000000003</v>
      </c>
      <c r="D208" s="35">
        <v>49.823700000000002</v>
      </c>
      <c r="E208" s="35">
        <v>8.6043599999999998</v>
      </c>
      <c r="F208" s="35">
        <v>3.2047300000000001</v>
      </c>
      <c r="G208" s="57">
        <v>76.646600000000007</v>
      </c>
      <c r="H208" s="35">
        <v>197.12700000000001</v>
      </c>
      <c r="I208" s="36">
        <v>25</v>
      </c>
      <c r="J208" s="34">
        <v>0</v>
      </c>
      <c r="K208" s="34">
        <v>25</v>
      </c>
      <c r="L208" s="34">
        <v>0</v>
      </c>
      <c r="M208" s="33" t="s">
        <v>24</v>
      </c>
      <c r="N208" s="37">
        <f t="shared" si="8"/>
        <v>50</v>
      </c>
      <c r="O208" s="49" t="s">
        <v>12</v>
      </c>
      <c r="P208" s="33" t="s">
        <v>91</v>
      </c>
    </row>
    <row r="209" spans="1:16" x14ac:dyDescent="0.35">
      <c r="A209" s="5" t="s">
        <v>328</v>
      </c>
      <c r="B209" s="4" t="s">
        <v>9</v>
      </c>
      <c r="C209" s="45">
        <v>98.380499999999998</v>
      </c>
      <c r="D209" s="35">
        <v>24.293900000000001</v>
      </c>
      <c r="E209" s="35">
        <v>29.782</v>
      </c>
      <c r="F209" s="35">
        <v>44.304600000000001</v>
      </c>
      <c r="G209" s="57">
        <v>216.77199999999999</v>
      </c>
      <c r="H209" s="35">
        <v>157.16300000000001</v>
      </c>
      <c r="I209" s="36">
        <v>100</v>
      </c>
      <c r="J209" s="34">
        <v>0</v>
      </c>
      <c r="K209" s="34">
        <v>100</v>
      </c>
      <c r="L209" s="34">
        <v>0</v>
      </c>
      <c r="M209" s="33" t="s">
        <v>16</v>
      </c>
      <c r="N209" s="37">
        <f t="shared" si="8"/>
        <v>200</v>
      </c>
      <c r="O209" s="49" t="s">
        <v>12</v>
      </c>
      <c r="P209" s="33" t="s">
        <v>91</v>
      </c>
    </row>
    <row r="210" spans="1:16" x14ac:dyDescent="0.35">
      <c r="A210" s="5" t="s">
        <v>328</v>
      </c>
      <c r="B210" s="4" t="s">
        <v>8</v>
      </c>
      <c r="C210" s="45">
        <v>98.614699999999999</v>
      </c>
      <c r="D210" s="35">
        <v>13.1327</v>
      </c>
      <c r="E210" s="35">
        <v>26.402999999999999</v>
      </c>
      <c r="F210" s="35">
        <v>59.078899999999997</v>
      </c>
      <c r="G210" s="57">
        <v>243.17599999999999</v>
      </c>
      <c r="H210" s="35">
        <v>144.95699999999999</v>
      </c>
      <c r="I210" s="36">
        <v>100</v>
      </c>
      <c r="J210" s="34">
        <v>0</v>
      </c>
      <c r="K210" s="34">
        <v>100</v>
      </c>
      <c r="L210" s="34">
        <v>0</v>
      </c>
      <c r="M210" s="33" t="s">
        <v>16</v>
      </c>
      <c r="N210" s="37">
        <f t="shared" si="8"/>
        <v>200</v>
      </c>
      <c r="O210" s="49" t="s">
        <v>12</v>
      </c>
      <c r="P210" s="33" t="s">
        <v>91</v>
      </c>
    </row>
    <row r="211" spans="1:16" x14ac:dyDescent="0.35">
      <c r="A211" s="5" t="s">
        <v>328</v>
      </c>
      <c r="B211" s="4" t="s">
        <v>8</v>
      </c>
      <c r="C211" s="45">
        <v>99.630099999999999</v>
      </c>
      <c r="D211" s="35">
        <v>8.1013599999999997</v>
      </c>
      <c r="E211" s="35">
        <v>36.916899999999998</v>
      </c>
      <c r="F211" s="35">
        <v>54.611800000000002</v>
      </c>
      <c r="G211" s="57">
        <v>245.77099999999999</v>
      </c>
      <c r="H211" s="35">
        <v>148.19999999999999</v>
      </c>
      <c r="I211" s="36">
        <v>100</v>
      </c>
      <c r="J211" s="34">
        <v>0</v>
      </c>
      <c r="K211" s="34">
        <v>100</v>
      </c>
      <c r="L211" s="34">
        <v>0</v>
      </c>
      <c r="M211" s="33" t="s">
        <v>16</v>
      </c>
      <c r="N211" s="37">
        <f t="shared" si="8"/>
        <v>200</v>
      </c>
      <c r="O211" s="49" t="s">
        <v>12</v>
      </c>
      <c r="P211" s="33" t="s">
        <v>91</v>
      </c>
    </row>
    <row r="212" spans="1:16" x14ac:dyDescent="0.35">
      <c r="A212" s="6" t="s">
        <v>329</v>
      </c>
      <c r="B212" s="4" t="s">
        <v>9</v>
      </c>
      <c r="C212" s="45">
        <v>93.811599999999999</v>
      </c>
      <c r="D212" s="35">
        <v>38.775500000000001</v>
      </c>
      <c r="E212" s="35">
        <v>34.421500000000002</v>
      </c>
      <c r="F212" s="35">
        <v>20.6145</v>
      </c>
      <c r="G212" s="57">
        <v>169.46199999999999</v>
      </c>
      <c r="H212" s="35">
        <v>172.77500000000001</v>
      </c>
      <c r="I212" s="36">
        <v>100</v>
      </c>
      <c r="J212" s="34">
        <v>0</v>
      </c>
      <c r="K212" s="34">
        <v>99</v>
      </c>
      <c r="L212" s="34">
        <v>1</v>
      </c>
      <c r="M212" s="33" t="s">
        <v>32</v>
      </c>
      <c r="N212" s="37">
        <f t="shared" si="8"/>
        <v>201</v>
      </c>
      <c r="O212" s="49" t="s">
        <v>12</v>
      </c>
      <c r="P212" s="33" t="s">
        <v>91</v>
      </c>
    </row>
    <row r="213" spans="1:16" x14ac:dyDescent="0.35">
      <c r="A213" s="6" t="s">
        <v>329</v>
      </c>
      <c r="B213" s="4" t="s">
        <v>9</v>
      </c>
      <c r="C213" s="45">
        <v>95.813800000000001</v>
      </c>
      <c r="D213" s="35">
        <v>26.897500000000001</v>
      </c>
      <c r="E213" s="35">
        <v>33.792099999999998</v>
      </c>
      <c r="F213" s="35">
        <v>35.124099999999999</v>
      </c>
      <c r="G213" s="57">
        <v>199.85400000000001</v>
      </c>
      <c r="H213" s="35">
        <v>161.316</v>
      </c>
      <c r="I213" s="36">
        <v>100</v>
      </c>
      <c r="J213" s="34">
        <v>0</v>
      </c>
      <c r="K213" s="34">
        <v>98</v>
      </c>
      <c r="L213" s="34">
        <v>2</v>
      </c>
      <c r="M213" s="33" t="s">
        <v>48</v>
      </c>
      <c r="N213" s="37">
        <f t="shared" si="8"/>
        <v>202</v>
      </c>
      <c r="O213" s="49" t="s">
        <v>12</v>
      </c>
      <c r="P213" s="33" t="s">
        <v>91</v>
      </c>
    </row>
    <row r="214" spans="1:16" x14ac:dyDescent="0.35">
      <c r="A214" s="6" t="s">
        <v>329</v>
      </c>
      <c r="B214" s="9" t="s">
        <v>8</v>
      </c>
      <c r="C214" s="59"/>
      <c r="D214" s="40"/>
      <c r="E214" s="40"/>
      <c r="F214" s="40"/>
      <c r="G214" s="57"/>
      <c r="H214" s="35"/>
      <c r="I214" s="36"/>
      <c r="J214" s="42"/>
      <c r="K214" s="42"/>
      <c r="L214" s="42"/>
      <c r="M214" s="41"/>
      <c r="N214" s="37"/>
      <c r="O214" s="51"/>
      <c r="P214" s="34" t="s">
        <v>247</v>
      </c>
    </row>
    <row r="215" spans="1:16" x14ac:dyDescent="0.35">
      <c r="A215" s="6" t="s">
        <v>329</v>
      </c>
      <c r="B215" s="9" t="s">
        <v>8</v>
      </c>
      <c r="C215" s="59"/>
      <c r="D215" s="40"/>
      <c r="E215" s="40"/>
      <c r="F215" s="40"/>
      <c r="G215" s="57"/>
      <c r="H215" s="35"/>
      <c r="I215" s="36"/>
      <c r="J215" s="42"/>
      <c r="K215" s="42"/>
      <c r="L215" s="42"/>
      <c r="M215" s="41"/>
      <c r="N215" s="37"/>
      <c r="O215" s="51"/>
      <c r="P215" s="34" t="s">
        <v>247</v>
      </c>
    </row>
    <row r="216" spans="1:16" x14ac:dyDescent="0.35">
      <c r="A216" s="5" t="s">
        <v>330</v>
      </c>
      <c r="B216" s="4" t="s">
        <v>9</v>
      </c>
      <c r="C216" s="45">
        <v>28.231000000000002</v>
      </c>
      <c r="D216" s="35">
        <v>23.418800000000001</v>
      </c>
      <c r="E216" s="35">
        <v>3.8977599999999999</v>
      </c>
      <c r="F216" s="35">
        <v>0.91443200000000002</v>
      </c>
      <c r="G216" s="57">
        <v>33.957599999999999</v>
      </c>
      <c r="H216" s="35">
        <v>199.095</v>
      </c>
      <c r="I216" s="36">
        <v>30</v>
      </c>
      <c r="J216" s="34">
        <v>8</v>
      </c>
      <c r="K216" s="34">
        <v>20</v>
      </c>
      <c r="L216" s="34">
        <v>2</v>
      </c>
      <c r="M216" s="33" t="s">
        <v>240</v>
      </c>
      <c r="N216" s="37">
        <f t="shared" ref="N216:N251" si="9">3*L216+2*K216+1*J216</f>
        <v>54</v>
      </c>
      <c r="O216" s="49" t="s">
        <v>12</v>
      </c>
      <c r="P216" s="33" t="s">
        <v>91</v>
      </c>
    </row>
    <row r="217" spans="1:16" x14ac:dyDescent="0.35">
      <c r="A217" s="5" t="s">
        <v>330</v>
      </c>
      <c r="B217" s="4" t="s">
        <v>9</v>
      </c>
      <c r="C217" s="45">
        <v>98.522999999999996</v>
      </c>
      <c r="D217" s="35">
        <v>49.921100000000003</v>
      </c>
      <c r="E217" s="35">
        <v>39.173400000000001</v>
      </c>
      <c r="F217" s="35">
        <v>9.42849</v>
      </c>
      <c r="G217" s="57">
        <v>156.553</v>
      </c>
      <c r="H217" s="35">
        <v>178.52</v>
      </c>
      <c r="I217" s="36">
        <v>100</v>
      </c>
      <c r="J217" s="34">
        <v>10</v>
      </c>
      <c r="K217" s="34">
        <v>90</v>
      </c>
      <c r="L217" s="34">
        <v>0</v>
      </c>
      <c r="M217" s="33" t="s">
        <v>43</v>
      </c>
      <c r="N217" s="37">
        <f t="shared" si="9"/>
        <v>190</v>
      </c>
      <c r="O217" s="49" t="s">
        <v>12</v>
      </c>
      <c r="P217" s="33" t="s">
        <v>91</v>
      </c>
    </row>
    <row r="218" spans="1:16" x14ac:dyDescent="0.35">
      <c r="A218" s="5" t="s">
        <v>330</v>
      </c>
      <c r="B218" s="4" t="s">
        <v>8</v>
      </c>
      <c r="C218" s="45">
        <v>97.885199999999998</v>
      </c>
      <c r="D218" s="35">
        <v>38.298400000000001</v>
      </c>
      <c r="E218" s="35">
        <v>48.201999999999998</v>
      </c>
      <c r="F218" s="35">
        <v>11.3848</v>
      </c>
      <c r="G218" s="57">
        <v>168.857</v>
      </c>
      <c r="H218" s="35">
        <v>174.98400000000001</v>
      </c>
      <c r="I218" s="36">
        <v>100</v>
      </c>
      <c r="J218" s="34">
        <v>0</v>
      </c>
      <c r="K218" s="34">
        <v>100</v>
      </c>
      <c r="L218" s="34">
        <v>0</v>
      </c>
      <c r="M218" s="33" t="s">
        <v>16</v>
      </c>
      <c r="N218" s="37">
        <f t="shared" si="9"/>
        <v>200</v>
      </c>
      <c r="O218" s="49" t="s">
        <v>12</v>
      </c>
      <c r="P218" s="33" t="s">
        <v>91</v>
      </c>
    </row>
    <row r="219" spans="1:16" x14ac:dyDescent="0.35">
      <c r="A219" s="5" t="s">
        <v>330</v>
      </c>
      <c r="B219" s="4" t="s">
        <v>8</v>
      </c>
      <c r="C219" s="45">
        <v>97.965299999999999</v>
      </c>
      <c r="D219" s="35">
        <v>50.499299999999998</v>
      </c>
      <c r="E219" s="35">
        <v>42.704099999999997</v>
      </c>
      <c r="F219" s="35">
        <v>4.7619400000000001</v>
      </c>
      <c r="G219" s="57">
        <v>150.19300000000001</v>
      </c>
      <c r="H219" s="35">
        <v>180.77099999999999</v>
      </c>
      <c r="I219" s="36">
        <v>100</v>
      </c>
      <c r="J219" s="34">
        <v>0</v>
      </c>
      <c r="K219" s="34">
        <v>100</v>
      </c>
      <c r="L219" s="34">
        <v>0</v>
      </c>
      <c r="M219" s="33" t="s">
        <v>16</v>
      </c>
      <c r="N219" s="37">
        <f t="shared" si="9"/>
        <v>200</v>
      </c>
      <c r="O219" s="49" t="s">
        <v>12</v>
      </c>
      <c r="P219" s="33" t="s">
        <v>91</v>
      </c>
    </row>
    <row r="220" spans="1:16" x14ac:dyDescent="0.35">
      <c r="A220" s="5" t="s">
        <v>331</v>
      </c>
      <c r="B220" s="4" t="s">
        <v>9</v>
      </c>
      <c r="C220" s="45">
        <v>91.303799999999995</v>
      </c>
      <c r="D220" s="35">
        <v>54.268599999999999</v>
      </c>
      <c r="E220" s="35">
        <v>24.568200000000001</v>
      </c>
      <c r="F220" s="35">
        <v>12.4671</v>
      </c>
      <c r="G220" s="57">
        <v>140.80600000000001</v>
      </c>
      <c r="H220" s="35">
        <v>182.65199999999999</v>
      </c>
      <c r="I220" s="36">
        <v>100</v>
      </c>
      <c r="J220" s="34">
        <v>0</v>
      </c>
      <c r="K220" s="34">
        <v>100</v>
      </c>
      <c r="L220" s="34">
        <v>0</v>
      </c>
      <c r="M220" s="33" t="s">
        <v>16</v>
      </c>
      <c r="N220" s="37">
        <f t="shared" si="9"/>
        <v>200</v>
      </c>
      <c r="O220" s="49" t="s">
        <v>12</v>
      </c>
      <c r="P220" s="33" t="s">
        <v>91</v>
      </c>
    </row>
    <row r="221" spans="1:16" x14ac:dyDescent="0.35">
      <c r="A221" s="5" t="s">
        <v>331</v>
      </c>
      <c r="B221" s="4" t="s">
        <v>9</v>
      </c>
      <c r="C221" s="45">
        <v>68.117599999999996</v>
      </c>
      <c r="D221" s="35">
        <v>50.881399999999999</v>
      </c>
      <c r="E221" s="35">
        <v>12.350099999999999</v>
      </c>
      <c r="F221" s="35">
        <v>4.8860700000000001</v>
      </c>
      <c r="G221" s="57">
        <v>90.239900000000006</v>
      </c>
      <c r="H221" s="35">
        <v>193.13399999999999</v>
      </c>
      <c r="I221" s="36">
        <v>35</v>
      </c>
      <c r="J221" s="34">
        <v>10</v>
      </c>
      <c r="K221" s="34">
        <v>25</v>
      </c>
      <c r="L221" s="34">
        <v>0</v>
      </c>
      <c r="M221" s="33" t="s">
        <v>241</v>
      </c>
      <c r="N221" s="37">
        <f t="shared" si="9"/>
        <v>60</v>
      </c>
      <c r="O221" s="49" t="s">
        <v>12</v>
      </c>
      <c r="P221" s="33" t="s">
        <v>91</v>
      </c>
    </row>
    <row r="222" spans="1:16" x14ac:dyDescent="0.35">
      <c r="A222" s="5" t="s">
        <v>331</v>
      </c>
      <c r="B222" s="4" t="s">
        <v>8</v>
      </c>
      <c r="C222" s="45">
        <v>98.689400000000006</v>
      </c>
      <c r="D222" s="35">
        <v>13.3832</v>
      </c>
      <c r="E222" s="35">
        <v>26.064900000000002</v>
      </c>
      <c r="F222" s="35">
        <v>59.241300000000003</v>
      </c>
      <c r="G222" s="57">
        <v>243.23699999999999</v>
      </c>
      <c r="H222" s="35">
        <v>146.208</v>
      </c>
      <c r="I222" s="36">
        <v>100</v>
      </c>
      <c r="J222" s="34">
        <v>0</v>
      </c>
      <c r="K222" s="34">
        <v>100</v>
      </c>
      <c r="L222" s="34">
        <v>0</v>
      </c>
      <c r="M222" s="33" t="s">
        <v>16</v>
      </c>
      <c r="N222" s="37">
        <f t="shared" si="9"/>
        <v>200</v>
      </c>
      <c r="O222" s="49" t="s">
        <v>12</v>
      </c>
      <c r="P222" s="33" t="s">
        <v>91</v>
      </c>
    </row>
    <row r="223" spans="1:16" x14ac:dyDescent="0.35">
      <c r="A223" s="5" t="s">
        <v>331</v>
      </c>
      <c r="B223" s="4" t="s">
        <v>8</v>
      </c>
      <c r="C223" s="45">
        <v>98.839600000000004</v>
      </c>
      <c r="D223" s="35">
        <v>23.194500000000001</v>
      </c>
      <c r="E223" s="35">
        <v>46.436500000000002</v>
      </c>
      <c r="F223" s="35">
        <v>29.208600000000001</v>
      </c>
      <c r="G223" s="57">
        <v>203.69300000000001</v>
      </c>
      <c r="H223" s="35">
        <v>163.69</v>
      </c>
      <c r="I223" s="36">
        <v>100</v>
      </c>
      <c r="J223" s="34">
        <v>0</v>
      </c>
      <c r="K223" s="34">
        <v>100</v>
      </c>
      <c r="L223" s="34">
        <v>0</v>
      </c>
      <c r="M223" s="33" t="s">
        <v>16</v>
      </c>
      <c r="N223" s="37">
        <f t="shared" si="9"/>
        <v>200</v>
      </c>
      <c r="O223" s="49" t="s">
        <v>12</v>
      </c>
      <c r="P223" s="33" t="s">
        <v>91</v>
      </c>
    </row>
    <row r="224" spans="1:16" x14ac:dyDescent="0.35">
      <c r="A224" s="5" t="s">
        <v>332</v>
      </c>
      <c r="B224" s="4" t="s">
        <v>9</v>
      </c>
      <c r="C224" s="45">
        <v>5.3728800000000003</v>
      </c>
      <c r="D224" s="35">
        <v>5.3610199999999999</v>
      </c>
      <c r="E224" s="35">
        <v>1.1300299999999999E-2</v>
      </c>
      <c r="F224" s="35">
        <v>5.6353100000000004E-4</v>
      </c>
      <c r="G224" s="57">
        <v>5.3853099999999996</v>
      </c>
      <c r="H224" s="35">
        <v>213.97</v>
      </c>
      <c r="I224" s="36" t="s">
        <v>152</v>
      </c>
      <c r="J224" s="34">
        <v>80</v>
      </c>
      <c r="K224" s="34">
        <v>20</v>
      </c>
      <c r="L224" s="34">
        <v>0</v>
      </c>
      <c r="M224" s="33" t="s">
        <v>35</v>
      </c>
      <c r="N224" s="37">
        <f t="shared" si="9"/>
        <v>120</v>
      </c>
      <c r="O224" s="49" t="s">
        <v>13</v>
      </c>
      <c r="P224" s="33" t="s">
        <v>91</v>
      </c>
    </row>
    <row r="225" spans="1:16" x14ac:dyDescent="0.35">
      <c r="A225" s="5" t="s">
        <v>332</v>
      </c>
      <c r="B225" s="4" t="s">
        <v>8</v>
      </c>
      <c r="C225" s="45">
        <v>36.140300000000003</v>
      </c>
      <c r="D225" s="35">
        <v>36.115600000000001</v>
      </c>
      <c r="E225" s="35">
        <v>2.43173E-2</v>
      </c>
      <c r="F225" s="35">
        <v>4.1874799999999998E-4</v>
      </c>
      <c r="G225" s="57">
        <v>36.165399999999998</v>
      </c>
      <c r="H225" s="35">
        <v>213.697</v>
      </c>
      <c r="I225" s="36" t="s">
        <v>152</v>
      </c>
      <c r="J225" s="34">
        <v>0</v>
      </c>
      <c r="K225" s="34">
        <v>100</v>
      </c>
      <c r="L225" s="34">
        <v>0</v>
      </c>
      <c r="M225" s="33" t="s">
        <v>16</v>
      </c>
      <c r="N225" s="37">
        <f t="shared" si="9"/>
        <v>200</v>
      </c>
      <c r="O225" s="49" t="s">
        <v>12</v>
      </c>
      <c r="P225" s="33" t="s">
        <v>91</v>
      </c>
    </row>
    <row r="226" spans="1:16" x14ac:dyDescent="0.35">
      <c r="A226" s="5" t="s">
        <v>332</v>
      </c>
      <c r="B226" s="4" t="s">
        <v>8</v>
      </c>
      <c r="C226" s="45"/>
      <c r="D226" s="35"/>
      <c r="E226" s="35"/>
      <c r="F226" s="35"/>
      <c r="G226" s="57"/>
      <c r="H226" s="35"/>
      <c r="I226" s="36" t="s">
        <v>152</v>
      </c>
      <c r="J226" s="34">
        <v>0</v>
      </c>
      <c r="K226" s="34">
        <v>100</v>
      </c>
      <c r="L226" s="34">
        <v>0</v>
      </c>
      <c r="M226" s="33" t="s">
        <v>16</v>
      </c>
      <c r="N226" s="37">
        <f t="shared" si="9"/>
        <v>200</v>
      </c>
      <c r="O226" s="49" t="s">
        <v>12</v>
      </c>
      <c r="P226" s="33" t="s">
        <v>91</v>
      </c>
    </row>
    <row r="227" spans="1:16" x14ac:dyDescent="0.35">
      <c r="A227" s="5" t="s">
        <v>333</v>
      </c>
      <c r="B227" s="4" t="s">
        <v>9</v>
      </c>
      <c r="C227" s="45">
        <v>46.300600000000003</v>
      </c>
      <c r="D227" s="35">
        <v>46.277900000000002</v>
      </c>
      <c r="E227" s="35">
        <v>2.16405E-2</v>
      </c>
      <c r="F227" s="35">
        <v>1.0356899999999999E-3</v>
      </c>
      <c r="G227" s="57">
        <v>46.324300000000001</v>
      </c>
      <c r="H227" s="35">
        <v>212.96899999999999</v>
      </c>
      <c r="I227" s="36" t="s">
        <v>152</v>
      </c>
      <c r="J227" s="34">
        <v>0</v>
      </c>
      <c r="K227" s="34">
        <v>100</v>
      </c>
      <c r="L227" s="34">
        <v>0</v>
      </c>
      <c r="M227" s="33" t="s">
        <v>16</v>
      </c>
      <c r="N227" s="37">
        <f t="shared" si="9"/>
        <v>200</v>
      </c>
      <c r="O227" s="49" t="s">
        <v>12</v>
      </c>
      <c r="P227" s="33" t="s">
        <v>91</v>
      </c>
    </row>
    <row r="228" spans="1:16" x14ac:dyDescent="0.35">
      <c r="A228" s="5" t="s">
        <v>333</v>
      </c>
      <c r="B228" s="4" t="s">
        <v>9</v>
      </c>
      <c r="C228" s="45">
        <v>2.63944</v>
      </c>
      <c r="D228" s="35">
        <v>2.6381100000000002</v>
      </c>
      <c r="E228" s="35">
        <v>1.07576E-3</v>
      </c>
      <c r="F228" s="35">
        <v>2.5101000000000002E-4</v>
      </c>
      <c r="G228" s="57">
        <v>2.6410200000000001</v>
      </c>
      <c r="H228" s="35">
        <v>216.227</v>
      </c>
      <c r="I228" s="36" t="s">
        <v>152</v>
      </c>
      <c r="J228" s="34">
        <v>100</v>
      </c>
      <c r="K228" s="34">
        <v>0</v>
      </c>
      <c r="L228" s="34">
        <v>0</v>
      </c>
      <c r="M228" s="33" t="s">
        <v>72</v>
      </c>
      <c r="N228" s="37">
        <f t="shared" si="9"/>
        <v>100</v>
      </c>
      <c r="O228" s="49" t="s">
        <v>13</v>
      </c>
      <c r="P228" s="33" t="s">
        <v>91</v>
      </c>
    </row>
    <row r="229" spans="1:16" x14ac:dyDescent="0.35">
      <c r="A229" s="5" t="s">
        <v>333</v>
      </c>
      <c r="B229" s="4" t="s">
        <v>8</v>
      </c>
      <c r="C229" s="45">
        <v>37.213099999999997</v>
      </c>
      <c r="D229" s="35">
        <v>37.168900000000001</v>
      </c>
      <c r="E229" s="35">
        <v>4.0278000000000001E-2</v>
      </c>
      <c r="F229" s="35">
        <v>3.90004E-3</v>
      </c>
      <c r="G229" s="57">
        <v>37.261099999999999</v>
      </c>
      <c r="H229" s="35">
        <v>213.34200000000001</v>
      </c>
      <c r="I229" s="36" t="s">
        <v>152</v>
      </c>
      <c r="J229" s="34">
        <v>90</v>
      </c>
      <c r="K229" s="34">
        <v>10</v>
      </c>
      <c r="L229" s="34">
        <v>0</v>
      </c>
      <c r="M229" s="33" t="s">
        <v>79</v>
      </c>
      <c r="N229" s="37">
        <f t="shared" si="9"/>
        <v>110</v>
      </c>
      <c r="O229" s="49" t="s">
        <v>13</v>
      </c>
      <c r="P229" s="33" t="s">
        <v>91</v>
      </c>
    </row>
    <row r="230" spans="1:16" x14ac:dyDescent="0.35">
      <c r="A230" s="5" t="s">
        <v>333</v>
      </c>
      <c r="B230" s="4" t="s">
        <v>8</v>
      </c>
      <c r="C230" s="45">
        <v>10.111599999999999</v>
      </c>
      <c r="D230" s="35">
        <v>10.097099999999999</v>
      </c>
      <c r="E230" s="35">
        <v>1.3040899999999999E-2</v>
      </c>
      <c r="F230" s="35">
        <v>1.4263399999999999E-3</v>
      </c>
      <c r="G230" s="57">
        <v>10.1275</v>
      </c>
      <c r="H230" s="35">
        <v>214.714</v>
      </c>
      <c r="I230" s="36" t="s">
        <v>153</v>
      </c>
      <c r="J230" s="34">
        <v>90</v>
      </c>
      <c r="K230" s="34">
        <v>0</v>
      </c>
      <c r="L230" s="34">
        <v>0</v>
      </c>
      <c r="M230" s="33" t="s">
        <v>74</v>
      </c>
      <c r="N230" s="37">
        <f t="shared" si="9"/>
        <v>90</v>
      </c>
      <c r="O230" s="49" t="s">
        <v>13</v>
      </c>
      <c r="P230" s="33" t="s">
        <v>91</v>
      </c>
    </row>
    <row r="231" spans="1:16" x14ac:dyDescent="0.35">
      <c r="A231" s="61" t="s">
        <v>334</v>
      </c>
      <c r="B231" s="4" t="s">
        <v>9</v>
      </c>
      <c r="C231" s="45">
        <v>81.150199999999998</v>
      </c>
      <c r="D231" s="35">
        <v>58.8797</v>
      </c>
      <c r="E231" s="35">
        <v>16.127700000000001</v>
      </c>
      <c r="F231" s="35">
        <v>6.1427500000000004</v>
      </c>
      <c r="G231" s="57">
        <v>109.563</v>
      </c>
      <c r="H231" s="35">
        <v>190.08099999999999</v>
      </c>
      <c r="I231" s="36">
        <v>100</v>
      </c>
      <c r="J231" s="34">
        <v>0</v>
      </c>
      <c r="K231" s="34">
        <v>95</v>
      </c>
      <c r="L231" s="34">
        <v>5</v>
      </c>
      <c r="M231" s="33" t="s">
        <v>47</v>
      </c>
      <c r="N231" s="37">
        <f t="shared" si="9"/>
        <v>205</v>
      </c>
      <c r="O231" s="49" t="s">
        <v>12</v>
      </c>
      <c r="P231" s="33" t="s">
        <v>91</v>
      </c>
    </row>
    <row r="232" spans="1:16" x14ac:dyDescent="0.35">
      <c r="A232" s="61" t="s">
        <v>334</v>
      </c>
      <c r="B232" s="4" t="s">
        <v>9</v>
      </c>
      <c r="C232" s="45">
        <v>57.915100000000002</v>
      </c>
      <c r="D232" s="35">
        <v>43.838000000000001</v>
      </c>
      <c r="E232" s="35">
        <v>10.2041</v>
      </c>
      <c r="F232" s="35">
        <v>3.8729399999999998</v>
      </c>
      <c r="G232" s="57">
        <v>75.865099999999998</v>
      </c>
      <c r="H232" s="35">
        <v>193.60900000000001</v>
      </c>
      <c r="I232" s="36">
        <v>100</v>
      </c>
      <c r="J232" s="34">
        <v>0</v>
      </c>
      <c r="K232" s="34">
        <v>98</v>
      </c>
      <c r="L232" s="34">
        <v>2</v>
      </c>
      <c r="M232" s="33" t="s">
        <v>48</v>
      </c>
      <c r="N232" s="37">
        <f t="shared" si="9"/>
        <v>202</v>
      </c>
      <c r="O232" s="49" t="s">
        <v>12</v>
      </c>
      <c r="P232" s="33" t="s">
        <v>91</v>
      </c>
    </row>
    <row r="233" spans="1:16" x14ac:dyDescent="0.35">
      <c r="A233" s="61" t="s">
        <v>334</v>
      </c>
      <c r="B233" s="4" t="s">
        <v>9</v>
      </c>
      <c r="C233" s="45">
        <v>19.200600000000001</v>
      </c>
      <c r="D233" s="35">
        <v>19.159099999999999</v>
      </c>
      <c r="E233" s="35">
        <v>2.7026600000000001E-2</v>
      </c>
      <c r="F233" s="35">
        <v>1.45021E-2</v>
      </c>
      <c r="G233" s="57">
        <v>19.256599999999999</v>
      </c>
      <c r="H233" s="35">
        <v>214.81899999999999</v>
      </c>
      <c r="I233" s="36">
        <v>100</v>
      </c>
      <c r="J233" s="34">
        <v>100</v>
      </c>
      <c r="K233" s="34">
        <v>0</v>
      </c>
      <c r="L233" s="34">
        <v>0</v>
      </c>
      <c r="M233" s="33" t="s">
        <v>72</v>
      </c>
      <c r="N233" s="37">
        <f t="shared" si="9"/>
        <v>100</v>
      </c>
      <c r="O233" s="49" t="s">
        <v>13</v>
      </c>
      <c r="P233" s="33" t="s">
        <v>91</v>
      </c>
    </row>
    <row r="234" spans="1:16" x14ac:dyDescent="0.35">
      <c r="A234" s="61" t="s">
        <v>334</v>
      </c>
      <c r="B234" s="4" t="s">
        <v>8</v>
      </c>
      <c r="C234" s="45">
        <v>99.432500000000005</v>
      </c>
      <c r="D234" s="35">
        <v>15.0261</v>
      </c>
      <c r="E234" s="35">
        <v>33.051099999999998</v>
      </c>
      <c r="F234" s="35">
        <v>51.3553</v>
      </c>
      <c r="G234" s="57">
        <v>235.19399999999999</v>
      </c>
      <c r="H234" s="35">
        <v>151.05699999999999</v>
      </c>
      <c r="I234" s="36">
        <v>100</v>
      </c>
      <c r="J234" s="34">
        <v>0</v>
      </c>
      <c r="K234" s="34">
        <v>100</v>
      </c>
      <c r="L234" s="34">
        <v>0</v>
      </c>
      <c r="M234" s="33" t="s">
        <v>16</v>
      </c>
      <c r="N234" s="37">
        <f t="shared" si="9"/>
        <v>200</v>
      </c>
      <c r="O234" s="49" t="s">
        <v>12</v>
      </c>
      <c r="P234" s="33" t="s">
        <v>91</v>
      </c>
    </row>
    <row r="235" spans="1:16" x14ac:dyDescent="0.35">
      <c r="A235" s="61" t="s">
        <v>334</v>
      </c>
      <c r="B235" s="4" t="s">
        <v>8</v>
      </c>
      <c r="C235" s="45">
        <v>25.860299999999999</v>
      </c>
      <c r="D235" s="35">
        <v>25.837499999999999</v>
      </c>
      <c r="E235" s="35">
        <v>2.0300100000000001E-2</v>
      </c>
      <c r="F235" s="35">
        <v>2.4935500000000002E-3</v>
      </c>
      <c r="G235" s="57">
        <v>25.8856</v>
      </c>
      <c r="H235" s="35">
        <v>214.352</v>
      </c>
      <c r="I235" s="36">
        <v>100</v>
      </c>
      <c r="J235" s="34">
        <v>100</v>
      </c>
      <c r="K235" s="34">
        <v>0</v>
      </c>
      <c r="L235" s="34">
        <v>0</v>
      </c>
      <c r="M235" s="33" t="s">
        <v>72</v>
      </c>
      <c r="N235" s="37">
        <f t="shared" si="9"/>
        <v>100</v>
      </c>
      <c r="O235" s="49" t="s">
        <v>13</v>
      </c>
      <c r="P235" s="33" t="s">
        <v>91</v>
      </c>
    </row>
    <row r="236" spans="1:16" x14ac:dyDescent="0.35">
      <c r="A236" s="61" t="s">
        <v>334</v>
      </c>
      <c r="B236" s="4" t="s">
        <v>8</v>
      </c>
      <c r="C236" s="45">
        <v>24.692399999999999</v>
      </c>
      <c r="D236" s="35">
        <v>24.6615</v>
      </c>
      <c r="E236" s="35">
        <v>2.9436500000000001E-2</v>
      </c>
      <c r="F236" s="35">
        <v>1.5347900000000001E-3</v>
      </c>
      <c r="G236" s="57">
        <v>24.724900000000002</v>
      </c>
      <c r="H236" s="35">
        <v>214.417</v>
      </c>
      <c r="I236" s="36">
        <v>100</v>
      </c>
      <c r="J236" s="34">
        <v>100</v>
      </c>
      <c r="K236" s="34">
        <v>0</v>
      </c>
      <c r="L236" s="34">
        <v>0</v>
      </c>
      <c r="M236" s="33" t="s">
        <v>72</v>
      </c>
      <c r="N236" s="37">
        <f t="shared" si="9"/>
        <v>100</v>
      </c>
      <c r="O236" s="49" t="s">
        <v>13</v>
      </c>
      <c r="P236" s="33" t="s">
        <v>91</v>
      </c>
    </row>
    <row r="237" spans="1:16" x14ac:dyDescent="0.35">
      <c r="A237" s="61" t="s">
        <v>334</v>
      </c>
      <c r="B237" s="4" t="s">
        <v>8</v>
      </c>
      <c r="C237" s="45">
        <v>99.621300000000005</v>
      </c>
      <c r="D237" s="35">
        <v>7.7396000000000003</v>
      </c>
      <c r="E237" s="35">
        <v>23.571100000000001</v>
      </c>
      <c r="F237" s="35">
        <v>68.310599999999994</v>
      </c>
      <c r="G237" s="57">
        <v>259.81400000000002</v>
      </c>
      <c r="H237" s="35">
        <v>139.87299999999999</v>
      </c>
      <c r="I237" s="36">
        <v>100</v>
      </c>
      <c r="J237" s="34">
        <v>0</v>
      </c>
      <c r="K237" s="34">
        <v>100</v>
      </c>
      <c r="L237" s="34">
        <v>0</v>
      </c>
      <c r="M237" s="33" t="s">
        <v>16</v>
      </c>
      <c r="N237" s="37">
        <f t="shared" si="9"/>
        <v>200</v>
      </c>
      <c r="O237" s="49" t="s">
        <v>12</v>
      </c>
      <c r="P237" s="33" t="s">
        <v>91</v>
      </c>
    </row>
    <row r="238" spans="1:16" x14ac:dyDescent="0.35">
      <c r="A238" s="5" t="s">
        <v>335</v>
      </c>
      <c r="B238" s="4" t="s">
        <v>9</v>
      </c>
      <c r="C238" s="45">
        <v>18.5258</v>
      </c>
      <c r="D238" s="35">
        <v>18.385200000000001</v>
      </c>
      <c r="E238" s="35">
        <v>0.131273</v>
      </c>
      <c r="F238" s="35">
        <v>9.3115400000000001E-3</v>
      </c>
      <c r="G238" s="57">
        <v>18.675699999999999</v>
      </c>
      <c r="H238" s="35">
        <v>213.33199999999999</v>
      </c>
      <c r="I238" s="36" t="s">
        <v>228</v>
      </c>
      <c r="J238" s="34">
        <v>98</v>
      </c>
      <c r="K238" s="34">
        <v>0</v>
      </c>
      <c r="L238" s="34">
        <v>0</v>
      </c>
      <c r="M238" s="33" t="s">
        <v>242</v>
      </c>
      <c r="N238" s="37">
        <f t="shared" si="9"/>
        <v>98</v>
      </c>
      <c r="O238" s="49" t="s">
        <v>13</v>
      </c>
      <c r="P238" s="33" t="s">
        <v>91</v>
      </c>
    </row>
    <row r="239" spans="1:16" x14ac:dyDescent="0.35">
      <c r="A239" s="5" t="s">
        <v>335</v>
      </c>
      <c r="B239" s="4" t="s">
        <v>9</v>
      </c>
      <c r="C239" s="45">
        <v>3.8967000000000001</v>
      </c>
      <c r="D239" s="35">
        <v>3.7793800000000002</v>
      </c>
      <c r="E239" s="35">
        <v>0.102184</v>
      </c>
      <c r="F239" s="35">
        <v>1.51384E-2</v>
      </c>
      <c r="G239" s="57">
        <v>4.0291600000000001</v>
      </c>
      <c r="H239" s="35">
        <v>211.815</v>
      </c>
      <c r="I239" s="36" t="s">
        <v>159</v>
      </c>
      <c r="J239" s="34">
        <v>0</v>
      </c>
      <c r="K239" s="34">
        <v>2</v>
      </c>
      <c r="L239" s="34">
        <v>0</v>
      </c>
      <c r="M239" s="33" t="s">
        <v>42</v>
      </c>
      <c r="N239" s="37">
        <f t="shared" si="9"/>
        <v>4</v>
      </c>
      <c r="O239" s="49" t="s">
        <v>12</v>
      </c>
      <c r="P239" s="33" t="s">
        <v>91</v>
      </c>
    </row>
    <row r="240" spans="1:16" x14ac:dyDescent="0.35">
      <c r="A240" s="5" t="s">
        <v>335</v>
      </c>
      <c r="B240" s="4" t="s">
        <v>8</v>
      </c>
      <c r="C240" s="45">
        <v>27.895099999999999</v>
      </c>
      <c r="D240" s="35">
        <v>27.886700000000001</v>
      </c>
      <c r="E240" s="35">
        <v>6.4478199999999999E-3</v>
      </c>
      <c r="F240" s="35">
        <v>1.98394E-3</v>
      </c>
      <c r="G240" s="57">
        <v>27.9055</v>
      </c>
      <c r="H240" s="35">
        <v>215.19200000000001</v>
      </c>
      <c r="I240" s="36" t="s">
        <v>152</v>
      </c>
      <c r="J240" s="34">
        <v>100</v>
      </c>
      <c r="K240" s="34">
        <v>0</v>
      </c>
      <c r="L240" s="34">
        <v>0</v>
      </c>
      <c r="M240" s="33" t="s">
        <v>72</v>
      </c>
      <c r="N240" s="37">
        <f t="shared" si="9"/>
        <v>100</v>
      </c>
      <c r="O240" s="49" t="s">
        <v>13</v>
      </c>
      <c r="P240" s="33" t="s">
        <v>91</v>
      </c>
    </row>
    <row r="241" spans="1:16" x14ac:dyDescent="0.35">
      <c r="A241" s="5" t="s">
        <v>335</v>
      </c>
      <c r="B241" s="4" t="s">
        <v>8</v>
      </c>
      <c r="C241" s="45">
        <v>56.1404</v>
      </c>
      <c r="D241" s="35">
        <v>56.047600000000003</v>
      </c>
      <c r="E241" s="35">
        <v>7.9734600000000003E-2</v>
      </c>
      <c r="F241" s="35">
        <v>1.31483E-2</v>
      </c>
      <c r="G241" s="57">
        <v>56.246499999999997</v>
      </c>
      <c r="H241" s="35">
        <v>211.04300000000001</v>
      </c>
      <c r="I241" s="36" t="s">
        <v>152</v>
      </c>
      <c r="J241" s="34">
        <v>0</v>
      </c>
      <c r="K241" s="34">
        <v>100</v>
      </c>
      <c r="L241" s="34">
        <v>0</v>
      </c>
      <c r="M241" s="33" t="s">
        <v>16</v>
      </c>
      <c r="N241" s="37">
        <f t="shared" si="9"/>
        <v>200</v>
      </c>
      <c r="O241" s="49" t="s">
        <v>12</v>
      </c>
      <c r="P241" s="33" t="s">
        <v>91</v>
      </c>
    </row>
    <row r="242" spans="1:16" x14ac:dyDescent="0.35">
      <c r="A242" s="5" t="s">
        <v>336</v>
      </c>
      <c r="B242" s="4" t="s">
        <v>9</v>
      </c>
      <c r="C242" s="45">
        <v>11.932700000000001</v>
      </c>
      <c r="D242" s="35">
        <v>11.9163</v>
      </c>
      <c r="E242" s="35">
        <v>1.5816199999999999E-2</v>
      </c>
      <c r="F242" s="35">
        <v>5.6218800000000003E-4</v>
      </c>
      <c r="G242" s="57">
        <v>11.9496</v>
      </c>
      <c r="H242" s="35">
        <v>214.35300000000001</v>
      </c>
      <c r="I242" s="36" t="s">
        <v>169</v>
      </c>
      <c r="J242" s="34">
        <v>60</v>
      </c>
      <c r="K242" s="34">
        <v>0</v>
      </c>
      <c r="L242" s="34">
        <v>0</v>
      </c>
      <c r="M242" s="33" t="s">
        <v>19</v>
      </c>
      <c r="N242" s="37">
        <f t="shared" si="9"/>
        <v>60</v>
      </c>
      <c r="O242" s="49" t="s">
        <v>13</v>
      </c>
      <c r="P242" s="33" t="s">
        <v>91</v>
      </c>
    </row>
    <row r="243" spans="1:16" x14ac:dyDescent="0.35">
      <c r="A243" s="5" t="s">
        <v>336</v>
      </c>
      <c r="B243" s="4" t="s">
        <v>9</v>
      </c>
      <c r="C243" s="45">
        <v>3.42109</v>
      </c>
      <c r="D243" s="35">
        <v>3.3576299999999999</v>
      </c>
      <c r="E243" s="35">
        <v>5.5383599999999998E-2</v>
      </c>
      <c r="F243" s="35">
        <v>8.0767800000000004E-3</v>
      </c>
      <c r="G243" s="57">
        <v>3.4926300000000001</v>
      </c>
      <c r="H243" s="35">
        <v>212.636</v>
      </c>
      <c r="I243" s="36" t="s">
        <v>227</v>
      </c>
      <c r="J243" s="34">
        <v>3</v>
      </c>
      <c r="K243" s="34">
        <v>0</v>
      </c>
      <c r="L243" s="34">
        <v>0</v>
      </c>
      <c r="M243" s="33" t="s">
        <v>172</v>
      </c>
      <c r="N243" s="37">
        <f t="shared" si="9"/>
        <v>3</v>
      </c>
      <c r="O243" s="49" t="s">
        <v>13</v>
      </c>
      <c r="P243" s="33" t="s">
        <v>91</v>
      </c>
    </row>
    <row r="244" spans="1:16" x14ac:dyDescent="0.35">
      <c r="A244" s="5" t="s">
        <v>336</v>
      </c>
      <c r="B244" s="4" t="s">
        <v>8</v>
      </c>
      <c r="C244" s="45">
        <v>58.017899999999997</v>
      </c>
      <c r="D244" s="35">
        <v>54.322200000000002</v>
      </c>
      <c r="E244" s="35">
        <v>2.9536099999999998</v>
      </c>
      <c r="F244" s="35">
        <v>0.74206499999999997</v>
      </c>
      <c r="G244" s="57">
        <v>62.455599999999997</v>
      </c>
      <c r="H244" s="35">
        <v>206.27199999999999</v>
      </c>
      <c r="I244" s="36" t="s">
        <v>152</v>
      </c>
      <c r="J244" s="34">
        <v>0</v>
      </c>
      <c r="K244" s="34">
        <v>100</v>
      </c>
      <c r="L244" s="34">
        <v>0</v>
      </c>
      <c r="M244" s="33" t="s">
        <v>16</v>
      </c>
      <c r="N244" s="37">
        <f t="shared" si="9"/>
        <v>200</v>
      </c>
      <c r="O244" s="49" t="s">
        <v>12</v>
      </c>
      <c r="P244" s="33" t="s">
        <v>91</v>
      </c>
    </row>
    <row r="245" spans="1:16" x14ac:dyDescent="0.35">
      <c r="A245" s="5" t="s">
        <v>336</v>
      </c>
      <c r="B245" s="4" t="s">
        <v>8</v>
      </c>
      <c r="C245" s="45">
        <v>67.386499999999998</v>
      </c>
      <c r="D245" s="35">
        <v>60.9221</v>
      </c>
      <c r="E245" s="35">
        <v>5.2442299999999999</v>
      </c>
      <c r="F245" s="35">
        <v>1.22018</v>
      </c>
      <c r="G245" s="57">
        <v>75.071100000000001</v>
      </c>
      <c r="H245" s="35">
        <v>203.376</v>
      </c>
      <c r="I245" s="36" t="s">
        <v>152</v>
      </c>
      <c r="J245" s="34">
        <v>0</v>
      </c>
      <c r="K245" s="34">
        <v>100</v>
      </c>
      <c r="L245" s="34">
        <v>0</v>
      </c>
      <c r="M245" s="33" t="s">
        <v>16</v>
      </c>
      <c r="N245" s="37">
        <f t="shared" si="9"/>
        <v>200</v>
      </c>
      <c r="O245" s="49" t="s">
        <v>12</v>
      </c>
      <c r="P245" s="33" t="s">
        <v>91</v>
      </c>
    </row>
    <row r="246" spans="1:16" x14ac:dyDescent="0.35">
      <c r="A246" s="5" t="s">
        <v>337</v>
      </c>
      <c r="B246" s="4" t="s">
        <v>8</v>
      </c>
      <c r="C246" s="45">
        <v>18.678999999999998</v>
      </c>
      <c r="D246" s="35">
        <v>18.665800000000001</v>
      </c>
      <c r="E246" s="35">
        <v>1.3082699999999999E-2</v>
      </c>
      <c r="F246" s="35">
        <v>5.21222E-5</v>
      </c>
      <c r="G246" s="57">
        <v>18.6922</v>
      </c>
      <c r="H246" s="35">
        <v>214.92400000000001</v>
      </c>
      <c r="I246" s="36" t="s">
        <v>152</v>
      </c>
      <c r="J246" s="34">
        <v>60</v>
      </c>
      <c r="K246" s="34">
        <v>40</v>
      </c>
      <c r="L246" s="34">
        <v>0</v>
      </c>
      <c r="M246" s="33" t="s">
        <v>25</v>
      </c>
      <c r="N246" s="37">
        <f t="shared" si="9"/>
        <v>140</v>
      </c>
      <c r="O246" s="49" t="s">
        <v>13</v>
      </c>
      <c r="P246" s="33" t="s">
        <v>91</v>
      </c>
    </row>
    <row r="247" spans="1:16" x14ac:dyDescent="0.35">
      <c r="A247" s="5" t="s">
        <v>337</v>
      </c>
      <c r="B247" s="4" t="s">
        <v>8</v>
      </c>
      <c r="C247" s="45">
        <v>7.4361199999999998</v>
      </c>
      <c r="D247" s="35">
        <v>7.4322999999999997</v>
      </c>
      <c r="E247" s="35">
        <v>3.8180900000000001E-3</v>
      </c>
      <c r="F247" s="35">
        <v>0</v>
      </c>
      <c r="G247" s="57">
        <v>7.4399300000000004</v>
      </c>
      <c r="H247" s="35">
        <v>215.95400000000001</v>
      </c>
      <c r="I247" s="36" t="s">
        <v>152</v>
      </c>
      <c r="J247" s="34">
        <v>100</v>
      </c>
      <c r="K247" s="34">
        <v>0</v>
      </c>
      <c r="L247" s="34">
        <v>0</v>
      </c>
      <c r="M247" s="33" t="s">
        <v>72</v>
      </c>
      <c r="N247" s="37">
        <f t="shared" si="9"/>
        <v>100</v>
      </c>
      <c r="O247" s="49" t="s">
        <v>13</v>
      </c>
      <c r="P247" s="33" t="s">
        <v>91</v>
      </c>
    </row>
    <row r="248" spans="1:16" x14ac:dyDescent="0.35">
      <c r="A248" s="5" t="s">
        <v>340</v>
      </c>
      <c r="B248" s="4" t="s">
        <v>8</v>
      </c>
      <c r="C248" s="45">
        <v>4.4953900000000004</v>
      </c>
      <c r="D248" s="35">
        <v>4.4888500000000002</v>
      </c>
      <c r="E248" s="35">
        <v>5.4369700000000002E-3</v>
      </c>
      <c r="F248" s="35">
        <v>1.0983799999999999E-3</v>
      </c>
      <c r="G248" s="57">
        <v>4.5030200000000002</v>
      </c>
      <c r="H248" s="35">
        <v>215.166</v>
      </c>
      <c r="I248" s="36" t="s">
        <v>152</v>
      </c>
      <c r="J248" s="34">
        <v>100</v>
      </c>
      <c r="K248" s="34">
        <v>0</v>
      </c>
      <c r="L248" s="34">
        <v>0</v>
      </c>
      <c r="M248" s="33" t="s">
        <v>72</v>
      </c>
      <c r="N248" s="37">
        <f t="shared" si="9"/>
        <v>100</v>
      </c>
      <c r="O248" s="49" t="s">
        <v>13</v>
      </c>
      <c r="P248" s="33" t="s">
        <v>91</v>
      </c>
    </row>
    <row r="249" spans="1:16" x14ac:dyDescent="0.35">
      <c r="A249" s="5" t="s">
        <v>340</v>
      </c>
      <c r="B249" s="4" t="s">
        <v>8</v>
      </c>
      <c r="C249" s="45">
        <v>1.0725499999999999</v>
      </c>
      <c r="D249" s="35">
        <v>1.06575</v>
      </c>
      <c r="E249" s="35">
        <v>6.3437700000000003E-3</v>
      </c>
      <c r="F249" s="35">
        <v>4.5312599999999998E-4</v>
      </c>
      <c r="G249" s="57">
        <v>1.0798000000000001</v>
      </c>
      <c r="H249" s="35">
        <v>213.40700000000001</v>
      </c>
      <c r="I249" s="36" t="s">
        <v>161</v>
      </c>
      <c r="J249" s="34">
        <v>0</v>
      </c>
      <c r="K249" s="34">
        <v>0</v>
      </c>
      <c r="L249" s="34">
        <v>0</v>
      </c>
      <c r="M249" s="33" t="s">
        <v>23</v>
      </c>
      <c r="N249" s="37">
        <f t="shared" si="9"/>
        <v>0</v>
      </c>
      <c r="O249" s="49" t="s">
        <v>15</v>
      </c>
      <c r="P249" s="33" t="s">
        <v>91</v>
      </c>
    </row>
    <row r="250" spans="1:16" x14ac:dyDescent="0.35">
      <c r="A250" s="5" t="s">
        <v>341</v>
      </c>
      <c r="B250" s="4" t="s">
        <v>8</v>
      </c>
      <c r="C250" s="45">
        <v>3.0040800000000001</v>
      </c>
      <c r="D250" s="35">
        <v>3.0010699999999999</v>
      </c>
      <c r="E250" s="35">
        <v>2.9863400000000001E-3</v>
      </c>
      <c r="F250" s="35">
        <v>2.9277799999999999E-5</v>
      </c>
      <c r="G250" s="57">
        <v>3.0071300000000001</v>
      </c>
      <c r="H250" s="35">
        <v>214.87899999999999</v>
      </c>
      <c r="I250" s="36" t="s">
        <v>152</v>
      </c>
      <c r="J250" s="34">
        <v>100</v>
      </c>
      <c r="K250" s="34">
        <v>0</v>
      </c>
      <c r="L250" s="34">
        <v>0</v>
      </c>
      <c r="M250" s="33" t="s">
        <v>72</v>
      </c>
      <c r="N250" s="37">
        <f t="shared" si="9"/>
        <v>100</v>
      </c>
      <c r="O250" s="49" t="s">
        <v>13</v>
      </c>
      <c r="P250" s="33" t="s">
        <v>91</v>
      </c>
    </row>
    <row r="251" spans="1:16" x14ac:dyDescent="0.35">
      <c r="A251" s="5" t="s">
        <v>341</v>
      </c>
      <c r="B251" s="4" t="s">
        <v>8</v>
      </c>
      <c r="C251" s="45">
        <v>1.0601499999999999</v>
      </c>
      <c r="D251" s="35">
        <v>1.05278</v>
      </c>
      <c r="E251" s="35">
        <v>4.7483500000000001E-3</v>
      </c>
      <c r="F251" s="35">
        <v>2.6197799999999999E-3</v>
      </c>
      <c r="G251" s="57">
        <v>1.0701400000000001</v>
      </c>
      <c r="H251" s="35">
        <v>212.25700000000001</v>
      </c>
      <c r="I251" s="36" t="s">
        <v>161</v>
      </c>
      <c r="J251" s="34">
        <v>0</v>
      </c>
      <c r="K251" s="34">
        <v>0</v>
      </c>
      <c r="L251" s="34">
        <v>0</v>
      </c>
      <c r="M251" s="33" t="s">
        <v>23</v>
      </c>
      <c r="N251" s="37">
        <f t="shared" si="9"/>
        <v>0</v>
      </c>
      <c r="O251" s="49" t="s">
        <v>15</v>
      </c>
      <c r="P251" s="33" t="s">
        <v>91</v>
      </c>
    </row>
  </sheetData>
  <mergeCells count="3">
    <mergeCell ref="A1:B1"/>
    <mergeCell ref="C1:H1"/>
    <mergeCell ref="I1:P1"/>
  </mergeCells>
  <conditionalFormatting sqref="A2:B251">
    <cfRule type="endsWith" dxfId="30" priority="17" operator="endsWith" text="NO">
      <formula>RIGHT(A2,LEN("NO"))="NO"</formula>
    </cfRule>
  </conditionalFormatting>
  <conditionalFormatting sqref="C1:H1 A252:B1048576 C2:O1048576 P3:P1048576">
    <cfRule type="endsWith" dxfId="29" priority="10" operator="endsWith" text="NO">
      <formula>RIGHT(A1,LEN("NO"))="NO"</formula>
    </cfRule>
    <cfRule type="expression" dxfId="28" priority="11">
      <formula>$P1="excluded_NA"</formula>
    </cfRule>
    <cfRule type="expression" dxfId="27" priority="12">
      <formula>#REF!="excluded_PA"</formula>
    </cfRule>
    <cfRule type="expression" dxfId="26" priority="13">
      <formula>$P1="excluded_TT"</formula>
    </cfRule>
    <cfRule type="expression" dxfId="25" priority="14">
      <formula>$P1="excluded_NT"</formula>
    </cfRule>
    <cfRule type="expression" dxfId="24" priority="15">
      <formula>$P1="excluded_NC"</formula>
    </cfRule>
    <cfRule type="expression" dxfId="23" priority="16">
      <formula>#REF!="excluded_blank"</formula>
    </cfRule>
  </conditionalFormatting>
  <conditionalFormatting sqref="A1:I1">
    <cfRule type="endsWith" dxfId="22" priority="18" operator="endsWith" text="NO">
      <formula>RIGHT(A1,LEN("NO"))="NO"</formula>
    </cfRule>
    <cfRule type="expression" dxfId="21" priority="19">
      <formula>$P1="excluded_NA"</formula>
    </cfRule>
    <cfRule type="expression" dxfId="20" priority="20">
      <formula>#REF!="excluded_PA"</formula>
    </cfRule>
    <cfRule type="expression" dxfId="19" priority="21">
      <formula>$P1="excluded_TT"</formula>
    </cfRule>
    <cfRule type="expression" dxfId="18" priority="22">
      <formula>$P1="excluded_NT"</formula>
    </cfRule>
    <cfRule type="expression" dxfId="17" priority="23">
      <formula>$P1="excluded_NC"</formula>
    </cfRule>
    <cfRule type="expression" dxfId="16" priority="24">
      <formula>#REF!="excluded_blank"</formula>
    </cfRule>
  </conditionalFormatting>
  <conditionalFormatting sqref="A1:I1 A2:O2 A3:P1048576">
    <cfRule type="endsWith" dxfId="15" priority="25" operator="endsWith" text="NO">
      <formula>RIGHT(A1,LEN("NO"))="NO"</formula>
    </cfRule>
    <cfRule type="expression" dxfId="14" priority="26">
      <formula>$P1="excluded_NA"</formula>
    </cfRule>
    <cfRule type="expression" dxfId="13" priority="27">
      <formula>$P1="excluded_PA"</formula>
    </cfRule>
    <cfRule type="expression" dxfId="12" priority="28">
      <formula>$P1="excluded_TT"</formula>
    </cfRule>
    <cfRule type="expression" dxfId="11" priority="29">
      <formula>$P1="excluded_NT"</formula>
    </cfRule>
    <cfRule type="expression" dxfId="10" priority="30">
      <formula>$P1="excluded_NC"</formula>
    </cfRule>
    <cfRule type="expression" dxfId="9" priority="31">
      <formula>$P1="excluded_Blank"</formula>
    </cfRule>
  </conditionalFormatting>
  <conditionalFormatting sqref="P2">
    <cfRule type="endsWith" dxfId="8" priority="3" operator="endsWith" text="NO">
      <formula>RIGHT(P2,LEN("NO"))="NO"</formula>
    </cfRule>
    <cfRule type="expression" dxfId="7" priority="4">
      <formula>#REF!="excluded_NA"</formula>
    </cfRule>
    <cfRule type="expression" dxfId="6" priority="5">
      <formula>#REF!="excluded_PA"</formula>
    </cfRule>
    <cfRule type="expression" dxfId="5" priority="6">
      <formula>#REF!="excluded_TT"</formula>
    </cfRule>
    <cfRule type="expression" dxfId="4" priority="7">
      <formula>#REF!="excluded_NT"</formula>
    </cfRule>
    <cfRule type="expression" dxfId="3" priority="8">
      <formula>#REF!="excluded_NC"</formula>
    </cfRule>
    <cfRule type="expression" dxfId="2" priority="9">
      <formula>#REF!="excluded_blank"</formula>
    </cfRule>
  </conditionalFormatting>
  <conditionalFormatting sqref="P3:P32">
    <cfRule type="containsText" dxfId="1" priority="2" operator="containsText" text="OK">
      <formula>NOT(ISERROR(SEARCH("OK",P3)))</formula>
    </cfRule>
  </conditionalFormatting>
  <conditionalFormatting sqref="P33:P251">
    <cfRule type="containsText" dxfId="0" priority="1" operator="containsText" text="OK">
      <formula>NOT(ISERROR(SEARCH("OK",P33)))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1"/>
  <sheetViews>
    <sheetView workbookViewId="0">
      <selection sqref="A1:B1"/>
    </sheetView>
  </sheetViews>
  <sheetFormatPr baseColWidth="10" defaultRowHeight="14.5" x14ac:dyDescent="0.35"/>
  <cols>
    <col min="1" max="1" width="14.36328125" style="46" bestFit="1" customWidth="1"/>
    <col min="2" max="2" width="11.54296875" style="46" bestFit="1" customWidth="1"/>
    <col min="3" max="3" width="4.36328125" style="47" bestFit="1" customWidth="1"/>
    <col min="4" max="4" width="4.36328125" style="48" bestFit="1" customWidth="1"/>
    <col min="5" max="6" width="4.54296875" style="48" bestFit="1" customWidth="1"/>
    <col min="7" max="7" width="7.1796875" style="48" bestFit="1" customWidth="1"/>
    <col min="8" max="8" width="5.36328125" style="48" bestFit="1" customWidth="1"/>
    <col min="9" max="9" width="9.36328125" style="46" bestFit="1" customWidth="1"/>
    <col min="10" max="10" width="3.81640625" style="46" bestFit="1" customWidth="1"/>
    <col min="11" max="12" width="4" style="46" bestFit="1" customWidth="1"/>
    <col min="13" max="13" width="8.453125" style="46" bestFit="1" customWidth="1"/>
    <col min="14" max="14" width="7.6328125" style="46" bestFit="1" customWidth="1"/>
    <col min="15" max="15" width="4.54296875" style="46" bestFit="1" customWidth="1"/>
    <col min="16" max="16" width="12.08984375" style="38" bestFit="1" customWidth="1"/>
  </cols>
  <sheetData>
    <row r="1" spans="1:16" x14ac:dyDescent="0.35">
      <c r="A1" s="96" t="s">
        <v>98</v>
      </c>
      <c r="B1" s="97"/>
      <c r="C1" s="98" t="s">
        <v>6</v>
      </c>
      <c r="D1" s="98"/>
      <c r="E1" s="98"/>
      <c r="F1" s="98"/>
      <c r="G1" s="98"/>
      <c r="H1" s="99"/>
      <c r="I1" s="100" t="s">
        <v>7</v>
      </c>
      <c r="J1" s="101"/>
      <c r="K1" s="101"/>
      <c r="L1" s="101"/>
      <c r="M1" s="101"/>
      <c r="N1" s="101"/>
      <c r="O1" s="101"/>
      <c r="P1" s="102"/>
    </row>
    <row r="2" spans="1:16" x14ac:dyDescent="0.35">
      <c r="A2" s="4" t="s">
        <v>343</v>
      </c>
      <c r="B2" s="54" t="s">
        <v>338</v>
      </c>
      <c r="C2" s="55" t="s">
        <v>5</v>
      </c>
      <c r="D2" s="56" t="s">
        <v>0</v>
      </c>
      <c r="E2" s="56" t="s">
        <v>1</v>
      </c>
      <c r="F2" s="56" t="s">
        <v>2</v>
      </c>
      <c r="G2" s="56" t="s">
        <v>3</v>
      </c>
      <c r="H2" s="56" t="s">
        <v>4</v>
      </c>
      <c r="I2" s="64" t="s">
        <v>344</v>
      </c>
      <c r="J2" s="58" t="s">
        <v>0</v>
      </c>
      <c r="K2" s="58" t="s">
        <v>1</v>
      </c>
      <c r="L2" s="58" t="s">
        <v>2</v>
      </c>
      <c r="M2" s="58" t="s">
        <v>92</v>
      </c>
      <c r="N2" s="58" t="s">
        <v>3</v>
      </c>
      <c r="O2" s="58" t="s">
        <v>174</v>
      </c>
      <c r="P2" s="58" t="s">
        <v>90</v>
      </c>
    </row>
    <row r="3" spans="1:16" x14ac:dyDescent="0.35">
      <c r="A3" s="5" t="s">
        <v>266</v>
      </c>
      <c r="B3" s="4" t="s">
        <v>9</v>
      </c>
      <c r="C3" s="45">
        <v>1.1796</v>
      </c>
      <c r="D3" s="35">
        <v>1.1726700000000001</v>
      </c>
      <c r="E3" s="35">
        <v>6.7148800000000003E-3</v>
      </c>
      <c r="F3" s="35">
        <v>2.1660900000000001E-4</v>
      </c>
      <c r="G3" s="57">
        <v>1.186749587</v>
      </c>
      <c r="H3" s="35">
        <v>212.50899999999999</v>
      </c>
      <c r="I3" s="36">
        <v>100</v>
      </c>
      <c r="J3" s="34">
        <v>95</v>
      </c>
      <c r="K3" s="34">
        <v>5</v>
      </c>
      <c r="L3" s="34">
        <v>0</v>
      </c>
      <c r="M3" s="33" t="s">
        <v>83</v>
      </c>
      <c r="N3" s="37">
        <v>105</v>
      </c>
      <c r="O3" s="49" t="s">
        <v>13</v>
      </c>
      <c r="P3" s="33" t="s">
        <v>91</v>
      </c>
    </row>
    <row r="4" spans="1:16" x14ac:dyDescent="0.35">
      <c r="A4" s="5" t="s">
        <v>266</v>
      </c>
      <c r="B4" s="4" t="s">
        <v>8</v>
      </c>
      <c r="C4" s="45">
        <v>74.399000000000001</v>
      </c>
      <c r="D4" s="35">
        <v>54.542000000000002</v>
      </c>
      <c r="E4" s="35">
        <v>17.597899999999999</v>
      </c>
      <c r="F4" s="35">
        <v>2.2591800000000002</v>
      </c>
      <c r="G4" s="57">
        <v>96.515340000000009</v>
      </c>
      <c r="H4" s="35">
        <v>191.93600000000001</v>
      </c>
      <c r="I4" s="36">
        <v>100</v>
      </c>
      <c r="J4" s="34">
        <v>0</v>
      </c>
      <c r="K4" s="34">
        <v>100</v>
      </c>
      <c r="L4" s="34">
        <v>0</v>
      </c>
      <c r="M4" s="33" t="s">
        <v>16</v>
      </c>
      <c r="N4" s="37">
        <v>200</v>
      </c>
      <c r="O4" s="49" t="s">
        <v>12</v>
      </c>
      <c r="P4" s="33" t="s">
        <v>91</v>
      </c>
    </row>
    <row r="5" spans="1:16" x14ac:dyDescent="0.35">
      <c r="A5" s="5" t="s">
        <v>266</v>
      </c>
      <c r="B5" s="4" t="s">
        <v>8</v>
      </c>
      <c r="C5" s="45">
        <v>56.038699999999999</v>
      </c>
      <c r="D5" s="35">
        <v>51.971600000000002</v>
      </c>
      <c r="E5" s="35">
        <v>3.9769000000000001</v>
      </c>
      <c r="F5" s="35">
        <v>9.0210299999999993E-2</v>
      </c>
      <c r="G5" s="57">
        <v>60.196030900000004</v>
      </c>
      <c r="H5" s="35">
        <v>202.184</v>
      </c>
      <c r="I5" s="36">
        <v>100</v>
      </c>
      <c r="J5" s="34">
        <v>0</v>
      </c>
      <c r="K5" s="34">
        <v>100</v>
      </c>
      <c r="L5" s="34">
        <v>0</v>
      </c>
      <c r="M5" s="33" t="s">
        <v>16</v>
      </c>
      <c r="N5" s="37">
        <v>200</v>
      </c>
      <c r="O5" s="49" t="s">
        <v>12</v>
      </c>
      <c r="P5" s="33" t="s">
        <v>91</v>
      </c>
    </row>
    <row r="6" spans="1:16" x14ac:dyDescent="0.35">
      <c r="A6" s="5" t="s">
        <v>267</v>
      </c>
      <c r="B6" s="4" t="s">
        <v>9</v>
      </c>
      <c r="C6" s="45">
        <v>4.4302799999999998</v>
      </c>
      <c r="D6" s="35">
        <v>4.2007000000000003</v>
      </c>
      <c r="E6" s="35">
        <v>0.188082</v>
      </c>
      <c r="F6" s="35">
        <v>4.1497899999999997E-2</v>
      </c>
      <c r="G6" s="57">
        <v>4.7013577</v>
      </c>
      <c r="H6" s="35">
        <v>208.791</v>
      </c>
      <c r="I6" s="36">
        <v>10</v>
      </c>
      <c r="J6" s="34">
        <v>0</v>
      </c>
      <c r="K6" s="34">
        <v>10</v>
      </c>
      <c r="L6" s="34">
        <v>0</v>
      </c>
      <c r="M6" s="33" t="s">
        <v>18</v>
      </c>
      <c r="N6" s="37">
        <v>20</v>
      </c>
      <c r="O6" s="49" t="s">
        <v>12</v>
      </c>
      <c r="P6" s="34" t="s">
        <v>91</v>
      </c>
    </row>
    <row r="7" spans="1:16" x14ac:dyDescent="0.35">
      <c r="A7" s="5" t="s">
        <v>267</v>
      </c>
      <c r="B7" s="4" t="s">
        <v>9</v>
      </c>
      <c r="C7" s="45">
        <v>1.4042699999999999</v>
      </c>
      <c r="D7" s="35">
        <v>1.35798</v>
      </c>
      <c r="E7" s="35">
        <v>4.2926400000000003E-2</v>
      </c>
      <c r="F7" s="35">
        <v>3.3578200000000001E-3</v>
      </c>
      <c r="G7" s="57">
        <v>1.4539062599999999</v>
      </c>
      <c r="H7" s="35">
        <v>210.64699999999999</v>
      </c>
      <c r="I7" s="36">
        <v>5</v>
      </c>
      <c r="J7" s="34">
        <v>5</v>
      </c>
      <c r="K7" s="34">
        <v>0</v>
      </c>
      <c r="L7" s="34">
        <v>0</v>
      </c>
      <c r="M7" s="33" t="s">
        <v>52</v>
      </c>
      <c r="N7" s="37">
        <v>5</v>
      </c>
      <c r="O7" s="49" t="s">
        <v>13</v>
      </c>
      <c r="P7" s="34" t="s">
        <v>91</v>
      </c>
    </row>
    <row r="8" spans="1:16" x14ac:dyDescent="0.35">
      <c r="A8" s="5" t="s">
        <v>267</v>
      </c>
      <c r="B8" s="4" t="s">
        <v>8</v>
      </c>
      <c r="C8" s="45">
        <v>91.695800000000006</v>
      </c>
      <c r="D8" s="35">
        <v>9.6286000000000005</v>
      </c>
      <c r="E8" s="35">
        <v>9.4624500000000005</v>
      </c>
      <c r="F8" s="35">
        <v>72.604799999999997</v>
      </c>
      <c r="G8" s="57">
        <v>246.36789999999999</v>
      </c>
      <c r="H8" s="35">
        <v>126.19499999999999</v>
      </c>
      <c r="I8" s="36">
        <v>100</v>
      </c>
      <c r="J8" s="34">
        <v>0</v>
      </c>
      <c r="K8" s="34">
        <v>0</v>
      </c>
      <c r="L8" s="34">
        <v>100</v>
      </c>
      <c r="M8" s="33" t="s">
        <v>20</v>
      </c>
      <c r="N8" s="37">
        <v>300</v>
      </c>
      <c r="O8" s="49" t="s">
        <v>14</v>
      </c>
      <c r="P8" s="34" t="s">
        <v>91</v>
      </c>
    </row>
    <row r="9" spans="1:16" x14ac:dyDescent="0.35">
      <c r="A9" s="5" t="s">
        <v>267</v>
      </c>
      <c r="B9" s="4" t="s">
        <v>8</v>
      </c>
      <c r="C9" s="45">
        <v>98.0441</v>
      </c>
      <c r="D9" s="35">
        <v>5.3047300000000002</v>
      </c>
      <c r="E9" s="35">
        <v>8.0925499999999992</v>
      </c>
      <c r="F9" s="35">
        <v>84.646799999999999</v>
      </c>
      <c r="G9" s="57">
        <v>275.43022999999999</v>
      </c>
      <c r="H9" s="35">
        <v>119.184</v>
      </c>
      <c r="I9" s="36">
        <v>100</v>
      </c>
      <c r="J9" s="34">
        <v>0</v>
      </c>
      <c r="K9" s="34">
        <v>0</v>
      </c>
      <c r="L9" s="34">
        <v>100</v>
      </c>
      <c r="M9" s="33" t="s">
        <v>20</v>
      </c>
      <c r="N9" s="37">
        <v>300</v>
      </c>
      <c r="O9" s="49" t="s">
        <v>14</v>
      </c>
      <c r="P9" s="34" t="s">
        <v>91</v>
      </c>
    </row>
    <row r="10" spans="1:16" x14ac:dyDescent="0.35">
      <c r="A10" s="5" t="s">
        <v>268</v>
      </c>
      <c r="B10" s="4" t="s">
        <v>9</v>
      </c>
      <c r="C10" s="45">
        <v>27.783999999999999</v>
      </c>
      <c r="D10" s="35">
        <v>27.6204</v>
      </c>
      <c r="E10" s="35">
        <v>0.159273</v>
      </c>
      <c r="F10" s="35">
        <v>4.3991000000000004E-3</v>
      </c>
      <c r="G10" s="57">
        <v>27.952143299999999</v>
      </c>
      <c r="H10" s="35">
        <v>212.15799999999999</v>
      </c>
      <c r="I10" s="36">
        <v>100</v>
      </c>
      <c r="J10" s="34">
        <v>30</v>
      </c>
      <c r="K10" s="34">
        <v>70</v>
      </c>
      <c r="L10" s="34">
        <v>0</v>
      </c>
      <c r="M10" s="33" t="s">
        <v>27</v>
      </c>
      <c r="N10" s="37">
        <v>170</v>
      </c>
      <c r="O10" s="49" t="s">
        <v>12</v>
      </c>
      <c r="P10" s="34" t="s">
        <v>91</v>
      </c>
    </row>
    <row r="11" spans="1:16" x14ac:dyDescent="0.35">
      <c r="A11" s="5" t="s">
        <v>268</v>
      </c>
      <c r="B11" s="4" t="s">
        <v>9</v>
      </c>
      <c r="C11" s="45">
        <v>57.7697</v>
      </c>
      <c r="D11" s="35">
        <v>41.636299999999999</v>
      </c>
      <c r="E11" s="35">
        <v>13.096</v>
      </c>
      <c r="F11" s="35">
        <v>3.0373399999999999</v>
      </c>
      <c r="G11" s="57">
        <v>76.94032</v>
      </c>
      <c r="H11" s="35">
        <v>192.077</v>
      </c>
      <c r="I11" s="36">
        <v>100</v>
      </c>
      <c r="J11" s="34">
        <v>10</v>
      </c>
      <c r="K11" s="34">
        <v>90</v>
      </c>
      <c r="L11" s="34">
        <v>0</v>
      </c>
      <c r="M11" s="33" t="s">
        <v>43</v>
      </c>
      <c r="N11" s="37">
        <v>190</v>
      </c>
      <c r="O11" s="49" t="s">
        <v>12</v>
      </c>
      <c r="P11" s="34" t="s">
        <v>91</v>
      </c>
    </row>
    <row r="12" spans="1:16" x14ac:dyDescent="0.35">
      <c r="A12" s="5" t="s">
        <v>268</v>
      </c>
      <c r="B12" s="4" t="s">
        <v>8</v>
      </c>
      <c r="C12" s="45">
        <v>86.865099999999998</v>
      </c>
      <c r="D12" s="35">
        <v>7.9471999999999996</v>
      </c>
      <c r="E12" s="35">
        <v>28.969100000000001</v>
      </c>
      <c r="F12" s="35">
        <v>49.948799999999999</v>
      </c>
      <c r="G12" s="57">
        <v>215.73179999999999</v>
      </c>
      <c r="H12" s="35">
        <v>147.97999999999999</v>
      </c>
      <c r="I12" s="36">
        <v>100</v>
      </c>
      <c r="J12" s="34">
        <v>0</v>
      </c>
      <c r="K12" s="34">
        <v>100</v>
      </c>
      <c r="L12" s="34">
        <v>0</v>
      </c>
      <c r="M12" s="33" t="s">
        <v>16</v>
      </c>
      <c r="N12" s="37">
        <v>200</v>
      </c>
      <c r="O12" s="49" t="s">
        <v>12</v>
      </c>
      <c r="P12" s="34" t="s">
        <v>91</v>
      </c>
    </row>
    <row r="13" spans="1:16" x14ac:dyDescent="0.35">
      <c r="A13" s="5" t="s">
        <v>268</v>
      </c>
      <c r="B13" s="4" t="s">
        <v>8</v>
      </c>
      <c r="C13" s="45">
        <v>90.146299999999997</v>
      </c>
      <c r="D13" s="35">
        <v>13.147399999999999</v>
      </c>
      <c r="E13" s="35">
        <v>38.610799999999998</v>
      </c>
      <c r="F13" s="35">
        <v>38.388100000000001</v>
      </c>
      <c r="G13" s="57">
        <v>205.5333</v>
      </c>
      <c r="H13" s="35">
        <v>155.404</v>
      </c>
      <c r="I13" s="36">
        <v>100</v>
      </c>
      <c r="J13" s="34">
        <v>0</v>
      </c>
      <c r="K13" s="34">
        <v>100</v>
      </c>
      <c r="L13" s="34">
        <v>0</v>
      </c>
      <c r="M13" s="33" t="s">
        <v>16</v>
      </c>
      <c r="N13" s="37">
        <v>200</v>
      </c>
      <c r="O13" s="49" t="s">
        <v>12</v>
      </c>
      <c r="P13" s="34" t="s">
        <v>91</v>
      </c>
    </row>
    <row r="14" spans="1:16" x14ac:dyDescent="0.35">
      <c r="A14" s="5" t="s">
        <v>269</v>
      </c>
      <c r="B14" s="4" t="s">
        <v>9</v>
      </c>
      <c r="C14" s="45">
        <v>23.578800000000001</v>
      </c>
      <c r="D14" s="35">
        <v>21.023499999999999</v>
      </c>
      <c r="E14" s="35">
        <v>2.1667700000000001</v>
      </c>
      <c r="F14" s="35">
        <v>0.38850000000000001</v>
      </c>
      <c r="G14" s="57">
        <v>26.522539999999999</v>
      </c>
      <c r="H14" s="35">
        <v>202.792</v>
      </c>
      <c r="I14" s="36">
        <v>20</v>
      </c>
      <c r="J14" s="34">
        <v>0</v>
      </c>
      <c r="K14" s="34">
        <v>18</v>
      </c>
      <c r="L14" s="34">
        <v>2</v>
      </c>
      <c r="M14" s="33" t="s">
        <v>177</v>
      </c>
      <c r="N14" s="37">
        <v>42</v>
      </c>
      <c r="O14" s="49" t="s">
        <v>12</v>
      </c>
      <c r="P14" s="34" t="s">
        <v>91</v>
      </c>
    </row>
    <row r="15" spans="1:16" x14ac:dyDescent="0.35">
      <c r="A15" s="5" t="s">
        <v>269</v>
      </c>
      <c r="B15" s="4" t="s">
        <v>8</v>
      </c>
      <c r="C15" s="45">
        <v>79.134399999999999</v>
      </c>
      <c r="D15" s="35">
        <v>64.234499999999997</v>
      </c>
      <c r="E15" s="35">
        <v>10.0197</v>
      </c>
      <c r="F15" s="35">
        <v>4.8801800000000002</v>
      </c>
      <c r="G15" s="57">
        <v>98.914439999999999</v>
      </c>
      <c r="H15" s="35">
        <v>197.25700000000001</v>
      </c>
      <c r="I15" s="36">
        <v>100</v>
      </c>
      <c r="J15" s="34">
        <v>60</v>
      </c>
      <c r="K15" s="34">
        <v>30</v>
      </c>
      <c r="L15" s="34">
        <v>10</v>
      </c>
      <c r="M15" s="33" t="s">
        <v>175</v>
      </c>
      <c r="N15" s="37">
        <v>150</v>
      </c>
      <c r="O15" s="49" t="s">
        <v>13</v>
      </c>
      <c r="P15" s="34" t="s">
        <v>91</v>
      </c>
    </row>
    <row r="16" spans="1:16" x14ac:dyDescent="0.35">
      <c r="A16" s="5" t="s">
        <v>269</v>
      </c>
      <c r="B16" s="4" t="s">
        <v>8</v>
      </c>
      <c r="C16" s="45">
        <v>97.3536</v>
      </c>
      <c r="D16" s="35">
        <v>17.576899999999998</v>
      </c>
      <c r="E16" s="35">
        <v>31.430599999999998</v>
      </c>
      <c r="F16" s="35">
        <v>48.3461</v>
      </c>
      <c r="G16" s="57">
        <v>225.47639999999998</v>
      </c>
      <c r="H16" s="35">
        <v>151.82300000000001</v>
      </c>
      <c r="I16" s="36">
        <v>100</v>
      </c>
      <c r="J16" s="34">
        <v>0</v>
      </c>
      <c r="K16" s="34">
        <v>70</v>
      </c>
      <c r="L16" s="34">
        <v>30</v>
      </c>
      <c r="M16" s="33" t="s">
        <v>176</v>
      </c>
      <c r="N16" s="37">
        <v>230</v>
      </c>
      <c r="O16" s="49" t="s">
        <v>12</v>
      </c>
      <c r="P16" s="34" t="s">
        <v>91</v>
      </c>
    </row>
    <row r="17" spans="1:16" x14ac:dyDescent="0.35">
      <c r="A17" s="5" t="s">
        <v>270</v>
      </c>
      <c r="B17" s="4" t="s">
        <v>9</v>
      </c>
      <c r="C17" s="45">
        <v>15.692299999999999</v>
      </c>
      <c r="D17" s="35">
        <v>14.4458</v>
      </c>
      <c r="E17" s="35">
        <v>1.0525500000000001</v>
      </c>
      <c r="F17" s="35">
        <v>0.19390499999999999</v>
      </c>
      <c r="G17" s="57">
        <v>17.132615000000001</v>
      </c>
      <c r="H17" s="35">
        <v>206.26300000000001</v>
      </c>
      <c r="I17" s="36">
        <v>5</v>
      </c>
      <c r="J17" s="34">
        <v>0</v>
      </c>
      <c r="K17" s="34">
        <v>4</v>
      </c>
      <c r="L17" s="34">
        <v>1</v>
      </c>
      <c r="M17" s="33" t="s">
        <v>178</v>
      </c>
      <c r="N17" s="37">
        <v>11</v>
      </c>
      <c r="O17" s="49" t="s">
        <v>12</v>
      </c>
      <c r="P17" s="34" t="s">
        <v>91</v>
      </c>
    </row>
    <row r="18" spans="1:16" x14ac:dyDescent="0.35">
      <c r="A18" s="5" t="s">
        <v>270</v>
      </c>
      <c r="B18" s="4" t="s">
        <v>8</v>
      </c>
      <c r="C18" s="45">
        <v>0.40087</v>
      </c>
      <c r="D18" s="35">
        <v>0.38173099999999999</v>
      </c>
      <c r="E18" s="35">
        <v>1.6404599999999998E-2</v>
      </c>
      <c r="F18" s="35">
        <v>2.7341000000000002E-3</v>
      </c>
      <c r="G18" s="57">
        <v>0.42274249999999997</v>
      </c>
      <c r="H18" s="35">
        <v>210.744</v>
      </c>
      <c r="I18" s="36">
        <v>0</v>
      </c>
      <c r="J18" s="34">
        <v>0</v>
      </c>
      <c r="K18" s="34">
        <v>0</v>
      </c>
      <c r="L18" s="34">
        <v>0</v>
      </c>
      <c r="M18" s="33" t="s">
        <v>23</v>
      </c>
      <c r="N18" s="37">
        <v>0</v>
      </c>
      <c r="O18" s="49" t="s">
        <v>15</v>
      </c>
      <c r="P18" s="34" t="s">
        <v>91</v>
      </c>
    </row>
    <row r="19" spans="1:16" x14ac:dyDescent="0.35">
      <c r="A19" s="5" t="s">
        <v>271</v>
      </c>
      <c r="B19" s="4" t="s">
        <v>9</v>
      </c>
      <c r="C19" s="45">
        <v>8.7434999999999992</v>
      </c>
      <c r="D19" s="35">
        <v>7.5944599999999998</v>
      </c>
      <c r="E19" s="35">
        <v>0.81984800000000002</v>
      </c>
      <c r="F19" s="35">
        <v>0.32919799999999999</v>
      </c>
      <c r="G19" s="57">
        <v>10.22175</v>
      </c>
      <c r="H19" s="35">
        <v>201.571</v>
      </c>
      <c r="I19" s="36">
        <v>5</v>
      </c>
      <c r="J19" s="34">
        <v>0</v>
      </c>
      <c r="K19" s="34">
        <v>2</v>
      </c>
      <c r="L19" s="34">
        <v>3</v>
      </c>
      <c r="M19" s="33" t="s">
        <v>179</v>
      </c>
      <c r="N19" s="37">
        <v>13</v>
      </c>
      <c r="O19" s="49" t="s">
        <v>14</v>
      </c>
      <c r="P19" s="34" t="s">
        <v>91</v>
      </c>
    </row>
    <row r="20" spans="1:16" x14ac:dyDescent="0.35">
      <c r="A20" s="5" t="s">
        <v>271</v>
      </c>
      <c r="B20" s="4" t="s">
        <v>9</v>
      </c>
      <c r="C20" s="45">
        <v>22.637699999999999</v>
      </c>
      <c r="D20" s="35">
        <v>18.683700000000002</v>
      </c>
      <c r="E20" s="35">
        <v>3.2867199999999999</v>
      </c>
      <c r="F20" s="35">
        <v>0.66735199999999995</v>
      </c>
      <c r="G20" s="57">
        <v>27.259196000000003</v>
      </c>
      <c r="H20" s="35">
        <v>198.64099999999999</v>
      </c>
      <c r="I20" s="36">
        <v>10</v>
      </c>
      <c r="J20" s="34">
        <v>0</v>
      </c>
      <c r="K20" s="34">
        <v>10</v>
      </c>
      <c r="L20" s="34">
        <v>0</v>
      </c>
      <c r="M20" s="33" t="s">
        <v>18</v>
      </c>
      <c r="N20" s="37">
        <v>20</v>
      </c>
      <c r="O20" s="49" t="s">
        <v>12</v>
      </c>
      <c r="P20" s="34" t="s">
        <v>91</v>
      </c>
    </row>
    <row r="21" spans="1:16" x14ac:dyDescent="0.35">
      <c r="A21" s="5" t="s">
        <v>271</v>
      </c>
      <c r="B21" s="4" t="s">
        <v>8</v>
      </c>
      <c r="C21" s="45">
        <v>30.016500000000001</v>
      </c>
      <c r="D21" s="35">
        <v>24.883099999999999</v>
      </c>
      <c r="E21" s="35">
        <v>4.1927500000000002</v>
      </c>
      <c r="F21" s="35">
        <v>0.94066399999999994</v>
      </c>
      <c r="G21" s="57">
        <v>36.090592000000001</v>
      </c>
      <c r="H21" s="35">
        <v>199.047</v>
      </c>
      <c r="I21" s="36">
        <v>100</v>
      </c>
      <c r="J21" s="34">
        <v>0</v>
      </c>
      <c r="K21" s="34">
        <v>100</v>
      </c>
      <c r="L21" s="34">
        <v>0</v>
      </c>
      <c r="M21" s="33" t="s">
        <v>16</v>
      </c>
      <c r="N21" s="37">
        <v>200</v>
      </c>
      <c r="O21" s="49" t="s">
        <v>12</v>
      </c>
      <c r="P21" s="34" t="s">
        <v>91</v>
      </c>
    </row>
    <row r="22" spans="1:16" x14ac:dyDescent="0.35">
      <c r="A22" s="5" t="s">
        <v>271</v>
      </c>
      <c r="B22" s="4" t="s">
        <v>8</v>
      </c>
      <c r="C22" s="45">
        <v>42.0687</v>
      </c>
      <c r="D22" s="35">
        <v>32.3294</v>
      </c>
      <c r="E22" s="35">
        <v>7.7029300000000003</v>
      </c>
      <c r="F22" s="35">
        <v>2.0363099999999998</v>
      </c>
      <c r="G22" s="57">
        <v>53.844189999999998</v>
      </c>
      <c r="H22" s="35">
        <v>195.05500000000001</v>
      </c>
      <c r="I22" s="36">
        <v>100</v>
      </c>
      <c r="J22" s="34">
        <v>0</v>
      </c>
      <c r="K22" s="34">
        <v>100</v>
      </c>
      <c r="L22" s="34">
        <v>0</v>
      </c>
      <c r="M22" s="33" t="s">
        <v>16</v>
      </c>
      <c r="N22" s="37">
        <v>200</v>
      </c>
      <c r="O22" s="49" t="s">
        <v>12</v>
      </c>
      <c r="P22" s="34" t="s">
        <v>91</v>
      </c>
    </row>
    <row r="23" spans="1:16" x14ac:dyDescent="0.35">
      <c r="A23" s="5" t="s">
        <v>272</v>
      </c>
      <c r="B23" s="4" t="s">
        <v>9</v>
      </c>
      <c r="C23" s="45">
        <v>8.8754299999999997</v>
      </c>
      <c r="D23" s="35">
        <v>8.0511199999999992</v>
      </c>
      <c r="E23" s="35">
        <v>0.70884899999999995</v>
      </c>
      <c r="F23" s="35">
        <v>0.115465</v>
      </c>
      <c r="G23" s="57">
        <v>9.815213</v>
      </c>
      <c r="H23" s="35">
        <v>204.88200000000001</v>
      </c>
      <c r="I23" s="36">
        <v>10</v>
      </c>
      <c r="J23" s="34">
        <v>0</v>
      </c>
      <c r="K23" s="34">
        <v>8</v>
      </c>
      <c r="L23" s="34">
        <v>2</v>
      </c>
      <c r="M23" s="33" t="s">
        <v>57</v>
      </c>
      <c r="N23" s="37">
        <v>22</v>
      </c>
      <c r="O23" s="49" t="s">
        <v>12</v>
      </c>
      <c r="P23" s="34" t="s">
        <v>91</v>
      </c>
    </row>
    <row r="24" spans="1:16" x14ac:dyDescent="0.35">
      <c r="A24" s="5" t="s">
        <v>272</v>
      </c>
      <c r="B24" s="4" t="s">
        <v>8</v>
      </c>
      <c r="C24" s="45"/>
      <c r="D24" s="35"/>
      <c r="E24" s="35"/>
      <c r="F24" s="35"/>
      <c r="G24" s="57"/>
      <c r="H24" s="35"/>
      <c r="I24" s="36"/>
      <c r="J24" s="34"/>
      <c r="K24" s="34"/>
      <c r="L24" s="34"/>
      <c r="M24" s="33"/>
      <c r="N24" s="37"/>
      <c r="O24" s="49" t="s">
        <v>10</v>
      </c>
      <c r="P24" s="34" t="s">
        <v>245</v>
      </c>
    </row>
    <row r="25" spans="1:16" x14ac:dyDescent="0.35">
      <c r="A25" s="5" t="s">
        <v>272</v>
      </c>
      <c r="B25" s="4" t="s">
        <v>8</v>
      </c>
      <c r="C25" s="45">
        <v>24.568899999999999</v>
      </c>
      <c r="D25" s="35">
        <v>18.425000000000001</v>
      </c>
      <c r="E25" s="35">
        <v>4.8153199999999998</v>
      </c>
      <c r="F25" s="35">
        <v>1.3285100000000001</v>
      </c>
      <c r="G25" s="57">
        <v>32.041170000000001</v>
      </c>
      <c r="H25" s="35">
        <v>194.172</v>
      </c>
      <c r="I25" s="36">
        <v>100</v>
      </c>
      <c r="J25" s="34">
        <v>0</v>
      </c>
      <c r="K25" s="34">
        <v>100</v>
      </c>
      <c r="L25" s="34">
        <v>0</v>
      </c>
      <c r="M25" s="33" t="s">
        <v>16</v>
      </c>
      <c r="N25" s="37">
        <v>200</v>
      </c>
      <c r="O25" s="49" t="s">
        <v>12</v>
      </c>
      <c r="P25" s="34" t="s">
        <v>91</v>
      </c>
    </row>
    <row r="26" spans="1:16" x14ac:dyDescent="0.35">
      <c r="A26" s="5" t="s">
        <v>273</v>
      </c>
      <c r="B26" s="4" t="s">
        <v>9</v>
      </c>
      <c r="C26" s="45">
        <v>9.1980000000000004</v>
      </c>
      <c r="D26" s="35">
        <v>8.7043300000000006</v>
      </c>
      <c r="E26" s="35">
        <v>0.420211</v>
      </c>
      <c r="F26" s="35">
        <v>7.3460399999999995E-2</v>
      </c>
      <c r="G26" s="57">
        <v>9.7651332000000011</v>
      </c>
      <c r="H26" s="35">
        <v>208.31399999999999</v>
      </c>
      <c r="I26" s="36">
        <v>15</v>
      </c>
      <c r="J26" s="34">
        <v>0</v>
      </c>
      <c r="K26" s="34">
        <v>15</v>
      </c>
      <c r="L26" s="34">
        <v>0</v>
      </c>
      <c r="M26" s="33" t="s">
        <v>30</v>
      </c>
      <c r="N26" s="37">
        <v>30</v>
      </c>
      <c r="O26" s="49" t="s">
        <v>12</v>
      </c>
      <c r="P26" s="34" t="s">
        <v>91</v>
      </c>
    </row>
    <row r="27" spans="1:16" x14ac:dyDescent="0.35">
      <c r="A27" s="5" t="s">
        <v>273</v>
      </c>
      <c r="B27" s="4" t="s">
        <v>9</v>
      </c>
      <c r="C27" s="45">
        <v>11.150499999999999</v>
      </c>
      <c r="D27" s="35">
        <v>9.7894299999999994</v>
      </c>
      <c r="E27" s="35">
        <v>1.1250100000000001</v>
      </c>
      <c r="F27" s="35">
        <v>0.2361</v>
      </c>
      <c r="G27" s="57">
        <v>12.74775</v>
      </c>
      <c r="H27" s="35">
        <v>202.523</v>
      </c>
      <c r="I27" s="36">
        <v>20</v>
      </c>
      <c r="J27" s="34">
        <v>0</v>
      </c>
      <c r="K27" s="34">
        <v>18</v>
      </c>
      <c r="L27" s="34">
        <v>2</v>
      </c>
      <c r="M27" s="33" t="s">
        <v>177</v>
      </c>
      <c r="N27" s="37">
        <v>42</v>
      </c>
      <c r="O27" s="49" t="s">
        <v>12</v>
      </c>
      <c r="P27" s="34" t="s">
        <v>91</v>
      </c>
    </row>
    <row r="28" spans="1:16" x14ac:dyDescent="0.35">
      <c r="A28" s="5" t="s">
        <v>273</v>
      </c>
      <c r="B28" s="4" t="s">
        <v>8</v>
      </c>
      <c r="C28" s="45">
        <v>67.094399999999993</v>
      </c>
      <c r="D28" s="35">
        <v>37.161799999999999</v>
      </c>
      <c r="E28" s="35">
        <v>22.0748</v>
      </c>
      <c r="F28" s="35">
        <v>7.8578299999999999</v>
      </c>
      <c r="G28" s="57">
        <v>104.88489</v>
      </c>
      <c r="H28" s="35">
        <v>182.56800000000001</v>
      </c>
      <c r="I28" s="36">
        <v>100</v>
      </c>
      <c r="J28" s="34">
        <v>0</v>
      </c>
      <c r="K28" s="34">
        <v>100</v>
      </c>
      <c r="L28" s="34">
        <v>0</v>
      </c>
      <c r="M28" s="33" t="s">
        <v>16</v>
      </c>
      <c r="N28" s="37">
        <v>200</v>
      </c>
      <c r="O28" s="49" t="s">
        <v>12</v>
      </c>
      <c r="P28" s="34" t="s">
        <v>91</v>
      </c>
    </row>
    <row r="29" spans="1:16" x14ac:dyDescent="0.35">
      <c r="A29" s="5" t="s">
        <v>273</v>
      </c>
      <c r="B29" s="4" t="s">
        <v>8</v>
      </c>
      <c r="C29" s="45">
        <v>89.257300000000001</v>
      </c>
      <c r="D29" s="35">
        <v>47.732300000000002</v>
      </c>
      <c r="E29" s="35">
        <v>28.099599999999999</v>
      </c>
      <c r="F29" s="35">
        <v>13.4254</v>
      </c>
      <c r="G29" s="57">
        <v>144.20770000000002</v>
      </c>
      <c r="H29" s="35">
        <v>179.97499999999999</v>
      </c>
      <c r="I29" s="36">
        <v>100</v>
      </c>
      <c r="J29" s="34">
        <v>0</v>
      </c>
      <c r="K29" s="34">
        <v>100</v>
      </c>
      <c r="L29" s="34">
        <v>0</v>
      </c>
      <c r="M29" s="33" t="s">
        <v>16</v>
      </c>
      <c r="N29" s="37">
        <v>200</v>
      </c>
      <c r="O29" s="49" t="s">
        <v>12</v>
      </c>
      <c r="P29" s="34" t="s">
        <v>91</v>
      </c>
    </row>
    <row r="30" spans="1:16" x14ac:dyDescent="0.35">
      <c r="A30" s="5" t="s">
        <v>274</v>
      </c>
      <c r="B30" s="4" t="s">
        <v>9</v>
      </c>
      <c r="C30" s="45">
        <v>76.296199999999999</v>
      </c>
      <c r="D30" s="35">
        <v>55.0974</v>
      </c>
      <c r="E30" s="35">
        <v>17.268999999999998</v>
      </c>
      <c r="F30" s="35">
        <v>3.9298500000000001</v>
      </c>
      <c r="G30" s="57">
        <v>101.42495</v>
      </c>
      <c r="H30" s="35">
        <v>191.297</v>
      </c>
      <c r="I30" s="36">
        <v>80</v>
      </c>
      <c r="J30" s="34">
        <v>0</v>
      </c>
      <c r="K30" s="34">
        <v>70</v>
      </c>
      <c r="L30" s="34">
        <v>10</v>
      </c>
      <c r="M30" s="33" t="s">
        <v>181</v>
      </c>
      <c r="N30" s="37">
        <v>170</v>
      </c>
      <c r="O30" s="49" t="s">
        <v>12</v>
      </c>
      <c r="P30" s="34" t="s">
        <v>91</v>
      </c>
    </row>
    <row r="31" spans="1:16" x14ac:dyDescent="0.35">
      <c r="A31" s="5" t="s">
        <v>274</v>
      </c>
      <c r="B31" s="4" t="s">
        <v>9</v>
      </c>
      <c r="C31" s="45">
        <v>38.949199999999998</v>
      </c>
      <c r="D31" s="35">
        <v>33.517600000000002</v>
      </c>
      <c r="E31" s="35">
        <v>4.8776799999999998</v>
      </c>
      <c r="F31" s="35">
        <v>0.55387699999999995</v>
      </c>
      <c r="G31" s="57">
        <v>44.934590999999998</v>
      </c>
      <c r="H31" s="35">
        <v>200.43799999999999</v>
      </c>
      <c r="I31" s="36">
        <v>0</v>
      </c>
      <c r="J31" s="34">
        <v>0</v>
      </c>
      <c r="K31" s="34">
        <v>0</v>
      </c>
      <c r="L31" s="34">
        <v>0</v>
      </c>
      <c r="M31" s="33" t="s">
        <v>23</v>
      </c>
      <c r="N31" s="37">
        <v>0</v>
      </c>
      <c r="O31" s="49" t="s">
        <v>15</v>
      </c>
      <c r="P31" s="34" t="s">
        <v>91</v>
      </c>
    </row>
    <row r="32" spans="1:16" x14ac:dyDescent="0.35">
      <c r="A32" s="5" t="s">
        <v>274</v>
      </c>
      <c r="B32" s="4" t="s">
        <v>8</v>
      </c>
      <c r="C32" s="45">
        <v>5.9394600000000004</v>
      </c>
      <c r="D32" s="35">
        <v>5.8979699999999999</v>
      </c>
      <c r="E32" s="35">
        <v>3.7666400000000003E-2</v>
      </c>
      <c r="F32" s="35">
        <v>3.8262700000000001E-3</v>
      </c>
      <c r="G32" s="57">
        <v>5.9847816099999998</v>
      </c>
      <c r="H32" s="35">
        <v>214.79599999999999</v>
      </c>
      <c r="I32" s="36">
        <v>35</v>
      </c>
      <c r="J32" s="34">
        <v>30</v>
      </c>
      <c r="K32" s="34">
        <v>5</v>
      </c>
      <c r="L32" s="34">
        <v>0</v>
      </c>
      <c r="M32" s="33" t="s">
        <v>180</v>
      </c>
      <c r="N32" s="37">
        <v>40</v>
      </c>
      <c r="O32" s="49" t="s">
        <v>13</v>
      </c>
      <c r="P32" s="34" t="s">
        <v>91</v>
      </c>
    </row>
    <row r="33" spans="1:16" x14ac:dyDescent="0.35">
      <c r="A33" s="5" t="s">
        <v>274</v>
      </c>
      <c r="B33" s="4" t="s">
        <v>8</v>
      </c>
      <c r="C33" s="45">
        <v>1.0605199999999999</v>
      </c>
      <c r="D33" s="35">
        <v>1.05589</v>
      </c>
      <c r="E33" s="35">
        <v>4.5372099999999999E-3</v>
      </c>
      <c r="F33" s="35">
        <v>9.3873299999999994E-5</v>
      </c>
      <c r="G33" s="57">
        <v>1.0652460398999999</v>
      </c>
      <c r="H33" s="35">
        <v>216.32599999999999</v>
      </c>
      <c r="I33" s="36">
        <v>0</v>
      </c>
      <c r="J33" s="34">
        <v>0</v>
      </c>
      <c r="K33" s="34">
        <v>0</v>
      </c>
      <c r="L33" s="34">
        <v>0</v>
      </c>
      <c r="M33" s="33" t="s">
        <v>23</v>
      </c>
      <c r="N33" s="37">
        <v>0</v>
      </c>
      <c r="O33" s="49" t="s">
        <v>15</v>
      </c>
      <c r="P33" s="34" t="s">
        <v>91</v>
      </c>
    </row>
    <row r="34" spans="1:16" x14ac:dyDescent="0.35">
      <c r="A34" s="5" t="s">
        <v>275</v>
      </c>
      <c r="B34" s="4" t="s">
        <v>9</v>
      </c>
      <c r="C34" s="45">
        <v>86.988600000000005</v>
      </c>
      <c r="D34" s="35">
        <v>43.227200000000003</v>
      </c>
      <c r="E34" s="35">
        <v>27.5518</v>
      </c>
      <c r="F34" s="35">
        <v>16.209599999999998</v>
      </c>
      <c r="G34" s="57">
        <v>146.95959999999999</v>
      </c>
      <c r="H34" s="35">
        <v>177.08</v>
      </c>
      <c r="I34" s="36">
        <v>90</v>
      </c>
      <c r="J34" s="34">
        <v>0</v>
      </c>
      <c r="K34" s="34">
        <v>70</v>
      </c>
      <c r="L34" s="34">
        <v>20</v>
      </c>
      <c r="M34" s="33" t="s">
        <v>182</v>
      </c>
      <c r="N34" s="37">
        <v>200</v>
      </c>
      <c r="O34" s="49" t="s">
        <v>12</v>
      </c>
      <c r="P34" s="34" t="s">
        <v>91</v>
      </c>
    </row>
    <row r="35" spans="1:16" x14ac:dyDescent="0.35">
      <c r="A35" s="5" t="s">
        <v>275</v>
      </c>
      <c r="B35" s="4" t="s">
        <v>9</v>
      </c>
      <c r="C35" s="45">
        <v>84.006</v>
      </c>
      <c r="D35" s="35">
        <v>38.29</v>
      </c>
      <c r="E35" s="35">
        <v>29.5778</v>
      </c>
      <c r="F35" s="35">
        <v>16.138200000000001</v>
      </c>
      <c r="G35" s="57">
        <v>145.86019999999999</v>
      </c>
      <c r="H35" s="35">
        <v>175.33500000000001</v>
      </c>
      <c r="I35" s="36">
        <v>75</v>
      </c>
      <c r="J35" s="34">
        <v>0</v>
      </c>
      <c r="K35" s="34">
        <v>65</v>
      </c>
      <c r="L35" s="34">
        <v>10</v>
      </c>
      <c r="M35" s="33" t="s">
        <v>183</v>
      </c>
      <c r="N35" s="37">
        <v>160</v>
      </c>
      <c r="O35" s="49" t="s">
        <v>12</v>
      </c>
      <c r="P35" s="34" t="s">
        <v>91</v>
      </c>
    </row>
    <row r="36" spans="1:16" x14ac:dyDescent="0.35">
      <c r="A36" s="5" t="s">
        <v>275</v>
      </c>
      <c r="B36" s="4" t="s">
        <v>8</v>
      </c>
      <c r="C36" s="45">
        <v>78.417500000000004</v>
      </c>
      <c r="D36" s="35">
        <v>61.076999999999998</v>
      </c>
      <c r="E36" s="35">
        <v>15.0542</v>
      </c>
      <c r="F36" s="35">
        <v>2.28633</v>
      </c>
      <c r="G36" s="57">
        <v>98.044389999999993</v>
      </c>
      <c r="H36" s="35">
        <v>194.821</v>
      </c>
      <c r="I36" s="36">
        <v>100</v>
      </c>
      <c r="J36" s="34">
        <v>0</v>
      </c>
      <c r="K36" s="34">
        <v>100</v>
      </c>
      <c r="L36" s="34">
        <v>0</v>
      </c>
      <c r="M36" s="33" t="s">
        <v>16</v>
      </c>
      <c r="N36" s="37">
        <v>200</v>
      </c>
      <c r="O36" s="49" t="s">
        <v>12</v>
      </c>
      <c r="P36" s="34" t="s">
        <v>91</v>
      </c>
    </row>
    <row r="37" spans="1:16" x14ac:dyDescent="0.35">
      <c r="A37" s="5" t="s">
        <v>275</v>
      </c>
      <c r="B37" s="4" t="s">
        <v>8</v>
      </c>
      <c r="C37" s="45">
        <v>55.615900000000003</v>
      </c>
      <c r="D37" s="35">
        <v>37.436700000000002</v>
      </c>
      <c r="E37" s="35">
        <v>13.0892</v>
      </c>
      <c r="F37" s="35">
        <v>5.0900499999999997</v>
      </c>
      <c r="G37" s="57">
        <v>78.885249999999999</v>
      </c>
      <c r="H37" s="35">
        <v>189.61699999999999</v>
      </c>
      <c r="I37" s="36">
        <v>100</v>
      </c>
      <c r="J37" s="34">
        <v>5</v>
      </c>
      <c r="K37" s="34">
        <v>95</v>
      </c>
      <c r="L37" s="34">
        <v>0</v>
      </c>
      <c r="M37" s="33" t="s">
        <v>71</v>
      </c>
      <c r="N37" s="37">
        <v>195</v>
      </c>
      <c r="O37" s="49" t="s">
        <v>12</v>
      </c>
      <c r="P37" s="34" t="s">
        <v>91</v>
      </c>
    </row>
    <row r="38" spans="1:16" x14ac:dyDescent="0.35">
      <c r="A38" s="5" t="s">
        <v>276</v>
      </c>
      <c r="B38" s="4" t="s">
        <v>9</v>
      </c>
      <c r="C38" s="45">
        <v>4.6804199999999998</v>
      </c>
      <c r="D38" s="35">
        <v>4.3696200000000003</v>
      </c>
      <c r="E38" s="35">
        <v>0.255249</v>
      </c>
      <c r="F38" s="35">
        <v>5.5545799999999999E-2</v>
      </c>
      <c r="G38" s="57">
        <v>5.0467554000000003</v>
      </c>
      <c r="H38" s="35">
        <v>207.602</v>
      </c>
      <c r="I38" s="36">
        <v>25</v>
      </c>
      <c r="J38" s="34">
        <v>20</v>
      </c>
      <c r="K38" s="34">
        <v>5</v>
      </c>
      <c r="L38" s="34">
        <v>0</v>
      </c>
      <c r="M38" s="33" t="s">
        <v>129</v>
      </c>
      <c r="N38" s="37">
        <v>30</v>
      </c>
      <c r="O38" s="49" t="s">
        <v>13</v>
      </c>
      <c r="P38" s="34" t="s">
        <v>91</v>
      </c>
    </row>
    <row r="39" spans="1:16" x14ac:dyDescent="0.35">
      <c r="A39" s="5" t="s">
        <v>276</v>
      </c>
      <c r="B39" s="4" t="s">
        <v>9</v>
      </c>
      <c r="C39" s="45">
        <v>4.6379000000000001</v>
      </c>
      <c r="D39" s="35">
        <v>4.4661900000000001</v>
      </c>
      <c r="E39" s="35">
        <v>0.16483999999999999</v>
      </c>
      <c r="F39" s="35">
        <v>6.8725899999999996E-3</v>
      </c>
      <c r="G39" s="57">
        <v>4.8164877700000002</v>
      </c>
      <c r="H39" s="35">
        <v>209.303</v>
      </c>
      <c r="I39" s="36">
        <v>25</v>
      </c>
      <c r="J39" s="34">
        <v>20</v>
      </c>
      <c r="K39" s="34">
        <v>5</v>
      </c>
      <c r="L39" s="34">
        <v>0</v>
      </c>
      <c r="M39" s="33" t="s">
        <v>129</v>
      </c>
      <c r="N39" s="37">
        <v>30</v>
      </c>
      <c r="O39" s="49" t="s">
        <v>13</v>
      </c>
      <c r="P39" s="34" t="s">
        <v>91</v>
      </c>
    </row>
    <row r="40" spans="1:16" x14ac:dyDescent="0.35">
      <c r="A40" s="5" t="s">
        <v>276</v>
      </c>
      <c r="B40" s="4" t="s">
        <v>8</v>
      </c>
      <c r="C40" s="45">
        <v>99.263599999999997</v>
      </c>
      <c r="D40" s="35">
        <v>7.2088900000000002</v>
      </c>
      <c r="E40" s="35">
        <v>39.1462</v>
      </c>
      <c r="F40" s="35">
        <v>52.908499999999997</v>
      </c>
      <c r="G40" s="57">
        <v>244.22678999999999</v>
      </c>
      <c r="H40" s="35">
        <v>149.29400000000001</v>
      </c>
      <c r="I40" s="36">
        <v>100</v>
      </c>
      <c r="J40" s="34">
        <v>0</v>
      </c>
      <c r="K40" s="34">
        <v>98</v>
      </c>
      <c r="L40" s="34">
        <v>2</v>
      </c>
      <c r="M40" s="33" t="s">
        <v>48</v>
      </c>
      <c r="N40" s="37">
        <v>202</v>
      </c>
      <c r="O40" s="49" t="s">
        <v>12</v>
      </c>
      <c r="P40" s="34" t="s">
        <v>91</v>
      </c>
    </row>
    <row r="41" spans="1:16" x14ac:dyDescent="0.35">
      <c r="A41" s="5" t="s">
        <v>276</v>
      </c>
      <c r="B41" s="4" t="s">
        <v>8</v>
      </c>
      <c r="C41" s="45">
        <v>98.867800000000003</v>
      </c>
      <c r="D41" s="35">
        <v>5.8767100000000001</v>
      </c>
      <c r="E41" s="35">
        <v>26.2181</v>
      </c>
      <c r="F41" s="35">
        <v>66.773099999999999</v>
      </c>
      <c r="G41" s="57">
        <v>258.63220999999999</v>
      </c>
      <c r="H41" s="35">
        <v>139.684</v>
      </c>
      <c r="I41" s="36">
        <v>100</v>
      </c>
      <c r="J41" s="34">
        <v>0</v>
      </c>
      <c r="K41" s="34">
        <v>98</v>
      </c>
      <c r="L41" s="34">
        <v>2</v>
      </c>
      <c r="M41" s="33" t="s">
        <v>48</v>
      </c>
      <c r="N41" s="37">
        <v>202</v>
      </c>
      <c r="O41" s="49" t="s">
        <v>12</v>
      </c>
      <c r="P41" s="34" t="s">
        <v>91</v>
      </c>
    </row>
    <row r="42" spans="1:16" x14ac:dyDescent="0.35">
      <c r="A42" s="5" t="s">
        <v>277</v>
      </c>
      <c r="B42" s="4" t="s">
        <v>9</v>
      </c>
      <c r="C42" s="45"/>
      <c r="D42" s="35"/>
      <c r="E42" s="35"/>
      <c r="F42" s="35"/>
      <c r="G42" s="57"/>
      <c r="H42" s="35"/>
      <c r="I42" s="36"/>
      <c r="J42" s="34"/>
      <c r="K42" s="34"/>
      <c r="L42" s="34"/>
      <c r="M42" s="33"/>
      <c r="N42" s="37"/>
      <c r="O42" s="49" t="s">
        <v>11</v>
      </c>
      <c r="P42" s="34" t="s">
        <v>244</v>
      </c>
    </row>
    <row r="43" spans="1:16" x14ac:dyDescent="0.35">
      <c r="A43" s="5" t="s">
        <v>277</v>
      </c>
      <c r="B43" s="4" t="s">
        <v>9</v>
      </c>
      <c r="C43" s="45"/>
      <c r="D43" s="35"/>
      <c r="E43" s="35"/>
      <c r="F43" s="35"/>
      <c r="G43" s="57"/>
      <c r="H43" s="35"/>
      <c r="I43" s="36"/>
      <c r="J43" s="34"/>
      <c r="K43" s="34"/>
      <c r="L43" s="34"/>
      <c r="M43" s="33"/>
      <c r="N43" s="37"/>
      <c r="O43" s="49" t="s">
        <v>11</v>
      </c>
      <c r="P43" s="34" t="s">
        <v>244</v>
      </c>
    </row>
    <row r="44" spans="1:16" x14ac:dyDescent="0.35">
      <c r="A44" s="5" t="s">
        <v>277</v>
      </c>
      <c r="B44" s="4" t="s">
        <v>8</v>
      </c>
      <c r="C44" s="45">
        <v>92.294200000000004</v>
      </c>
      <c r="D44" s="35">
        <v>52.692799999999998</v>
      </c>
      <c r="E44" s="35">
        <v>34.045999999999999</v>
      </c>
      <c r="F44" s="35">
        <v>5.5554399999999999</v>
      </c>
      <c r="G44" s="57">
        <v>137.45112</v>
      </c>
      <c r="H44" s="35">
        <v>183.59200000000001</v>
      </c>
      <c r="I44" s="36">
        <v>100</v>
      </c>
      <c r="J44" s="34">
        <v>15</v>
      </c>
      <c r="K44" s="34">
        <v>85</v>
      </c>
      <c r="L44" s="34">
        <v>0</v>
      </c>
      <c r="M44" s="33" t="s">
        <v>40</v>
      </c>
      <c r="N44" s="37">
        <v>185</v>
      </c>
      <c r="O44" s="49" t="s">
        <v>12</v>
      </c>
      <c r="P44" s="34" t="s">
        <v>91</v>
      </c>
    </row>
    <row r="45" spans="1:16" x14ac:dyDescent="0.35">
      <c r="A45" s="5" t="s">
        <v>277</v>
      </c>
      <c r="B45" s="4" t="s">
        <v>8</v>
      </c>
      <c r="C45" s="45">
        <v>82.311099999999996</v>
      </c>
      <c r="D45" s="35">
        <v>51.256599999999999</v>
      </c>
      <c r="E45" s="35">
        <v>25.222899999999999</v>
      </c>
      <c r="F45" s="35">
        <v>5.8316400000000002</v>
      </c>
      <c r="G45" s="57">
        <v>119.19731999999999</v>
      </c>
      <c r="H45" s="35">
        <v>185.58699999999999</v>
      </c>
      <c r="I45" s="36">
        <v>100</v>
      </c>
      <c r="J45" s="34">
        <v>0</v>
      </c>
      <c r="K45" s="34">
        <v>100</v>
      </c>
      <c r="L45" s="34">
        <v>0</v>
      </c>
      <c r="M45" s="33" t="s">
        <v>16</v>
      </c>
      <c r="N45" s="37">
        <v>200</v>
      </c>
      <c r="O45" s="49" t="s">
        <v>12</v>
      </c>
      <c r="P45" s="34" t="s">
        <v>91</v>
      </c>
    </row>
    <row r="46" spans="1:16" x14ac:dyDescent="0.35">
      <c r="A46" s="5" t="s">
        <v>278</v>
      </c>
      <c r="B46" s="4" t="s">
        <v>9</v>
      </c>
      <c r="C46" s="45">
        <v>4.1780400000000002</v>
      </c>
      <c r="D46" s="35">
        <v>3.91031</v>
      </c>
      <c r="E46" s="35">
        <v>0.240561</v>
      </c>
      <c r="F46" s="35">
        <v>2.71671E-2</v>
      </c>
      <c r="G46" s="57">
        <v>4.4729333000000002</v>
      </c>
      <c r="H46" s="35">
        <v>208.63499999999999</v>
      </c>
      <c r="I46" s="36">
        <v>1</v>
      </c>
      <c r="J46" s="34">
        <v>0</v>
      </c>
      <c r="K46" s="34">
        <v>0</v>
      </c>
      <c r="L46" s="34">
        <v>1</v>
      </c>
      <c r="M46" s="33" t="s">
        <v>184</v>
      </c>
      <c r="N46" s="37">
        <v>3</v>
      </c>
      <c r="O46" s="49" t="s">
        <v>14</v>
      </c>
      <c r="P46" s="34" t="s">
        <v>91</v>
      </c>
    </row>
    <row r="47" spans="1:16" x14ac:dyDescent="0.35">
      <c r="A47" s="5" t="s">
        <v>278</v>
      </c>
      <c r="B47" s="4" t="s">
        <v>9</v>
      </c>
      <c r="C47" s="45">
        <v>8.7238199999999999</v>
      </c>
      <c r="D47" s="35">
        <v>8.2592800000000004</v>
      </c>
      <c r="E47" s="35">
        <v>0.414051</v>
      </c>
      <c r="F47" s="35">
        <v>5.04941E-2</v>
      </c>
      <c r="G47" s="57">
        <v>9.2388642999999995</v>
      </c>
      <c r="H47" s="35">
        <v>207.648</v>
      </c>
      <c r="I47" s="36">
        <v>1</v>
      </c>
      <c r="J47" s="34">
        <v>0</v>
      </c>
      <c r="K47" s="34">
        <v>0</v>
      </c>
      <c r="L47" s="34">
        <v>1</v>
      </c>
      <c r="M47" s="33" t="s">
        <v>184</v>
      </c>
      <c r="N47" s="37">
        <v>3</v>
      </c>
      <c r="O47" s="49" t="s">
        <v>14</v>
      </c>
      <c r="P47" s="34" t="s">
        <v>91</v>
      </c>
    </row>
    <row r="48" spans="1:16" x14ac:dyDescent="0.35">
      <c r="A48" s="5" t="s">
        <v>278</v>
      </c>
      <c r="B48" s="4" t="s">
        <v>8</v>
      </c>
      <c r="C48" s="45">
        <v>93.1434</v>
      </c>
      <c r="D48" s="35">
        <v>60.393500000000003</v>
      </c>
      <c r="E48" s="35">
        <v>26.495999999999999</v>
      </c>
      <c r="F48" s="35">
        <v>6.2539100000000003</v>
      </c>
      <c r="G48" s="57">
        <v>132.14722999999998</v>
      </c>
      <c r="H48" s="35">
        <v>186.667</v>
      </c>
      <c r="I48" s="36">
        <v>100</v>
      </c>
      <c r="J48" s="34">
        <v>0</v>
      </c>
      <c r="K48" s="34">
        <v>100</v>
      </c>
      <c r="L48" s="34">
        <v>0</v>
      </c>
      <c r="M48" s="33" t="s">
        <v>16</v>
      </c>
      <c r="N48" s="37">
        <v>200</v>
      </c>
      <c r="O48" s="49" t="s">
        <v>12</v>
      </c>
      <c r="P48" s="34" t="s">
        <v>91</v>
      </c>
    </row>
    <row r="49" spans="1:16" x14ac:dyDescent="0.35">
      <c r="A49" s="5" t="s">
        <v>278</v>
      </c>
      <c r="B49" s="4" t="s">
        <v>8</v>
      </c>
      <c r="C49" s="45">
        <v>54.942399999999999</v>
      </c>
      <c r="D49" s="35">
        <v>52.385899999999999</v>
      </c>
      <c r="E49" s="35">
        <v>2.41493</v>
      </c>
      <c r="F49" s="35">
        <v>0.14152500000000001</v>
      </c>
      <c r="G49" s="57">
        <v>57.640335</v>
      </c>
      <c r="H49" s="35">
        <v>206.393</v>
      </c>
      <c r="I49" s="36">
        <v>100</v>
      </c>
      <c r="J49" s="34">
        <v>10</v>
      </c>
      <c r="K49" s="34">
        <v>90</v>
      </c>
      <c r="L49" s="34">
        <v>0</v>
      </c>
      <c r="M49" s="33" t="s">
        <v>43</v>
      </c>
      <c r="N49" s="37">
        <v>190</v>
      </c>
      <c r="O49" s="49" t="s">
        <v>12</v>
      </c>
      <c r="P49" s="34" t="s">
        <v>91</v>
      </c>
    </row>
    <row r="50" spans="1:16" x14ac:dyDescent="0.35">
      <c r="A50" s="5" t="s">
        <v>279</v>
      </c>
      <c r="B50" s="4" t="s">
        <v>9</v>
      </c>
      <c r="C50" s="45">
        <v>7.0044500000000003</v>
      </c>
      <c r="D50" s="35">
        <v>6.2683900000000001</v>
      </c>
      <c r="E50" s="35">
        <v>0.64955200000000002</v>
      </c>
      <c r="F50" s="35">
        <v>8.6506100000000002E-2</v>
      </c>
      <c r="G50" s="57">
        <v>7.8270122999999998</v>
      </c>
      <c r="H50" s="35">
        <v>202.89699999999999</v>
      </c>
      <c r="I50" s="36">
        <v>10</v>
      </c>
      <c r="J50" s="34">
        <v>0</v>
      </c>
      <c r="K50" s="34">
        <v>10</v>
      </c>
      <c r="L50" s="34">
        <v>0</v>
      </c>
      <c r="M50" s="33" t="s">
        <v>18</v>
      </c>
      <c r="N50" s="37">
        <v>20</v>
      </c>
      <c r="O50" s="49" t="s">
        <v>12</v>
      </c>
      <c r="P50" s="34" t="s">
        <v>91</v>
      </c>
    </row>
    <row r="51" spans="1:16" x14ac:dyDescent="0.35">
      <c r="A51" s="5" t="s">
        <v>279</v>
      </c>
      <c r="B51" s="4" t="s">
        <v>8</v>
      </c>
      <c r="C51" s="45">
        <v>89.9084</v>
      </c>
      <c r="D51" s="35">
        <v>43.502400000000002</v>
      </c>
      <c r="E51" s="35">
        <v>32.1721</v>
      </c>
      <c r="F51" s="35">
        <v>14.2339</v>
      </c>
      <c r="G51" s="57">
        <v>150.54830000000001</v>
      </c>
      <c r="H51" s="35">
        <v>177.583</v>
      </c>
      <c r="I51" s="36">
        <v>100</v>
      </c>
      <c r="J51" s="34">
        <v>0</v>
      </c>
      <c r="K51" s="34">
        <v>99</v>
      </c>
      <c r="L51" s="34">
        <v>1</v>
      </c>
      <c r="M51" s="33" t="s">
        <v>32</v>
      </c>
      <c r="N51" s="37">
        <v>201</v>
      </c>
      <c r="O51" s="49" t="s">
        <v>12</v>
      </c>
      <c r="P51" s="34" t="s">
        <v>91</v>
      </c>
    </row>
    <row r="52" spans="1:16" x14ac:dyDescent="0.35">
      <c r="A52" s="5" t="s">
        <v>279</v>
      </c>
      <c r="B52" s="4" t="s">
        <v>8</v>
      </c>
      <c r="C52" s="45">
        <v>94.531599999999997</v>
      </c>
      <c r="D52" s="35">
        <v>52.074599999999997</v>
      </c>
      <c r="E52" s="35">
        <v>30.842199999999998</v>
      </c>
      <c r="F52" s="35">
        <v>11.614800000000001</v>
      </c>
      <c r="G52" s="57">
        <v>148.60339999999999</v>
      </c>
      <c r="H52" s="35">
        <v>180.96799999999999</v>
      </c>
      <c r="I52" s="36">
        <v>100</v>
      </c>
      <c r="J52" s="34">
        <v>0</v>
      </c>
      <c r="K52" s="34">
        <v>99</v>
      </c>
      <c r="L52" s="34">
        <v>1</v>
      </c>
      <c r="M52" s="33" t="s">
        <v>32</v>
      </c>
      <c r="N52" s="37">
        <v>201</v>
      </c>
      <c r="O52" s="49" t="s">
        <v>12</v>
      </c>
      <c r="P52" s="34" t="s">
        <v>91</v>
      </c>
    </row>
    <row r="53" spans="1:16" x14ac:dyDescent="0.35">
      <c r="A53" s="5" t="s">
        <v>280</v>
      </c>
      <c r="B53" s="4" t="s">
        <v>9</v>
      </c>
      <c r="C53" s="45">
        <v>89.613100000000003</v>
      </c>
      <c r="D53" s="35">
        <v>56.981099999999998</v>
      </c>
      <c r="E53" s="35">
        <v>27.9344</v>
      </c>
      <c r="F53" s="35">
        <v>4.6976300000000002</v>
      </c>
      <c r="G53" s="57">
        <v>126.94279</v>
      </c>
      <c r="H53" s="35">
        <v>186.22399999999999</v>
      </c>
      <c r="I53" s="36">
        <v>60</v>
      </c>
      <c r="J53" s="34">
        <v>20</v>
      </c>
      <c r="K53" s="34">
        <v>20</v>
      </c>
      <c r="L53" s="34">
        <v>20</v>
      </c>
      <c r="M53" s="33" t="s">
        <v>185</v>
      </c>
      <c r="N53" s="37">
        <v>120</v>
      </c>
      <c r="O53" s="49" t="s">
        <v>14</v>
      </c>
      <c r="P53" s="34" t="s">
        <v>91</v>
      </c>
    </row>
    <row r="54" spans="1:16" x14ac:dyDescent="0.35">
      <c r="A54" s="5" t="s">
        <v>280</v>
      </c>
      <c r="B54" s="4" t="s">
        <v>9</v>
      </c>
      <c r="C54" s="45">
        <v>74.62</v>
      </c>
      <c r="D54" s="35">
        <v>62.0319</v>
      </c>
      <c r="E54" s="35">
        <v>11.313700000000001</v>
      </c>
      <c r="F54" s="35">
        <v>1.2743500000000001</v>
      </c>
      <c r="G54" s="57">
        <v>88.482349999999997</v>
      </c>
      <c r="H54" s="35">
        <v>196.82300000000001</v>
      </c>
      <c r="I54" s="36">
        <v>70</v>
      </c>
      <c r="J54" s="34">
        <v>20</v>
      </c>
      <c r="K54" s="34">
        <v>45</v>
      </c>
      <c r="L54" s="34">
        <v>5</v>
      </c>
      <c r="M54" s="33" t="s">
        <v>186</v>
      </c>
      <c r="N54" s="37">
        <v>125</v>
      </c>
      <c r="O54" s="49" t="s">
        <v>12</v>
      </c>
      <c r="P54" s="34" t="s">
        <v>91</v>
      </c>
    </row>
    <row r="55" spans="1:16" x14ac:dyDescent="0.35">
      <c r="A55" s="5" t="s">
        <v>280</v>
      </c>
      <c r="B55" s="4" t="s">
        <v>9</v>
      </c>
      <c r="C55" s="45">
        <v>3.6634500000000001</v>
      </c>
      <c r="D55" s="35">
        <v>3.5866699999999998</v>
      </c>
      <c r="E55" s="35">
        <v>7.4936600000000006E-2</v>
      </c>
      <c r="F55" s="35">
        <v>1.83668E-3</v>
      </c>
      <c r="G55" s="57">
        <v>3.7420532399999997</v>
      </c>
      <c r="H55" s="35">
        <v>210.64099999999999</v>
      </c>
      <c r="I55" s="36">
        <v>5</v>
      </c>
      <c r="J55" s="34">
        <v>0</v>
      </c>
      <c r="K55" s="34">
        <v>5</v>
      </c>
      <c r="L55" s="34">
        <v>0</v>
      </c>
      <c r="M55" s="33" t="s">
        <v>29</v>
      </c>
      <c r="N55" s="37">
        <v>10</v>
      </c>
      <c r="O55" s="49" t="s">
        <v>12</v>
      </c>
      <c r="P55" s="34" t="s">
        <v>91</v>
      </c>
    </row>
    <row r="56" spans="1:16" x14ac:dyDescent="0.35">
      <c r="A56" s="5" t="s">
        <v>280</v>
      </c>
      <c r="B56" s="4" t="s">
        <v>8</v>
      </c>
      <c r="C56" s="45">
        <v>85.042100000000005</v>
      </c>
      <c r="D56" s="35">
        <v>70.787000000000006</v>
      </c>
      <c r="E56" s="35">
        <v>13.6035</v>
      </c>
      <c r="F56" s="35">
        <v>0.65163700000000002</v>
      </c>
      <c r="G56" s="57">
        <v>99.94891100000001</v>
      </c>
      <c r="H56" s="35">
        <v>195.94300000000001</v>
      </c>
      <c r="I56" s="36">
        <v>100</v>
      </c>
      <c r="J56" s="34">
        <v>0</v>
      </c>
      <c r="K56" s="34">
        <v>100</v>
      </c>
      <c r="L56" s="34">
        <v>0</v>
      </c>
      <c r="M56" s="33" t="s">
        <v>16</v>
      </c>
      <c r="N56" s="37">
        <v>200</v>
      </c>
      <c r="O56" s="49" t="s">
        <v>12</v>
      </c>
      <c r="P56" s="34" t="s">
        <v>91</v>
      </c>
    </row>
    <row r="57" spans="1:16" x14ac:dyDescent="0.35">
      <c r="A57" s="5" t="s">
        <v>280</v>
      </c>
      <c r="B57" s="4" t="s">
        <v>8</v>
      </c>
      <c r="C57" s="45">
        <v>73.349900000000005</v>
      </c>
      <c r="D57" s="35">
        <v>67.203500000000005</v>
      </c>
      <c r="E57" s="35">
        <v>5.6513400000000003</v>
      </c>
      <c r="F57" s="35">
        <v>0.49506800000000001</v>
      </c>
      <c r="G57" s="57">
        <v>79.991384000000011</v>
      </c>
      <c r="H57" s="35">
        <v>202.61099999999999</v>
      </c>
      <c r="I57" s="36">
        <v>100</v>
      </c>
      <c r="J57" s="34">
        <v>0</v>
      </c>
      <c r="K57" s="34">
        <v>100</v>
      </c>
      <c r="L57" s="34">
        <v>0</v>
      </c>
      <c r="M57" s="33" t="s">
        <v>16</v>
      </c>
      <c r="N57" s="37">
        <v>200</v>
      </c>
      <c r="O57" s="49" t="s">
        <v>12</v>
      </c>
      <c r="P57" s="34" t="s">
        <v>91</v>
      </c>
    </row>
    <row r="58" spans="1:16" x14ac:dyDescent="0.35">
      <c r="A58" s="5" t="s">
        <v>281</v>
      </c>
      <c r="B58" s="4" t="s">
        <v>9</v>
      </c>
      <c r="C58" s="45">
        <v>5.83643</v>
      </c>
      <c r="D58" s="35">
        <v>5.2744499999999999</v>
      </c>
      <c r="E58" s="35">
        <v>0.443604</v>
      </c>
      <c r="F58" s="35">
        <v>0.118378</v>
      </c>
      <c r="G58" s="57">
        <v>6.5167919999999997</v>
      </c>
      <c r="H58" s="35">
        <v>204.40100000000001</v>
      </c>
      <c r="I58" s="36">
        <v>2</v>
      </c>
      <c r="J58" s="34">
        <v>0</v>
      </c>
      <c r="K58" s="34">
        <v>0</v>
      </c>
      <c r="L58" s="34">
        <v>2</v>
      </c>
      <c r="M58" s="33" t="s">
        <v>187</v>
      </c>
      <c r="N58" s="37">
        <v>6</v>
      </c>
      <c r="O58" s="49" t="s">
        <v>14</v>
      </c>
      <c r="P58" s="34" t="s">
        <v>91</v>
      </c>
    </row>
    <row r="59" spans="1:16" x14ac:dyDescent="0.35">
      <c r="A59" s="5" t="s">
        <v>281</v>
      </c>
      <c r="B59" s="4" t="s">
        <v>8</v>
      </c>
      <c r="C59" s="45">
        <v>71.862899999999996</v>
      </c>
      <c r="D59" s="35">
        <v>58.136699999999998</v>
      </c>
      <c r="E59" s="35">
        <v>12.8139</v>
      </c>
      <c r="F59" s="35">
        <v>0.91233799999999998</v>
      </c>
      <c r="G59" s="57">
        <v>86.501514</v>
      </c>
      <c r="H59" s="35">
        <v>195.476</v>
      </c>
      <c r="I59" s="36">
        <v>95</v>
      </c>
      <c r="J59" s="34">
        <v>0</v>
      </c>
      <c r="K59" s="34">
        <v>95</v>
      </c>
      <c r="L59" s="34">
        <v>0</v>
      </c>
      <c r="M59" s="33" t="s">
        <v>58</v>
      </c>
      <c r="N59" s="37">
        <v>190</v>
      </c>
      <c r="O59" s="49" t="s">
        <v>12</v>
      </c>
      <c r="P59" s="34" t="s">
        <v>91</v>
      </c>
    </row>
    <row r="60" spans="1:16" x14ac:dyDescent="0.35">
      <c r="A60" s="5" t="s">
        <v>281</v>
      </c>
      <c r="B60" s="4" t="s">
        <v>8</v>
      </c>
      <c r="C60" s="45">
        <v>78.929100000000005</v>
      </c>
      <c r="D60" s="35">
        <v>63.662199999999999</v>
      </c>
      <c r="E60" s="35">
        <v>14.407999999999999</v>
      </c>
      <c r="F60" s="35">
        <v>0.85889700000000002</v>
      </c>
      <c r="G60" s="57">
        <v>95.054890999999998</v>
      </c>
      <c r="H60" s="35">
        <v>194.86799999999999</v>
      </c>
      <c r="I60" s="36">
        <v>100</v>
      </c>
      <c r="J60" s="34">
        <v>0</v>
      </c>
      <c r="K60" s="34">
        <v>100</v>
      </c>
      <c r="L60" s="34">
        <v>0</v>
      </c>
      <c r="M60" s="33" t="s">
        <v>16</v>
      </c>
      <c r="N60" s="37">
        <v>200</v>
      </c>
      <c r="O60" s="49" t="s">
        <v>12</v>
      </c>
      <c r="P60" s="34" t="s">
        <v>91</v>
      </c>
    </row>
    <row r="61" spans="1:16" x14ac:dyDescent="0.35">
      <c r="A61" s="5" t="s">
        <v>282</v>
      </c>
      <c r="B61" s="4" t="s">
        <v>8</v>
      </c>
      <c r="C61" s="45">
        <v>71.024500000000003</v>
      </c>
      <c r="D61" s="35">
        <v>49.754600000000003</v>
      </c>
      <c r="E61" s="35">
        <v>15.731400000000001</v>
      </c>
      <c r="F61" s="35">
        <v>5.5385299999999997</v>
      </c>
      <c r="G61" s="57">
        <v>97.832989999999995</v>
      </c>
      <c r="H61" s="35">
        <v>190.45400000000001</v>
      </c>
      <c r="I61" s="36">
        <v>100</v>
      </c>
      <c r="J61" s="34">
        <v>0</v>
      </c>
      <c r="K61" s="34">
        <v>100</v>
      </c>
      <c r="L61" s="34">
        <v>0</v>
      </c>
      <c r="M61" s="33" t="s">
        <v>16</v>
      </c>
      <c r="N61" s="37">
        <v>200</v>
      </c>
      <c r="O61" s="49" t="s">
        <v>12</v>
      </c>
      <c r="P61" s="34" t="s">
        <v>91</v>
      </c>
    </row>
    <row r="62" spans="1:16" x14ac:dyDescent="0.35">
      <c r="A62" s="5" t="s">
        <v>282</v>
      </c>
      <c r="B62" s="4" t="s">
        <v>8</v>
      </c>
      <c r="C62" s="39">
        <v>94.360299999999995</v>
      </c>
      <c r="D62" s="39">
        <v>40.316800000000001</v>
      </c>
      <c r="E62" s="39">
        <v>37.302100000000003</v>
      </c>
      <c r="F62" s="39">
        <v>16.741399999999999</v>
      </c>
      <c r="G62" s="57">
        <v>165.14519999999999</v>
      </c>
      <c r="H62" s="35">
        <v>174.691</v>
      </c>
      <c r="I62" s="36">
        <v>100</v>
      </c>
      <c r="J62" s="34">
        <v>0</v>
      </c>
      <c r="K62" s="34">
        <v>100</v>
      </c>
      <c r="L62" s="34">
        <v>0</v>
      </c>
      <c r="M62" s="34" t="s">
        <v>16</v>
      </c>
      <c r="N62" s="37">
        <v>200</v>
      </c>
      <c r="O62" s="50" t="s">
        <v>12</v>
      </c>
      <c r="P62" s="34" t="s">
        <v>91</v>
      </c>
    </row>
    <row r="63" spans="1:16" x14ac:dyDescent="0.35">
      <c r="A63" s="5" t="s">
        <v>283</v>
      </c>
      <c r="B63" s="4" t="s">
        <v>9</v>
      </c>
      <c r="C63" s="45">
        <v>47.144100000000002</v>
      </c>
      <c r="D63" s="35">
        <v>42.222700000000003</v>
      </c>
      <c r="E63" s="35">
        <v>4.3597799999999998</v>
      </c>
      <c r="F63" s="35">
        <v>0.56160699999999997</v>
      </c>
      <c r="G63" s="57">
        <v>52.627081000000004</v>
      </c>
      <c r="H63" s="35">
        <v>202.58</v>
      </c>
      <c r="I63" s="36">
        <v>100</v>
      </c>
      <c r="J63" s="34">
        <v>5</v>
      </c>
      <c r="K63" s="34">
        <v>95</v>
      </c>
      <c r="L63" s="34">
        <v>0</v>
      </c>
      <c r="M63" s="33" t="s">
        <v>71</v>
      </c>
      <c r="N63" s="37">
        <v>195</v>
      </c>
      <c r="O63" s="49" t="s">
        <v>12</v>
      </c>
      <c r="P63" s="34" t="s">
        <v>91</v>
      </c>
    </row>
    <row r="64" spans="1:16" x14ac:dyDescent="0.35">
      <c r="A64" s="5" t="s">
        <v>283</v>
      </c>
      <c r="B64" s="4" t="s">
        <v>8</v>
      </c>
      <c r="C64" s="45">
        <v>86.404399999999995</v>
      </c>
      <c r="D64" s="35">
        <v>57.267299999999999</v>
      </c>
      <c r="E64" s="35">
        <v>21.715299999999999</v>
      </c>
      <c r="F64" s="35">
        <v>7.4218599999999997</v>
      </c>
      <c r="G64" s="57">
        <v>122.96348</v>
      </c>
      <c r="H64" s="35">
        <v>187.465</v>
      </c>
      <c r="I64" s="36">
        <v>100</v>
      </c>
      <c r="J64" s="34">
        <v>0</v>
      </c>
      <c r="K64" s="34">
        <v>100</v>
      </c>
      <c r="L64" s="34">
        <v>0</v>
      </c>
      <c r="M64" s="33" t="s">
        <v>16</v>
      </c>
      <c r="N64" s="37">
        <v>200</v>
      </c>
      <c r="O64" s="49" t="s">
        <v>12</v>
      </c>
      <c r="P64" s="34" t="s">
        <v>91</v>
      </c>
    </row>
    <row r="65" spans="1:16" x14ac:dyDescent="0.35">
      <c r="A65" s="5" t="s">
        <v>283</v>
      </c>
      <c r="B65" s="4" t="s">
        <v>8</v>
      </c>
      <c r="C65" s="45">
        <v>60.663800000000002</v>
      </c>
      <c r="D65" s="35">
        <v>54.537700000000001</v>
      </c>
      <c r="E65" s="35">
        <v>5.5969100000000003</v>
      </c>
      <c r="F65" s="35">
        <v>0.52916399999999997</v>
      </c>
      <c r="G65" s="57">
        <v>67.319012000000001</v>
      </c>
      <c r="H65" s="35">
        <v>201.61799999999999</v>
      </c>
      <c r="I65" s="36">
        <v>100</v>
      </c>
      <c r="J65" s="34">
        <v>0</v>
      </c>
      <c r="K65" s="34">
        <v>100</v>
      </c>
      <c r="L65" s="34">
        <v>0</v>
      </c>
      <c r="M65" s="33" t="s">
        <v>16</v>
      </c>
      <c r="N65" s="37">
        <v>200</v>
      </c>
      <c r="O65" s="49" t="s">
        <v>12</v>
      </c>
      <c r="P65" s="34" t="s">
        <v>91</v>
      </c>
    </row>
    <row r="66" spans="1:16" x14ac:dyDescent="0.35">
      <c r="A66" s="5" t="s">
        <v>284</v>
      </c>
      <c r="B66" s="4" t="s">
        <v>9</v>
      </c>
      <c r="C66" s="45">
        <v>22.701899999999998</v>
      </c>
      <c r="D66" s="35">
        <v>18.7563</v>
      </c>
      <c r="E66" s="35">
        <v>2.8544499999999999</v>
      </c>
      <c r="F66" s="35">
        <v>1.09111</v>
      </c>
      <c r="G66" s="57">
        <v>27.738529999999997</v>
      </c>
      <c r="H66" s="35">
        <v>200.31299999999999</v>
      </c>
      <c r="I66" s="36">
        <v>80</v>
      </c>
      <c r="J66" s="34">
        <v>65</v>
      </c>
      <c r="K66" s="34">
        <v>13</v>
      </c>
      <c r="L66" s="34">
        <v>2</v>
      </c>
      <c r="M66" s="33" t="s">
        <v>188</v>
      </c>
      <c r="N66" s="37">
        <v>97</v>
      </c>
      <c r="O66" s="49" t="s">
        <v>13</v>
      </c>
      <c r="P66" s="34" t="s">
        <v>91</v>
      </c>
    </row>
    <row r="67" spans="1:16" x14ac:dyDescent="0.35">
      <c r="A67" s="5" t="s">
        <v>284</v>
      </c>
      <c r="B67" s="4" t="s">
        <v>9</v>
      </c>
      <c r="C67" s="45">
        <v>27.324400000000001</v>
      </c>
      <c r="D67" s="35">
        <v>22.4209</v>
      </c>
      <c r="E67" s="35">
        <v>3.4054099999999998</v>
      </c>
      <c r="F67" s="35">
        <v>1.4980199999999999</v>
      </c>
      <c r="G67" s="57">
        <v>33.72578</v>
      </c>
      <c r="H67" s="35">
        <v>199.69</v>
      </c>
      <c r="I67" s="36">
        <v>90</v>
      </c>
      <c r="J67" s="34">
        <v>75</v>
      </c>
      <c r="K67" s="34">
        <v>13</v>
      </c>
      <c r="L67" s="34">
        <v>2</v>
      </c>
      <c r="M67" s="33" t="s">
        <v>189</v>
      </c>
      <c r="N67" s="37">
        <v>107</v>
      </c>
      <c r="O67" s="49" t="s">
        <v>13</v>
      </c>
      <c r="P67" s="34" t="s">
        <v>91</v>
      </c>
    </row>
    <row r="68" spans="1:16" x14ac:dyDescent="0.35">
      <c r="A68" s="6" t="s">
        <v>284</v>
      </c>
      <c r="B68" s="9" t="s">
        <v>8</v>
      </c>
      <c r="C68" s="59"/>
      <c r="D68" s="40"/>
      <c r="E68" s="40"/>
      <c r="F68" s="40"/>
      <c r="G68" s="57"/>
      <c r="H68" s="35"/>
      <c r="I68" s="36"/>
      <c r="J68" s="42"/>
      <c r="K68" s="42"/>
      <c r="L68" s="42"/>
      <c r="M68" s="41"/>
      <c r="N68" s="37"/>
      <c r="O68" s="51"/>
      <c r="P68" s="34" t="s">
        <v>247</v>
      </c>
    </row>
    <row r="69" spans="1:16" x14ac:dyDescent="0.35">
      <c r="A69" s="5" t="s">
        <v>284</v>
      </c>
      <c r="B69" s="4" t="s">
        <v>8</v>
      </c>
      <c r="C69" s="45"/>
      <c r="D69" s="35"/>
      <c r="E69" s="35"/>
      <c r="F69" s="35"/>
      <c r="G69" s="57"/>
      <c r="H69" s="35"/>
      <c r="I69" s="36"/>
      <c r="J69" s="34"/>
      <c r="K69" s="34"/>
      <c r="L69" s="34"/>
      <c r="M69" s="33"/>
      <c r="N69" s="37"/>
      <c r="O69" s="49"/>
      <c r="P69" s="34" t="s">
        <v>247</v>
      </c>
    </row>
    <row r="70" spans="1:16" x14ac:dyDescent="0.35">
      <c r="A70" s="5" t="s">
        <v>285</v>
      </c>
      <c r="B70" s="4" t="s">
        <v>9</v>
      </c>
      <c r="C70" s="45">
        <v>0.55556300000000003</v>
      </c>
      <c r="D70" s="35">
        <v>0.55118599999999995</v>
      </c>
      <c r="E70" s="35">
        <v>4.03594E-3</v>
      </c>
      <c r="F70" s="35">
        <v>3.41503E-4</v>
      </c>
      <c r="G70" s="57">
        <v>0.56028238899999994</v>
      </c>
      <c r="H70" s="35">
        <v>214.00399999999999</v>
      </c>
      <c r="I70" s="36">
        <v>0</v>
      </c>
      <c r="J70" s="34">
        <v>0</v>
      </c>
      <c r="K70" s="34">
        <v>0</v>
      </c>
      <c r="L70" s="34">
        <v>0</v>
      </c>
      <c r="M70" s="33" t="s">
        <v>23</v>
      </c>
      <c r="N70" s="37">
        <v>0</v>
      </c>
      <c r="O70" s="49" t="s">
        <v>15</v>
      </c>
      <c r="P70" s="34" t="s">
        <v>91</v>
      </c>
    </row>
    <row r="71" spans="1:16" x14ac:dyDescent="0.35">
      <c r="A71" s="5" t="s">
        <v>285</v>
      </c>
      <c r="B71" s="4" t="s">
        <v>8</v>
      </c>
      <c r="C71" s="45">
        <v>58.361699999999999</v>
      </c>
      <c r="D71" s="35">
        <v>51.3504</v>
      </c>
      <c r="E71" s="35">
        <v>6.2426000000000004</v>
      </c>
      <c r="F71" s="35">
        <v>0.76872700000000005</v>
      </c>
      <c r="G71" s="57">
        <v>66.141781000000009</v>
      </c>
      <c r="H71" s="35">
        <v>201.48699999999999</v>
      </c>
      <c r="I71" s="36">
        <v>100</v>
      </c>
      <c r="J71" s="34">
        <v>10</v>
      </c>
      <c r="K71" s="34">
        <v>90</v>
      </c>
      <c r="L71" s="34">
        <v>0</v>
      </c>
      <c r="M71" s="33" t="s">
        <v>43</v>
      </c>
      <c r="N71" s="37">
        <v>190</v>
      </c>
      <c r="O71" s="49" t="s">
        <v>12</v>
      </c>
      <c r="P71" s="34" t="s">
        <v>91</v>
      </c>
    </row>
    <row r="72" spans="1:16" x14ac:dyDescent="0.35">
      <c r="A72" s="5" t="s">
        <v>285</v>
      </c>
      <c r="B72" s="4" t="s">
        <v>8</v>
      </c>
      <c r="C72" s="45">
        <v>75.631399999999999</v>
      </c>
      <c r="D72" s="35">
        <v>59.383299999999998</v>
      </c>
      <c r="E72" s="35">
        <v>14.1127</v>
      </c>
      <c r="F72" s="35">
        <v>2.1355</v>
      </c>
      <c r="G72" s="57">
        <v>94.015199999999993</v>
      </c>
      <c r="H72" s="35">
        <v>195.024</v>
      </c>
      <c r="I72" s="36">
        <v>100</v>
      </c>
      <c r="J72" s="34">
        <v>0</v>
      </c>
      <c r="K72" s="34">
        <v>100</v>
      </c>
      <c r="L72" s="34">
        <v>0</v>
      </c>
      <c r="M72" s="33" t="s">
        <v>16</v>
      </c>
      <c r="N72" s="37">
        <v>200</v>
      </c>
      <c r="O72" s="49" t="s">
        <v>12</v>
      </c>
      <c r="P72" s="34" t="s">
        <v>91</v>
      </c>
    </row>
    <row r="73" spans="1:16" x14ac:dyDescent="0.35">
      <c r="A73" s="5" t="s">
        <v>286</v>
      </c>
      <c r="B73" s="4" t="s">
        <v>9</v>
      </c>
      <c r="C73" s="45">
        <v>5.8118100000000004</v>
      </c>
      <c r="D73" s="35">
        <v>5.6717000000000004</v>
      </c>
      <c r="E73" s="35">
        <v>0.13151299999999999</v>
      </c>
      <c r="F73" s="35">
        <v>8.6010500000000007E-3</v>
      </c>
      <c r="G73" s="57">
        <v>5.9605291500000002</v>
      </c>
      <c r="H73" s="35">
        <v>209.78299999999999</v>
      </c>
      <c r="I73" s="36">
        <v>3</v>
      </c>
      <c r="J73" s="34">
        <v>0</v>
      </c>
      <c r="K73" s="34">
        <v>2</v>
      </c>
      <c r="L73" s="34">
        <v>1</v>
      </c>
      <c r="M73" s="33" t="s">
        <v>190</v>
      </c>
      <c r="N73" s="37">
        <v>7</v>
      </c>
      <c r="O73" s="49" t="s">
        <v>12</v>
      </c>
      <c r="P73" s="34" t="s">
        <v>91</v>
      </c>
    </row>
    <row r="74" spans="1:16" x14ac:dyDescent="0.35">
      <c r="A74" s="5" t="s">
        <v>286</v>
      </c>
      <c r="B74" s="4" t="s">
        <v>8</v>
      </c>
      <c r="C74" s="45"/>
      <c r="D74" s="35"/>
      <c r="E74" s="35"/>
      <c r="F74" s="35"/>
      <c r="G74" s="57"/>
      <c r="H74" s="35"/>
      <c r="I74" s="36"/>
      <c r="J74" s="34"/>
      <c r="K74" s="34"/>
      <c r="L74" s="34"/>
      <c r="M74" s="33"/>
      <c r="N74" s="37"/>
      <c r="O74" s="49" t="s">
        <v>10</v>
      </c>
      <c r="P74" s="34" t="s">
        <v>245</v>
      </c>
    </row>
    <row r="75" spans="1:16" x14ac:dyDescent="0.35">
      <c r="A75" s="5" t="s">
        <v>287</v>
      </c>
      <c r="B75" s="4" t="s">
        <v>9</v>
      </c>
      <c r="C75" s="45">
        <v>13.078900000000001</v>
      </c>
      <c r="D75" s="35">
        <v>12.728400000000001</v>
      </c>
      <c r="E75" s="35">
        <v>0.31240400000000002</v>
      </c>
      <c r="F75" s="35">
        <v>3.8098100000000003E-2</v>
      </c>
      <c r="G75" s="57">
        <v>13.467502300000001</v>
      </c>
      <c r="H75" s="35">
        <v>210.27799999999999</v>
      </c>
      <c r="I75" s="36">
        <v>15</v>
      </c>
      <c r="J75" s="34">
        <v>0</v>
      </c>
      <c r="K75" s="34">
        <v>14</v>
      </c>
      <c r="L75" s="34">
        <v>1</v>
      </c>
      <c r="M75" s="33" t="s">
        <v>123</v>
      </c>
      <c r="N75" s="37">
        <v>31</v>
      </c>
      <c r="O75" s="49" t="s">
        <v>12</v>
      </c>
      <c r="P75" s="34" t="s">
        <v>91</v>
      </c>
    </row>
    <row r="76" spans="1:16" x14ac:dyDescent="0.35">
      <c r="A76" s="5" t="s">
        <v>288</v>
      </c>
      <c r="B76" s="4" t="s">
        <v>9</v>
      </c>
      <c r="C76" s="45">
        <v>59.907499999999999</v>
      </c>
      <c r="D76" s="35">
        <v>35.6389</v>
      </c>
      <c r="E76" s="35">
        <v>15.0886</v>
      </c>
      <c r="F76" s="35">
        <v>9.1800300000000004</v>
      </c>
      <c r="G76" s="57">
        <v>93.356189999999998</v>
      </c>
      <c r="H76" s="35">
        <v>184.29400000000001</v>
      </c>
      <c r="I76" s="36">
        <v>100</v>
      </c>
      <c r="J76" s="34">
        <v>0</v>
      </c>
      <c r="K76" s="34">
        <v>100</v>
      </c>
      <c r="L76" s="34">
        <v>0</v>
      </c>
      <c r="M76" s="33" t="s">
        <v>16</v>
      </c>
      <c r="N76" s="37">
        <v>200</v>
      </c>
      <c r="O76" s="49" t="s">
        <v>12</v>
      </c>
      <c r="P76" s="34" t="s">
        <v>91</v>
      </c>
    </row>
    <row r="77" spans="1:16" x14ac:dyDescent="0.35">
      <c r="A77" s="5" t="s">
        <v>288</v>
      </c>
      <c r="B77" s="4" t="s">
        <v>9</v>
      </c>
      <c r="C77" s="45">
        <v>15.8773</v>
      </c>
      <c r="D77" s="35">
        <v>12.8041</v>
      </c>
      <c r="E77" s="35">
        <v>2.2621899999999999</v>
      </c>
      <c r="F77" s="35">
        <v>0.81100000000000005</v>
      </c>
      <c r="G77" s="57">
        <v>19.761479999999999</v>
      </c>
      <c r="H77" s="35">
        <v>197.97</v>
      </c>
      <c r="I77" s="36">
        <v>100</v>
      </c>
      <c r="J77" s="34">
        <v>0</v>
      </c>
      <c r="K77" s="34">
        <v>100</v>
      </c>
      <c r="L77" s="34">
        <v>0</v>
      </c>
      <c r="M77" s="33" t="s">
        <v>16</v>
      </c>
      <c r="N77" s="37">
        <v>200</v>
      </c>
      <c r="O77" s="49" t="s">
        <v>12</v>
      </c>
      <c r="P77" s="34" t="s">
        <v>91</v>
      </c>
    </row>
    <row r="78" spans="1:16" x14ac:dyDescent="0.35">
      <c r="A78" s="5" t="s">
        <v>288</v>
      </c>
      <c r="B78" s="4" t="s">
        <v>8</v>
      </c>
      <c r="C78" s="45">
        <v>85.385900000000007</v>
      </c>
      <c r="D78" s="35">
        <v>36.073099999999997</v>
      </c>
      <c r="E78" s="35">
        <v>25.765999999999998</v>
      </c>
      <c r="F78" s="35">
        <v>23.546800000000001</v>
      </c>
      <c r="G78" s="57">
        <v>158.24549999999999</v>
      </c>
      <c r="H78" s="35">
        <v>170.63</v>
      </c>
      <c r="I78" s="36">
        <v>100</v>
      </c>
      <c r="J78" s="34">
        <v>0</v>
      </c>
      <c r="K78" s="34">
        <v>90</v>
      </c>
      <c r="L78" s="34">
        <v>10</v>
      </c>
      <c r="M78" s="33" t="s">
        <v>46</v>
      </c>
      <c r="N78" s="37">
        <v>210</v>
      </c>
      <c r="O78" s="49" t="s">
        <v>12</v>
      </c>
      <c r="P78" s="34" t="s">
        <v>91</v>
      </c>
    </row>
    <row r="79" spans="1:16" x14ac:dyDescent="0.35">
      <c r="A79" s="5" t="s">
        <v>288</v>
      </c>
      <c r="B79" s="4" t="s">
        <v>8</v>
      </c>
      <c r="C79" s="45">
        <v>51.703400000000002</v>
      </c>
      <c r="D79" s="35">
        <v>30.26</v>
      </c>
      <c r="E79" s="35">
        <v>13.709300000000001</v>
      </c>
      <c r="F79" s="35">
        <v>7.7340200000000001</v>
      </c>
      <c r="G79" s="57">
        <v>80.880660000000006</v>
      </c>
      <c r="H79" s="35">
        <v>183.185</v>
      </c>
      <c r="I79" s="36">
        <v>100</v>
      </c>
      <c r="J79" s="34">
        <v>0</v>
      </c>
      <c r="K79" s="34">
        <v>98</v>
      </c>
      <c r="L79" s="34">
        <v>2</v>
      </c>
      <c r="M79" s="33" t="s">
        <v>48</v>
      </c>
      <c r="N79" s="37">
        <v>202</v>
      </c>
      <c r="O79" s="49" t="s">
        <v>12</v>
      </c>
      <c r="P79" s="34" t="s">
        <v>91</v>
      </c>
    </row>
    <row r="80" spans="1:16" x14ac:dyDescent="0.35">
      <c r="A80" s="5" t="s">
        <v>289</v>
      </c>
      <c r="B80" s="4" t="s">
        <v>9</v>
      </c>
      <c r="C80" s="45">
        <v>5.2201599999999999</v>
      </c>
      <c r="D80" s="35">
        <v>5.0183499999999999</v>
      </c>
      <c r="E80" s="35">
        <v>0.18434400000000001</v>
      </c>
      <c r="F80" s="35">
        <v>1.74694E-2</v>
      </c>
      <c r="G80" s="57">
        <v>5.4394461999999999</v>
      </c>
      <c r="H80" s="35">
        <v>209.81399999999999</v>
      </c>
      <c r="I80" s="36">
        <v>15</v>
      </c>
      <c r="J80" s="34">
        <v>0</v>
      </c>
      <c r="K80" s="34">
        <v>13</v>
      </c>
      <c r="L80" s="34">
        <v>2</v>
      </c>
      <c r="M80" s="33" t="s">
        <v>191</v>
      </c>
      <c r="N80" s="37">
        <v>32</v>
      </c>
      <c r="O80" s="49" t="s">
        <v>12</v>
      </c>
      <c r="P80" s="34" t="s">
        <v>91</v>
      </c>
    </row>
    <row r="81" spans="1:16" x14ac:dyDescent="0.35">
      <c r="A81" s="5" t="s">
        <v>289</v>
      </c>
      <c r="B81" s="4" t="s">
        <v>9</v>
      </c>
      <c r="C81" s="45">
        <v>5.9329799999999997</v>
      </c>
      <c r="D81" s="35">
        <v>5.6353099999999996</v>
      </c>
      <c r="E81" s="35">
        <v>0.27680100000000002</v>
      </c>
      <c r="F81" s="35">
        <v>2.08705E-2</v>
      </c>
      <c r="G81" s="57">
        <v>6.2515234999999993</v>
      </c>
      <c r="H81" s="35">
        <v>208.00800000000001</v>
      </c>
      <c r="I81" s="36">
        <v>10</v>
      </c>
      <c r="J81" s="34">
        <v>0</v>
      </c>
      <c r="K81" s="34">
        <v>9</v>
      </c>
      <c r="L81" s="34">
        <v>1</v>
      </c>
      <c r="M81" s="33" t="s">
        <v>192</v>
      </c>
      <c r="N81" s="37">
        <v>21</v>
      </c>
      <c r="O81" s="49" t="s">
        <v>12</v>
      </c>
      <c r="P81" s="34" t="s">
        <v>91</v>
      </c>
    </row>
    <row r="82" spans="1:16" x14ac:dyDescent="0.35">
      <c r="A82" s="5" t="s">
        <v>289</v>
      </c>
      <c r="B82" s="4" t="s">
        <v>8</v>
      </c>
      <c r="C82" s="45">
        <v>56.8294</v>
      </c>
      <c r="D82" s="35">
        <v>51.222799999999999</v>
      </c>
      <c r="E82" s="35">
        <v>5.3198800000000004</v>
      </c>
      <c r="F82" s="35">
        <v>0.28672500000000001</v>
      </c>
      <c r="G82" s="57">
        <v>62.722735</v>
      </c>
      <c r="H82" s="35">
        <v>201.90299999999999</v>
      </c>
      <c r="I82" s="36">
        <v>100</v>
      </c>
      <c r="J82" s="34">
        <v>0</v>
      </c>
      <c r="K82" s="34">
        <v>100</v>
      </c>
      <c r="L82" s="34">
        <v>0</v>
      </c>
      <c r="M82" s="33" t="s">
        <v>16</v>
      </c>
      <c r="N82" s="37">
        <v>200</v>
      </c>
      <c r="O82" s="49" t="s">
        <v>12</v>
      </c>
      <c r="P82" s="34" t="s">
        <v>91</v>
      </c>
    </row>
    <row r="83" spans="1:16" x14ac:dyDescent="0.35">
      <c r="A83" s="5" t="s">
        <v>289</v>
      </c>
      <c r="B83" s="4" t="s">
        <v>8</v>
      </c>
      <c r="C83" s="45">
        <v>17.64</v>
      </c>
      <c r="D83" s="35">
        <v>16.581</v>
      </c>
      <c r="E83" s="35">
        <v>0.80640599999999996</v>
      </c>
      <c r="F83" s="35">
        <v>0.25259999999999999</v>
      </c>
      <c r="G83" s="57">
        <v>18.951612000000001</v>
      </c>
      <c r="H83" s="35">
        <v>208.57400000000001</v>
      </c>
      <c r="I83" s="36">
        <v>95</v>
      </c>
      <c r="J83" s="34">
        <v>5</v>
      </c>
      <c r="K83" s="34">
        <v>90</v>
      </c>
      <c r="L83" s="34">
        <v>0</v>
      </c>
      <c r="M83" s="33" t="s">
        <v>66</v>
      </c>
      <c r="N83" s="37">
        <v>185</v>
      </c>
      <c r="O83" s="49" t="s">
        <v>12</v>
      </c>
      <c r="P83" s="34" t="s">
        <v>91</v>
      </c>
    </row>
    <row r="84" spans="1:16" x14ac:dyDescent="0.35">
      <c r="A84" s="5" t="s">
        <v>290</v>
      </c>
      <c r="B84" s="4" t="s">
        <v>8</v>
      </c>
      <c r="C84" s="45">
        <v>77.379099999999994</v>
      </c>
      <c r="D84" s="35">
        <v>33.298099999999998</v>
      </c>
      <c r="E84" s="35">
        <v>22.4666</v>
      </c>
      <c r="F84" s="35">
        <v>21.6145</v>
      </c>
      <c r="G84" s="57">
        <v>143.07480000000001</v>
      </c>
      <c r="H84" s="35">
        <v>172.065</v>
      </c>
      <c r="I84" s="36">
        <v>100</v>
      </c>
      <c r="J84" s="34">
        <v>0</v>
      </c>
      <c r="K84" s="34">
        <v>98</v>
      </c>
      <c r="L84" s="34">
        <v>2</v>
      </c>
      <c r="M84" s="33" t="s">
        <v>48</v>
      </c>
      <c r="N84" s="37">
        <v>202</v>
      </c>
      <c r="O84" s="49" t="s">
        <v>12</v>
      </c>
      <c r="P84" s="34" t="s">
        <v>91</v>
      </c>
    </row>
    <row r="85" spans="1:16" x14ac:dyDescent="0.35">
      <c r="A85" s="5" t="s">
        <v>290</v>
      </c>
      <c r="B85" s="4" t="s">
        <v>8</v>
      </c>
      <c r="C85" s="45">
        <v>85.697699999999998</v>
      </c>
      <c r="D85" s="35">
        <v>56.880200000000002</v>
      </c>
      <c r="E85" s="35">
        <v>22.813199999999998</v>
      </c>
      <c r="F85" s="35">
        <v>6.0042400000000002</v>
      </c>
      <c r="G85" s="57">
        <v>120.51931999999999</v>
      </c>
      <c r="H85" s="35">
        <v>187.274</v>
      </c>
      <c r="I85" s="36">
        <v>100</v>
      </c>
      <c r="J85" s="34">
        <v>0</v>
      </c>
      <c r="K85" s="34">
        <v>100</v>
      </c>
      <c r="L85" s="34">
        <v>0</v>
      </c>
      <c r="M85" s="33" t="s">
        <v>16</v>
      </c>
      <c r="N85" s="37">
        <v>200</v>
      </c>
      <c r="O85" s="49" t="s">
        <v>12</v>
      </c>
      <c r="P85" s="34" t="s">
        <v>91</v>
      </c>
    </row>
    <row r="86" spans="1:16" x14ac:dyDescent="0.35">
      <c r="A86" s="5" t="s">
        <v>291</v>
      </c>
      <c r="B86" s="4" t="s">
        <v>9</v>
      </c>
      <c r="C86" s="45"/>
      <c r="D86" s="35"/>
      <c r="E86" s="35"/>
      <c r="F86" s="35"/>
      <c r="G86" s="57"/>
      <c r="H86" s="35"/>
      <c r="I86" s="36"/>
      <c r="J86" s="34"/>
      <c r="K86" s="34"/>
      <c r="L86" s="34"/>
      <c r="M86" s="33"/>
      <c r="N86" s="37"/>
      <c r="O86" s="49" t="s">
        <v>11</v>
      </c>
      <c r="P86" s="34" t="s">
        <v>244</v>
      </c>
    </row>
    <row r="87" spans="1:16" x14ac:dyDescent="0.35">
      <c r="A87" s="5" t="s">
        <v>291</v>
      </c>
      <c r="B87" s="4" t="s">
        <v>9</v>
      </c>
      <c r="C87" s="45"/>
      <c r="D87" s="35"/>
      <c r="E87" s="35"/>
      <c r="F87" s="35"/>
      <c r="G87" s="57"/>
      <c r="H87" s="35"/>
      <c r="I87" s="36"/>
      <c r="J87" s="34"/>
      <c r="K87" s="34"/>
      <c r="L87" s="34"/>
      <c r="M87" s="33"/>
      <c r="N87" s="37"/>
      <c r="O87" s="49" t="s">
        <v>11</v>
      </c>
      <c r="P87" s="34" t="s">
        <v>244</v>
      </c>
    </row>
    <row r="88" spans="1:16" x14ac:dyDescent="0.35">
      <c r="A88" s="5" t="s">
        <v>291</v>
      </c>
      <c r="B88" s="4" t="s">
        <v>8</v>
      </c>
      <c r="C88" s="45">
        <v>54.5122</v>
      </c>
      <c r="D88" s="35">
        <v>50.877499999999998</v>
      </c>
      <c r="E88" s="35">
        <v>3.4499599999999999</v>
      </c>
      <c r="F88" s="35">
        <v>0.18479000000000001</v>
      </c>
      <c r="G88" s="57">
        <v>58.331789999999998</v>
      </c>
      <c r="H88" s="35">
        <v>204.33500000000001</v>
      </c>
      <c r="I88" s="36">
        <v>100</v>
      </c>
      <c r="J88" s="34">
        <v>15</v>
      </c>
      <c r="K88" s="34">
        <v>85</v>
      </c>
      <c r="L88" s="34">
        <v>0</v>
      </c>
      <c r="M88" s="33" t="s">
        <v>40</v>
      </c>
      <c r="N88" s="37">
        <v>185</v>
      </c>
      <c r="O88" s="49" t="s">
        <v>12</v>
      </c>
      <c r="P88" s="34" t="s">
        <v>91</v>
      </c>
    </row>
    <row r="89" spans="1:16" x14ac:dyDescent="0.35">
      <c r="A89" s="5" t="s">
        <v>291</v>
      </c>
      <c r="B89" s="4" t="s">
        <v>8</v>
      </c>
      <c r="C89" s="45">
        <v>56.872199999999999</v>
      </c>
      <c r="D89" s="35">
        <v>42.837400000000002</v>
      </c>
      <c r="E89" s="35">
        <v>9.4449299999999994</v>
      </c>
      <c r="F89" s="35">
        <v>4.5898599999999998</v>
      </c>
      <c r="G89" s="57">
        <v>75.496839999999992</v>
      </c>
      <c r="H89" s="35">
        <v>193.32900000000001</v>
      </c>
      <c r="I89" s="36">
        <v>100</v>
      </c>
      <c r="J89" s="34">
        <v>10</v>
      </c>
      <c r="K89" s="34">
        <v>90</v>
      </c>
      <c r="L89" s="34">
        <v>0</v>
      </c>
      <c r="M89" s="33" t="s">
        <v>43</v>
      </c>
      <c r="N89" s="37">
        <v>190</v>
      </c>
      <c r="O89" s="49" t="s">
        <v>12</v>
      </c>
      <c r="P89" s="34" t="s">
        <v>91</v>
      </c>
    </row>
    <row r="90" spans="1:16" x14ac:dyDescent="0.35">
      <c r="A90" s="5" t="s">
        <v>292</v>
      </c>
      <c r="B90" s="4" t="s">
        <v>9</v>
      </c>
      <c r="C90" s="45">
        <v>4.21835</v>
      </c>
      <c r="D90" s="35">
        <v>4.0019400000000003</v>
      </c>
      <c r="E90" s="35">
        <v>0.19902700000000001</v>
      </c>
      <c r="F90" s="35">
        <v>1.7380400000000001E-2</v>
      </c>
      <c r="G90" s="57">
        <v>4.4521352000000007</v>
      </c>
      <c r="H90" s="35">
        <v>207.559</v>
      </c>
      <c r="I90" s="36">
        <v>2</v>
      </c>
      <c r="J90" s="34">
        <v>0</v>
      </c>
      <c r="K90" s="34">
        <v>1</v>
      </c>
      <c r="L90" s="34">
        <v>1</v>
      </c>
      <c r="M90" s="33" t="s">
        <v>193</v>
      </c>
      <c r="N90" s="37">
        <v>5</v>
      </c>
      <c r="O90" s="49" t="s">
        <v>14</v>
      </c>
      <c r="P90" s="34" t="s">
        <v>91</v>
      </c>
    </row>
    <row r="91" spans="1:16" x14ac:dyDescent="0.35">
      <c r="A91" s="5" t="s">
        <v>293</v>
      </c>
      <c r="B91" s="4" t="s">
        <v>9</v>
      </c>
      <c r="C91" s="45">
        <v>2.7081499999999998</v>
      </c>
      <c r="D91" s="35">
        <v>2.5748199999999999</v>
      </c>
      <c r="E91" s="35">
        <v>0.113986</v>
      </c>
      <c r="F91" s="35">
        <v>1.9349700000000001E-2</v>
      </c>
      <c r="G91" s="57">
        <v>2.8608411</v>
      </c>
      <c r="H91" s="35">
        <v>208.53700000000001</v>
      </c>
      <c r="I91" s="36">
        <v>2</v>
      </c>
      <c r="J91" s="34">
        <v>0</v>
      </c>
      <c r="K91" s="34">
        <v>2</v>
      </c>
      <c r="L91" s="34">
        <v>0</v>
      </c>
      <c r="M91" s="33" t="s">
        <v>42</v>
      </c>
      <c r="N91" s="37">
        <v>4</v>
      </c>
      <c r="O91" s="49" t="s">
        <v>12</v>
      </c>
      <c r="P91" s="34" t="s">
        <v>91</v>
      </c>
    </row>
    <row r="92" spans="1:16" x14ac:dyDescent="0.35">
      <c r="A92" s="5" t="s">
        <v>293</v>
      </c>
      <c r="B92" s="4" t="s">
        <v>9</v>
      </c>
      <c r="C92" s="45">
        <v>2.7861799999999999</v>
      </c>
      <c r="D92" s="35">
        <v>2.73834</v>
      </c>
      <c r="E92" s="35">
        <v>4.1859300000000002E-2</v>
      </c>
      <c r="F92" s="35">
        <v>5.9798999999999998E-3</v>
      </c>
      <c r="G92" s="57">
        <v>2.8399983</v>
      </c>
      <c r="H92" s="35">
        <v>212.011</v>
      </c>
      <c r="I92" s="36">
        <v>5</v>
      </c>
      <c r="J92" s="34">
        <v>0</v>
      </c>
      <c r="K92" s="34">
        <v>5</v>
      </c>
      <c r="L92" s="34">
        <v>0</v>
      </c>
      <c r="M92" s="33" t="s">
        <v>29</v>
      </c>
      <c r="N92" s="37">
        <v>10</v>
      </c>
      <c r="O92" s="49" t="s">
        <v>12</v>
      </c>
      <c r="P92" s="34" t="s">
        <v>91</v>
      </c>
    </row>
    <row r="93" spans="1:16" x14ac:dyDescent="0.35">
      <c r="A93" s="5" t="s">
        <v>293</v>
      </c>
      <c r="B93" s="4" t="s">
        <v>8</v>
      </c>
      <c r="C93" s="45">
        <v>53.117600000000003</v>
      </c>
      <c r="D93" s="35">
        <v>36.599899999999998</v>
      </c>
      <c r="E93" s="35">
        <v>13.7799</v>
      </c>
      <c r="F93" s="35">
        <v>2.7378300000000002</v>
      </c>
      <c r="G93" s="57">
        <v>72.373189999999994</v>
      </c>
      <c r="H93" s="35">
        <v>190.13</v>
      </c>
      <c r="I93" s="36">
        <v>100</v>
      </c>
      <c r="J93" s="34">
        <v>0</v>
      </c>
      <c r="K93" s="34">
        <v>100</v>
      </c>
      <c r="L93" s="34">
        <v>0</v>
      </c>
      <c r="M93" s="33" t="s">
        <v>16</v>
      </c>
      <c r="N93" s="37">
        <v>200</v>
      </c>
      <c r="O93" s="49" t="s">
        <v>12</v>
      </c>
      <c r="P93" s="34" t="s">
        <v>91</v>
      </c>
    </row>
    <row r="94" spans="1:16" x14ac:dyDescent="0.35">
      <c r="A94" s="5" t="s">
        <v>293</v>
      </c>
      <c r="B94" s="4" t="s">
        <v>8</v>
      </c>
      <c r="C94" s="45">
        <v>77.471199999999996</v>
      </c>
      <c r="D94" s="35">
        <v>44.724800000000002</v>
      </c>
      <c r="E94" s="35">
        <v>25.382400000000001</v>
      </c>
      <c r="F94" s="35">
        <v>7.3640499999999998</v>
      </c>
      <c r="G94" s="57">
        <v>117.58175</v>
      </c>
      <c r="H94" s="35">
        <v>183.845</v>
      </c>
      <c r="I94" s="36">
        <v>100</v>
      </c>
      <c r="J94" s="34">
        <v>0</v>
      </c>
      <c r="K94" s="34">
        <v>100</v>
      </c>
      <c r="L94" s="34">
        <v>0</v>
      </c>
      <c r="M94" s="33" t="s">
        <v>16</v>
      </c>
      <c r="N94" s="37">
        <v>200</v>
      </c>
      <c r="O94" s="49" t="s">
        <v>12</v>
      </c>
      <c r="P94" s="34" t="s">
        <v>91</v>
      </c>
    </row>
    <row r="95" spans="1:16" x14ac:dyDescent="0.35">
      <c r="A95" s="5" t="s">
        <v>294</v>
      </c>
      <c r="B95" s="4" t="s">
        <v>8</v>
      </c>
      <c r="C95" s="45">
        <v>0.75793900000000003</v>
      </c>
      <c r="D95" s="35">
        <v>0.70047599999999999</v>
      </c>
      <c r="E95" s="35">
        <v>4.6604600000000003E-2</v>
      </c>
      <c r="F95" s="35">
        <v>1.08576E-2</v>
      </c>
      <c r="G95" s="57">
        <v>0.82625799999999994</v>
      </c>
      <c r="H95" s="35">
        <v>205.065</v>
      </c>
      <c r="I95" s="36">
        <v>0</v>
      </c>
      <c r="J95" s="34">
        <v>0</v>
      </c>
      <c r="K95" s="34">
        <v>0</v>
      </c>
      <c r="L95" s="34">
        <v>0</v>
      </c>
      <c r="M95" s="33" t="s">
        <v>23</v>
      </c>
      <c r="N95" s="37">
        <v>0</v>
      </c>
      <c r="O95" s="49" t="s">
        <v>15</v>
      </c>
      <c r="P95" s="34" t="s">
        <v>91</v>
      </c>
    </row>
    <row r="96" spans="1:16" x14ac:dyDescent="0.35">
      <c r="A96" s="5" t="s">
        <v>294</v>
      </c>
      <c r="B96" s="4" t="s">
        <v>8</v>
      </c>
      <c r="C96" s="45">
        <v>7.1889099999999999</v>
      </c>
      <c r="D96" s="35">
        <v>7.1206399999999999</v>
      </c>
      <c r="E96" s="35">
        <v>6.0980899999999998E-2</v>
      </c>
      <c r="F96" s="35">
        <v>7.2950100000000002E-3</v>
      </c>
      <c r="G96" s="57">
        <v>7.2644868300000001</v>
      </c>
      <c r="H96" s="35">
        <v>214.447</v>
      </c>
      <c r="I96" s="36">
        <v>100</v>
      </c>
      <c r="J96" s="34">
        <v>98</v>
      </c>
      <c r="K96" s="34">
        <v>2</v>
      </c>
      <c r="L96" s="34">
        <v>0</v>
      </c>
      <c r="M96" s="33" t="s">
        <v>117</v>
      </c>
      <c r="N96" s="37">
        <v>102</v>
      </c>
      <c r="O96" s="49" t="s">
        <v>13</v>
      </c>
      <c r="P96" s="34" t="s">
        <v>91</v>
      </c>
    </row>
    <row r="97" spans="1:16" x14ac:dyDescent="0.35">
      <c r="A97" s="5" t="s">
        <v>295</v>
      </c>
      <c r="B97" s="4" t="s">
        <v>9</v>
      </c>
      <c r="C97" s="45">
        <v>64.040199999999999</v>
      </c>
      <c r="D97" s="35">
        <v>26.8078</v>
      </c>
      <c r="E97" s="35">
        <v>14.0853</v>
      </c>
      <c r="F97" s="35">
        <v>23.147099999999998</v>
      </c>
      <c r="G97" s="57">
        <v>124.41969999999999</v>
      </c>
      <c r="H97" s="35">
        <v>166.35900000000001</v>
      </c>
      <c r="I97" s="36">
        <v>50</v>
      </c>
      <c r="J97" s="34">
        <v>0</v>
      </c>
      <c r="K97" s="34">
        <v>30</v>
      </c>
      <c r="L97" s="34">
        <v>20</v>
      </c>
      <c r="M97" s="33" t="s">
        <v>194</v>
      </c>
      <c r="N97" s="37">
        <v>120</v>
      </c>
      <c r="O97" s="49" t="s">
        <v>12</v>
      </c>
      <c r="P97" s="34" t="s">
        <v>91</v>
      </c>
    </row>
    <row r="98" spans="1:16" x14ac:dyDescent="0.35">
      <c r="A98" s="5" t="s">
        <v>295</v>
      </c>
      <c r="B98" s="4" t="s">
        <v>9</v>
      </c>
      <c r="C98" s="45">
        <v>85.763499999999993</v>
      </c>
      <c r="D98" s="35">
        <v>31.4831</v>
      </c>
      <c r="E98" s="35">
        <v>22.852499999999999</v>
      </c>
      <c r="F98" s="35">
        <v>31.427800000000001</v>
      </c>
      <c r="G98" s="57">
        <v>171.47150000000002</v>
      </c>
      <c r="H98" s="35">
        <v>164.078</v>
      </c>
      <c r="I98" s="36">
        <v>85</v>
      </c>
      <c r="J98" s="34">
        <v>0</v>
      </c>
      <c r="K98" s="34">
        <v>65</v>
      </c>
      <c r="L98" s="34">
        <v>20</v>
      </c>
      <c r="M98" s="33" t="s">
        <v>195</v>
      </c>
      <c r="N98" s="37">
        <v>190</v>
      </c>
      <c r="O98" s="49" t="s">
        <v>12</v>
      </c>
      <c r="P98" s="34" t="s">
        <v>91</v>
      </c>
    </row>
    <row r="99" spans="1:16" x14ac:dyDescent="0.35">
      <c r="A99" s="5" t="s">
        <v>295</v>
      </c>
      <c r="B99" s="4" t="s">
        <v>8</v>
      </c>
      <c r="C99" s="45">
        <v>98.741</v>
      </c>
      <c r="D99" s="35">
        <v>6.95566</v>
      </c>
      <c r="E99" s="35">
        <v>14.875</v>
      </c>
      <c r="F99" s="35">
        <v>76.910300000000007</v>
      </c>
      <c r="G99" s="57">
        <v>267.43656000000004</v>
      </c>
      <c r="H99" s="35">
        <v>131.30699999999999</v>
      </c>
      <c r="I99" s="36">
        <v>100</v>
      </c>
      <c r="J99" s="34">
        <v>0</v>
      </c>
      <c r="K99" s="34">
        <v>0</v>
      </c>
      <c r="L99" s="34">
        <v>100</v>
      </c>
      <c r="M99" s="33" t="s">
        <v>20</v>
      </c>
      <c r="N99" s="37">
        <v>300</v>
      </c>
      <c r="O99" s="49" t="s">
        <v>14</v>
      </c>
      <c r="P99" s="34" t="s">
        <v>91</v>
      </c>
    </row>
    <row r="100" spans="1:16" x14ac:dyDescent="0.35">
      <c r="A100" s="5" t="s">
        <v>295</v>
      </c>
      <c r="B100" s="4" t="s">
        <v>8</v>
      </c>
      <c r="C100" s="45">
        <v>99.146699999999996</v>
      </c>
      <c r="D100" s="35">
        <v>6.20383</v>
      </c>
      <c r="E100" s="35">
        <v>18.162800000000001</v>
      </c>
      <c r="F100" s="35">
        <v>74.780100000000004</v>
      </c>
      <c r="G100" s="57">
        <v>266.86973</v>
      </c>
      <c r="H100" s="35">
        <v>134.13200000000001</v>
      </c>
      <c r="I100" s="36">
        <v>100</v>
      </c>
      <c r="J100" s="34">
        <v>0</v>
      </c>
      <c r="K100" s="34">
        <v>0</v>
      </c>
      <c r="L100" s="34">
        <v>100</v>
      </c>
      <c r="M100" s="33" t="s">
        <v>20</v>
      </c>
      <c r="N100" s="37">
        <v>300</v>
      </c>
      <c r="O100" s="49" t="s">
        <v>14</v>
      </c>
      <c r="P100" s="34" t="s">
        <v>91</v>
      </c>
    </row>
    <row r="101" spans="1:16" x14ac:dyDescent="0.35">
      <c r="A101" s="5" t="s">
        <v>296</v>
      </c>
      <c r="B101" s="4" t="s">
        <v>8</v>
      </c>
      <c r="C101" s="45">
        <v>81.709699999999998</v>
      </c>
      <c r="D101" s="35">
        <v>62.842700000000001</v>
      </c>
      <c r="E101" s="35">
        <v>17.104099999999999</v>
      </c>
      <c r="F101" s="35">
        <v>1.76295</v>
      </c>
      <c r="G101" s="57">
        <v>102.33975000000001</v>
      </c>
      <c r="H101" s="35">
        <v>193.834</v>
      </c>
      <c r="I101" s="36">
        <v>100</v>
      </c>
      <c r="J101" s="34">
        <v>0</v>
      </c>
      <c r="K101" s="34">
        <v>100</v>
      </c>
      <c r="L101" s="34">
        <v>0</v>
      </c>
      <c r="M101" s="33" t="s">
        <v>16</v>
      </c>
      <c r="N101" s="37">
        <v>200</v>
      </c>
      <c r="O101" s="49" t="s">
        <v>12</v>
      </c>
      <c r="P101" s="34" t="s">
        <v>91</v>
      </c>
    </row>
    <row r="102" spans="1:16" x14ac:dyDescent="0.35">
      <c r="A102" s="5" t="s">
        <v>296</v>
      </c>
      <c r="B102" s="4" t="s">
        <v>8</v>
      </c>
      <c r="C102" s="45">
        <v>92.384299999999996</v>
      </c>
      <c r="D102" s="35">
        <v>42.618899999999996</v>
      </c>
      <c r="E102" s="35">
        <v>29.476500000000001</v>
      </c>
      <c r="F102" s="35">
        <v>20.288900000000002</v>
      </c>
      <c r="G102" s="57">
        <v>162.43860000000001</v>
      </c>
      <c r="H102" s="35">
        <v>174.65799999999999</v>
      </c>
      <c r="I102" s="36">
        <v>100</v>
      </c>
      <c r="J102" s="34">
        <v>0</v>
      </c>
      <c r="K102" s="34">
        <v>95</v>
      </c>
      <c r="L102" s="34">
        <v>5</v>
      </c>
      <c r="M102" s="33" t="s">
        <v>47</v>
      </c>
      <c r="N102" s="37">
        <v>205</v>
      </c>
      <c r="O102" s="49" t="s">
        <v>12</v>
      </c>
      <c r="P102" s="34" t="s">
        <v>91</v>
      </c>
    </row>
    <row r="103" spans="1:16" x14ac:dyDescent="0.35">
      <c r="A103" s="5" t="s">
        <v>297</v>
      </c>
      <c r="B103" s="4" t="s">
        <v>9</v>
      </c>
      <c r="C103" s="45">
        <v>5.8280099999999999</v>
      </c>
      <c r="D103" s="35">
        <v>5.2889099999999996</v>
      </c>
      <c r="E103" s="35">
        <v>0.44872400000000001</v>
      </c>
      <c r="F103" s="35">
        <v>9.0384400000000004E-2</v>
      </c>
      <c r="G103" s="57">
        <v>6.457511199999999</v>
      </c>
      <c r="H103" s="35">
        <v>204.59700000000001</v>
      </c>
      <c r="I103" s="36">
        <v>15</v>
      </c>
      <c r="J103" s="34">
        <v>0</v>
      </c>
      <c r="K103" s="34">
        <v>15</v>
      </c>
      <c r="L103" s="34">
        <v>0</v>
      </c>
      <c r="M103" s="33" t="s">
        <v>30</v>
      </c>
      <c r="N103" s="37">
        <v>30</v>
      </c>
      <c r="O103" s="49" t="s">
        <v>12</v>
      </c>
      <c r="P103" s="34" t="s">
        <v>91</v>
      </c>
    </row>
    <row r="104" spans="1:16" x14ac:dyDescent="0.35">
      <c r="A104" s="5" t="s">
        <v>297</v>
      </c>
      <c r="B104" s="4" t="s">
        <v>9</v>
      </c>
      <c r="C104" s="45">
        <v>8.8302499999999995</v>
      </c>
      <c r="D104" s="35">
        <v>8.5297800000000006</v>
      </c>
      <c r="E104" s="35">
        <v>0.284391</v>
      </c>
      <c r="F104" s="35">
        <v>1.6080000000000001E-2</v>
      </c>
      <c r="G104" s="57">
        <v>9.146802000000001</v>
      </c>
      <c r="H104" s="35">
        <v>209.322</v>
      </c>
      <c r="I104" s="36">
        <v>15</v>
      </c>
      <c r="J104" s="34">
        <v>10</v>
      </c>
      <c r="K104" s="34">
        <v>5</v>
      </c>
      <c r="L104" s="34">
        <v>0</v>
      </c>
      <c r="M104" s="33" t="s">
        <v>84</v>
      </c>
      <c r="N104" s="37">
        <v>20</v>
      </c>
      <c r="O104" s="49" t="s">
        <v>13</v>
      </c>
      <c r="P104" s="34" t="s">
        <v>91</v>
      </c>
    </row>
    <row r="105" spans="1:16" x14ac:dyDescent="0.35">
      <c r="A105" s="5" t="s">
        <v>297</v>
      </c>
      <c r="B105" s="4" t="s">
        <v>8</v>
      </c>
      <c r="C105" s="45">
        <v>54.2956</v>
      </c>
      <c r="D105" s="35">
        <v>48.177100000000003</v>
      </c>
      <c r="E105" s="35">
        <v>5.5715899999999996</v>
      </c>
      <c r="F105" s="35">
        <v>0.54689100000000002</v>
      </c>
      <c r="G105" s="57">
        <v>60.960953000000003</v>
      </c>
      <c r="H105" s="35">
        <v>201.078</v>
      </c>
      <c r="I105" s="36">
        <v>100</v>
      </c>
      <c r="J105" s="34">
        <v>0</v>
      </c>
      <c r="K105" s="34">
        <v>100</v>
      </c>
      <c r="L105" s="34">
        <v>0</v>
      </c>
      <c r="M105" s="33" t="s">
        <v>16</v>
      </c>
      <c r="N105" s="37">
        <v>200</v>
      </c>
      <c r="O105" s="49" t="s">
        <v>12</v>
      </c>
      <c r="P105" s="34" t="s">
        <v>91</v>
      </c>
    </row>
    <row r="106" spans="1:16" x14ac:dyDescent="0.35">
      <c r="A106" s="5" t="s">
        <v>297</v>
      </c>
      <c r="B106" s="4" t="s">
        <v>8</v>
      </c>
      <c r="C106" s="45">
        <v>45.770899999999997</v>
      </c>
      <c r="D106" s="35">
        <v>41.399099999999997</v>
      </c>
      <c r="E106" s="35">
        <v>3.7677399999999999</v>
      </c>
      <c r="F106" s="35">
        <v>0.60407900000000003</v>
      </c>
      <c r="G106" s="57">
        <v>50.746816999999993</v>
      </c>
      <c r="H106" s="35">
        <v>203.291</v>
      </c>
      <c r="I106" s="36">
        <v>100</v>
      </c>
      <c r="J106" s="34">
        <v>5</v>
      </c>
      <c r="K106" s="34">
        <v>95</v>
      </c>
      <c r="L106" s="34">
        <v>0</v>
      </c>
      <c r="M106" s="33" t="s">
        <v>71</v>
      </c>
      <c r="N106" s="37">
        <v>195</v>
      </c>
      <c r="O106" s="49" t="s">
        <v>12</v>
      </c>
      <c r="P106" s="34" t="s">
        <v>91</v>
      </c>
    </row>
    <row r="107" spans="1:16" x14ac:dyDescent="0.35">
      <c r="A107" s="5" t="s">
        <v>298</v>
      </c>
      <c r="B107" s="4" t="s">
        <v>9</v>
      </c>
      <c r="C107" s="45">
        <v>7.7058799999999996</v>
      </c>
      <c r="D107" s="35">
        <v>7.4772600000000002</v>
      </c>
      <c r="E107" s="35">
        <v>0.211399</v>
      </c>
      <c r="F107" s="35">
        <v>1.72251E-2</v>
      </c>
      <c r="G107" s="57">
        <v>7.9517332999999999</v>
      </c>
      <c r="H107" s="35">
        <v>209.715</v>
      </c>
      <c r="I107" s="36">
        <v>5</v>
      </c>
      <c r="J107" s="34">
        <v>0</v>
      </c>
      <c r="K107" s="34">
        <v>5</v>
      </c>
      <c r="L107" s="34">
        <v>0</v>
      </c>
      <c r="M107" s="33" t="s">
        <v>29</v>
      </c>
      <c r="N107" s="37">
        <v>10</v>
      </c>
      <c r="O107" s="49" t="s">
        <v>12</v>
      </c>
      <c r="P107" s="34" t="s">
        <v>91</v>
      </c>
    </row>
    <row r="108" spans="1:16" x14ac:dyDescent="0.35">
      <c r="A108" s="5" t="s">
        <v>298</v>
      </c>
      <c r="B108" s="4" t="s">
        <v>9</v>
      </c>
      <c r="C108" s="45">
        <v>7.5070600000000001</v>
      </c>
      <c r="D108" s="35">
        <v>7.3890700000000002</v>
      </c>
      <c r="E108" s="35">
        <v>0.111858</v>
      </c>
      <c r="F108" s="35">
        <v>6.1272799999999997E-3</v>
      </c>
      <c r="G108" s="57">
        <v>7.6311678399999998</v>
      </c>
      <c r="H108" s="35">
        <v>211.06200000000001</v>
      </c>
      <c r="I108" s="36">
        <v>10</v>
      </c>
      <c r="J108" s="34">
        <v>0</v>
      </c>
      <c r="K108" s="34">
        <v>9</v>
      </c>
      <c r="L108" s="34">
        <v>1</v>
      </c>
      <c r="M108" s="33" t="s">
        <v>192</v>
      </c>
      <c r="N108" s="37">
        <v>21</v>
      </c>
      <c r="O108" s="49" t="s">
        <v>12</v>
      </c>
      <c r="P108" s="34" t="s">
        <v>91</v>
      </c>
    </row>
    <row r="109" spans="1:16" x14ac:dyDescent="0.35">
      <c r="A109" s="5" t="s">
        <v>299</v>
      </c>
      <c r="B109" s="4" t="s">
        <v>8</v>
      </c>
      <c r="C109" s="45">
        <v>98.755499999999998</v>
      </c>
      <c r="D109" s="35">
        <v>4.8071799999999998</v>
      </c>
      <c r="E109" s="35">
        <v>11.777200000000001</v>
      </c>
      <c r="F109" s="35">
        <v>82.171099999999996</v>
      </c>
      <c r="G109" s="57">
        <v>274.87488000000002</v>
      </c>
      <c r="H109" s="35">
        <v>120.703</v>
      </c>
      <c r="I109" s="36">
        <v>100</v>
      </c>
      <c r="J109" s="34">
        <v>0</v>
      </c>
      <c r="K109" s="34">
        <v>0</v>
      </c>
      <c r="L109" s="34">
        <v>100</v>
      </c>
      <c r="M109" s="33" t="s">
        <v>20</v>
      </c>
      <c r="N109" s="37">
        <v>300</v>
      </c>
      <c r="O109" s="49" t="s">
        <v>14</v>
      </c>
      <c r="P109" s="34" t="s">
        <v>91</v>
      </c>
    </row>
    <row r="110" spans="1:16" x14ac:dyDescent="0.35">
      <c r="A110" s="5" t="s">
        <v>299</v>
      </c>
      <c r="B110" s="4" t="s">
        <v>8</v>
      </c>
      <c r="C110" s="45">
        <v>99.5595</v>
      </c>
      <c r="D110" s="35">
        <v>3.9393400000000001</v>
      </c>
      <c r="E110" s="35">
        <v>7.7958999999999996</v>
      </c>
      <c r="F110" s="35">
        <v>87.824299999999994</v>
      </c>
      <c r="G110" s="57">
        <v>283.00403999999997</v>
      </c>
      <c r="H110" s="35">
        <v>113.661</v>
      </c>
      <c r="I110" s="36">
        <v>100</v>
      </c>
      <c r="J110" s="34">
        <v>0</v>
      </c>
      <c r="K110" s="34">
        <v>0</v>
      </c>
      <c r="L110" s="34">
        <v>100</v>
      </c>
      <c r="M110" s="33" t="s">
        <v>20</v>
      </c>
      <c r="N110" s="37">
        <v>300</v>
      </c>
      <c r="O110" s="49" t="s">
        <v>14</v>
      </c>
      <c r="P110" s="34" t="s">
        <v>91</v>
      </c>
    </row>
    <row r="111" spans="1:16" x14ac:dyDescent="0.35">
      <c r="A111" s="5" t="s">
        <v>300</v>
      </c>
      <c r="B111" s="4" t="s">
        <v>9</v>
      </c>
      <c r="C111" s="45">
        <v>5.6640800000000002</v>
      </c>
      <c r="D111" s="35">
        <v>5.5314100000000002</v>
      </c>
      <c r="E111" s="35">
        <v>0.126305</v>
      </c>
      <c r="F111" s="35">
        <v>6.3690800000000001E-3</v>
      </c>
      <c r="G111" s="57">
        <v>5.8031272400000002</v>
      </c>
      <c r="H111" s="35">
        <v>210.886</v>
      </c>
      <c r="I111" s="36">
        <v>20</v>
      </c>
      <c r="J111" s="34">
        <v>0</v>
      </c>
      <c r="K111" s="34">
        <v>20</v>
      </c>
      <c r="L111" s="34">
        <v>0</v>
      </c>
      <c r="M111" s="33" t="s">
        <v>26</v>
      </c>
      <c r="N111" s="37">
        <v>40</v>
      </c>
      <c r="O111" s="49" t="s">
        <v>12</v>
      </c>
      <c r="P111" s="34" t="s">
        <v>91</v>
      </c>
    </row>
    <row r="112" spans="1:16" x14ac:dyDescent="0.35">
      <c r="A112" s="5" t="s">
        <v>300</v>
      </c>
      <c r="B112" s="4" t="s">
        <v>8</v>
      </c>
      <c r="C112" s="45">
        <v>83.952100000000002</v>
      </c>
      <c r="D112" s="35">
        <v>66.901899999999998</v>
      </c>
      <c r="E112" s="35">
        <v>16.122900000000001</v>
      </c>
      <c r="F112" s="35">
        <v>0.92730500000000005</v>
      </c>
      <c r="G112" s="57">
        <v>101.929615</v>
      </c>
      <c r="H112" s="35">
        <v>194.91399999999999</v>
      </c>
      <c r="I112" s="36">
        <v>100</v>
      </c>
      <c r="J112" s="34">
        <v>0</v>
      </c>
      <c r="K112" s="34">
        <v>100</v>
      </c>
      <c r="L112" s="34">
        <v>0</v>
      </c>
      <c r="M112" s="33" t="s">
        <v>16</v>
      </c>
      <c r="N112" s="37">
        <v>200</v>
      </c>
      <c r="O112" s="49" t="s">
        <v>12</v>
      </c>
      <c r="P112" s="34" t="s">
        <v>91</v>
      </c>
    </row>
    <row r="113" spans="1:16" x14ac:dyDescent="0.35">
      <c r="A113" s="5" t="s">
        <v>300</v>
      </c>
      <c r="B113" s="4" t="s">
        <v>8</v>
      </c>
      <c r="C113" s="45">
        <v>77.190399999999997</v>
      </c>
      <c r="D113" s="35">
        <v>52.543399999999998</v>
      </c>
      <c r="E113" s="35">
        <v>21.0472</v>
      </c>
      <c r="F113" s="35">
        <v>3.59979</v>
      </c>
      <c r="G113" s="57">
        <v>105.43717000000001</v>
      </c>
      <c r="H113" s="35">
        <v>189.75700000000001</v>
      </c>
      <c r="I113" s="36">
        <v>100</v>
      </c>
      <c r="J113" s="34">
        <v>0</v>
      </c>
      <c r="K113" s="34">
        <v>100</v>
      </c>
      <c r="L113" s="34">
        <v>0</v>
      </c>
      <c r="M113" s="33" t="s">
        <v>16</v>
      </c>
      <c r="N113" s="37">
        <v>200</v>
      </c>
      <c r="O113" s="49" t="s">
        <v>12</v>
      </c>
      <c r="P113" s="34" t="s">
        <v>91</v>
      </c>
    </row>
    <row r="114" spans="1:16" x14ac:dyDescent="0.35">
      <c r="A114" s="5" t="s">
        <v>301</v>
      </c>
      <c r="B114" s="4" t="s">
        <v>9</v>
      </c>
      <c r="C114" s="45">
        <v>9.2722700000000007</v>
      </c>
      <c r="D114" s="35">
        <v>8.9119200000000003</v>
      </c>
      <c r="E114" s="35">
        <v>0.33374500000000001</v>
      </c>
      <c r="F114" s="35">
        <v>2.6596600000000001E-2</v>
      </c>
      <c r="G114" s="57">
        <v>9.6591997999999997</v>
      </c>
      <c r="H114" s="35">
        <v>208.69399999999999</v>
      </c>
      <c r="I114" s="36">
        <v>2</v>
      </c>
      <c r="J114" s="34">
        <v>0</v>
      </c>
      <c r="K114" s="34">
        <v>0</v>
      </c>
      <c r="L114" s="34">
        <v>2</v>
      </c>
      <c r="M114" s="33" t="s">
        <v>187</v>
      </c>
      <c r="N114" s="37">
        <v>6</v>
      </c>
      <c r="O114" s="49" t="s">
        <v>14</v>
      </c>
      <c r="P114" s="34" t="s">
        <v>91</v>
      </c>
    </row>
    <row r="115" spans="1:16" x14ac:dyDescent="0.35">
      <c r="A115" s="5" t="s">
        <v>301</v>
      </c>
      <c r="B115" s="4" t="s">
        <v>9</v>
      </c>
      <c r="C115" s="45">
        <v>4.7704500000000003</v>
      </c>
      <c r="D115" s="35">
        <v>4.5344600000000002</v>
      </c>
      <c r="E115" s="35">
        <v>0.21540200000000001</v>
      </c>
      <c r="F115" s="35">
        <v>2.0584499999999999E-2</v>
      </c>
      <c r="G115" s="57">
        <v>5.0270175000000004</v>
      </c>
      <c r="H115" s="35">
        <v>208.42500000000001</v>
      </c>
      <c r="I115" s="36">
        <v>5</v>
      </c>
      <c r="J115" s="34">
        <v>0</v>
      </c>
      <c r="K115" s="34">
        <v>5</v>
      </c>
      <c r="L115" s="34">
        <v>0</v>
      </c>
      <c r="M115" s="33" t="s">
        <v>29</v>
      </c>
      <c r="N115" s="37">
        <v>10</v>
      </c>
      <c r="O115" s="49" t="s">
        <v>12</v>
      </c>
      <c r="P115" s="34" t="s">
        <v>91</v>
      </c>
    </row>
    <row r="116" spans="1:16" x14ac:dyDescent="0.35">
      <c r="A116" s="5" t="s">
        <v>301</v>
      </c>
      <c r="B116" s="4" t="s">
        <v>8</v>
      </c>
      <c r="C116" s="45">
        <v>60.191400000000002</v>
      </c>
      <c r="D116" s="35">
        <v>57.6449</v>
      </c>
      <c r="E116" s="35">
        <v>2.4131800000000001</v>
      </c>
      <c r="F116" s="35">
        <v>0.13331999999999999</v>
      </c>
      <c r="G116" s="57">
        <v>62.871220000000001</v>
      </c>
      <c r="H116" s="35">
        <v>207.02</v>
      </c>
      <c r="I116" s="36">
        <v>100</v>
      </c>
      <c r="J116" s="34">
        <v>20</v>
      </c>
      <c r="K116" s="34">
        <v>80</v>
      </c>
      <c r="L116" s="34">
        <v>0</v>
      </c>
      <c r="M116" s="33" t="s">
        <v>28</v>
      </c>
      <c r="N116" s="37">
        <v>180</v>
      </c>
      <c r="O116" s="49" t="s">
        <v>12</v>
      </c>
      <c r="P116" s="34" t="s">
        <v>91</v>
      </c>
    </row>
    <row r="117" spans="1:16" x14ac:dyDescent="0.35">
      <c r="A117" s="5" t="s">
        <v>301</v>
      </c>
      <c r="B117" s="4" t="s">
        <v>8</v>
      </c>
      <c r="C117" s="45">
        <v>83.126199999999997</v>
      </c>
      <c r="D117" s="35">
        <v>71.076499999999996</v>
      </c>
      <c r="E117" s="35">
        <v>10.6348</v>
      </c>
      <c r="F117" s="35">
        <v>1.4148799999999999</v>
      </c>
      <c r="G117" s="57">
        <v>96.590739999999997</v>
      </c>
      <c r="H117" s="35">
        <v>197.74799999999999</v>
      </c>
      <c r="I117" s="36">
        <v>100</v>
      </c>
      <c r="J117" s="34">
        <v>0</v>
      </c>
      <c r="K117" s="34">
        <v>100</v>
      </c>
      <c r="L117" s="34">
        <v>0</v>
      </c>
      <c r="M117" s="33" t="s">
        <v>16</v>
      </c>
      <c r="N117" s="37">
        <v>200</v>
      </c>
      <c r="O117" s="49" t="s">
        <v>12</v>
      </c>
      <c r="P117" s="34" t="s">
        <v>91</v>
      </c>
    </row>
    <row r="118" spans="1:16" x14ac:dyDescent="0.35">
      <c r="A118" s="5" t="s">
        <v>302</v>
      </c>
      <c r="B118" s="4" t="s">
        <v>9</v>
      </c>
      <c r="C118" s="45">
        <v>6.6551900000000002</v>
      </c>
      <c r="D118" s="35">
        <v>6.5446299999999997</v>
      </c>
      <c r="E118" s="35">
        <v>0.10831200000000001</v>
      </c>
      <c r="F118" s="35">
        <v>2.24376E-3</v>
      </c>
      <c r="G118" s="57">
        <v>6.7679852799999995</v>
      </c>
      <c r="H118" s="35">
        <v>209.637</v>
      </c>
      <c r="I118" s="36">
        <v>5</v>
      </c>
      <c r="J118" s="34">
        <v>0</v>
      </c>
      <c r="K118" s="34">
        <v>5</v>
      </c>
      <c r="L118" s="34">
        <v>0</v>
      </c>
      <c r="M118" s="33" t="s">
        <v>29</v>
      </c>
      <c r="N118" s="37">
        <v>10</v>
      </c>
      <c r="O118" s="49" t="s">
        <v>12</v>
      </c>
      <c r="P118" s="34" t="s">
        <v>91</v>
      </c>
    </row>
    <row r="119" spans="1:16" x14ac:dyDescent="0.35">
      <c r="A119" s="5" t="s">
        <v>302</v>
      </c>
      <c r="B119" s="4" t="s">
        <v>9</v>
      </c>
      <c r="C119" s="45">
        <v>20.6098</v>
      </c>
      <c r="D119" s="35">
        <v>18.645399999999999</v>
      </c>
      <c r="E119" s="35">
        <v>1.8138700000000001</v>
      </c>
      <c r="F119" s="35">
        <v>0.150534</v>
      </c>
      <c r="G119" s="57">
        <v>22.724741999999999</v>
      </c>
      <c r="H119" s="35">
        <v>203.018</v>
      </c>
      <c r="I119" s="36">
        <v>20</v>
      </c>
      <c r="J119" s="34">
        <v>0</v>
      </c>
      <c r="K119" s="34">
        <v>15</v>
      </c>
      <c r="L119" s="34">
        <v>5</v>
      </c>
      <c r="M119" s="33" t="s">
        <v>196</v>
      </c>
      <c r="N119" s="37">
        <v>45</v>
      </c>
      <c r="O119" s="49" t="s">
        <v>12</v>
      </c>
      <c r="P119" s="34" t="s">
        <v>91</v>
      </c>
    </row>
    <row r="120" spans="1:16" x14ac:dyDescent="0.35">
      <c r="A120" s="5" t="s">
        <v>302</v>
      </c>
      <c r="B120" s="4" t="s">
        <v>8</v>
      </c>
      <c r="C120" s="45"/>
      <c r="D120" s="35"/>
      <c r="E120" s="35"/>
      <c r="F120" s="35"/>
      <c r="G120" s="57"/>
      <c r="H120" s="35"/>
      <c r="I120" s="36"/>
      <c r="J120" s="34"/>
      <c r="K120" s="34"/>
      <c r="L120" s="34"/>
      <c r="M120" s="33"/>
      <c r="N120" s="37"/>
      <c r="O120" s="49" t="s">
        <v>10</v>
      </c>
      <c r="P120" s="34" t="s">
        <v>245</v>
      </c>
    </row>
    <row r="121" spans="1:16" x14ac:dyDescent="0.35">
      <c r="A121" s="5" t="s">
        <v>303</v>
      </c>
      <c r="B121" s="4" t="s">
        <v>9</v>
      </c>
      <c r="C121" s="45"/>
      <c r="D121" s="35"/>
      <c r="E121" s="35"/>
      <c r="F121" s="35"/>
      <c r="G121" s="57"/>
      <c r="H121" s="35"/>
      <c r="I121" s="36"/>
      <c r="J121" s="34"/>
      <c r="K121" s="34"/>
      <c r="L121" s="34"/>
      <c r="M121" s="33"/>
      <c r="N121" s="37"/>
      <c r="O121" s="49" t="s">
        <v>11</v>
      </c>
      <c r="P121" s="34" t="s">
        <v>244</v>
      </c>
    </row>
    <row r="122" spans="1:16" x14ac:dyDescent="0.35">
      <c r="A122" s="6" t="s">
        <v>303</v>
      </c>
      <c r="B122" s="9" t="s">
        <v>8</v>
      </c>
      <c r="C122" s="59"/>
      <c r="D122" s="40"/>
      <c r="E122" s="40"/>
      <c r="F122" s="40"/>
      <c r="G122" s="57"/>
      <c r="H122" s="35"/>
      <c r="I122" s="36"/>
      <c r="J122" s="42"/>
      <c r="K122" s="42"/>
      <c r="L122" s="42"/>
      <c r="M122" s="41"/>
      <c r="N122" s="37"/>
      <c r="O122" s="51"/>
      <c r="P122" s="34" t="s">
        <v>247</v>
      </c>
    </row>
    <row r="123" spans="1:16" x14ac:dyDescent="0.35">
      <c r="A123" s="5" t="s">
        <v>303</v>
      </c>
      <c r="B123" s="4" t="s">
        <v>8</v>
      </c>
      <c r="C123" s="45">
        <v>19.0702</v>
      </c>
      <c r="D123" s="35">
        <v>18.433900000000001</v>
      </c>
      <c r="E123" s="35">
        <v>0.59785600000000005</v>
      </c>
      <c r="F123" s="35">
        <v>3.8504900000000002E-2</v>
      </c>
      <c r="G123" s="57">
        <v>19.7451267</v>
      </c>
      <c r="H123" s="35">
        <v>209.304</v>
      </c>
      <c r="I123" s="36">
        <v>70</v>
      </c>
      <c r="J123" s="34">
        <v>20</v>
      </c>
      <c r="K123" s="34">
        <v>50</v>
      </c>
      <c r="L123" s="34">
        <v>0</v>
      </c>
      <c r="M123" s="33" t="s">
        <v>147</v>
      </c>
      <c r="N123" s="37">
        <v>120</v>
      </c>
      <c r="O123" s="49" t="s">
        <v>12</v>
      </c>
      <c r="P123" s="34" t="s">
        <v>91</v>
      </c>
    </row>
    <row r="124" spans="1:16" x14ac:dyDescent="0.35">
      <c r="A124" s="5" t="s">
        <v>304</v>
      </c>
      <c r="B124" s="4" t="s">
        <v>9</v>
      </c>
      <c r="C124" s="45">
        <v>3.7439200000000001</v>
      </c>
      <c r="D124" s="35">
        <v>3.6305700000000001</v>
      </c>
      <c r="E124" s="35">
        <v>0.105827</v>
      </c>
      <c r="F124" s="35">
        <v>7.5143400000000004E-3</v>
      </c>
      <c r="G124" s="57">
        <v>3.8647670199999999</v>
      </c>
      <c r="H124" s="35">
        <v>209.52699999999999</v>
      </c>
      <c r="I124" s="36">
        <v>15</v>
      </c>
      <c r="J124" s="34">
        <v>0</v>
      </c>
      <c r="K124" s="34">
        <v>15</v>
      </c>
      <c r="L124" s="34">
        <v>0</v>
      </c>
      <c r="M124" s="33" t="s">
        <v>30</v>
      </c>
      <c r="N124" s="37">
        <v>30</v>
      </c>
      <c r="O124" s="49" t="s">
        <v>12</v>
      </c>
      <c r="P124" s="34" t="s">
        <v>91</v>
      </c>
    </row>
    <row r="125" spans="1:16" x14ac:dyDescent="0.35">
      <c r="A125" s="5" t="s">
        <v>304</v>
      </c>
      <c r="B125" s="4" t="s">
        <v>9</v>
      </c>
      <c r="C125" s="45">
        <v>2.7874699999999999</v>
      </c>
      <c r="D125" s="35">
        <v>2.5301800000000001</v>
      </c>
      <c r="E125" s="35">
        <v>0.233658</v>
      </c>
      <c r="F125" s="35">
        <v>2.3632799999999999E-2</v>
      </c>
      <c r="G125" s="57">
        <v>3.0683943999999999</v>
      </c>
      <c r="H125" s="35">
        <v>205.49299999999999</v>
      </c>
      <c r="I125" s="36">
        <v>5</v>
      </c>
      <c r="J125" s="34">
        <v>0</v>
      </c>
      <c r="K125" s="34">
        <v>5</v>
      </c>
      <c r="L125" s="34">
        <v>0</v>
      </c>
      <c r="M125" s="33" t="s">
        <v>29</v>
      </c>
      <c r="N125" s="37">
        <v>10</v>
      </c>
      <c r="O125" s="49" t="s">
        <v>12</v>
      </c>
      <c r="P125" s="34" t="s">
        <v>91</v>
      </c>
    </row>
    <row r="126" spans="1:16" x14ac:dyDescent="0.35">
      <c r="A126" s="5" t="s">
        <v>304</v>
      </c>
      <c r="B126" s="4" t="s">
        <v>8</v>
      </c>
      <c r="C126" s="45">
        <v>53.7393</v>
      </c>
      <c r="D126" s="35">
        <v>52.965800000000002</v>
      </c>
      <c r="E126" s="35">
        <v>0.75375499999999995</v>
      </c>
      <c r="F126" s="35">
        <v>1.97232E-2</v>
      </c>
      <c r="G126" s="57">
        <v>54.532479600000002</v>
      </c>
      <c r="H126" s="35">
        <v>209.53</v>
      </c>
      <c r="I126" s="36">
        <v>100</v>
      </c>
      <c r="J126" s="34">
        <v>0</v>
      </c>
      <c r="K126" s="34">
        <v>100</v>
      </c>
      <c r="L126" s="34">
        <v>0</v>
      </c>
      <c r="M126" s="33" t="s">
        <v>16</v>
      </c>
      <c r="N126" s="37">
        <v>200</v>
      </c>
      <c r="O126" s="49" t="s">
        <v>12</v>
      </c>
      <c r="P126" s="34" t="s">
        <v>91</v>
      </c>
    </row>
    <row r="127" spans="1:16" x14ac:dyDescent="0.35">
      <c r="A127" s="5" t="s">
        <v>304</v>
      </c>
      <c r="B127" s="4" t="s">
        <v>8</v>
      </c>
      <c r="C127" s="45">
        <v>51.920999999999999</v>
      </c>
      <c r="D127" s="35">
        <v>50.877699999999997</v>
      </c>
      <c r="E127" s="35">
        <v>1.0068999999999999</v>
      </c>
      <c r="F127" s="35">
        <v>3.64861E-2</v>
      </c>
      <c r="G127" s="57">
        <v>53.000958299999994</v>
      </c>
      <c r="H127" s="35">
        <v>208.97399999999999</v>
      </c>
      <c r="I127" s="36">
        <v>100</v>
      </c>
      <c r="J127" s="34">
        <v>0</v>
      </c>
      <c r="K127" s="34">
        <v>100</v>
      </c>
      <c r="L127" s="34">
        <v>0</v>
      </c>
      <c r="M127" s="33" t="s">
        <v>16</v>
      </c>
      <c r="N127" s="37">
        <v>200</v>
      </c>
      <c r="O127" s="49" t="s">
        <v>12</v>
      </c>
      <c r="P127" s="34" t="s">
        <v>91</v>
      </c>
    </row>
    <row r="128" spans="1:16" x14ac:dyDescent="0.35">
      <c r="A128" s="5" t="s">
        <v>305</v>
      </c>
      <c r="B128" s="4" t="s">
        <v>9</v>
      </c>
      <c r="C128" s="45">
        <v>8.8474500000000003</v>
      </c>
      <c r="D128" s="35">
        <v>7.5213900000000002</v>
      </c>
      <c r="E128" s="35">
        <v>1.08013</v>
      </c>
      <c r="F128" s="35">
        <v>0.24592800000000001</v>
      </c>
      <c r="G128" s="57">
        <v>10.419434000000001</v>
      </c>
      <c r="H128" s="35">
        <v>201.22200000000001</v>
      </c>
      <c r="I128" s="36">
        <v>2</v>
      </c>
      <c r="J128" s="34">
        <v>0</v>
      </c>
      <c r="K128" s="34">
        <v>0</v>
      </c>
      <c r="L128" s="34">
        <v>2</v>
      </c>
      <c r="M128" s="33" t="s">
        <v>187</v>
      </c>
      <c r="N128" s="37">
        <v>6</v>
      </c>
      <c r="O128" s="49" t="s">
        <v>14</v>
      </c>
      <c r="P128" s="34" t="s">
        <v>91</v>
      </c>
    </row>
    <row r="129" spans="1:16" x14ac:dyDescent="0.35">
      <c r="A129" s="5" t="s">
        <v>305</v>
      </c>
      <c r="B129" s="4" t="s">
        <v>9</v>
      </c>
      <c r="C129" s="45">
        <v>12.3361</v>
      </c>
      <c r="D129" s="35">
        <v>9.8196300000000001</v>
      </c>
      <c r="E129" s="35">
        <v>1.92821</v>
      </c>
      <c r="F129" s="35">
        <v>0.58826900000000004</v>
      </c>
      <c r="G129" s="57">
        <v>15.440857000000001</v>
      </c>
      <c r="H129" s="35">
        <v>197.85599999999999</v>
      </c>
      <c r="I129" s="36">
        <v>10</v>
      </c>
      <c r="J129" s="34">
        <v>0</v>
      </c>
      <c r="K129" s="34">
        <v>5</v>
      </c>
      <c r="L129" s="34">
        <v>5</v>
      </c>
      <c r="M129" s="33" t="s">
        <v>197</v>
      </c>
      <c r="N129" s="37">
        <v>25</v>
      </c>
      <c r="O129" s="49" t="s">
        <v>14</v>
      </c>
      <c r="P129" s="34" t="s">
        <v>91</v>
      </c>
    </row>
    <row r="130" spans="1:16" x14ac:dyDescent="0.35">
      <c r="A130" s="5" t="s">
        <v>305</v>
      </c>
      <c r="B130" s="4" t="s">
        <v>8</v>
      </c>
      <c r="C130" s="45"/>
      <c r="D130" s="35"/>
      <c r="E130" s="35"/>
      <c r="F130" s="35"/>
      <c r="G130" s="57"/>
      <c r="H130" s="35"/>
      <c r="I130" s="36"/>
      <c r="J130" s="34"/>
      <c r="K130" s="34"/>
      <c r="L130" s="34"/>
      <c r="M130" s="33"/>
      <c r="N130" s="37"/>
      <c r="O130" s="49" t="s">
        <v>10</v>
      </c>
      <c r="P130" s="34" t="s">
        <v>245</v>
      </c>
    </row>
    <row r="131" spans="1:16" x14ac:dyDescent="0.35">
      <c r="A131" s="5" t="s">
        <v>305</v>
      </c>
      <c r="B131" s="4" t="s">
        <v>8</v>
      </c>
      <c r="C131" s="45">
        <v>53.313299999999998</v>
      </c>
      <c r="D131" s="35">
        <v>33.8157</v>
      </c>
      <c r="E131" s="35">
        <v>11.4369</v>
      </c>
      <c r="F131" s="35">
        <v>8.0606899999999992</v>
      </c>
      <c r="G131" s="57">
        <v>80.871569999999991</v>
      </c>
      <c r="H131" s="35">
        <v>185.886</v>
      </c>
      <c r="I131" s="36">
        <v>100</v>
      </c>
      <c r="J131" s="34">
        <v>0</v>
      </c>
      <c r="K131" s="34">
        <v>95</v>
      </c>
      <c r="L131" s="34">
        <v>5</v>
      </c>
      <c r="M131" s="33" t="s">
        <v>47</v>
      </c>
      <c r="N131" s="37">
        <v>205</v>
      </c>
      <c r="O131" s="49" t="s">
        <v>12</v>
      </c>
      <c r="P131" s="34" t="s">
        <v>91</v>
      </c>
    </row>
    <row r="132" spans="1:16" x14ac:dyDescent="0.35">
      <c r="A132" s="5" t="s">
        <v>306</v>
      </c>
      <c r="B132" s="9" t="s">
        <v>9</v>
      </c>
      <c r="C132" s="59">
        <v>70.542199999999994</v>
      </c>
      <c r="D132" s="40">
        <v>46.145299999999999</v>
      </c>
      <c r="E132" s="40">
        <v>20.3507</v>
      </c>
      <c r="F132" s="40">
        <v>4.0461299999999998</v>
      </c>
      <c r="G132" s="57">
        <v>98.98509</v>
      </c>
      <c r="H132" s="35">
        <v>186.98099999999999</v>
      </c>
      <c r="I132" s="36">
        <v>50</v>
      </c>
      <c r="J132" s="34">
        <v>0</v>
      </c>
      <c r="K132" s="34">
        <v>40</v>
      </c>
      <c r="L132" s="34">
        <v>10</v>
      </c>
      <c r="M132" s="41" t="s">
        <v>200</v>
      </c>
      <c r="N132" s="37">
        <v>110</v>
      </c>
      <c r="O132" s="51" t="s">
        <v>12</v>
      </c>
      <c r="P132" s="34" t="s">
        <v>91</v>
      </c>
    </row>
    <row r="133" spans="1:16" x14ac:dyDescent="0.35">
      <c r="A133" s="5" t="s">
        <v>306</v>
      </c>
      <c r="B133" s="4" t="s">
        <v>9</v>
      </c>
      <c r="C133" s="45">
        <v>0.57029099999999999</v>
      </c>
      <c r="D133" s="35">
        <v>0.556921</v>
      </c>
      <c r="E133" s="35">
        <v>1.1827499999999999E-2</v>
      </c>
      <c r="F133" s="35">
        <v>1.54272E-3</v>
      </c>
      <c r="G133" s="57">
        <v>0.58520415999999997</v>
      </c>
      <c r="H133" s="35">
        <v>212.417</v>
      </c>
      <c r="I133" s="36">
        <v>0</v>
      </c>
      <c r="J133" s="34">
        <v>0</v>
      </c>
      <c r="K133" s="34">
        <v>0</v>
      </c>
      <c r="L133" s="34">
        <v>0</v>
      </c>
      <c r="M133" s="33" t="s">
        <v>23</v>
      </c>
      <c r="N133" s="37">
        <v>0</v>
      </c>
      <c r="O133" s="49" t="s">
        <v>15</v>
      </c>
      <c r="P133" s="34" t="s">
        <v>91</v>
      </c>
    </row>
    <row r="134" spans="1:16" x14ac:dyDescent="0.35">
      <c r="A134" s="6" t="s">
        <v>306</v>
      </c>
      <c r="B134" s="10" t="s">
        <v>8</v>
      </c>
      <c r="C134" s="60"/>
      <c r="D134" s="43"/>
      <c r="E134" s="43"/>
      <c r="F134" s="43"/>
      <c r="G134" s="57"/>
      <c r="H134" s="35"/>
      <c r="I134" s="36"/>
      <c r="J134" s="42"/>
      <c r="K134" s="42"/>
      <c r="L134" s="42"/>
      <c r="M134" s="33"/>
      <c r="N134" s="37"/>
      <c r="O134" s="49"/>
      <c r="P134" s="34" t="s">
        <v>247</v>
      </c>
    </row>
    <row r="135" spans="1:16" x14ac:dyDescent="0.35">
      <c r="A135" s="5" t="s">
        <v>306</v>
      </c>
      <c r="B135" s="4" t="s">
        <v>8</v>
      </c>
      <c r="C135" s="45">
        <v>12.226699999999999</v>
      </c>
      <c r="D135" s="35">
        <v>11.340999999999999</v>
      </c>
      <c r="E135" s="35">
        <v>0.66760699999999995</v>
      </c>
      <c r="F135" s="35">
        <v>0.21811700000000001</v>
      </c>
      <c r="G135" s="57">
        <v>13.330565</v>
      </c>
      <c r="H135" s="35">
        <v>208.459</v>
      </c>
      <c r="I135" s="36">
        <v>25</v>
      </c>
      <c r="J135" s="34">
        <v>25</v>
      </c>
      <c r="K135" s="34">
        <v>0</v>
      </c>
      <c r="L135" s="34">
        <v>0</v>
      </c>
      <c r="M135" s="33" t="s">
        <v>198</v>
      </c>
      <c r="N135" s="37">
        <v>25</v>
      </c>
      <c r="O135" s="49" t="s">
        <v>13</v>
      </c>
      <c r="P135" s="34" t="s">
        <v>91</v>
      </c>
    </row>
    <row r="136" spans="1:16" x14ac:dyDescent="0.35">
      <c r="A136" s="5" t="s">
        <v>307</v>
      </c>
      <c r="B136" s="4" t="s">
        <v>9</v>
      </c>
      <c r="C136" s="45">
        <v>3.25482</v>
      </c>
      <c r="D136" s="35">
        <v>3.22681</v>
      </c>
      <c r="E136" s="35">
        <v>2.75409E-2</v>
      </c>
      <c r="F136" s="35">
        <v>4.7158999999999998E-4</v>
      </c>
      <c r="G136" s="57">
        <v>3.2833065700000001</v>
      </c>
      <c r="H136" s="35">
        <v>212.86500000000001</v>
      </c>
      <c r="I136" s="36">
        <v>2</v>
      </c>
      <c r="J136" s="34">
        <v>0</v>
      </c>
      <c r="K136" s="34">
        <v>2</v>
      </c>
      <c r="L136" s="34">
        <v>0</v>
      </c>
      <c r="M136" s="33" t="s">
        <v>42</v>
      </c>
      <c r="N136" s="37">
        <v>4</v>
      </c>
      <c r="O136" s="49" t="s">
        <v>12</v>
      </c>
      <c r="P136" s="34" t="s">
        <v>91</v>
      </c>
    </row>
    <row r="137" spans="1:16" x14ac:dyDescent="0.35">
      <c r="A137" s="5" t="s">
        <v>307</v>
      </c>
      <c r="B137" s="4" t="s">
        <v>8</v>
      </c>
      <c r="C137" s="45">
        <v>83.047899999999998</v>
      </c>
      <c r="D137" s="35">
        <v>61.746600000000001</v>
      </c>
      <c r="E137" s="35">
        <v>16.948699999999999</v>
      </c>
      <c r="F137" s="35">
        <v>4.3525400000000003</v>
      </c>
      <c r="G137" s="57">
        <v>108.70161999999999</v>
      </c>
      <c r="H137" s="35">
        <v>192.346</v>
      </c>
      <c r="I137" s="36">
        <v>100</v>
      </c>
      <c r="J137" s="34">
        <v>0</v>
      </c>
      <c r="K137" s="34">
        <v>100</v>
      </c>
      <c r="L137" s="34">
        <v>0</v>
      </c>
      <c r="M137" s="33" t="s">
        <v>16</v>
      </c>
      <c r="N137" s="37">
        <v>200</v>
      </c>
      <c r="O137" s="49" t="s">
        <v>12</v>
      </c>
      <c r="P137" s="34" t="s">
        <v>91</v>
      </c>
    </row>
    <row r="138" spans="1:16" x14ac:dyDescent="0.35">
      <c r="A138" s="5" t="s">
        <v>307</v>
      </c>
      <c r="B138" s="4" t="s">
        <v>8</v>
      </c>
      <c r="C138" s="45">
        <v>90.657600000000002</v>
      </c>
      <c r="D138" s="35">
        <v>62.365200000000002</v>
      </c>
      <c r="E138" s="35">
        <v>23.568000000000001</v>
      </c>
      <c r="F138" s="35">
        <v>4.7244200000000003</v>
      </c>
      <c r="G138" s="57">
        <v>123.67446000000001</v>
      </c>
      <c r="H138" s="35">
        <v>189.25399999999999</v>
      </c>
      <c r="I138" s="36">
        <v>100</v>
      </c>
      <c r="J138" s="34">
        <v>0</v>
      </c>
      <c r="K138" s="34">
        <v>100</v>
      </c>
      <c r="L138" s="34">
        <v>0</v>
      </c>
      <c r="M138" s="33" t="s">
        <v>16</v>
      </c>
      <c r="N138" s="37">
        <v>200</v>
      </c>
      <c r="O138" s="49" t="s">
        <v>12</v>
      </c>
      <c r="P138" s="34" t="s">
        <v>91</v>
      </c>
    </row>
    <row r="139" spans="1:16" x14ac:dyDescent="0.35">
      <c r="A139" s="5" t="s">
        <v>308</v>
      </c>
      <c r="B139" s="4" t="s">
        <v>9</v>
      </c>
      <c r="C139" s="45">
        <v>6.6208900000000002</v>
      </c>
      <c r="D139" s="35">
        <v>6.3886799999999999</v>
      </c>
      <c r="E139" s="35">
        <v>7.6057899999999998E-2</v>
      </c>
      <c r="F139" s="35">
        <v>0.156143</v>
      </c>
      <c r="G139" s="57">
        <v>7.0092248000000001</v>
      </c>
      <c r="H139" s="35">
        <v>208.52</v>
      </c>
      <c r="I139" s="36">
        <v>90</v>
      </c>
      <c r="J139" s="34">
        <v>0</v>
      </c>
      <c r="K139" s="34">
        <v>90</v>
      </c>
      <c r="L139" s="34">
        <v>0</v>
      </c>
      <c r="M139" s="33" t="s">
        <v>17</v>
      </c>
      <c r="N139" s="37">
        <v>180</v>
      </c>
      <c r="O139" s="49" t="s">
        <v>12</v>
      </c>
      <c r="P139" s="34" t="s">
        <v>91</v>
      </c>
    </row>
    <row r="140" spans="1:16" x14ac:dyDescent="0.35">
      <c r="A140" s="5" t="s">
        <v>308</v>
      </c>
      <c r="B140" s="4" t="s">
        <v>8</v>
      </c>
      <c r="C140" s="45">
        <v>65.882400000000004</v>
      </c>
      <c r="D140" s="35">
        <v>64.140900000000002</v>
      </c>
      <c r="E140" s="35">
        <v>1.71576</v>
      </c>
      <c r="F140" s="35">
        <v>2.5793300000000002E-2</v>
      </c>
      <c r="G140" s="57">
        <v>67.649799900000005</v>
      </c>
      <c r="H140" s="35">
        <v>205.56299999999999</v>
      </c>
      <c r="I140" s="36">
        <v>100</v>
      </c>
      <c r="J140" s="34">
        <v>0</v>
      </c>
      <c r="K140" s="34">
        <v>100</v>
      </c>
      <c r="L140" s="34">
        <v>0</v>
      </c>
      <c r="M140" s="33" t="s">
        <v>16</v>
      </c>
      <c r="N140" s="37">
        <v>200</v>
      </c>
      <c r="O140" s="49" t="s">
        <v>12</v>
      </c>
      <c r="P140" s="34" t="s">
        <v>91</v>
      </c>
    </row>
    <row r="141" spans="1:16" x14ac:dyDescent="0.35">
      <c r="A141" s="5" t="s">
        <v>308</v>
      </c>
      <c r="B141" s="4" t="s">
        <v>8</v>
      </c>
      <c r="C141" s="45">
        <v>90.849299999999999</v>
      </c>
      <c r="D141" s="35">
        <v>68.261499999999998</v>
      </c>
      <c r="E141" s="35">
        <v>21.457999999999998</v>
      </c>
      <c r="F141" s="35">
        <v>1.12982</v>
      </c>
      <c r="G141" s="57">
        <v>114.56695999999999</v>
      </c>
      <c r="H141" s="35">
        <v>192.17</v>
      </c>
      <c r="I141" s="36">
        <v>100</v>
      </c>
      <c r="J141" s="34">
        <v>0</v>
      </c>
      <c r="K141" s="34">
        <v>100</v>
      </c>
      <c r="L141" s="34">
        <v>0</v>
      </c>
      <c r="M141" s="33" t="s">
        <v>16</v>
      </c>
      <c r="N141" s="37">
        <v>200</v>
      </c>
      <c r="O141" s="49" t="s">
        <v>12</v>
      </c>
      <c r="P141" s="34" t="s">
        <v>91</v>
      </c>
    </row>
    <row r="142" spans="1:16" x14ac:dyDescent="0.35">
      <c r="A142" s="5" t="s">
        <v>309</v>
      </c>
      <c r="B142" s="4" t="s">
        <v>9</v>
      </c>
      <c r="C142" s="45">
        <v>0.73912299999999997</v>
      </c>
      <c r="D142" s="35">
        <v>0.55740100000000004</v>
      </c>
      <c r="E142" s="35">
        <v>7.1634600000000007E-2</v>
      </c>
      <c r="F142" s="35">
        <v>0.11008800000000001</v>
      </c>
      <c r="G142" s="57">
        <v>1.0309341999999999</v>
      </c>
      <c r="H142" s="35">
        <v>193.86099999999999</v>
      </c>
      <c r="I142" s="36">
        <v>0</v>
      </c>
      <c r="J142" s="34">
        <v>0</v>
      </c>
      <c r="K142" s="34">
        <v>0</v>
      </c>
      <c r="L142" s="34">
        <v>0</v>
      </c>
      <c r="M142" s="33" t="s">
        <v>23</v>
      </c>
      <c r="N142" s="37">
        <v>0</v>
      </c>
      <c r="O142" s="49" t="s">
        <v>15</v>
      </c>
      <c r="P142" s="34" t="s">
        <v>91</v>
      </c>
    </row>
    <row r="143" spans="1:16" x14ac:dyDescent="0.35">
      <c r="A143" s="5" t="s">
        <v>309</v>
      </c>
      <c r="B143" s="4" t="s">
        <v>9</v>
      </c>
      <c r="C143" s="45">
        <v>0.541323</v>
      </c>
      <c r="D143" s="35">
        <v>0.52917599999999998</v>
      </c>
      <c r="E143" s="35">
        <v>1.19475E-2</v>
      </c>
      <c r="F143" s="35">
        <v>1.99125E-4</v>
      </c>
      <c r="G143" s="57">
        <v>0.55366837499999999</v>
      </c>
      <c r="H143" s="35">
        <v>212.839</v>
      </c>
      <c r="I143" s="36">
        <v>10</v>
      </c>
      <c r="J143" s="34">
        <v>10</v>
      </c>
      <c r="K143" s="34">
        <v>0</v>
      </c>
      <c r="L143" s="34">
        <v>0</v>
      </c>
      <c r="M143" s="33" t="s">
        <v>95</v>
      </c>
      <c r="N143" s="37">
        <v>10</v>
      </c>
      <c r="O143" s="49" t="s">
        <v>13</v>
      </c>
      <c r="P143" s="34" t="s">
        <v>91</v>
      </c>
    </row>
    <row r="144" spans="1:16" x14ac:dyDescent="0.35">
      <c r="A144" s="5" t="s">
        <v>309</v>
      </c>
      <c r="B144" s="4" t="s">
        <v>8</v>
      </c>
      <c r="C144" s="45">
        <v>95.354500000000002</v>
      </c>
      <c r="D144" s="35">
        <v>45.480699999999999</v>
      </c>
      <c r="E144" s="35">
        <v>39.514200000000002</v>
      </c>
      <c r="F144" s="35">
        <v>10.3596</v>
      </c>
      <c r="G144" s="57">
        <v>155.58789999999999</v>
      </c>
      <c r="H144" s="35">
        <v>178.03800000000001</v>
      </c>
      <c r="I144" s="36">
        <v>100</v>
      </c>
      <c r="J144" s="34">
        <v>0</v>
      </c>
      <c r="K144" s="34">
        <v>100</v>
      </c>
      <c r="L144" s="34">
        <v>0</v>
      </c>
      <c r="M144" s="33" t="s">
        <v>16</v>
      </c>
      <c r="N144" s="37">
        <v>200</v>
      </c>
      <c r="O144" s="49" t="s">
        <v>12</v>
      </c>
      <c r="P144" s="34" t="s">
        <v>91</v>
      </c>
    </row>
    <row r="145" spans="1:16" x14ac:dyDescent="0.35">
      <c r="A145" s="5" t="s">
        <v>309</v>
      </c>
      <c r="B145" s="4" t="s">
        <v>8</v>
      </c>
      <c r="C145" s="45">
        <v>96.432100000000005</v>
      </c>
      <c r="D145" s="35">
        <v>32.674999999999997</v>
      </c>
      <c r="E145" s="35">
        <v>46.6096</v>
      </c>
      <c r="F145" s="35">
        <v>17.147500000000001</v>
      </c>
      <c r="G145" s="57">
        <v>177.33670000000001</v>
      </c>
      <c r="H145" s="35">
        <v>171.48</v>
      </c>
      <c r="I145" s="36">
        <v>100</v>
      </c>
      <c r="J145" s="34">
        <v>0</v>
      </c>
      <c r="K145" s="34">
        <v>100</v>
      </c>
      <c r="L145" s="34">
        <v>0</v>
      </c>
      <c r="M145" s="33" t="s">
        <v>16</v>
      </c>
      <c r="N145" s="37">
        <v>200</v>
      </c>
      <c r="O145" s="49" t="s">
        <v>12</v>
      </c>
      <c r="P145" s="34" t="s">
        <v>91</v>
      </c>
    </row>
    <row r="146" spans="1:16" x14ac:dyDescent="0.35">
      <c r="A146" s="5" t="s">
        <v>310</v>
      </c>
      <c r="B146" s="4" t="s">
        <v>9</v>
      </c>
      <c r="C146" s="45">
        <v>75.205399999999997</v>
      </c>
      <c r="D146" s="35">
        <v>32.8673</v>
      </c>
      <c r="E146" s="35">
        <v>22.629300000000001</v>
      </c>
      <c r="F146" s="35">
        <v>19.7087</v>
      </c>
      <c r="G146" s="57">
        <v>137.25200000000001</v>
      </c>
      <c r="H146" s="35">
        <v>172.52600000000001</v>
      </c>
      <c r="I146" s="36">
        <v>100</v>
      </c>
      <c r="J146" s="34">
        <v>0</v>
      </c>
      <c r="K146" s="34">
        <v>95</v>
      </c>
      <c r="L146" s="34">
        <v>5</v>
      </c>
      <c r="M146" s="33" t="s">
        <v>47</v>
      </c>
      <c r="N146" s="37">
        <v>205</v>
      </c>
      <c r="O146" s="49" t="s">
        <v>12</v>
      </c>
      <c r="P146" s="34" t="s">
        <v>91</v>
      </c>
    </row>
    <row r="147" spans="1:16" x14ac:dyDescent="0.35">
      <c r="A147" s="5" t="s">
        <v>310</v>
      </c>
      <c r="B147" s="4" t="s">
        <v>9</v>
      </c>
      <c r="C147" s="45">
        <v>73.902900000000002</v>
      </c>
      <c r="D147" s="35">
        <v>29.279199999999999</v>
      </c>
      <c r="E147" s="35">
        <v>22.472000000000001</v>
      </c>
      <c r="F147" s="35">
        <v>22.151800000000001</v>
      </c>
      <c r="G147" s="57">
        <v>140.67859999999999</v>
      </c>
      <c r="H147" s="35">
        <v>169.065</v>
      </c>
      <c r="I147" s="36">
        <v>100</v>
      </c>
      <c r="J147" s="34">
        <v>0</v>
      </c>
      <c r="K147" s="34">
        <v>95</v>
      </c>
      <c r="L147" s="34">
        <v>5</v>
      </c>
      <c r="M147" s="33" t="s">
        <v>47</v>
      </c>
      <c r="N147" s="37">
        <v>205</v>
      </c>
      <c r="O147" s="49" t="s">
        <v>12</v>
      </c>
      <c r="P147" s="34" t="s">
        <v>91</v>
      </c>
    </row>
    <row r="148" spans="1:16" x14ac:dyDescent="0.35">
      <c r="A148" s="5" t="s">
        <v>310</v>
      </c>
      <c r="B148" s="4" t="s">
        <v>8</v>
      </c>
      <c r="C148" s="45">
        <v>87.431200000000004</v>
      </c>
      <c r="D148" s="35">
        <v>35.850700000000003</v>
      </c>
      <c r="E148" s="35">
        <v>28.495799999999999</v>
      </c>
      <c r="F148" s="35">
        <v>23.084800000000001</v>
      </c>
      <c r="G148" s="57">
        <v>162.0967</v>
      </c>
      <c r="H148" s="35">
        <v>170.32</v>
      </c>
      <c r="I148" s="36">
        <v>100</v>
      </c>
      <c r="J148" s="34">
        <v>0</v>
      </c>
      <c r="K148" s="34">
        <v>95</v>
      </c>
      <c r="L148" s="34">
        <v>5</v>
      </c>
      <c r="M148" s="33" t="s">
        <v>47</v>
      </c>
      <c r="N148" s="37">
        <v>205</v>
      </c>
      <c r="O148" s="49" t="s">
        <v>12</v>
      </c>
      <c r="P148" s="34" t="s">
        <v>91</v>
      </c>
    </row>
    <row r="149" spans="1:16" x14ac:dyDescent="0.35">
      <c r="A149" s="5" t="s">
        <v>310</v>
      </c>
      <c r="B149" s="4" t="s">
        <v>8</v>
      </c>
      <c r="C149" s="45">
        <v>95.334999999999994</v>
      </c>
      <c r="D149" s="35">
        <v>29.595700000000001</v>
      </c>
      <c r="E149" s="35">
        <v>29.583300000000001</v>
      </c>
      <c r="F149" s="35">
        <v>36.155900000000003</v>
      </c>
      <c r="G149" s="57">
        <v>197.23</v>
      </c>
      <c r="H149" s="35">
        <v>161.505</v>
      </c>
      <c r="I149" s="36">
        <v>100</v>
      </c>
      <c r="J149" s="34">
        <v>0</v>
      </c>
      <c r="K149" s="34">
        <v>90</v>
      </c>
      <c r="L149" s="34">
        <v>10</v>
      </c>
      <c r="M149" s="33" t="s">
        <v>46</v>
      </c>
      <c r="N149" s="37">
        <v>210</v>
      </c>
      <c r="O149" s="49" t="s">
        <v>12</v>
      </c>
      <c r="P149" s="34" t="s">
        <v>91</v>
      </c>
    </row>
    <row r="150" spans="1:16" x14ac:dyDescent="0.35">
      <c r="A150" s="6" t="s">
        <v>311</v>
      </c>
      <c r="B150" s="10" t="s">
        <v>9</v>
      </c>
      <c r="C150" s="60"/>
      <c r="D150" s="43"/>
      <c r="E150" s="43"/>
      <c r="F150" s="43"/>
      <c r="G150" s="57"/>
      <c r="H150" s="35"/>
      <c r="I150" s="36"/>
      <c r="J150" s="42"/>
      <c r="K150" s="42"/>
      <c r="L150" s="42"/>
      <c r="M150" s="33"/>
      <c r="N150" s="37"/>
      <c r="O150" s="49"/>
      <c r="P150" s="34" t="s">
        <v>247</v>
      </c>
    </row>
    <row r="151" spans="1:16" x14ac:dyDescent="0.35">
      <c r="A151" s="5" t="s">
        <v>311</v>
      </c>
      <c r="B151" s="4" t="s">
        <v>9</v>
      </c>
      <c r="C151" s="45">
        <v>0.29117999999999999</v>
      </c>
      <c r="D151" s="35">
        <v>0.29066799999999998</v>
      </c>
      <c r="E151" s="35">
        <v>5.1144000000000005E-4</v>
      </c>
      <c r="F151" s="35">
        <v>0</v>
      </c>
      <c r="G151" s="57">
        <v>0.29169087999999999</v>
      </c>
      <c r="H151" s="35">
        <v>214.68299999999999</v>
      </c>
      <c r="I151" s="36">
        <v>0</v>
      </c>
      <c r="J151" s="34">
        <v>0</v>
      </c>
      <c r="K151" s="34">
        <v>0</v>
      </c>
      <c r="L151" s="34">
        <v>0</v>
      </c>
      <c r="M151" s="33" t="s">
        <v>23</v>
      </c>
      <c r="N151" s="37">
        <v>0</v>
      </c>
      <c r="O151" s="49" t="s">
        <v>15</v>
      </c>
      <c r="P151" s="34" t="s">
        <v>91</v>
      </c>
    </row>
    <row r="152" spans="1:16" x14ac:dyDescent="0.35">
      <c r="A152" s="5" t="s">
        <v>311</v>
      </c>
      <c r="B152" s="9" t="s">
        <v>8</v>
      </c>
      <c r="C152" s="59">
        <v>90.715599999999995</v>
      </c>
      <c r="D152" s="40">
        <v>49.587600000000002</v>
      </c>
      <c r="E152" s="40">
        <v>31.0288</v>
      </c>
      <c r="F152" s="40">
        <v>10.0992</v>
      </c>
      <c r="G152" s="57">
        <v>141.94280000000001</v>
      </c>
      <c r="H152" s="35">
        <v>181.43600000000001</v>
      </c>
      <c r="I152" s="36">
        <v>100</v>
      </c>
      <c r="J152" s="42">
        <v>0</v>
      </c>
      <c r="K152" s="42">
        <v>100</v>
      </c>
      <c r="L152" s="42">
        <v>0</v>
      </c>
      <c r="M152" s="41" t="s">
        <v>16</v>
      </c>
      <c r="N152" s="37">
        <v>200</v>
      </c>
      <c r="O152" s="51" t="s">
        <v>12</v>
      </c>
      <c r="P152" s="34" t="s">
        <v>91</v>
      </c>
    </row>
    <row r="153" spans="1:16" x14ac:dyDescent="0.35">
      <c r="A153" s="5" t="s">
        <v>311</v>
      </c>
      <c r="B153" s="4" t="s">
        <v>8</v>
      </c>
      <c r="C153" s="45">
        <v>43.075099999999999</v>
      </c>
      <c r="D153" s="35">
        <v>28.0078</v>
      </c>
      <c r="E153" s="35">
        <v>12.4077</v>
      </c>
      <c r="F153" s="35">
        <v>2.6595599999999999</v>
      </c>
      <c r="G153" s="57">
        <v>60.801879999999997</v>
      </c>
      <c r="H153" s="35">
        <v>188.22399999999999</v>
      </c>
      <c r="I153" s="36">
        <v>100</v>
      </c>
      <c r="J153" s="34">
        <v>0</v>
      </c>
      <c r="K153" s="34">
        <v>100</v>
      </c>
      <c r="L153" s="34">
        <v>0</v>
      </c>
      <c r="M153" s="33" t="s">
        <v>16</v>
      </c>
      <c r="N153" s="37">
        <v>200</v>
      </c>
      <c r="O153" s="49" t="s">
        <v>12</v>
      </c>
      <c r="P153" s="34" t="s">
        <v>91</v>
      </c>
    </row>
    <row r="154" spans="1:16" x14ac:dyDescent="0.35">
      <c r="A154" s="61" t="s">
        <v>312</v>
      </c>
      <c r="B154" s="4" t="s">
        <v>8</v>
      </c>
      <c r="C154" s="45">
        <v>1.9135500000000001</v>
      </c>
      <c r="D154" s="35">
        <v>1.85758</v>
      </c>
      <c r="E154" s="35">
        <v>5.2952399999999997E-2</v>
      </c>
      <c r="F154" s="35">
        <v>3.02097E-3</v>
      </c>
      <c r="G154" s="57">
        <v>1.97254771</v>
      </c>
      <c r="H154" s="35">
        <v>211.714</v>
      </c>
      <c r="I154" s="36">
        <v>0</v>
      </c>
      <c r="J154" s="34">
        <v>0</v>
      </c>
      <c r="K154" s="34">
        <v>0</v>
      </c>
      <c r="L154" s="34">
        <v>0</v>
      </c>
      <c r="M154" s="33" t="s">
        <v>23</v>
      </c>
      <c r="N154" s="37">
        <v>0</v>
      </c>
      <c r="O154" s="49" t="s">
        <v>15</v>
      </c>
      <c r="P154" s="34" t="s">
        <v>91</v>
      </c>
    </row>
    <row r="155" spans="1:16" x14ac:dyDescent="0.35">
      <c r="A155" s="61" t="s">
        <v>312</v>
      </c>
      <c r="B155" s="4" t="s">
        <v>8</v>
      </c>
      <c r="C155" s="45">
        <v>2.8491599999999999</v>
      </c>
      <c r="D155" s="35">
        <v>2.8237100000000002</v>
      </c>
      <c r="E155" s="35">
        <v>2.29029E-2</v>
      </c>
      <c r="F155" s="35">
        <v>2.5478499999999999E-3</v>
      </c>
      <c r="G155" s="57">
        <v>2.8771593500000003</v>
      </c>
      <c r="H155" s="35">
        <v>214.816</v>
      </c>
      <c r="I155" s="36">
        <v>0</v>
      </c>
      <c r="J155" s="34">
        <v>0</v>
      </c>
      <c r="K155" s="34">
        <v>0</v>
      </c>
      <c r="L155" s="34">
        <v>0</v>
      </c>
      <c r="M155" s="33" t="s">
        <v>23</v>
      </c>
      <c r="N155" s="37">
        <v>0</v>
      </c>
      <c r="O155" s="49" t="s">
        <v>15</v>
      </c>
      <c r="P155" s="34" t="s">
        <v>91</v>
      </c>
    </row>
    <row r="156" spans="1:16" x14ac:dyDescent="0.35">
      <c r="A156" s="5" t="s">
        <v>313</v>
      </c>
      <c r="B156" s="4" t="s">
        <v>8</v>
      </c>
      <c r="C156" s="45"/>
      <c r="D156" s="35"/>
      <c r="E156" s="35"/>
      <c r="F156" s="35"/>
      <c r="G156" s="57"/>
      <c r="H156" s="35"/>
      <c r="I156" s="36"/>
      <c r="J156" s="34"/>
      <c r="K156" s="34"/>
      <c r="L156" s="34"/>
      <c r="M156" s="33"/>
      <c r="N156" s="37"/>
      <c r="O156" s="49" t="s">
        <v>11</v>
      </c>
      <c r="P156" s="34" t="s">
        <v>244</v>
      </c>
    </row>
    <row r="157" spans="1:16" x14ac:dyDescent="0.35">
      <c r="A157" s="5" t="s">
        <v>313</v>
      </c>
      <c r="B157" s="4" t="s">
        <v>8</v>
      </c>
      <c r="C157" s="45"/>
      <c r="D157" s="35"/>
      <c r="E157" s="35"/>
      <c r="F157" s="35"/>
      <c r="G157" s="57"/>
      <c r="H157" s="35"/>
      <c r="I157" s="36"/>
      <c r="J157" s="34"/>
      <c r="K157" s="34"/>
      <c r="L157" s="34"/>
      <c r="M157" s="33"/>
      <c r="N157" s="37"/>
      <c r="O157" s="49" t="s">
        <v>11</v>
      </c>
      <c r="P157" s="34" t="s">
        <v>244</v>
      </c>
    </row>
    <row r="158" spans="1:16" x14ac:dyDescent="0.35">
      <c r="A158" s="5" t="s">
        <v>314</v>
      </c>
      <c r="B158" s="4" t="s">
        <v>9</v>
      </c>
      <c r="C158" s="45">
        <v>88.134200000000007</v>
      </c>
      <c r="D158" s="35">
        <v>42.490600000000001</v>
      </c>
      <c r="E158" s="35">
        <v>30.4331</v>
      </c>
      <c r="F158" s="35">
        <v>15.2105</v>
      </c>
      <c r="G158" s="57">
        <v>148.98830000000001</v>
      </c>
      <c r="H158" s="35">
        <v>178.67099999999999</v>
      </c>
      <c r="I158" s="36">
        <v>100</v>
      </c>
      <c r="J158" s="34">
        <v>100</v>
      </c>
      <c r="K158" s="34">
        <v>0</v>
      </c>
      <c r="L158" s="34">
        <v>0</v>
      </c>
      <c r="M158" s="33" t="s">
        <v>72</v>
      </c>
      <c r="N158" s="37">
        <v>100</v>
      </c>
      <c r="O158" s="49" t="s">
        <v>13</v>
      </c>
      <c r="P158" s="34" t="s">
        <v>91</v>
      </c>
    </row>
    <row r="159" spans="1:16" x14ac:dyDescent="0.35">
      <c r="A159" s="5" t="s">
        <v>314</v>
      </c>
      <c r="B159" s="4" t="s">
        <v>9</v>
      </c>
      <c r="C159" s="45">
        <v>50.425800000000002</v>
      </c>
      <c r="D159" s="35">
        <v>38.948900000000002</v>
      </c>
      <c r="E159" s="35">
        <v>9.6859000000000002</v>
      </c>
      <c r="F159" s="35">
        <v>1.79098</v>
      </c>
      <c r="G159" s="57">
        <v>63.693640000000002</v>
      </c>
      <c r="H159" s="35">
        <v>194.84299999999999</v>
      </c>
      <c r="I159" s="36">
        <v>60</v>
      </c>
      <c r="J159" s="34">
        <v>0</v>
      </c>
      <c r="K159" s="34">
        <v>45</v>
      </c>
      <c r="L159" s="34">
        <v>15</v>
      </c>
      <c r="M159" s="33" t="s">
        <v>201</v>
      </c>
      <c r="N159" s="37">
        <v>135</v>
      </c>
      <c r="O159" s="49" t="s">
        <v>12</v>
      </c>
      <c r="P159" s="34" t="s">
        <v>91</v>
      </c>
    </row>
    <row r="160" spans="1:16" x14ac:dyDescent="0.35">
      <c r="A160" s="5" t="s">
        <v>314</v>
      </c>
      <c r="B160" s="4" t="s">
        <v>8</v>
      </c>
      <c r="C160" s="45">
        <v>38.764099999999999</v>
      </c>
      <c r="D160" s="35">
        <v>34.460599999999999</v>
      </c>
      <c r="E160" s="35">
        <v>3.3540800000000002</v>
      </c>
      <c r="F160" s="35">
        <v>0.94936900000000002</v>
      </c>
      <c r="G160" s="57">
        <v>44.016866999999998</v>
      </c>
      <c r="H160" s="35">
        <v>206.18299999999999</v>
      </c>
      <c r="I160" s="36">
        <v>100</v>
      </c>
      <c r="J160" s="34">
        <v>90</v>
      </c>
      <c r="K160" s="34">
        <v>10</v>
      </c>
      <c r="L160" s="34">
        <v>0</v>
      </c>
      <c r="M160" s="33" t="s">
        <v>79</v>
      </c>
      <c r="N160" s="37">
        <v>110</v>
      </c>
      <c r="O160" s="49" t="s">
        <v>13</v>
      </c>
      <c r="P160" s="34" t="s">
        <v>91</v>
      </c>
    </row>
    <row r="161" spans="1:16" x14ac:dyDescent="0.35">
      <c r="A161" s="5" t="s">
        <v>314</v>
      </c>
      <c r="B161" s="4" t="s">
        <v>8</v>
      </c>
      <c r="C161" s="45">
        <v>35.970999999999997</v>
      </c>
      <c r="D161" s="35">
        <v>27.1707</v>
      </c>
      <c r="E161" s="35">
        <v>6.4895199999999997</v>
      </c>
      <c r="F161" s="35">
        <v>2.3107799999999998</v>
      </c>
      <c r="G161" s="57">
        <v>47.082080000000005</v>
      </c>
      <c r="H161" s="35">
        <v>196.989</v>
      </c>
      <c r="I161" s="36">
        <v>100</v>
      </c>
      <c r="J161" s="34">
        <v>100</v>
      </c>
      <c r="K161" s="34">
        <v>0</v>
      </c>
      <c r="L161" s="34">
        <v>0</v>
      </c>
      <c r="M161" s="33" t="s">
        <v>72</v>
      </c>
      <c r="N161" s="37">
        <v>100</v>
      </c>
      <c r="O161" s="49" t="s">
        <v>13</v>
      </c>
      <c r="P161" s="34" t="s">
        <v>91</v>
      </c>
    </row>
    <row r="162" spans="1:16" x14ac:dyDescent="0.35">
      <c r="A162" s="5" t="s">
        <v>315</v>
      </c>
      <c r="B162" s="4" t="s">
        <v>9</v>
      </c>
      <c r="C162" s="45"/>
      <c r="D162" s="35"/>
      <c r="E162" s="35"/>
      <c r="F162" s="35"/>
      <c r="G162" s="57"/>
      <c r="H162" s="35"/>
      <c r="I162" s="36"/>
      <c r="J162" s="34"/>
      <c r="K162" s="34"/>
      <c r="L162" s="34"/>
      <c r="M162" s="33"/>
      <c r="N162" s="37"/>
      <c r="O162" s="49" t="s">
        <v>11</v>
      </c>
      <c r="P162" s="34" t="s">
        <v>244</v>
      </c>
    </row>
    <row r="163" spans="1:16" x14ac:dyDescent="0.35">
      <c r="A163" s="5" t="s">
        <v>315</v>
      </c>
      <c r="B163" s="4" t="s">
        <v>9</v>
      </c>
      <c r="C163" s="45">
        <v>8.08657</v>
      </c>
      <c r="D163" s="35">
        <v>7.8561899999999998</v>
      </c>
      <c r="E163" s="35">
        <v>0.21926499999999999</v>
      </c>
      <c r="F163" s="35">
        <v>1.11118E-2</v>
      </c>
      <c r="G163" s="57">
        <v>8.3280554000000002</v>
      </c>
      <c r="H163" s="35">
        <v>209.523</v>
      </c>
      <c r="I163" s="36">
        <v>10</v>
      </c>
      <c r="J163" s="34">
        <v>0</v>
      </c>
      <c r="K163" s="34">
        <v>10</v>
      </c>
      <c r="L163" s="34">
        <v>0</v>
      </c>
      <c r="M163" s="33" t="s">
        <v>18</v>
      </c>
      <c r="N163" s="37">
        <v>20</v>
      </c>
      <c r="O163" s="49" t="s">
        <v>12</v>
      </c>
      <c r="P163" s="34" t="s">
        <v>91</v>
      </c>
    </row>
    <row r="164" spans="1:16" x14ac:dyDescent="0.35">
      <c r="A164" s="5" t="s">
        <v>315</v>
      </c>
      <c r="B164" s="4" t="s">
        <v>8</v>
      </c>
      <c r="C164" s="45">
        <v>95.099199999999996</v>
      </c>
      <c r="D164" s="35">
        <v>28.238900000000001</v>
      </c>
      <c r="E164" s="35">
        <v>29.123000000000001</v>
      </c>
      <c r="F164" s="35">
        <v>37.737299999999998</v>
      </c>
      <c r="G164" s="57">
        <v>199.6968</v>
      </c>
      <c r="H164" s="35">
        <v>161.73500000000001</v>
      </c>
      <c r="I164" s="36">
        <v>100</v>
      </c>
      <c r="J164" s="34">
        <v>0</v>
      </c>
      <c r="K164" s="34">
        <v>98</v>
      </c>
      <c r="L164" s="34">
        <v>2</v>
      </c>
      <c r="M164" s="33" t="s">
        <v>48</v>
      </c>
      <c r="N164" s="37">
        <v>202</v>
      </c>
      <c r="O164" s="49" t="s">
        <v>12</v>
      </c>
      <c r="P164" s="34" t="s">
        <v>91</v>
      </c>
    </row>
    <row r="165" spans="1:16" x14ac:dyDescent="0.35">
      <c r="A165" s="5" t="s">
        <v>315</v>
      </c>
      <c r="B165" s="4" t="s">
        <v>8</v>
      </c>
      <c r="C165" s="45">
        <v>97.517300000000006</v>
      </c>
      <c r="D165" s="35">
        <v>40.947699999999998</v>
      </c>
      <c r="E165" s="35">
        <v>35.279299999999999</v>
      </c>
      <c r="F165" s="35">
        <v>21.290199999999999</v>
      </c>
      <c r="G165" s="57">
        <v>175.37689999999998</v>
      </c>
      <c r="H165" s="35">
        <v>172.43700000000001</v>
      </c>
      <c r="I165" s="36">
        <v>100</v>
      </c>
      <c r="J165" s="34">
        <v>5</v>
      </c>
      <c r="K165" s="34">
        <v>95</v>
      </c>
      <c r="L165" s="34">
        <v>0</v>
      </c>
      <c r="M165" s="33" t="s">
        <v>71</v>
      </c>
      <c r="N165" s="37">
        <v>195</v>
      </c>
      <c r="O165" s="49" t="s">
        <v>12</v>
      </c>
      <c r="P165" s="34" t="s">
        <v>91</v>
      </c>
    </row>
    <row r="166" spans="1:16" x14ac:dyDescent="0.35">
      <c r="A166" s="5" t="s">
        <v>316</v>
      </c>
      <c r="B166" s="4" t="s">
        <v>9</v>
      </c>
      <c r="C166" s="45">
        <v>78.629800000000003</v>
      </c>
      <c r="D166" s="35">
        <v>53.385899999999999</v>
      </c>
      <c r="E166" s="35">
        <v>20.366</v>
      </c>
      <c r="F166" s="35">
        <v>4.8778600000000001</v>
      </c>
      <c r="G166" s="57">
        <v>108.75148</v>
      </c>
      <c r="H166" s="35">
        <v>188.94499999999999</v>
      </c>
      <c r="I166" s="36">
        <v>80</v>
      </c>
      <c r="J166" s="34">
        <v>10</v>
      </c>
      <c r="K166" s="34">
        <v>60</v>
      </c>
      <c r="L166" s="34">
        <v>10</v>
      </c>
      <c r="M166" s="33" t="s">
        <v>202</v>
      </c>
      <c r="N166" s="37">
        <v>160</v>
      </c>
      <c r="O166" s="49" t="s">
        <v>12</v>
      </c>
      <c r="P166" s="34" t="s">
        <v>91</v>
      </c>
    </row>
    <row r="167" spans="1:16" x14ac:dyDescent="0.35">
      <c r="A167" s="5" t="s">
        <v>316</v>
      </c>
      <c r="B167" s="4" t="s">
        <v>9</v>
      </c>
      <c r="C167" s="45">
        <v>79.557299999999998</v>
      </c>
      <c r="D167" s="35">
        <v>53.582500000000003</v>
      </c>
      <c r="E167" s="35">
        <v>20.4878</v>
      </c>
      <c r="F167" s="35">
        <v>5.48698</v>
      </c>
      <c r="G167" s="57">
        <v>111.01904</v>
      </c>
      <c r="H167" s="35">
        <v>187.93199999999999</v>
      </c>
      <c r="I167" s="36">
        <v>80</v>
      </c>
      <c r="J167" s="34">
        <v>10</v>
      </c>
      <c r="K167" s="34">
        <v>60</v>
      </c>
      <c r="L167" s="34">
        <v>10</v>
      </c>
      <c r="M167" s="33" t="s">
        <v>202</v>
      </c>
      <c r="N167" s="37">
        <v>160</v>
      </c>
      <c r="O167" s="49" t="s">
        <v>12</v>
      </c>
      <c r="P167" s="34" t="s">
        <v>91</v>
      </c>
    </row>
    <row r="168" spans="1:16" x14ac:dyDescent="0.35">
      <c r="A168" s="5" t="s">
        <v>316</v>
      </c>
      <c r="B168" s="4" t="s">
        <v>8</v>
      </c>
      <c r="C168" s="45">
        <v>63.060499999999998</v>
      </c>
      <c r="D168" s="35">
        <v>54.640500000000003</v>
      </c>
      <c r="E168" s="35">
        <v>7.1876899999999999</v>
      </c>
      <c r="F168" s="35">
        <v>1.2322900000000001</v>
      </c>
      <c r="G168" s="57">
        <v>72.71275</v>
      </c>
      <c r="H168" s="35">
        <v>200.46700000000001</v>
      </c>
      <c r="I168" s="36">
        <v>100</v>
      </c>
      <c r="J168" s="34">
        <v>0</v>
      </c>
      <c r="K168" s="34">
        <v>100</v>
      </c>
      <c r="L168" s="34">
        <v>0</v>
      </c>
      <c r="M168" s="33" t="s">
        <v>16</v>
      </c>
      <c r="N168" s="37">
        <v>200</v>
      </c>
      <c r="O168" s="49" t="s">
        <v>12</v>
      </c>
      <c r="P168" s="34" t="s">
        <v>91</v>
      </c>
    </row>
    <row r="169" spans="1:16" x14ac:dyDescent="0.35">
      <c r="A169" s="5" t="s">
        <v>316</v>
      </c>
      <c r="B169" s="4" t="s">
        <v>8</v>
      </c>
      <c r="C169" s="45">
        <v>89.177000000000007</v>
      </c>
      <c r="D169" s="35">
        <v>73.811300000000003</v>
      </c>
      <c r="E169" s="35">
        <v>14.191599999999999</v>
      </c>
      <c r="F169" s="35">
        <v>1.1741299999999999</v>
      </c>
      <c r="G169" s="57">
        <v>105.71689000000001</v>
      </c>
      <c r="H169" s="35">
        <v>194.74</v>
      </c>
      <c r="I169" s="36">
        <v>100</v>
      </c>
      <c r="J169" s="34">
        <v>0</v>
      </c>
      <c r="K169" s="34">
        <v>100</v>
      </c>
      <c r="L169" s="34">
        <v>0</v>
      </c>
      <c r="M169" s="33" t="s">
        <v>16</v>
      </c>
      <c r="N169" s="37">
        <v>200</v>
      </c>
      <c r="O169" s="49" t="s">
        <v>12</v>
      </c>
      <c r="P169" s="34" t="s">
        <v>91</v>
      </c>
    </row>
    <row r="170" spans="1:16" x14ac:dyDescent="0.35">
      <c r="A170" s="5" t="s">
        <v>317</v>
      </c>
      <c r="B170" s="4" t="s">
        <v>8</v>
      </c>
      <c r="C170" s="45">
        <v>12.390599999999999</v>
      </c>
      <c r="D170" s="35">
        <v>11.6487</v>
      </c>
      <c r="E170" s="35">
        <v>0.62813300000000005</v>
      </c>
      <c r="F170" s="35">
        <v>0.113829</v>
      </c>
      <c r="G170" s="57">
        <v>13.246452999999999</v>
      </c>
      <c r="H170" s="35">
        <v>207.78700000000001</v>
      </c>
      <c r="I170" s="36">
        <v>60</v>
      </c>
      <c r="J170" s="34">
        <v>50</v>
      </c>
      <c r="K170" s="34">
        <v>10</v>
      </c>
      <c r="L170" s="34">
        <v>0</v>
      </c>
      <c r="M170" s="33" t="s">
        <v>203</v>
      </c>
      <c r="N170" s="37">
        <v>70</v>
      </c>
      <c r="O170" s="49" t="s">
        <v>13</v>
      </c>
      <c r="P170" s="34" t="s">
        <v>91</v>
      </c>
    </row>
    <row r="171" spans="1:16" x14ac:dyDescent="0.35">
      <c r="A171" s="5" t="s">
        <v>317</v>
      </c>
      <c r="B171" s="4" t="s">
        <v>8</v>
      </c>
      <c r="C171" s="45">
        <v>18.095600000000001</v>
      </c>
      <c r="D171" s="35">
        <v>16.813300000000002</v>
      </c>
      <c r="E171" s="35">
        <v>1.15673</v>
      </c>
      <c r="F171" s="35">
        <v>0.12556500000000001</v>
      </c>
      <c r="G171" s="57">
        <v>19.503455000000002</v>
      </c>
      <c r="H171" s="35">
        <v>206.15299999999999</v>
      </c>
      <c r="I171" s="36">
        <v>70</v>
      </c>
      <c r="J171" s="34">
        <v>50</v>
      </c>
      <c r="K171" s="34">
        <v>20</v>
      </c>
      <c r="L171" s="34">
        <v>0</v>
      </c>
      <c r="M171" s="33" t="s">
        <v>204</v>
      </c>
      <c r="N171" s="37">
        <v>90</v>
      </c>
      <c r="O171" s="49" t="s">
        <v>13</v>
      </c>
      <c r="P171" s="34" t="s">
        <v>91</v>
      </c>
    </row>
    <row r="172" spans="1:16" x14ac:dyDescent="0.35">
      <c r="A172" s="5" t="s">
        <v>318</v>
      </c>
      <c r="B172" s="4" t="s">
        <v>8</v>
      </c>
      <c r="C172" s="45">
        <v>46.523600000000002</v>
      </c>
      <c r="D172" s="35">
        <v>41.3842</v>
      </c>
      <c r="E172" s="35">
        <v>4.75563</v>
      </c>
      <c r="F172" s="35">
        <v>0.38375799999999999</v>
      </c>
      <c r="G172" s="57">
        <v>52.046734000000001</v>
      </c>
      <c r="H172" s="35">
        <v>201.90799999999999</v>
      </c>
      <c r="I172" s="36">
        <v>100</v>
      </c>
      <c r="J172" s="34">
        <v>0</v>
      </c>
      <c r="K172" s="34">
        <v>100</v>
      </c>
      <c r="L172" s="34">
        <v>0</v>
      </c>
      <c r="M172" s="33" t="s">
        <v>16</v>
      </c>
      <c r="N172" s="37">
        <v>200</v>
      </c>
      <c r="O172" s="49" t="s">
        <v>12</v>
      </c>
      <c r="P172" s="34" t="s">
        <v>91</v>
      </c>
    </row>
    <row r="173" spans="1:16" x14ac:dyDescent="0.35">
      <c r="A173" s="5" t="s">
        <v>318</v>
      </c>
      <c r="B173" s="4" t="s">
        <v>8</v>
      </c>
      <c r="C173" s="45">
        <v>78.467799999999997</v>
      </c>
      <c r="D173" s="35">
        <v>66.891599999999997</v>
      </c>
      <c r="E173" s="35">
        <v>10.6945</v>
      </c>
      <c r="F173" s="35">
        <v>0.88175899999999996</v>
      </c>
      <c r="G173" s="57">
        <v>90.925877</v>
      </c>
      <c r="H173" s="35">
        <v>198.88</v>
      </c>
      <c r="I173" s="36">
        <v>100</v>
      </c>
      <c r="J173" s="34">
        <v>0</v>
      </c>
      <c r="K173" s="34">
        <v>100</v>
      </c>
      <c r="L173" s="34">
        <v>0</v>
      </c>
      <c r="M173" s="33" t="s">
        <v>16</v>
      </c>
      <c r="N173" s="37">
        <v>200</v>
      </c>
      <c r="O173" s="49" t="s">
        <v>12</v>
      </c>
      <c r="P173" s="34" t="s">
        <v>91</v>
      </c>
    </row>
    <row r="174" spans="1:16" x14ac:dyDescent="0.35">
      <c r="A174" s="5" t="s">
        <v>319</v>
      </c>
      <c r="B174" s="4" t="s">
        <v>9</v>
      </c>
      <c r="C174" s="45">
        <v>79.231800000000007</v>
      </c>
      <c r="D174" s="35">
        <v>39.406199999999998</v>
      </c>
      <c r="E174" s="35">
        <v>20.7271</v>
      </c>
      <c r="F174" s="35">
        <v>19.098500000000001</v>
      </c>
      <c r="G174" s="57">
        <v>138.1559</v>
      </c>
      <c r="H174" s="35">
        <v>175.697</v>
      </c>
      <c r="I174" s="36">
        <v>80</v>
      </c>
      <c r="J174" s="34"/>
      <c r="K174" s="34">
        <v>70</v>
      </c>
      <c r="L174" s="34">
        <v>10</v>
      </c>
      <c r="M174" s="33" t="s">
        <v>181</v>
      </c>
      <c r="N174" s="37">
        <v>170</v>
      </c>
      <c r="O174" s="49" t="s">
        <v>12</v>
      </c>
      <c r="P174" s="34" t="s">
        <v>91</v>
      </c>
    </row>
    <row r="175" spans="1:16" x14ac:dyDescent="0.35">
      <c r="A175" s="5" t="s">
        <v>319</v>
      </c>
      <c r="B175" s="4" t="s">
        <v>8</v>
      </c>
      <c r="C175" s="45">
        <v>83.146699999999996</v>
      </c>
      <c r="D175" s="35">
        <v>57.511600000000001</v>
      </c>
      <c r="E175" s="35">
        <v>21.583600000000001</v>
      </c>
      <c r="F175" s="35">
        <v>4.0514900000000003</v>
      </c>
      <c r="G175" s="57">
        <v>112.83327</v>
      </c>
      <c r="H175" s="35">
        <v>189.95099999999999</v>
      </c>
      <c r="I175" s="36">
        <v>100</v>
      </c>
      <c r="J175" s="34">
        <v>0</v>
      </c>
      <c r="K175" s="34">
        <v>100</v>
      </c>
      <c r="L175" s="34">
        <v>0</v>
      </c>
      <c r="M175" s="33" t="s">
        <v>16</v>
      </c>
      <c r="N175" s="37">
        <v>200</v>
      </c>
      <c r="O175" s="49" t="s">
        <v>12</v>
      </c>
      <c r="P175" s="34" t="s">
        <v>91</v>
      </c>
    </row>
    <row r="176" spans="1:16" x14ac:dyDescent="0.35">
      <c r="A176" s="5" t="s">
        <v>319</v>
      </c>
      <c r="B176" s="4" t="s">
        <v>8</v>
      </c>
      <c r="C176" s="45">
        <v>80.891000000000005</v>
      </c>
      <c r="D176" s="35">
        <v>67.150300000000001</v>
      </c>
      <c r="E176" s="35">
        <v>13.0692</v>
      </c>
      <c r="F176" s="35">
        <v>0.67144899999999996</v>
      </c>
      <c r="G176" s="57">
        <v>95.303047000000007</v>
      </c>
      <c r="H176" s="35">
        <v>196.68600000000001</v>
      </c>
      <c r="I176" s="36">
        <v>100</v>
      </c>
      <c r="J176" s="34">
        <v>0</v>
      </c>
      <c r="K176" s="34">
        <v>100</v>
      </c>
      <c r="L176" s="34">
        <v>0</v>
      </c>
      <c r="M176" s="33" t="s">
        <v>16</v>
      </c>
      <c r="N176" s="37">
        <v>200</v>
      </c>
      <c r="O176" s="49" t="s">
        <v>12</v>
      </c>
      <c r="P176" s="34" t="s">
        <v>91</v>
      </c>
    </row>
    <row r="177" spans="1:16" x14ac:dyDescent="0.35">
      <c r="A177" s="5" t="s">
        <v>320</v>
      </c>
      <c r="B177" s="4" t="s">
        <v>9</v>
      </c>
      <c r="C177" s="45">
        <v>0.44268999999999997</v>
      </c>
      <c r="D177" s="35">
        <v>0.43901200000000001</v>
      </c>
      <c r="E177" s="35">
        <v>3.4154099999999998E-3</v>
      </c>
      <c r="F177" s="35">
        <v>2.6272399999999999E-4</v>
      </c>
      <c r="G177" s="57">
        <v>0.446630992</v>
      </c>
      <c r="H177" s="35">
        <v>214.19800000000001</v>
      </c>
      <c r="I177" s="36">
        <v>2</v>
      </c>
      <c r="J177" s="34">
        <v>0</v>
      </c>
      <c r="K177" s="34">
        <v>2</v>
      </c>
      <c r="L177" s="34">
        <v>0</v>
      </c>
      <c r="M177" s="33" t="s">
        <v>42</v>
      </c>
      <c r="N177" s="37">
        <v>4</v>
      </c>
      <c r="O177" s="49" t="s">
        <v>12</v>
      </c>
      <c r="P177" s="34" t="s">
        <v>91</v>
      </c>
    </row>
    <row r="178" spans="1:16" x14ac:dyDescent="0.35">
      <c r="A178" s="5" t="s">
        <v>320</v>
      </c>
      <c r="B178" s="4" t="s">
        <v>9</v>
      </c>
      <c r="C178" s="45">
        <v>88.111900000000006</v>
      </c>
      <c r="D178" s="35">
        <v>51.368400000000001</v>
      </c>
      <c r="E178" s="35">
        <v>27.5611</v>
      </c>
      <c r="F178" s="35">
        <v>9.1824200000000005</v>
      </c>
      <c r="G178" s="57">
        <v>134.03785999999999</v>
      </c>
      <c r="H178" s="35">
        <v>183.31299999999999</v>
      </c>
      <c r="I178" s="36">
        <v>100</v>
      </c>
      <c r="J178" s="34">
        <v>0</v>
      </c>
      <c r="K178" s="34">
        <v>90</v>
      </c>
      <c r="L178" s="34">
        <v>10</v>
      </c>
      <c r="M178" s="33" t="s">
        <v>46</v>
      </c>
      <c r="N178" s="37">
        <v>210</v>
      </c>
      <c r="O178" s="49" t="s">
        <v>12</v>
      </c>
      <c r="P178" s="34" t="s">
        <v>91</v>
      </c>
    </row>
    <row r="179" spans="1:16" x14ac:dyDescent="0.35">
      <c r="A179" s="5" t="s">
        <v>320</v>
      </c>
      <c r="B179" s="4" t="s">
        <v>8</v>
      </c>
      <c r="C179" s="45">
        <v>12.681100000000001</v>
      </c>
      <c r="D179" s="35">
        <v>12.5396</v>
      </c>
      <c r="E179" s="35">
        <v>0.13297999999999999</v>
      </c>
      <c r="F179" s="35">
        <v>8.4646600000000006E-3</v>
      </c>
      <c r="G179" s="57">
        <v>12.83095398</v>
      </c>
      <c r="H179" s="35">
        <v>213.26400000000001</v>
      </c>
      <c r="I179" s="36">
        <v>100</v>
      </c>
      <c r="J179" s="34">
        <v>95</v>
      </c>
      <c r="K179" s="34">
        <v>5</v>
      </c>
      <c r="L179" s="34">
        <v>0</v>
      </c>
      <c r="M179" s="33" t="s">
        <v>83</v>
      </c>
      <c r="N179" s="37">
        <v>105</v>
      </c>
      <c r="O179" s="49" t="s">
        <v>13</v>
      </c>
      <c r="P179" s="34" t="s">
        <v>91</v>
      </c>
    </row>
    <row r="180" spans="1:16" x14ac:dyDescent="0.35">
      <c r="A180" s="5" t="s">
        <v>320</v>
      </c>
      <c r="B180" s="4" t="s">
        <v>8</v>
      </c>
      <c r="C180" s="45">
        <v>2.52624</v>
      </c>
      <c r="D180" s="35">
        <v>2.5151400000000002</v>
      </c>
      <c r="E180" s="35">
        <v>1.0362100000000001E-2</v>
      </c>
      <c r="F180" s="35">
        <v>7.3267600000000003E-4</v>
      </c>
      <c r="G180" s="57">
        <v>2.5380622280000003</v>
      </c>
      <c r="H180" s="35">
        <v>214.22200000000001</v>
      </c>
      <c r="I180" s="36">
        <v>80</v>
      </c>
      <c r="J180" s="34">
        <v>78</v>
      </c>
      <c r="K180" s="34">
        <v>2</v>
      </c>
      <c r="L180" s="34">
        <v>0</v>
      </c>
      <c r="M180" s="33" t="s">
        <v>146</v>
      </c>
      <c r="N180" s="37">
        <v>82</v>
      </c>
      <c r="O180" s="49" t="s">
        <v>13</v>
      </c>
      <c r="P180" s="34" t="s">
        <v>91</v>
      </c>
    </row>
    <row r="181" spans="1:16" x14ac:dyDescent="0.35">
      <c r="A181" s="5" t="s">
        <v>321</v>
      </c>
      <c r="B181" s="4" t="s">
        <v>9</v>
      </c>
      <c r="C181" s="45">
        <v>92.427400000000006</v>
      </c>
      <c r="D181" s="35">
        <v>38.916600000000003</v>
      </c>
      <c r="E181" s="35">
        <v>37.006399999999999</v>
      </c>
      <c r="F181" s="35">
        <v>16.504300000000001</v>
      </c>
      <c r="G181" s="57">
        <v>162.44229999999999</v>
      </c>
      <c r="H181" s="35">
        <v>174.905</v>
      </c>
      <c r="I181" s="36">
        <v>80</v>
      </c>
      <c r="J181" s="34">
        <v>0</v>
      </c>
      <c r="K181" s="34">
        <v>70</v>
      </c>
      <c r="L181" s="34">
        <v>10</v>
      </c>
      <c r="M181" s="33" t="s">
        <v>181</v>
      </c>
      <c r="N181" s="37">
        <v>170</v>
      </c>
      <c r="O181" s="49" t="s">
        <v>12</v>
      </c>
      <c r="P181" s="34" t="s">
        <v>91</v>
      </c>
    </row>
    <row r="182" spans="1:16" x14ac:dyDescent="0.35">
      <c r="A182" s="5" t="s">
        <v>321</v>
      </c>
      <c r="B182" s="4" t="s">
        <v>9</v>
      </c>
      <c r="C182" s="45">
        <v>92.508899999999997</v>
      </c>
      <c r="D182" s="35">
        <v>33.949599999999997</v>
      </c>
      <c r="E182" s="35">
        <v>34.913600000000002</v>
      </c>
      <c r="F182" s="35">
        <v>23.645700000000001</v>
      </c>
      <c r="G182" s="57">
        <v>174.7139</v>
      </c>
      <c r="H182" s="35">
        <v>170.25200000000001</v>
      </c>
      <c r="I182" s="36">
        <v>90</v>
      </c>
      <c r="J182" s="34">
        <v>0</v>
      </c>
      <c r="K182" s="34">
        <v>80</v>
      </c>
      <c r="L182" s="34">
        <v>10</v>
      </c>
      <c r="M182" s="33" t="s">
        <v>205</v>
      </c>
      <c r="N182" s="37">
        <v>190</v>
      </c>
      <c r="O182" s="49" t="s">
        <v>12</v>
      </c>
      <c r="P182" s="34" t="s">
        <v>91</v>
      </c>
    </row>
    <row r="183" spans="1:16" x14ac:dyDescent="0.35">
      <c r="A183" s="5" t="s">
        <v>321</v>
      </c>
      <c r="B183" s="4" t="s">
        <v>8</v>
      </c>
      <c r="C183" s="45">
        <v>56.0916</v>
      </c>
      <c r="D183" s="35">
        <v>43.920499999999997</v>
      </c>
      <c r="E183" s="35">
        <v>10.514799999999999</v>
      </c>
      <c r="F183" s="35">
        <v>1.6563399999999999</v>
      </c>
      <c r="G183" s="57">
        <v>69.919119999999992</v>
      </c>
      <c r="H183" s="35">
        <v>195.66399999999999</v>
      </c>
      <c r="I183" s="36">
        <v>15</v>
      </c>
      <c r="J183" s="34">
        <v>0</v>
      </c>
      <c r="K183" s="34">
        <v>15</v>
      </c>
      <c r="L183" s="34">
        <v>0</v>
      </c>
      <c r="M183" s="33" t="s">
        <v>30</v>
      </c>
      <c r="N183" s="37">
        <v>30</v>
      </c>
      <c r="O183" s="49" t="s">
        <v>12</v>
      </c>
      <c r="P183" s="34" t="s">
        <v>91</v>
      </c>
    </row>
    <row r="184" spans="1:16" x14ac:dyDescent="0.35">
      <c r="A184" s="5" t="s">
        <v>321</v>
      </c>
      <c r="B184" s="4" t="s">
        <v>8</v>
      </c>
      <c r="C184" s="45">
        <v>76.608000000000004</v>
      </c>
      <c r="D184" s="35">
        <v>35.853900000000003</v>
      </c>
      <c r="E184" s="35">
        <v>26.2224</v>
      </c>
      <c r="F184" s="35">
        <v>14.531700000000001</v>
      </c>
      <c r="G184" s="57">
        <v>131.8938</v>
      </c>
      <c r="H184" s="35">
        <v>176.52699999999999</v>
      </c>
      <c r="I184" s="36">
        <v>90</v>
      </c>
      <c r="J184" s="34">
        <v>0</v>
      </c>
      <c r="K184" s="34">
        <v>90</v>
      </c>
      <c r="L184" s="34">
        <v>0</v>
      </c>
      <c r="M184" s="33" t="s">
        <v>17</v>
      </c>
      <c r="N184" s="37">
        <v>180</v>
      </c>
      <c r="O184" s="49" t="s">
        <v>12</v>
      </c>
      <c r="P184" s="34" t="s">
        <v>91</v>
      </c>
    </row>
    <row r="185" spans="1:16" x14ac:dyDescent="0.35">
      <c r="A185" s="5" t="s">
        <v>322</v>
      </c>
      <c r="B185" s="4" t="s">
        <v>9</v>
      </c>
      <c r="C185" s="45">
        <v>0.94284100000000004</v>
      </c>
      <c r="D185" s="35">
        <v>0.909968</v>
      </c>
      <c r="E185" s="35">
        <v>3.1574100000000001E-2</v>
      </c>
      <c r="F185" s="35">
        <v>1.29868E-3</v>
      </c>
      <c r="G185" s="57">
        <v>0.97701223999999998</v>
      </c>
      <c r="H185" s="35">
        <v>210.56200000000001</v>
      </c>
      <c r="I185" s="36">
        <v>2</v>
      </c>
      <c r="J185" s="34">
        <v>0</v>
      </c>
      <c r="K185" s="34">
        <v>2</v>
      </c>
      <c r="L185" s="34">
        <v>0</v>
      </c>
      <c r="M185" s="33" t="s">
        <v>42</v>
      </c>
      <c r="N185" s="37">
        <v>4</v>
      </c>
      <c r="O185" s="49" t="s">
        <v>12</v>
      </c>
      <c r="P185" s="34" t="s">
        <v>91</v>
      </c>
    </row>
    <row r="186" spans="1:16" x14ac:dyDescent="0.35">
      <c r="A186" s="5" t="s">
        <v>322</v>
      </c>
      <c r="B186" s="4" t="s">
        <v>9</v>
      </c>
      <c r="C186" s="45">
        <v>0.384293</v>
      </c>
      <c r="D186" s="35">
        <v>0.38264100000000001</v>
      </c>
      <c r="E186" s="35">
        <v>1.65262E-3</v>
      </c>
      <c r="F186" s="35">
        <v>0</v>
      </c>
      <c r="G186" s="57">
        <v>0.38594624</v>
      </c>
      <c r="H186" s="35">
        <v>214.60900000000001</v>
      </c>
      <c r="I186" s="36">
        <v>100</v>
      </c>
      <c r="J186" s="34">
        <v>98</v>
      </c>
      <c r="K186" s="34">
        <v>2</v>
      </c>
      <c r="L186" s="34">
        <v>0</v>
      </c>
      <c r="M186" s="33" t="s">
        <v>117</v>
      </c>
      <c r="N186" s="37">
        <v>102</v>
      </c>
      <c r="O186" s="49" t="s">
        <v>13</v>
      </c>
      <c r="P186" s="34" t="s">
        <v>91</v>
      </c>
    </row>
    <row r="187" spans="1:16" x14ac:dyDescent="0.35">
      <c r="A187" s="5" t="s">
        <v>322</v>
      </c>
      <c r="B187" s="4" t="s">
        <v>8</v>
      </c>
      <c r="C187" s="45">
        <v>77.868300000000005</v>
      </c>
      <c r="D187" s="35">
        <v>49.365200000000002</v>
      </c>
      <c r="E187" s="35">
        <v>18.4634</v>
      </c>
      <c r="F187" s="35">
        <v>10.0397</v>
      </c>
      <c r="G187" s="57">
        <v>116.4111</v>
      </c>
      <c r="H187" s="35">
        <v>185.53700000000001</v>
      </c>
      <c r="I187" s="36">
        <v>100</v>
      </c>
      <c r="J187" s="34">
        <v>0</v>
      </c>
      <c r="K187" s="34">
        <v>98</v>
      </c>
      <c r="L187" s="34">
        <v>2</v>
      </c>
      <c r="M187" s="33" t="s">
        <v>48</v>
      </c>
      <c r="N187" s="37">
        <v>202</v>
      </c>
      <c r="O187" s="49" t="s">
        <v>12</v>
      </c>
      <c r="P187" s="34" t="s">
        <v>91</v>
      </c>
    </row>
    <row r="188" spans="1:16" x14ac:dyDescent="0.35">
      <c r="A188" s="5" t="s">
        <v>322</v>
      </c>
      <c r="B188" s="4" t="s">
        <v>8</v>
      </c>
      <c r="C188" s="45">
        <v>49.401699999999998</v>
      </c>
      <c r="D188" s="35">
        <v>48.616999999999997</v>
      </c>
      <c r="E188" s="35">
        <v>0.77981</v>
      </c>
      <c r="F188" s="35">
        <v>4.8226099999999997E-3</v>
      </c>
      <c r="G188" s="57">
        <v>50.191087830000001</v>
      </c>
      <c r="H188" s="35">
        <v>207.499</v>
      </c>
      <c r="I188" s="36">
        <v>100</v>
      </c>
      <c r="J188" s="34">
        <v>0</v>
      </c>
      <c r="K188" s="34">
        <v>100</v>
      </c>
      <c r="L188" s="34">
        <v>0</v>
      </c>
      <c r="M188" s="33" t="s">
        <v>16</v>
      </c>
      <c r="N188" s="37">
        <v>200</v>
      </c>
      <c r="O188" s="49" t="s">
        <v>12</v>
      </c>
      <c r="P188" s="34" t="s">
        <v>91</v>
      </c>
    </row>
    <row r="189" spans="1:16" x14ac:dyDescent="0.35">
      <c r="A189" s="5" t="s">
        <v>323</v>
      </c>
      <c r="B189" s="4" t="s">
        <v>9</v>
      </c>
      <c r="C189" s="45"/>
      <c r="D189" s="35"/>
      <c r="E189" s="35"/>
      <c r="F189" s="35"/>
      <c r="G189" s="57"/>
      <c r="H189" s="35"/>
      <c r="I189" s="36"/>
      <c r="J189" s="34"/>
      <c r="K189" s="34"/>
      <c r="L189" s="34"/>
      <c r="M189" s="33"/>
      <c r="N189" s="37"/>
      <c r="O189" s="49"/>
      <c r="P189" s="34" t="s">
        <v>247</v>
      </c>
    </row>
    <row r="190" spans="1:16" x14ac:dyDescent="0.35">
      <c r="A190" s="5" t="s">
        <v>323</v>
      </c>
      <c r="B190" s="4" t="s">
        <v>9</v>
      </c>
      <c r="C190" s="45">
        <v>0.80151799999999995</v>
      </c>
      <c r="D190" s="35">
        <v>0.79402799999999996</v>
      </c>
      <c r="E190" s="35">
        <v>6.59547E-3</v>
      </c>
      <c r="F190" s="35">
        <v>8.9430100000000002E-4</v>
      </c>
      <c r="G190" s="57">
        <v>0.80990184300000001</v>
      </c>
      <c r="H190" s="35">
        <v>214.30600000000001</v>
      </c>
      <c r="I190" s="36">
        <v>1</v>
      </c>
      <c r="J190" s="34">
        <v>1</v>
      </c>
      <c r="K190" s="34">
        <v>0</v>
      </c>
      <c r="L190" s="34">
        <v>0</v>
      </c>
      <c r="M190" s="33" t="s">
        <v>22</v>
      </c>
      <c r="N190" s="37">
        <v>1</v>
      </c>
      <c r="O190" s="49" t="s">
        <v>13</v>
      </c>
      <c r="P190" s="34" t="s">
        <v>91</v>
      </c>
    </row>
    <row r="191" spans="1:16" x14ac:dyDescent="0.35">
      <c r="A191" s="5" t="s">
        <v>323</v>
      </c>
      <c r="B191" s="4" t="s">
        <v>8</v>
      </c>
      <c r="C191" s="45">
        <v>5.5861099999999997</v>
      </c>
      <c r="D191" s="35">
        <v>5.5691899999999999</v>
      </c>
      <c r="E191" s="35">
        <v>1.5623700000000001E-2</v>
      </c>
      <c r="F191" s="35">
        <v>1.291E-3</v>
      </c>
      <c r="G191" s="57">
        <v>5.6043104000000001</v>
      </c>
      <c r="H191" s="35">
        <v>215.971</v>
      </c>
      <c r="I191" s="36">
        <v>100</v>
      </c>
      <c r="J191" s="34">
        <v>95</v>
      </c>
      <c r="K191" s="34">
        <v>5</v>
      </c>
      <c r="L191" s="34">
        <v>0</v>
      </c>
      <c r="M191" s="33" t="s">
        <v>83</v>
      </c>
      <c r="N191" s="37">
        <v>105</v>
      </c>
      <c r="O191" s="49" t="s">
        <v>13</v>
      </c>
      <c r="P191" s="34" t="s">
        <v>91</v>
      </c>
    </row>
    <row r="192" spans="1:16" x14ac:dyDescent="0.35">
      <c r="A192" s="5" t="s">
        <v>323</v>
      </c>
      <c r="B192" s="4" t="s">
        <v>8</v>
      </c>
      <c r="C192" s="45">
        <v>12.029199999999999</v>
      </c>
      <c r="D192" s="35">
        <v>12.0221</v>
      </c>
      <c r="E192" s="35">
        <v>6.9698800000000003E-3</v>
      </c>
      <c r="F192" s="35">
        <v>4.9784799999999998E-5</v>
      </c>
      <c r="G192" s="57">
        <v>12.036189114400001</v>
      </c>
      <c r="H192" s="35">
        <v>216.29499999999999</v>
      </c>
      <c r="I192" s="36">
        <v>100</v>
      </c>
      <c r="J192" s="34">
        <v>90</v>
      </c>
      <c r="K192" s="34">
        <v>10</v>
      </c>
      <c r="L192" s="34">
        <v>0</v>
      </c>
      <c r="M192" s="33" t="s">
        <v>79</v>
      </c>
      <c r="N192" s="37">
        <v>110</v>
      </c>
      <c r="O192" s="49" t="s">
        <v>13</v>
      </c>
      <c r="P192" s="34" t="s">
        <v>91</v>
      </c>
    </row>
    <row r="193" spans="1:16" x14ac:dyDescent="0.35">
      <c r="A193" s="5" t="s">
        <v>324</v>
      </c>
      <c r="B193" s="4" t="s">
        <v>9</v>
      </c>
      <c r="C193" s="45"/>
      <c r="D193" s="35"/>
      <c r="E193" s="35"/>
      <c r="F193" s="35"/>
      <c r="G193" s="57"/>
      <c r="H193" s="35"/>
      <c r="I193" s="36"/>
      <c r="J193" s="34"/>
      <c r="K193" s="34"/>
      <c r="L193" s="34"/>
      <c r="M193" s="33"/>
      <c r="N193" s="37"/>
      <c r="O193" s="49" t="s">
        <v>11</v>
      </c>
      <c r="P193" s="34" t="s">
        <v>244</v>
      </c>
    </row>
    <row r="194" spans="1:16" x14ac:dyDescent="0.35">
      <c r="A194" s="5" t="s">
        <v>324</v>
      </c>
      <c r="B194" s="4" t="s">
        <v>9</v>
      </c>
      <c r="C194" s="45">
        <v>3.6112899999999999</v>
      </c>
      <c r="D194" s="35">
        <v>3.5407700000000002</v>
      </c>
      <c r="E194" s="35">
        <v>6.6737099999999994E-2</v>
      </c>
      <c r="F194" s="35">
        <v>3.7836499999999999E-3</v>
      </c>
      <c r="G194" s="57">
        <v>3.6855951500000002</v>
      </c>
      <c r="H194" s="35">
        <v>211.28899999999999</v>
      </c>
      <c r="I194" s="36">
        <v>5</v>
      </c>
      <c r="J194" s="34">
        <v>0</v>
      </c>
      <c r="K194" s="34">
        <v>5</v>
      </c>
      <c r="L194" s="34">
        <v>0</v>
      </c>
      <c r="M194" s="33" t="s">
        <v>29</v>
      </c>
      <c r="N194" s="37">
        <v>10</v>
      </c>
      <c r="O194" s="49" t="s">
        <v>12</v>
      </c>
      <c r="P194" s="34" t="s">
        <v>91</v>
      </c>
    </row>
    <row r="195" spans="1:16" x14ac:dyDescent="0.35">
      <c r="A195" s="5" t="s">
        <v>324</v>
      </c>
      <c r="B195" s="4" t="s">
        <v>8</v>
      </c>
      <c r="C195" s="45">
        <v>69.110699999999994</v>
      </c>
      <c r="D195" s="35">
        <v>56.9221</v>
      </c>
      <c r="E195" s="35">
        <v>11.097099999999999</v>
      </c>
      <c r="F195" s="35">
        <v>1.09158</v>
      </c>
      <c r="G195" s="57">
        <v>82.391040000000004</v>
      </c>
      <c r="H195" s="35">
        <v>197.071</v>
      </c>
      <c r="I195" s="36">
        <v>100</v>
      </c>
      <c r="J195" s="34">
        <v>10</v>
      </c>
      <c r="K195" s="34">
        <v>90</v>
      </c>
      <c r="L195" s="34">
        <v>0</v>
      </c>
      <c r="M195" s="33" t="s">
        <v>43</v>
      </c>
      <c r="N195" s="37">
        <v>190</v>
      </c>
      <c r="O195" s="49" t="s">
        <v>12</v>
      </c>
      <c r="P195" s="34" t="s">
        <v>91</v>
      </c>
    </row>
    <row r="196" spans="1:16" x14ac:dyDescent="0.35">
      <c r="A196" s="5" t="s">
        <v>324</v>
      </c>
      <c r="B196" s="4" t="s">
        <v>8</v>
      </c>
      <c r="C196" s="45">
        <v>70.763599999999997</v>
      </c>
      <c r="D196" s="35">
        <v>62.9985</v>
      </c>
      <c r="E196" s="35">
        <v>7.1286199999999997</v>
      </c>
      <c r="F196" s="35">
        <v>0.63650899999999999</v>
      </c>
      <c r="G196" s="57">
        <v>79.165267</v>
      </c>
      <c r="H196" s="35">
        <v>200.15199999999999</v>
      </c>
      <c r="I196" s="36">
        <v>100</v>
      </c>
      <c r="J196" s="34">
        <v>0</v>
      </c>
      <c r="K196" s="34">
        <v>100</v>
      </c>
      <c r="L196" s="34">
        <v>0</v>
      </c>
      <c r="M196" s="33" t="s">
        <v>16</v>
      </c>
      <c r="N196" s="37">
        <v>200</v>
      </c>
      <c r="O196" s="49" t="s">
        <v>12</v>
      </c>
      <c r="P196" s="34" t="s">
        <v>91</v>
      </c>
    </row>
    <row r="197" spans="1:16" x14ac:dyDescent="0.35">
      <c r="A197" s="5" t="s">
        <v>325</v>
      </c>
      <c r="B197" s="4" t="s">
        <v>9</v>
      </c>
      <c r="C197" s="45">
        <v>55.741399999999999</v>
      </c>
      <c r="D197" s="35">
        <v>41.773800000000001</v>
      </c>
      <c r="E197" s="35">
        <v>11.0246</v>
      </c>
      <c r="F197" s="35">
        <v>2.94306</v>
      </c>
      <c r="G197" s="57">
        <v>72.652180000000001</v>
      </c>
      <c r="H197" s="35">
        <v>192.96199999999999</v>
      </c>
      <c r="I197" s="36">
        <v>40</v>
      </c>
      <c r="J197" s="34">
        <v>0</v>
      </c>
      <c r="K197" s="34">
        <v>30</v>
      </c>
      <c r="L197" s="34">
        <v>10</v>
      </c>
      <c r="M197" s="33" t="s">
        <v>206</v>
      </c>
      <c r="N197" s="37">
        <v>90</v>
      </c>
      <c r="O197" s="49" t="s">
        <v>12</v>
      </c>
      <c r="P197" s="34" t="s">
        <v>91</v>
      </c>
    </row>
    <row r="198" spans="1:16" x14ac:dyDescent="0.35">
      <c r="A198" s="5" t="s">
        <v>325</v>
      </c>
      <c r="B198" s="4" t="s">
        <v>9</v>
      </c>
      <c r="C198" s="45">
        <v>56.161299999999997</v>
      </c>
      <c r="D198" s="35">
        <v>38.679299999999998</v>
      </c>
      <c r="E198" s="35">
        <v>12.932600000000001</v>
      </c>
      <c r="F198" s="35">
        <v>4.5493699999999997</v>
      </c>
      <c r="G198" s="57">
        <v>78.192610000000002</v>
      </c>
      <c r="H198" s="35">
        <v>189.80199999999999</v>
      </c>
      <c r="I198" s="36">
        <v>60</v>
      </c>
      <c r="J198" s="34">
        <v>0</v>
      </c>
      <c r="K198" s="34">
        <v>50</v>
      </c>
      <c r="L198" s="34">
        <v>10</v>
      </c>
      <c r="M198" s="33" t="s">
        <v>207</v>
      </c>
      <c r="N198" s="37">
        <v>130</v>
      </c>
      <c r="O198" s="49" t="s">
        <v>12</v>
      </c>
      <c r="P198" s="34" t="s">
        <v>91</v>
      </c>
    </row>
    <row r="199" spans="1:16" x14ac:dyDescent="0.35">
      <c r="A199" s="5" t="s">
        <v>325</v>
      </c>
      <c r="B199" s="4" t="s">
        <v>8</v>
      </c>
      <c r="C199" s="45">
        <v>36.1355</v>
      </c>
      <c r="D199" s="35">
        <v>31.22</v>
      </c>
      <c r="E199" s="35">
        <v>4.13286</v>
      </c>
      <c r="F199" s="35">
        <v>0.78262799999999999</v>
      </c>
      <c r="G199" s="57">
        <v>41.833604000000001</v>
      </c>
      <c r="H199" s="35">
        <v>201.309</v>
      </c>
      <c r="I199" s="36">
        <v>90</v>
      </c>
      <c r="J199" s="34">
        <v>10</v>
      </c>
      <c r="K199" s="34">
        <v>80</v>
      </c>
      <c r="L199" s="34">
        <v>0</v>
      </c>
      <c r="M199" s="33" t="s">
        <v>126</v>
      </c>
      <c r="N199" s="37">
        <v>170</v>
      </c>
      <c r="O199" s="49" t="s">
        <v>12</v>
      </c>
      <c r="P199" s="34" t="s">
        <v>91</v>
      </c>
    </row>
    <row r="200" spans="1:16" x14ac:dyDescent="0.35">
      <c r="A200" s="5" t="s">
        <v>325</v>
      </c>
      <c r="B200" s="4" t="s">
        <v>8</v>
      </c>
      <c r="C200" s="45">
        <v>1.26847</v>
      </c>
      <c r="D200" s="35">
        <v>1.24173</v>
      </c>
      <c r="E200" s="35">
        <v>2.4259099999999999E-2</v>
      </c>
      <c r="F200" s="35">
        <v>2.4836099999999998E-3</v>
      </c>
      <c r="G200" s="57">
        <v>1.29769903</v>
      </c>
      <c r="H200" s="35">
        <v>212.916</v>
      </c>
      <c r="I200" s="36">
        <v>0</v>
      </c>
      <c r="J200" s="34">
        <v>0</v>
      </c>
      <c r="K200" s="34">
        <v>0</v>
      </c>
      <c r="L200" s="34">
        <v>0</v>
      </c>
      <c r="M200" s="33" t="s">
        <v>23</v>
      </c>
      <c r="N200" s="37">
        <v>0</v>
      </c>
      <c r="O200" s="49" t="s">
        <v>15</v>
      </c>
      <c r="P200" s="34" t="s">
        <v>91</v>
      </c>
    </row>
    <row r="201" spans="1:16" x14ac:dyDescent="0.35">
      <c r="A201" s="5" t="s">
        <v>326</v>
      </c>
      <c r="B201" s="4" t="s">
        <v>9</v>
      </c>
      <c r="C201" s="45">
        <v>3.5961699999999999</v>
      </c>
      <c r="D201" s="35">
        <v>3.3764599999999998</v>
      </c>
      <c r="E201" s="35">
        <v>0.18440000000000001</v>
      </c>
      <c r="F201" s="35">
        <v>3.5315199999999998E-2</v>
      </c>
      <c r="G201" s="57">
        <v>3.8512055999999997</v>
      </c>
      <c r="H201" s="35">
        <v>207.505</v>
      </c>
      <c r="I201" s="36">
        <v>5</v>
      </c>
      <c r="J201" s="34">
        <v>0</v>
      </c>
      <c r="K201" s="34">
        <v>3</v>
      </c>
      <c r="L201" s="34">
        <v>2</v>
      </c>
      <c r="M201" s="33" t="s">
        <v>208</v>
      </c>
      <c r="N201" s="37">
        <v>12</v>
      </c>
      <c r="O201" s="49" t="s">
        <v>12</v>
      </c>
      <c r="P201" s="34" t="s">
        <v>91</v>
      </c>
    </row>
    <row r="202" spans="1:16" x14ac:dyDescent="0.35">
      <c r="A202" s="5" t="s">
        <v>326</v>
      </c>
      <c r="B202" s="4" t="s">
        <v>9</v>
      </c>
      <c r="C202" s="45">
        <v>8.8378300000000003</v>
      </c>
      <c r="D202" s="35">
        <v>8.6802899999999994</v>
      </c>
      <c r="E202" s="35">
        <v>0.14546000000000001</v>
      </c>
      <c r="F202" s="35">
        <v>1.2079700000000001E-2</v>
      </c>
      <c r="G202" s="57">
        <v>9.0074490999999988</v>
      </c>
      <c r="H202" s="35">
        <v>211.65600000000001</v>
      </c>
      <c r="I202" s="36">
        <v>1</v>
      </c>
      <c r="J202" s="34">
        <v>0</v>
      </c>
      <c r="K202" s="34">
        <v>1</v>
      </c>
      <c r="L202" s="34">
        <v>0</v>
      </c>
      <c r="M202" s="33" t="s">
        <v>41</v>
      </c>
      <c r="N202" s="37">
        <v>2</v>
      </c>
      <c r="O202" s="49" t="s">
        <v>12</v>
      </c>
      <c r="P202" s="34" t="s">
        <v>91</v>
      </c>
    </row>
    <row r="203" spans="1:16" x14ac:dyDescent="0.35">
      <c r="A203" s="5" t="s">
        <v>326</v>
      </c>
      <c r="B203" s="4" t="s">
        <v>8</v>
      </c>
      <c r="C203" s="45"/>
      <c r="D203" s="35"/>
      <c r="E203" s="35"/>
      <c r="F203" s="35"/>
      <c r="G203" s="57"/>
      <c r="H203" s="35"/>
      <c r="I203" s="36"/>
      <c r="J203" s="34"/>
      <c r="K203" s="34"/>
      <c r="L203" s="34"/>
      <c r="M203" s="33"/>
      <c r="N203" s="37"/>
      <c r="O203" s="49" t="s">
        <v>11</v>
      </c>
      <c r="P203" s="34" t="s">
        <v>244</v>
      </c>
    </row>
    <row r="204" spans="1:16" x14ac:dyDescent="0.35">
      <c r="A204" s="5" t="s">
        <v>326</v>
      </c>
      <c r="B204" s="4" t="s">
        <v>8</v>
      </c>
      <c r="C204" s="45"/>
      <c r="D204" s="35"/>
      <c r="E204" s="35"/>
      <c r="F204" s="35"/>
      <c r="G204" s="57"/>
      <c r="H204" s="35"/>
      <c r="I204" s="36"/>
      <c r="J204" s="34"/>
      <c r="K204" s="34"/>
      <c r="L204" s="34"/>
      <c r="M204" s="33"/>
      <c r="N204" s="37"/>
      <c r="O204" s="49" t="s">
        <v>11</v>
      </c>
      <c r="P204" s="34" t="s">
        <v>244</v>
      </c>
    </row>
    <row r="205" spans="1:16" x14ac:dyDescent="0.35">
      <c r="A205" s="5" t="s">
        <v>327</v>
      </c>
      <c r="B205" s="4" t="s">
        <v>9</v>
      </c>
      <c r="C205" s="45">
        <v>10.069699999999999</v>
      </c>
      <c r="D205" s="35">
        <v>9.7921899999999997</v>
      </c>
      <c r="E205" s="35">
        <v>0.25836100000000001</v>
      </c>
      <c r="F205" s="35">
        <v>1.91378E-2</v>
      </c>
      <c r="G205" s="57">
        <v>10.366325399999999</v>
      </c>
      <c r="H205" s="35">
        <v>210.32599999999999</v>
      </c>
      <c r="I205" s="36">
        <v>95</v>
      </c>
      <c r="J205" s="34">
        <v>0</v>
      </c>
      <c r="K205" s="34">
        <v>95</v>
      </c>
      <c r="L205" s="34">
        <v>0</v>
      </c>
      <c r="M205" s="33" t="s">
        <v>58</v>
      </c>
      <c r="N205" s="37">
        <v>190</v>
      </c>
      <c r="O205" s="49" t="s">
        <v>12</v>
      </c>
      <c r="P205" s="34" t="s">
        <v>91</v>
      </c>
    </row>
    <row r="206" spans="1:16" x14ac:dyDescent="0.35">
      <c r="A206" s="5" t="s">
        <v>327</v>
      </c>
      <c r="B206" s="4" t="s">
        <v>8</v>
      </c>
      <c r="C206" s="45">
        <v>74.919899999999998</v>
      </c>
      <c r="D206" s="35">
        <v>63.109699999999997</v>
      </c>
      <c r="E206" s="35">
        <v>10.7189</v>
      </c>
      <c r="F206" s="35">
        <v>1.0913200000000001</v>
      </c>
      <c r="G206" s="57">
        <v>87.821460000000002</v>
      </c>
      <c r="H206" s="35">
        <v>197.346</v>
      </c>
      <c r="I206" s="36">
        <v>100</v>
      </c>
      <c r="J206" s="34">
        <v>0</v>
      </c>
      <c r="K206" s="34">
        <v>100</v>
      </c>
      <c r="L206" s="34">
        <v>0</v>
      </c>
      <c r="M206" s="33" t="s">
        <v>16</v>
      </c>
      <c r="N206" s="37">
        <v>200</v>
      </c>
      <c r="O206" s="49" t="s">
        <v>12</v>
      </c>
      <c r="P206" s="34" t="s">
        <v>91</v>
      </c>
    </row>
    <row r="207" spans="1:16" x14ac:dyDescent="0.35">
      <c r="A207" s="5" t="s">
        <v>327</v>
      </c>
      <c r="B207" s="4" t="s">
        <v>8</v>
      </c>
      <c r="C207" s="45">
        <v>87.349599999999995</v>
      </c>
      <c r="D207" s="35">
        <v>74.142700000000005</v>
      </c>
      <c r="E207" s="35">
        <v>12.1701</v>
      </c>
      <c r="F207" s="35">
        <v>1.03678</v>
      </c>
      <c r="G207" s="57">
        <v>101.59324000000001</v>
      </c>
      <c r="H207" s="35">
        <v>197.51900000000001</v>
      </c>
      <c r="I207" s="36">
        <v>100</v>
      </c>
      <c r="J207" s="34">
        <v>0</v>
      </c>
      <c r="K207" s="34">
        <v>100</v>
      </c>
      <c r="L207" s="34">
        <v>0</v>
      </c>
      <c r="M207" s="33" t="s">
        <v>16</v>
      </c>
      <c r="N207" s="37">
        <v>200</v>
      </c>
      <c r="O207" s="49" t="s">
        <v>12</v>
      </c>
      <c r="P207" s="34" t="s">
        <v>91</v>
      </c>
    </row>
    <row r="208" spans="1:16" x14ac:dyDescent="0.35">
      <c r="A208" s="5" t="s">
        <v>328</v>
      </c>
      <c r="B208" s="4" t="s">
        <v>9</v>
      </c>
      <c r="C208" s="45">
        <v>1.7071400000000001</v>
      </c>
      <c r="D208" s="35">
        <v>1.6669499999999999</v>
      </c>
      <c r="E208" s="35">
        <v>3.7664299999999998E-2</v>
      </c>
      <c r="F208" s="35">
        <v>2.5311999999999999E-3</v>
      </c>
      <c r="G208" s="57">
        <v>1.7498722</v>
      </c>
      <c r="H208" s="35">
        <v>210.887</v>
      </c>
      <c r="I208" s="36">
        <v>5</v>
      </c>
      <c r="J208" s="34">
        <v>0</v>
      </c>
      <c r="K208" s="34">
        <v>5</v>
      </c>
      <c r="L208" s="34">
        <v>0</v>
      </c>
      <c r="M208" s="33" t="s">
        <v>29</v>
      </c>
      <c r="N208" s="37">
        <v>10</v>
      </c>
      <c r="O208" s="49" t="s">
        <v>12</v>
      </c>
      <c r="P208" s="34" t="s">
        <v>91</v>
      </c>
    </row>
    <row r="209" spans="1:16" x14ac:dyDescent="0.35">
      <c r="A209" s="5" t="s">
        <v>328</v>
      </c>
      <c r="B209" s="4" t="s">
        <v>9</v>
      </c>
      <c r="C209" s="45">
        <v>26.181999999999999</v>
      </c>
      <c r="D209" s="35">
        <v>25.5167</v>
      </c>
      <c r="E209" s="35">
        <v>0.64234100000000005</v>
      </c>
      <c r="F209" s="35">
        <v>2.2952899999999998E-2</v>
      </c>
      <c r="G209" s="57">
        <v>26.8702407</v>
      </c>
      <c r="H209" s="35">
        <v>208.98099999999999</v>
      </c>
      <c r="I209" s="36">
        <v>100</v>
      </c>
      <c r="J209" s="34">
        <v>20</v>
      </c>
      <c r="K209" s="34">
        <v>80</v>
      </c>
      <c r="L209" s="34">
        <v>0</v>
      </c>
      <c r="M209" s="33" t="s">
        <v>28</v>
      </c>
      <c r="N209" s="37">
        <v>180</v>
      </c>
      <c r="O209" s="49" t="s">
        <v>12</v>
      </c>
      <c r="P209" s="34" t="s">
        <v>91</v>
      </c>
    </row>
    <row r="210" spans="1:16" x14ac:dyDescent="0.35">
      <c r="A210" s="5" t="s">
        <v>328</v>
      </c>
      <c r="B210" s="4" t="s">
        <v>8</v>
      </c>
      <c r="C210" s="45">
        <v>18.133700000000001</v>
      </c>
      <c r="D210" s="35">
        <v>17.849399999999999</v>
      </c>
      <c r="E210" s="35">
        <v>0.26797399999999999</v>
      </c>
      <c r="F210" s="35">
        <v>1.6371E-2</v>
      </c>
      <c r="G210" s="57">
        <v>18.434460999999999</v>
      </c>
      <c r="H210" s="35">
        <v>211.15600000000001</v>
      </c>
      <c r="I210" s="36">
        <v>80</v>
      </c>
      <c r="J210" s="34">
        <v>60</v>
      </c>
      <c r="K210" s="34">
        <v>20</v>
      </c>
      <c r="L210" s="34">
        <v>0</v>
      </c>
      <c r="M210" s="33" t="s">
        <v>148</v>
      </c>
      <c r="N210" s="37">
        <v>100</v>
      </c>
      <c r="O210" s="49" t="s">
        <v>13</v>
      </c>
      <c r="P210" s="34" t="s">
        <v>91</v>
      </c>
    </row>
    <row r="211" spans="1:16" x14ac:dyDescent="0.35">
      <c r="A211" s="5" t="s">
        <v>328</v>
      </c>
      <c r="B211" s="4" t="s">
        <v>8</v>
      </c>
      <c r="C211" s="45">
        <v>72.376599999999996</v>
      </c>
      <c r="D211" s="35">
        <v>59.674700000000001</v>
      </c>
      <c r="E211" s="35">
        <v>11.081899999999999</v>
      </c>
      <c r="F211" s="35">
        <v>1.62002</v>
      </c>
      <c r="G211" s="57">
        <v>86.698560000000001</v>
      </c>
      <c r="H211" s="35">
        <v>197.161</v>
      </c>
      <c r="I211" s="36">
        <v>100</v>
      </c>
      <c r="J211" s="34">
        <v>20</v>
      </c>
      <c r="K211" s="34">
        <v>80</v>
      </c>
      <c r="L211" s="34">
        <v>0</v>
      </c>
      <c r="M211" s="33" t="s">
        <v>28</v>
      </c>
      <c r="N211" s="37">
        <v>180</v>
      </c>
      <c r="O211" s="49" t="s">
        <v>12</v>
      </c>
      <c r="P211" s="34" t="s">
        <v>91</v>
      </c>
    </row>
    <row r="212" spans="1:16" x14ac:dyDescent="0.35">
      <c r="A212" s="6" t="s">
        <v>329</v>
      </c>
      <c r="B212" s="4" t="s">
        <v>9</v>
      </c>
      <c r="C212" s="45">
        <v>63.203800000000001</v>
      </c>
      <c r="D212" s="35">
        <v>51.224200000000003</v>
      </c>
      <c r="E212" s="35">
        <v>10.1762</v>
      </c>
      <c r="F212" s="35">
        <v>1.80338</v>
      </c>
      <c r="G212" s="57">
        <v>76.986739999999998</v>
      </c>
      <c r="H212" s="35">
        <v>196.08099999999999</v>
      </c>
      <c r="I212" s="36">
        <v>40</v>
      </c>
      <c r="J212" s="34">
        <v>0</v>
      </c>
      <c r="K212" s="34">
        <v>30</v>
      </c>
      <c r="L212" s="34">
        <v>10</v>
      </c>
      <c r="M212" s="33" t="s">
        <v>206</v>
      </c>
      <c r="N212" s="37">
        <v>90</v>
      </c>
      <c r="O212" s="49" t="s">
        <v>12</v>
      </c>
      <c r="P212" s="34" t="s">
        <v>91</v>
      </c>
    </row>
    <row r="213" spans="1:16" x14ac:dyDescent="0.35">
      <c r="A213" s="6" t="s">
        <v>329</v>
      </c>
      <c r="B213" s="4" t="s">
        <v>9</v>
      </c>
      <c r="C213" s="45">
        <v>66.869</v>
      </c>
      <c r="D213" s="35">
        <v>45.642400000000002</v>
      </c>
      <c r="E213" s="35">
        <v>15.656599999999999</v>
      </c>
      <c r="F213" s="35">
        <v>5.5699899999999998</v>
      </c>
      <c r="G213" s="57">
        <v>93.665570000000002</v>
      </c>
      <c r="H213" s="35">
        <v>189.08799999999999</v>
      </c>
      <c r="I213" s="36">
        <v>40</v>
      </c>
      <c r="J213" s="34">
        <v>0</v>
      </c>
      <c r="K213" s="34">
        <v>25</v>
      </c>
      <c r="L213" s="34">
        <v>15</v>
      </c>
      <c r="M213" s="33" t="s">
        <v>209</v>
      </c>
      <c r="N213" s="37">
        <v>95</v>
      </c>
      <c r="O213" s="49" t="s">
        <v>12</v>
      </c>
      <c r="P213" s="34" t="s">
        <v>91</v>
      </c>
    </row>
    <row r="214" spans="1:16" x14ac:dyDescent="0.35">
      <c r="A214" s="6" t="s">
        <v>329</v>
      </c>
      <c r="B214" s="9" t="s">
        <v>8</v>
      </c>
      <c r="C214" s="59"/>
      <c r="D214" s="40"/>
      <c r="E214" s="40"/>
      <c r="F214" s="40"/>
      <c r="G214" s="57"/>
      <c r="H214" s="35"/>
      <c r="I214" s="36"/>
      <c r="J214" s="42"/>
      <c r="K214" s="42"/>
      <c r="L214" s="42"/>
      <c r="M214" s="41"/>
      <c r="N214" s="37"/>
      <c r="O214" s="51"/>
      <c r="P214" s="34" t="s">
        <v>247</v>
      </c>
    </row>
    <row r="215" spans="1:16" x14ac:dyDescent="0.35">
      <c r="A215" s="6" t="s">
        <v>329</v>
      </c>
      <c r="B215" s="9" t="s">
        <v>8</v>
      </c>
      <c r="C215" s="59"/>
      <c r="D215" s="40"/>
      <c r="E215" s="40"/>
      <c r="F215" s="40"/>
      <c r="G215" s="57"/>
      <c r="H215" s="35"/>
      <c r="I215" s="36"/>
      <c r="J215" s="42"/>
      <c r="K215" s="42"/>
      <c r="L215" s="42"/>
      <c r="M215" s="41"/>
      <c r="N215" s="37"/>
      <c r="O215" s="51"/>
      <c r="P215" s="34" t="s">
        <v>247</v>
      </c>
    </row>
    <row r="216" spans="1:16" x14ac:dyDescent="0.35">
      <c r="A216" s="5" t="s">
        <v>330</v>
      </c>
      <c r="B216" s="4" t="s">
        <v>9</v>
      </c>
      <c r="C216" s="45">
        <v>3.6886999999999999</v>
      </c>
      <c r="D216" s="35">
        <v>3.5703299999999998</v>
      </c>
      <c r="E216" s="35">
        <v>0.112368</v>
      </c>
      <c r="F216" s="35">
        <v>6.0012499999999996E-3</v>
      </c>
      <c r="G216" s="57">
        <v>3.8130697499999999</v>
      </c>
      <c r="H216" s="35">
        <v>209.64</v>
      </c>
      <c r="I216" s="36">
        <v>10</v>
      </c>
      <c r="J216" s="34">
        <v>0</v>
      </c>
      <c r="K216" s="34">
        <v>10</v>
      </c>
      <c r="L216" s="34">
        <v>0</v>
      </c>
      <c r="M216" s="33" t="s">
        <v>18</v>
      </c>
      <c r="N216" s="37">
        <v>20</v>
      </c>
      <c r="O216" s="49" t="s">
        <v>12</v>
      </c>
      <c r="P216" s="34" t="s">
        <v>91</v>
      </c>
    </row>
    <row r="217" spans="1:16" x14ac:dyDescent="0.35">
      <c r="A217" s="5" t="s">
        <v>330</v>
      </c>
      <c r="B217" s="4" t="s">
        <v>9</v>
      </c>
      <c r="C217" s="45">
        <v>94.477900000000005</v>
      </c>
      <c r="D217" s="35">
        <v>47.2911</v>
      </c>
      <c r="E217" s="35">
        <v>35.287599999999998</v>
      </c>
      <c r="F217" s="35">
        <v>11.8992</v>
      </c>
      <c r="G217" s="57">
        <v>153.56389999999999</v>
      </c>
      <c r="H217" s="35">
        <v>178.518</v>
      </c>
      <c r="I217" s="36">
        <v>95</v>
      </c>
      <c r="J217" s="34">
        <v>0</v>
      </c>
      <c r="K217" s="34">
        <v>80</v>
      </c>
      <c r="L217" s="34">
        <v>15</v>
      </c>
      <c r="M217" s="33" t="s">
        <v>210</v>
      </c>
      <c r="N217" s="37">
        <v>205</v>
      </c>
      <c r="O217" s="49" t="s">
        <v>12</v>
      </c>
      <c r="P217" s="34" t="s">
        <v>91</v>
      </c>
    </row>
    <row r="218" spans="1:16" x14ac:dyDescent="0.35">
      <c r="A218" s="5" t="s">
        <v>330</v>
      </c>
      <c r="B218" s="4" t="s">
        <v>8</v>
      </c>
      <c r="C218" s="45">
        <v>35.910200000000003</v>
      </c>
      <c r="D218" s="35">
        <v>24.608499999999999</v>
      </c>
      <c r="E218" s="35">
        <v>9.4408200000000004</v>
      </c>
      <c r="F218" s="35">
        <v>1.8609</v>
      </c>
      <c r="G218" s="57">
        <v>49.072839999999999</v>
      </c>
      <c r="H218" s="35">
        <v>189.88900000000001</v>
      </c>
      <c r="I218" s="36">
        <v>0</v>
      </c>
      <c r="J218" s="34">
        <v>0</v>
      </c>
      <c r="K218" s="34">
        <v>0</v>
      </c>
      <c r="L218" s="34">
        <v>0</v>
      </c>
      <c r="M218" s="33" t="s">
        <v>23</v>
      </c>
      <c r="N218" s="37">
        <v>0</v>
      </c>
      <c r="O218" s="49" t="s">
        <v>15</v>
      </c>
      <c r="P218" s="34" t="s">
        <v>91</v>
      </c>
    </row>
    <row r="219" spans="1:16" x14ac:dyDescent="0.35">
      <c r="A219" s="5" t="s">
        <v>330</v>
      </c>
      <c r="B219" s="4" t="s">
        <v>8</v>
      </c>
      <c r="C219" s="45">
        <v>1.0871900000000001</v>
      </c>
      <c r="D219" s="35">
        <v>1.0768800000000001</v>
      </c>
      <c r="E219" s="35">
        <v>9.0538200000000006E-3</v>
      </c>
      <c r="F219" s="35">
        <v>1.2596599999999999E-3</v>
      </c>
      <c r="G219" s="57">
        <v>1.0987666200000001</v>
      </c>
      <c r="H219" s="35">
        <v>214.68600000000001</v>
      </c>
      <c r="I219" s="36">
        <v>0</v>
      </c>
      <c r="J219" s="34">
        <v>0</v>
      </c>
      <c r="K219" s="34">
        <v>0</v>
      </c>
      <c r="L219" s="34">
        <v>0</v>
      </c>
      <c r="M219" s="33" t="s">
        <v>23</v>
      </c>
      <c r="N219" s="37">
        <v>0</v>
      </c>
      <c r="O219" s="49" t="s">
        <v>15</v>
      </c>
      <c r="P219" s="34" t="s">
        <v>91</v>
      </c>
    </row>
    <row r="220" spans="1:16" x14ac:dyDescent="0.35">
      <c r="A220" s="5" t="s">
        <v>331</v>
      </c>
      <c r="B220" s="4" t="s">
        <v>9</v>
      </c>
      <c r="C220" s="45">
        <v>51.870399999999997</v>
      </c>
      <c r="D220" s="35">
        <v>27.248999999999999</v>
      </c>
      <c r="E220" s="35">
        <v>14.8523</v>
      </c>
      <c r="F220" s="35">
        <v>9.76905</v>
      </c>
      <c r="G220" s="57">
        <v>86.260750000000002</v>
      </c>
      <c r="H220" s="35">
        <v>178.98400000000001</v>
      </c>
      <c r="I220" s="36">
        <v>50</v>
      </c>
      <c r="J220" s="34">
        <v>0</v>
      </c>
      <c r="K220" s="34">
        <v>30</v>
      </c>
      <c r="L220" s="34">
        <v>20</v>
      </c>
      <c r="M220" s="33" t="s">
        <v>194</v>
      </c>
      <c r="N220" s="37">
        <v>120</v>
      </c>
      <c r="O220" s="49" t="s">
        <v>12</v>
      </c>
      <c r="P220" s="34" t="s">
        <v>91</v>
      </c>
    </row>
    <row r="221" spans="1:16" x14ac:dyDescent="0.35">
      <c r="A221" s="5" t="s">
        <v>331</v>
      </c>
      <c r="B221" s="4" t="s">
        <v>9</v>
      </c>
      <c r="C221" s="45">
        <v>26.684000000000001</v>
      </c>
      <c r="D221" s="35">
        <v>17.2988</v>
      </c>
      <c r="E221" s="35">
        <v>6.6749900000000002</v>
      </c>
      <c r="F221" s="35">
        <v>2.7101199999999999</v>
      </c>
      <c r="G221" s="57">
        <v>38.779139999999998</v>
      </c>
      <c r="H221" s="35">
        <v>187.53</v>
      </c>
      <c r="I221" s="36">
        <v>15</v>
      </c>
      <c r="J221" s="34">
        <v>0</v>
      </c>
      <c r="K221" s="34">
        <v>10</v>
      </c>
      <c r="L221" s="34">
        <v>5</v>
      </c>
      <c r="M221" s="33" t="s">
        <v>44</v>
      </c>
      <c r="N221" s="37">
        <v>35</v>
      </c>
      <c r="O221" s="49" t="s">
        <v>12</v>
      </c>
      <c r="P221" s="34" t="s">
        <v>91</v>
      </c>
    </row>
    <row r="222" spans="1:16" x14ac:dyDescent="0.35">
      <c r="A222" s="5" t="s">
        <v>331</v>
      </c>
      <c r="B222" s="4" t="s">
        <v>8</v>
      </c>
      <c r="C222" s="45">
        <v>39.782699999999998</v>
      </c>
      <c r="D222" s="35">
        <v>38.634599999999999</v>
      </c>
      <c r="E222" s="35">
        <v>1.10544</v>
      </c>
      <c r="F222" s="35">
        <v>4.2693599999999998E-2</v>
      </c>
      <c r="G222" s="57">
        <v>40.973560800000001</v>
      </c>
      <c r="H222" s="35">
        <v>208.51</v>
      </c>
      <c r="I222" s="36">
        <v>100</v>
      </c>
      <c r="J222" s="34">
        <v>70</v>
      </c>
      <c r="K222" s="34">
        <v>30</v>
      </c>
      <c r="L222" s="34">
        <v>0</v>
      </c>
      <c r="M222" s="33" t="s">
        <v>34</v>
      </c>
      <c r="N222" s="37">
        <v>130</v>
      </c>
      <c r="O222" s="49" t="s">
        <v>13</v>
      </c>
      <c r="P222" s="34" t="s">
        <v>91</v>
      </c>
    </row>
    <row r="223" spans="1:16" x14ac:dyDescent="0.35">
      <c r="A223" s="5" t="s">
        <v>331</v>
      </c>
      <c r="B223" s="4" t="s">
        <v>8</v>
      </c>
      <c r="C223" s="45">
        <v>56.4373</v>
      </c>
      <c r="D223" s="35">
        <v>54.3703</v>
      </c>
      <c r="E223" s="35">
        <v>1.9549399999999999</v>
      </c>
      <c r="F223" s="35">
        <v>0.112027</v>
      </c>
      <c r="G223" s="57">
        <v>58.616261000000002</v>
      </c>
      <c r="H223" s="35">
        <v>207.041</v>
      </c>
      <c r="I223" s="36">
        <v>100</v>
      </c>
      <c r="J223" s="34">
        <v>20</v>
      </c>
      <c r="K223" s="34">
        <v>80</v>
      </c>
      <c r="L223" s="34">
        <v>0</v>
      </c>
      <c r="M223" s="33" t="s">
        <v>28</v>
      </c>
      <c r="N223" s="37">
        <v>180</v>
      </c>
      <c r="O223" s="49" t="s">
        <v>12</v>
      </c>
      <c r="P223" s="34" t="s">
        <v>91</v>
      </c>
    </row>
    <row r="224" spans="1:16" x14ac:dyDescent="0.35">
      <c r="A224" s="5" t="s">
        <v>332</v>
      </c>
      <c r="B224" s="4" t="s">
        <v>9</v>
      </c>
      <c r="C224" s="45">
        <v>70.812899999999999</v>
      </c>
      <c r="D224" s="35">
        <v>42.023299999999999</v>
      </c>
      <c r="E224" s="35">
        <v>17.8932</v>
      </c>
      <c r="F224" s="35">
        <v>10.8964</v>
      </c>
      <c r="G224" s="57">
        <v>110.49889999999999</v>
      </c>
      <c r="H224" s="35">
        <v>182.99799999999999</v>
      </c>
      <c r="I224" s="36">
        <v>100</v>
      </c>
      <c r="J224" s="34">
        <v>0</v>
      </c>
      <c r="K224" s="34">
        <v>100</v>
      </c>
      <c r="L224" s="34">
        <v>0</v>
      </c>
      <c r="M224" s="33" t="s">
        <v>16</v>
      </c>
      <c r="N224" s="37">
        <v>200</v>
      </c>
      <c r="O224" s="49" t="s">
        <v>12</v>
      </c>
      <c r="P224" s="34" t="s">
        <v>91</v>
      </c>
    </row>
    <row r="225" spans="1:16" x14ac:dyDescent="0.35">
      <c r="A225" s="5" t="s">
        <v>332</v>
      </c>
      <c r="B225" s="4" t="s">
        <v>8</v>
      </c>
      <c r="C225" s="45">
        <v>11.024900000000001</v>
      </c>
      <c r="D225" s="35">
        <v>11.002000000000001</v>
      </c>
      <c r="E225" s="35">
        <v>1.8026899999999998E-2</v>
      </c>
      <c r="F225" s="35">
        <v>4.8739400000000002E-3</v>
      </c>
      <c r="G225" s="57">
        <v>11.05267562</v>
      </c>
      <c r="H225" s="35">
        <v>215.27</v>
      </c>
      <c r="I225" s="36">
        <v>100</v>
      </c>
      <c r="J225" s="34">
        <v>70</v>
      </c>
      <c r="K225" s="34">
        <v>30</v>
      </c>
      <c r="L225" s="34">
        <v>0</v>
      </c>
      <c r="M225" s="33" t="s">
        <v>34</v>
      </c>
      <c r="N225" s="37">
        <v>130</v>
      </c>
      <c r="O225" s="49" t="s">
        <v>13</v>
      </c>
      <c r="P225" s="34" t="s">
        <v>91</v>
      </c>
    </row>
    <row r="226" spans="1:16" x14ac:dyDescent="0.35">
      <c r="A226" s="5" t="s">
        <v>332</v>
      </c>
      <c r="B226" s="4" t="s">
        <v>8</v>
      </c>
      <c r="C226" s="45">
        <v>14.2285</v>
      </c>
      <c r="D226" s="35">
        <v>14.1778</v>
      </c>
      <c r="E226" s="35">
        <v>4.3053000000000001E-2</v>
      </c>
      <c r="F226" s="35">
        <v>7.6453199999999997E-3</v>
      </c>
      <c r="G226" s="57">
        <v>14.28684196</v>
      </c>
      <c r="H226" s="35">
        <v>214.547</v>
      </c>
      <c r="I226" s="36">
        <v>100</v>
      </c>
      <c r="J226" s="34">
        <v>70</v>
      </c>
      <c r="K226" s="34">
        <v>30</v>
      </c>
      <c r="L226" s="34">
        <v>0</v>
      </c>
      <c r="M226" s="33" t="s">
        <v>34</v>
      </c>
      <c r="N226" s="37">
        <v>130</v>
      </c>
      <c r="O226" s="49" t="s">
        <v>13</v>
      </c>
      <c r="P226" s="34" t="s">
        <v>91</v>
      </c>
    </row>
    <row r="227" spans="1:16" x14ac:dyDescent="0.35">
      <c r="A227" s="5" t="s">
        <v>333</v>
      </c>
      <c r="B227" s="4" t="s">
        <v>9</v>
      </c>
      <c r="C227" s="45">
        <v>71.624200000000002</v>
      </c>
      <c r="D227" s="35">
        <v>69.281599999999997</v>
      </c>
      <c r="E227" s="35">
        <v>2.2703199999999999</v>
      </c>
      <c r="F227" s="35">
        <v>7.2264999999999996E-2</v>
      </c>
      <c r="G227" s="57">
        <v>74.039034999999998</v>
      </c>
      <c r="H227" s="35">
        <v>205.95699999999999</v>
      </c>
      <c r="I227" s="36">
        <v>100</v>
      </c>
      <c r="J227" s="34">
        <v>10</v>
      </c>
      <c r="K227" s="34">
        <v>90</v>
      </c>
      <c r="L227" s="34">
        <v>0</v>
      </c>
      <c r="M227" s="33" t="s">
        <v>43</v>
      </c>
      <c r="N227" s="37">
        <v>190</v>
      </c>
      <c r="O227" s="49" t="s">
        <v>12</v>
      </c>
      <c r="P227" s="34" t="s">
        <v>91</v>
      </c>
    </row>
    <row r="228" spans="1:16" x14ac:dyDescent="0.35">
      <c r="A228" s="5" t="s">
        <v>333</v>
      </c>
      <c r="B228" s="4" t="s">
        <v>9</v>
      </c>
      <c r="C228" s="45">
        <v>61.987400000000001</v>
      </c>
      <c r="D228" s="35">
        <v>49.643700000000003</v>
      </c>
      <c r="E228" s="35">
        <v>10.507999999999999</v>
      </c>
      <c r="F228" s="35">
        <v>1.8355999999999999</v>
      </c>
      <c r="G228" s="57">
        <v>76.166499999999999</v>
      </c>
      <c r="H228" s="35">
        <v>196.441</v>
      </c>
      <c r="I228" s="36">
        <v>98</v>
      </c>
      <c r="J228" s="34">
        <v>0</v>
      </c>
      <c r="K228" s="34">
        <v>98</v>
      </c>
      <c r="L228" s="34">
        <v>0</v>
      </c>
      <c r="M228" s="33" t="s">
        <v>140</v>
      </c>
      <c r="N228" s="37">
        <v>196</v>
      </c>
      <c r="O228" s="49" t="s">
        <v>12</v>
      </c>
      <c r="P228" s="34" t="s">
        <v>91</v>
      </c>
    </row>
    <row r="229" spans="1:16" x14ac:dyDescent="0.35">
      <c r="A229" s="5" t="s">
        <v>333</v>
      </c>
      <c r="B229" s="4" t="s">
        <v>8</v>
      </c>
      <c r="C229" s="45"/>
      <c r="D229" s="35"/>
      <c r="E229" s="35"/>
      <c r="F229" s="35"/>
      <c r="G229" s="57"/>
      <c r="H229" s="35"/>
      <c r="I229" s="36"/>
      <c r="J229" s="34"/>
      <c r="K229" s="34"/>
      <c r="L229" s="34"/>
      <c r="M229" s="33"/>
      <c r="N229" s="37"/>
      <c r="O229" s="49" t="s">
        <v>10</v>
      </c>
      <c r="P229" s="34" t="s">
        <v>245</v>
      </c>
    </row>
    <row r="230" spans="1:16" x14ac:dyDescent="0.35">
      <c r="A230" s="5" t="s">
        <v>333</v>
      </c>
      <c r="B230" s="4" t="s">
        <v>8</v>
      </c>
      <c r="C230" s="45">
        <v>87.254000000000005</v>
      </c>
      <c r="D230" s="35">
        <v>64.352999999999994</v>
      </c>
      <c r="E230" s="35">
        <v>20.812000000000001</v>
      </c>
      <c r="F230" s="35">
        <v>2.089</v>
      </c>
      <c r="G230" s="57">
        <v>112.244</v>
      </c>
      <c r="H230" s="35">
        <v>190.74199999999999</v>
      </c>
      <c r="I230" s="36">
        <v>100</v>
      </c>
      <c r="J230" s="34">
        <v>0</v>
      </c>
      <c r="K230" s="34">
        <v>100</v>
      </c>
      <c r="L230" s="34">
        <v>0</v>
      </c>
      <c r="M230" s="33" t="s">
        <v>16</v>
      </c>
      <c r="N230" s="37">
        <v>200</v>
      </c>
      <c r="O230" s="49" t="s">
        <v>12</v>
      </c>
      <c r="P230" s="34" t="s">
        <v>91</v>
      </c>
    </row>
    <row r="231" spans="1:16" x14ac:dyDescent="0.35">
      <c r="A231" s="61" t="s">
        <v>334</v>
      </c>
      <c r="B231" s="4" t="s">
        <v>9</v>
      </c>
      <c r="C231" s="45">
        <v>9.4866200000000003</v>
      </c>
      <c r="D231" s="35">
        <v>8.3673699999999993</v>
      </c>
      <c r="E231" s="35">
        <v>0.87116800000000005</v>
      </c>
      <c r="F231" s="35">
        <v>0.248086</v>
      </c>
      <c r="G231" s="57">
        <v>10.853964</v>
      </c>
      <c r="H231" s="35">
        <v>204.00899999999999</v>
      </c>
      <c r="I231" s="36">
        <v>15</v>
      </c>
      <c r="J231" s="34">
        <v>0</v>
      </c>
      <c r="K231" s="34">
        <v>10</v>
      </c>
      <c r="L231" s="34">
        <v>5</v>
      </c>
      <c r="M231" s="33" t="s">
        <v>44</v>
      </c>
      <c r="N231" s="37">
        <v>35</v>
      </c>
      <c r="O231" s="49" t="s">
        <v>12</v>
      </c>
      <c r="P231" s="34" t="s">
        <v>91</v>
      </c>
    </row>
    <row r="232" spans="1:16" x14ac:dyDescent="0.35">
      <c r="A232" s="61" t="s">
        <v>334</v>
      </c>
      <c r="B232" s="4" t="s">
        <v>9</v>
      </c>
      <c r="C232" s="45">
        <v>5.3225100000000003</v>
      </c>
      <c r="D232" s="35">
        <v>4.82</v>
      </c>
      <c r="E232" s="35">
        <v>0.41110400000000002</v>
      </c>
      <c r="F232" s="35">
        <v>9.1402899999999995E-2</v>
      </c>
      <c r="G232" s="57">
        <v>5.9164167000000001</v>
      </c>
      <c r="H232" s="35">
        <v>205.75800000000001</v>
      </c>
      <c r="I232" s="36">
        <v>10</v>
      </c>
      <c r="J232" s="34">
        <v>0</v>
      </c>
      <c r="K232" s="34">
        <v>8</v>
      </c>
      <c r="L232" s="34">
        <v>2</v>
      </c>
      <c r="M232" s="33" t="s">
        <v>57</v>
      </c>
      <c r="N232" s="37">
        <v>22</v>
      </c>
      <c r="O232" s="49" t="s">
        <v>12</v>
      </c>
      <c r="P232" s="34" t="s">
        <v>91</v>
      </c>
    </row>
    <row r="233" spans="1:16" x14ac:dyDescent="0.35">
      <c r="A233" s="61" t="s">
        <v>334</v>
      </c>
      <c r="B233" s="4" t="s">
        <v>9</v>
      </c>
      <c r="C233" s="45">
        <v>28.3736</v>
      </c>
      <c r="D233" s="35">
        <v>21.052099999999999</v>
      </c>
      <c r="E233" s="35">
        <v>3.8988100000000001</v>
      </c>
      <c r="F233" s="35">
        <v>3.4226800000000002</v>
      </c>
      <c r="G233" s="57">
        <v>39.117760000000004</v>
      </c>
      <c r="H233" s="35">
        <v>193.66200000000001</v>
      </c>
      <c r="I233" s="36">
        <v>15</v>
      </c>
      <c r="J233" s="34">
        <v>0</v>
      </c>
      <c r="K233" s="34">
        <v>5</v>
      </c>
      <c r="L233" s="34">
        <v>10</v>
      </c>
      <c r="M233" s="49" t="s">
        <v>243</v>
      </c>
      <c r="N233" s="37">
        <v>40</v>
      </c>
      <c r="O233" s="49" t="s">
        <v>14</v>
      </c>
      <c r="P233" s="34" t="s">
        <v>91</v>
      </c>
    </row>
    <row r="234" spans="1:16" x14ac:dyDescent="0.35">
      <c r="A234" s="61" t="s">
        <v>334</v>
      </c>
      <c r="B234" s="4" t="s">
        <v>8</v>
      </c>
      <c r="C234" s="45">
        <v>50.8339</v>
      </c>
      <c r="D234" s="35">
        <v>49.8095</v>
      </c>
      <c r="E234" s="35">
        <v>0.99787499999999996</v>
      </c>
      <c r="F234" s="35">
        <v>2.65221E-2</v>
      </c>
      <c r="G234" s="57">
        <v>51.884816299999997</v>
      </c>
      <c r="H234" s="35">
        <v>209.49100000000001</v>
      </c>
      <c r="I234" s="36">
        <v>100</v>
      </c>
      <c r="J234" s="34">
        <v>60</v>
      </c>
      <c r="K234" s="34">
        <v>40</v>
      </c>
      <c r="L234" s="34">
        <v>0</v>
      </c>
      <c r="M234" s="33" t="s">
        <v>25</v>
      </c>
      <c r="N234" s="37">
        <v>140</v>
      </c>
      <c r="O234" s="49" t="s">
        <v>13</v>
      </c>
      <c r="P234" s="34" t="s">
        <v>91</v>
      </c>
    </row>
    <row r="235" spans="1:16" x14ac:dyDescent="0.35">
      <c r="A235" s="61" t="s">
        <v>334</v>
      </c>
      <c r="B235" s="4" t="s">
        <v>8</v>
      </c>
      <c r="C235" s="45">
        <v>19.8535</v>
      </c>
      <c r="D235" s="35">
        <v>19.497299999999999</v>
      </c>
      <c r="E235" s="35">
        <v>0.32628400000000002</v>
      </c>
      <c r="F235" s="35">
        <v>2.9878499999999999E-2</v>
      </c>
      <c r="G235" s="57">
        <v>20.239503499999998</v>
      </c>
      <c r="H235" s="35">
        <v>211.64400000000001</v>
      </c>
      <c r="I235" s="36">
        <v>80</v>
      </c>
      <c r="J235" s="34">
        <v>50</v>
      </c>
      <c r="K235" s="34">
        <v>30</v>
      </c>
      <c r="L235" s="34">
        <v>0</v>
      </c>
      <c r="M235" s="33" t="s">
        <v>132</v>
      </c>
      <c r="N235" s="37">
        <v>110</v>
      </c>
      <c r="O235" s="49" t="s">
        <v>13</v>
      </c>
      <c r="P235" s="34" t="s">
        <v>91</v>
      </c>
    </row>
    <row r="236" spans="1:16" x14ac:dyDescent="0.35">
      <c r="A236" s="61" t="s">
        <v>334</v>
      </c>
      <c r="B236" s="4" t="s">
        <v>8</v>
      </c>
      <c r="C236" s="45">
        <v>83.506699999999995</v>
      </c>
      <c r="D236" s="35">
        <v>64.411299999999997</v>
      </c>
      <c r="E236" s="35">
        <v>15.5383</v>
      </c>
      <c r="F236" s="35">
        <v>3.5571199999999998</v>
      </c>
      <c r="G236" s="57">
        <v>106.15925999999999</v>
      </c>
      <c r="H236" s="35">
        <v>193.80600000000001</v>
      </c>
      <c r="I236" s="36">
        <v>100</v>
      </c>
      <c r="J236" s="34">
        <v>0</v>
      </c>
      <c r="K236" s="34">
        <v>100</v>
      </c>
      <c r="L236" s="34">
        <v>0</v>
      </c>
      <c r="M236" s="33" t="s">
        <v>16</v>
      </c>
      <c r="N236" s="37">
        <v>200</v>
      </c>
      <c r="O236" s="49" t="s">
        <v>12</v>
      </c>
      <c r="P236" s="34" t="s">
        <v>91</v>
      </c>
    </row>
    <row r="237" spans="1:16" x14ac:dyDescent="0.35">
      <c r="A237" s="61" t="s">
        <v>334</v>
      </c>
      <c r="B237" s="4" t="s">
        <v>8</v>
      </c>
      <c r="C237" s="45">
        <v>88.692499999999995</v>
      </c>
      <c r="D237" s="35">
        <v>45.776499999999999</v>
      </c>
      <c r="E237" s="35">
        <v>26.058499999999999</v>
      </c>
      <c r="F237" s="35">
        <v>16.857500000000002</v>
      </c>
      <c r="G237" s="57">
        <v>148.46600000000001</v>
      </c>
      <c r="H237" s="35">
        <v>178.73099999999999</v>
      </c>
      <c r="I237" s="36">
        <v>100</v>
      </c>
      <c r="J237" s="34">
        <v>0</v>
      </c>
      <c r="K237" s="34">
        <v>95</v>
      </c>
      <c r="L237" s="34">
        <v>5</v>
      </c>
      <c r="M237" s="33" t="s">
        <v>47</v>
      </c>
      <c r="N237" s="37">
        <v>205</v>
      </c>
      <c r="O237" s="49" t="s">
        <v>12</v>
      </c>
      <c r="P237" s="34" t="s">
        <v>91</v>
      </c>
    </row>
    <row r="238" spans="1:16" x14ac:dyDescent="0.35">
      <c r="A238" s="5" t="s">
        <v>335</v>
      </c>
      <c r="B238" s="4" t="s">
        <v>9</v>
      </c>
      <c r="C238" s="45">
        <v>23.611499999999999</v>
      </c>
      <c r="D238" s="35">
        <v>22.6876</v>
      </c>
      <c r="E238" s="35">
        <v>0.856742</v>
      </c>
      <c r="F238" s="35">
        <v>6.7195500000000005E-2</v>
      </c>
      <c r="G238" s="57">
        <v>24.602670499999999</v>
      </c>
      <c r="H238" s="35">
        <v>209.08099999999999</v>
      </c>
      <c r="I238" s="36">
        <v>20</v>
      </c>
      <c r="J238" s="34">
        <v>0</v>
      </c>
      <c r="K238" s="34">
        <v>20</v>
      </c>
      <c r="L238" s="34">
        <v>0</v>
      </c>
      <c r="M238" s="33" t="s">
        <v>26</v>
      </c>
      <c r="N238" s="37">
        <v>40</v>
      </c>
      <c r="O238" s="49" t="s">
        <v>12</v>
      </c>
      <c r="P238" s="34" t="s">
        <v>91</v>
      </c>
    </row>
    <row r="239" spans="1:16" x14ac:dyDescent="0.35">
      <c r="A239" s="5" t="s">
        <v>335</v>
      </c>
      <c r="B239" s="4" t="s">
        <v>9</v>
      </c>
      <c r="C239" s="45">
        <v>21.276299999999999</v>
      </c>
      <c r="D239" s="35">
        <v>19.295200000000001</v>
      </c>
      <c r="E239" s="35">
        <v>1.5010300000000001</v>
      </c>
      <c r="F239" s="35">
        <v>0.48005999999999999</v>
      </c>
      <c r="G239" s="57">
        <v>23.737439999999999</v>
      </c>
      <c r="H239" s="35">
        <v>206.798</v>
      </c>
      <c r="I239" s="36">
        <v>95</v>
      </c>
      <c r="J239" s="34">
        <v>85</v>
      </c>
      <c r="K239" s="34">
        <v>10</v>
      </c>
      <c r="L239" s="34">
        <v>0</v>
      </c>
      <c r="M239" s="33" t="s">
        <v>211</v>
      </c>
      <c r="N239" s="37">
        <v>105</v>
      </c>
      <c r="O239" s="49" t="s">
        <v>13</v>
      </c>
      <c r="P239" s="34" t="s">
        <v>91</v>
      </c>
    </row>
    <row r="240" spans="1:16" x14ac:dyDescent="0.35">
      <c r="A240" s="5" t="s">
        <v>335</v>
      </c>
      <c r="B240" s="4" t="s">
        <v>8</v>
      </c>
      <c r="C240" s="45">
        <v>20.674399999999999</v>
      </c>
      <c r="D240" s="35">
        <v>20.5017</v>
      </c>
      <c r="E240" s="35">
        <v>0.16276199999999999</v>
      </c>
      <c r="F240" s="35">
        <v>9.9335799999999991E-3</v>
      </c>
      <c r="G240" s="57">
        <v>20.85702474</v>
      </c>
      <c r="H240" s="35">
        <v>213.35</v>
      </c>
      <c r="I240" s="36">
        <v>100</v>
      </c>
      <c r="J240" s="34">
        <v>90</v>
      </c>
      <c r="K240" s="34">
        <v>10</v>
      </c>
      <c r="L240" s="34">
        <v>0</v>
      </c>
      <c r="M240" s="33" t="s">
        <v>79</v>
      </c>
      <c r="N240" s="37">
        <v>110</v>
      </c>
      <c r="O240" s="49" t="s">
        <v>13</v>
      </c>
      <c r="P240" s="34" t="s">
        <v>91</v>
      </c>
    </row>
    <row r="241" spans="1:16" x14ac:dyDescent="0.35">
      <c r="A241" s="5" t="s">
        <v>335</v>
      </c>
      <c r="B241" s="4" t="s">
        <v>8</v>
      </c>
      <c r="C241" s="45">
        <v>10.9924</v>
      </c>
      <c r="D241" s="35">
        <v>10.846399999999999</v>
      </c>
      <c r="E241" s="35">
        <v>0.123617</v>
      </c>
      <c r="F241" s="35">
        <v>2.2376699999999999E-2</v>
      </c>
      <c r="G241" s="57">
        <v>11.1607641</v>
      </c>
      <c r="H241" s="35">
        <v>213.46899999999999</v>
      </c>
      <c r="I241" s="36">
        <v>100</v>
      </c>
      <c r="J241" s="34">
        <v>95</v>
      </c>
      <c r="K241" s="34">
        <v>5</v>
      </c>
      <c r="L241" s="34">
        <v>0</v>
      </c>
      <c r="M241" s="33" t="s">
        <v>83</v>
      </c>
      <c r="N241" s="37">
        <v>105</v>
      </c>
      <c r="O241" s="49" t="s">
        <v>13</v>
      </c>
      <c r="P241" s="34" t="s">
        <v>91</v>
      </c>
    </row>
    <row r="242" spans="1:16" x14ac:dyDescent="0.35">
      <c r="A242" s="5" t="s">
        <v>336</v>
      </c>
      <c r="B242" s="4" t="s">
        <v>9</v>
      </c>
      <c r="C242" s="45">
        <v>72.424899999999994</v>
      </c>
      <c r="D242" s="35">
        <v>35.622399999999999</v>
      </c>
      <c r="E242" s="35">
        <v>23.884799999999998</v>
      </c>
      <c r="F242" s="35">
        <v>12.9177</v>
      </c>
      <c r="G242" s="57">
        <v>122.1451</v>
      </c>
      <c r="H242" s="35">
        <v>177.93299999999999</v>
      </c>
      <c r="I242" s="36">
        <v>50</v>
      </c>
      <c r="J242" s="34">
        <v>10</v>
      </c>
      <c r="K242" s="34">
        <v>30</v>
      </c>
      <c r="L242" s="34">
        <v>10</v>
      </c>
      <c r="M242" s="33" t="s">
        <v>212</v>
      </c>
      <c r="N242" s="37">
        <v>100</v>
      </c>
      <c r="O242" s="49" t="s">
        <v>12</v>
      </c>
      <c r="P242" s="34" t="s">
        <v>91</v>
      </c>
    </row>
    <row r="243" spans="1:16" x14ac:dyDescent="0.35">
      <c r="A243" s="5" t="s">
        <v>336</v>
      </c>
      <c r="B243" s="4" t="s">
        <v>9</v>
      </c>
      <c r="C243" s="45">
        <v>4.2508900000000001</v>
      </c>
      <c r="D243" s="35">
        <v>4.0145900000000001</v>
      </c>
      <c r="E243" s="35">
        <v>0.21641099999999999</v>
      </c>
      <c r="F243" s="35">
        <v>1.9893899999999999E-2</v>
      </c>
      <c r="G243" s="57">
        <v>4.5070937000000004</v>
      </c>
      <c r="H243" s="35">
        <v>207.88900000000001</v>
      </c>
      <c r="I243" s="36">
        <v>2</v>
      </c>
      <c r="J243" s="34">
        <v>0</v>
      </c>
      <c r="K243" s="34">
        <v>2</v>
      </c>
      <c r="L243" s="34">
        <v>0</v>
      </c>
      <c r="M243" s="33" t="s">
        <v>42</v>
      </c>
      <c r="N243" s="37">
        <v>4</v>
      </c>
      <c r="O243" s="49" t="s">
        <v>12</v>
      </c>
      <c r="P243" s="34" t="s">
        <v>91</v>
      </c>
    </row>
    <row r="244" spans="1:16" x14ac:dyDescent="0.35">
      <c r="A244" s="5" t="s">
        <v>336</v>
      </c>
      <c r="B244" s="4" t="s">
        <v>8</v>
      </c>
      <c r="C244" s="45">
        <v>98.011899999999997</v>
      </c>
      <c r="D244" s="35">
        <v>65.606200000000001</v>
      </c>
      <c r="E244" s="35">
        <v>28.6693</v>
      </c>
      <c r="F244" s="35">
        <v>3.7364299999999999</v>
      </c>
      <c r="G244" s="57">
        <v>134.15409</v>
      </c>
      <c r="H244" s="35">
        <v>186.953</v>
      </c>
      <c r="I244" s="36">
        <v>100</v>
      </c>
      <c r="J244" s="34">
        <v>0</v>
      </c>
      <c r="K244" s="34">
        <v>100</v>
      </c>
      <c r="L244" s="34">
        <v>0</v>
      </c>
      <c r="M244" s="33" t="s">
        <v>16</v>
      </c>
      <c r="N244" s="37">
        <v>200</v>
      </c>
      <c r="O244" s="49" t="s">
        <v>12</v>
      </c>
      <c r="P244" s="34" t="s">
        <v>91</v>
      </c>
    </row>
    <row r="245" spans="1:16" x14ac:dyDescent="0.35">
      <c r="A245" s="5" t="s">
        <v>336</v>
      </c>
      <c r="B245" s="4" t="s">
        <v>8</v>
      </c>
      <c r="C245" s="45">
        <v>95.950999999999993</v>
      </c>
      <c r="D245" s="35">
        <v>68.880499999999998</v>
      </c>
      <c r="E245" s="35">
        <v>24.710999999999999</v>
      </c>
      <c r="F245" s="35">
        <v>2.3595299999999999</v>
      </c>
      <c r="G245" s="57">
        <v>125.38109</v>
      </c>
      <c r="H245" s="35">
        <v>188.762</v>
      </c>
      <c r="I245" s="36">
        <v>100</v>
      </c>
      <c r="J245" s="34">
        <v>0</v>
      </c>
      <c r="K245" s="34">
        <v>100</v>
      </c>
      <c r="L245" s="34">
        <v>0</v>
      </c>
      <c r="M245" s="33" t="s">
        <v>16</v>
      </c>
      <c r="N245" s="37">
        <v>200</v>
      </c>
      <c r="O245" s="49" t="s">
        <v>12</v>
      </c>
      <c r="P245" s="34" t="s">
        <v>91</v>
      </c>
    </row>
    <row r="246" spans="1:16" x14ac:dyDescent="0.35">
      <c r="A246" s="5" t="s">
        <v>337</v>
      </c>
      <c r="B246" s="4" t="s">
        <v>8</v>
      </c>
      <c r="C246" s="45">
        <v>99.737799999999993</v>
      </c>
      <c r="D246" s="35">
        <v>4.4920900000000001</v>
      </c>
      <c r="E246" s="35">
        <v>10.238300000000001</v>
      </c>
      <c r="F246" s="35">
        <v>85.007400000000004</v>
      </c>
      <c r="G246" s="57">
        <v>279.99089000000004</v>
      </c>
      <c r="H246" s="35">
        <v>123.221</v>
      </c>
      <c r="I246" s="36">
        <v>100</v>
      </c>
      <c r="J246" s="34">
        <v>0</v>
      </c>
      <c r="K246" s="34">
        <v>0</v>
      </c>
      <c r="L246" s="34">
        <v>100</v>
      </c>
      <c r="M246" s="33" t="s">
        <v>20</v>
      </c>
      <c r="N246" s="37">
        <v>300</v>
      </c>
      <c r="O246" s="49" t="s">
        <v>14</v>
      </c>
      <c r="P246" s="34" t="s">
        <v>91</v>
      </c>
    </row>
    <row r="247" spans="1:16" x14ac:dyDescent="0.35">
      <c r="A247" s="5" t="s">
        <v>337</v>
      </c>
      <c r="B247" s="4" t="s">
        <v>8</v>
      </c>
      <c r="C247" s="45">
        <v>94.477500000000006</v>
      </c>
      <c r="D247" s="35">
        <v>13.010999999999999</v>
      </c>
      <c r="E247" s="35">
        <v>16.426500000000001</v>
      </c>
      <c r="F247" s="35">
        <v>65.039900000000003</v>
      </c>
      <c r="G247" s="57">
        <v>240.98370000000003</v>
      </c>
      <c r="H247" s="35">
        <v>139.23400000000001</v>
      </c>
      <c r="I247" s="36">
        <v>100</v>
      </c>
      <c r="J247" s="34">
        <v>0</v>
      </c>
      <c r="K247" s="34">
        <v>0</v>
      </c>
      <c r="L247" s="34">
        <v>100</v>
      </c>
      <c r="M247" s="33" t="s">
        <v>20</v>
      </c>
      <c r="N247" s="37">
        <v>300</v>
      </c>
      <c r="O247" s="49" t="s">
        <v>14</v>
      </c>
      <c r="P247" s="34" t="s">
        <v>91</v>
      </c>
    </row>
    <row r="248" spans="1:16" x14ac:dyDescent="0.35">
      <c r="A248" s="5" t="s">
        <v>340</v>
      </c>
      <c r="B248" s="4" t="s">
        <v>8</v>
      </c>
      <c r="C248" s="45">
        <v>8.0956799999999998</v>
      </c>
      <c r="D248" s="35">
        <v>7.8224099999999996</v>
      </c>
      <c r="E248" s="35">
        <v>0.21512200000000001</v>
      </c>
      <c r="F248" s="35">
        <v>5.8144000000000001E-2</v>
      </c>
      <c r="G248" s="57">
        <v>8.4270859999999992</v>
      </c>
      <c r="H248" s="35">
        <v>211.45699999999999</v>
      </c>
      <c r="I248" s="36">
        <v>60</v>
      </c>
      <c r="J248" s="34">
        <v>40</v>
      </c>
      <c r="K248" s="34">
        <v>20</v>
      </c>
      <c r="L248" s="34">
        <v>0</v>
      </c>
      <c r="M248" s="33" t="s">
        <v>213</v>
      </c>
      <c r="N248" s="37">
        <v>80</v>
      </c>
      <c r="O248" s="49" t="s">
        <v>13</v>
      </c>
      <c r="P248" s="34" t="s">
        <v>91</v>
      </c>
    </row>
    <row r="249" spans="1:16" x14ac:dyDescent="0.35">
      <c r="A249" s="5" t="s">
        <v>340</v>
      </c>
      <c r="B249" s="4" t="s">
        <v>8</v>
      </c>
      <c r="C249" s="45">
        <v>4.5596399999999999</v>
      </c>
      <c r="D249" s="35">
        <v>4.4523400000000004</v>
      </c>
      <c r="E249" s="35">
        <v>9.2504100000000006E-2</v>
      </c>
      <c r="F249" s="35">
        <v>1.4794399999999999E-2</v>
      </c>
      <c r="G249" s="57">
        <v>4.6817314000000003</v>
      </c>
      <c r="H249" s="35">
        <v>211.12799999999999</v>
      </c>
      <c r="I249" s="36">
        <v>50</v>
      </c>
      <c r="J249" s="34">
        <v>20</v>
      </c>
      <c r="K249" s="34">
        <v>30</v>
      </c>
      <c r="L249" s="34">
        <v>0</v>
      </c>
      <c r="M249" s="33" t="s">
        <v>214</v>
      </c>
      <c r="N249" s="37">
        <v>80</v>
      </c>
      <c r="O249" s="49" t="s">
        <v>12</v>
      </c>
      <c r="P249" s="34" t="s">
        <v>91</v>
      </c>
    </row>
    <row r="250" spans="1:16" x14ac:dyDescent="0.35">
      <c r="A250" s="5" t="s">
        <v>341</v>
      </c>
      <c r="B250" s="4" t="s">
        <v>8</v>
      </c>
      <c r="C250" s="45">
        <v>0.230938</v>
      </c>
      <c r="D250" s="35">
        <v>0.22719600000000001</v>
      </c>
      <c r="E250" s="35">
        <v>2.65175E-3</v>
      </c>
      <c r="F250" s="35">
        <v>1.09016E-3</v>
      </c>
      <c r="G250" s="57">
        <v>0.23576998000000002</v>
      </c>
      <c r="H250" s="35">
        <v>213.08</v>
      </c>
      <c r="I250" s="36">
        <v>0</v>
      </c>
      <c r="J250" s="34">
        <v>0</v>
      </c>
      <c r="K250" s="34">
        <v>0</v>
      </c>
      <c r="L250" s="34">
        <v>0</v>
      </c>
      <c r="M250" s="33" t="s">
        <v>23</v>
      </c>
      <c r="N250" s="37">
        <v>0</v>
      </c>
      <c r="O250" s="49" t="s">
        <v>15</v>
      </c>
      <c r="P250" s="34" t="s">
        <v>91</v>
      </c>
    </row>
    <row r="251" spans="1:16" x14ac:dyDescent="0.35">
      <c r="A251" s="5" t="s">
        <v>341</v>
      </c>
      <c r="B251" s="4" t="s">
        <v>8</v>
      </c>
      <c r="C251" s="45">
        <v>0.72438199999999997</v>
      </c>
      <c r="D251" s="35">
        <v>0.71538299999999999</v>
      </c>
      <c r="E251" s="35">
        <v>8.3060700000000005E-3</v>
      </c>
      <c r="F251" s="35">
        <v>6.9217200000000001E-4</v>
      </c>
      <c r="G251" s="57">
        <v>0.73407165600000002</v>
      </c>
      <c r="H251" s="35">
        <v>213.49100000000001</v>
      </c>
      <c r="I251" s="36">
        <v>0</v>
      </c>
      <c r="J251" s="34">
        <v>0</v>
      </c>
      <c r="K251" s="34">
        <v>0</v>
      </c>
      <c r="L251" s="34">
        <v>0</v>
      </c>
      <c r="M251" s="33" t="s">
        <v>23</v>
      </c>
      <c r="N251" s="37">
        <v>0</v>
      </c>
      <c r="O251" s="49" t="s">
        <v>15</v>
      </c>
      <c r="P251" s="34" t="s">
        <v>91</v>
      </c>
    </row>
  </sheetData>
  <mergeCells count="3">
    <mergeCell ref="A1:B1"/>
    <mergeCell ref="C1:H1"/>
    <mergeCell ref="I1:P1"/>
  </mergeCells>
  <conditionalFormatting sqref="P3:P251">
    <cfRule type="containsText" dxfId="459" priority="39" operator="containsText" text="OK">
      <formula>NOT(ISERROR(SEARCH("OK",P3)))</formula>
    </cfRule>
  </conditionalFormatting>
  <conditionalFormatting sqref="I1 J2:O2 C1:H2 A252:P1048576 C3:P251">
    <cfRule type="endsWith" dxfId="458" priority="40" operator="endsWith" text="NO">
      <formula>RIGHT(A1,LEN("NO"))="NO"</formula>
    </cfRule>
    <cfRule type="expression" dxfId="457" priority="41">
      <formula>$P1="excluded_NA"</formula>
    </cfRule>
    <cfRule type="expression" dxfId="456" priority="42">
      <formula>$P1="excluded_PA"</formula>
    </cfRule>
    <cfRule type="expression" dxfId="455" priority="43">
      <formula>$P1="excluded_TT"</formula>
    </cfRule>
    <cfRule type="expression" dxfId="454" priority="44">
      <formula>$P1="excluded_NT"</formula>
    </cfRule>
    <cfRule type="expression" dxfId="453" priority="45">
      <formula>$P1="excluded_NC"</formula>
    </cfRule>
    <cfRule type="expression" dxfId="452" priority="46">
      <formula>$P1="Excluded_blank"</formula>
    </cfRule>
  </conditionalFormatting>
  <conditionalFormatting sqref="C1:H1 B1:B251 A1:A247">
    <cfRule type="endsWith" dxfId="451" priority="31" operator="endsWith" text="NO">
      <formula>RIGHT(A1,LEN("NO"))="NO"</formula>
    </cfRule>
    <cfRule type="expression" dxfId="450" priority="32">
      <formula>$P1="excluded_NA"</formula>
    </cfRule>
    <cfRule type="expression" dxfId="449" priority="33">
      <formula>$P1="excluded_PA"</formula>
    </cfRule>
    <cfRule type="expression" dxfId="448" priority="34">
      <formula>$P1="excluded_TT"</formula>
    </cfRule>
    <cfRule type="expression" dxfId="447" priority="35">
      <formula>$P1="excluded_NT"</formula>
    </cfRule>
    <cfRule type="expression" dxfId="446" priority="36">
      <formula>$P1="excluded_NC"</formula>
    </cfRule>
    <cfRule type="expression" dxfId="445" priority="37">
      <formula>$P1="excluded_Blank"</formula>
    </cfRule>
  </conditionalFormatting>
  <conditionalFormatting sqref="B1:B251 A1:A247">
    <cfRule type="endsWith" dxfId="444" priority="38" operator="endsWith" text="NO">
      <formula>RIGHT(A1,LEN("NO"))="NO"</formula>
    </cfRule>
  </conditionalFormatting>
  <conditionalFormatting sqref="A248:A251">
    <cfRule type="endsWith" dxfId="443" priority="30" operator="endsWith" text="NO">
      <formula>RIGHT(A248,LEN("NO"))="NO"</formula>
    </cfRule>
  </conditionalFormatting>
  <conditionalFormatting sqref="A248:A251">
    <cfRule type="endsWith" dxfId="442" priority="23" operator="endsWith" text="NO">
      <formula>RIGHT(A248,LEN("NO"))="NO"</formula>
    </cfRule>
    <cfRule type="expression" dxfId="441" priority="24">
      <formula>$P248="excluded_NA"</formula>
    </cfRule>
    <cfRule type="expression" dxfId="440" priority="25">
      <formula>$P248="excluded_PA"</formula>
    </cfRule>
    <cfRule type="expression" dxfId="439" priority="26">
      <formula>$P248="excluded_TT"</formula>
    </cfRule>
    <cfRule type="expression" dxfId="438" priority="27">
      <formula>$P248="excluded_NT"</formula>
    </cfRule>
    <cfRule type="expression" dxfId="437" priority="28">
      <formula>$P248="excluded_NC"</formula>
    </cfRule>
    <cfRule type="expression" dxfId="436" priority="29">
      <formula>$P248="excluded_Blank"</formula>
    </cfRule>
  </conditionalFormatting>
  <conditionalFormatting sqref="C1:H1">
    <cfRule type="endsWith" dxfId="435" priority="16" operator="endsWith" text="NO">
      <formula>RIGHT(C1,LEN("NO"))="NO"</formula>
    </cfRule>
    <cfRule type="expression" dxfId="434" priority="17">
      <formula>$P1="excluded_NA"</formula>
    </cfRule>
    <cfRule type="expression" dxfId="433" priority="18">
      <formula>#REF!="excluded_PA"</formula>
    </cfRule>
    <cfRule type="expression" dxfId="432" priority="19">
      <formula>$P1="excluded_TT"</formula>
    </cfRule>
    <cfRule type="expression" dxfId="431" priority="20">
      <formula>$P1="excluded_NT"</formula>
    </cfRule>
    <cfRule type="expression" dxfId="430" priority="21">
      <formula>$P1="excluded_NC"</formula>
    </cfRule>
    <cfRule type="expression" dxfId="429" priority="22">
      <formula>#REF!="excluded_blank"</formula>
    </cfRule>
  </conditionalFormatting>
  <conditionalFormatting sqref="I2">
    <cfRule type="endsWith" dxfId="428" priority="8" operator="endsWith" text="NO">
      <formula>RIGHT(I2,LEN("NO"))="NO"</formula>
    </cfRule>
    <cfRule type="expression" dxfId="427" priority="9">
      <formula>$O2="excluded_NA"</formula>
    </cfRule>
    <cfRule type="expression" dxfId="426" priority="10">
      <formula>$O2="excluded_PA"</formula>
    </cfRule>
    <cfRule type="expression" dxfId="425" priority="11">
      <formula>$O2="excluded_TT"</formula>
    </cfRule>
    <cfRule type="expression" dxfId="424" priority="12">
      <formula>$O2="excluded_NT"</formula>
    </cfRule>
    <cfRule type="expression" dxfId="423" priority="13">
      <formula>$O2="excluded_NC"</formula>
    </cfRule>
    <cfRule type="expression" dxfId="422" priority="14">
      <formula>$O2="excluded_Blank"</formula>
    </cfRule>
  </conditionalFormatting>
  <conditionalFormatting sqref="I2">
    <cfRule type="endsWith" dxfId="421" priority="15" operator="endsWith" text="NO">
      <formula>RIGHT(I2,LEN("NO"))="NO"</formula>
    </cfRule>
  </conditionalFormatting>
  <conditionalFormatting sqref="P2">
    <cfRule type="endsWith" dxfId="420" priority="1" operator="endsWith" text="NO">
      <formula>RIGHT(P2,LEN("NO"))="NO"</formula>
    </cfRule>
    <cfRule type="expression" dxfId="419" priority="2">
      <formula>$P2="excluded_NA"</formula>
    </cfRule>
    <cfRule type="expression" dxfId="418" priority="3">
      <formula>$P2="excluded_PA"</formula>
    </cfRule>
    <cfRule type="expression" dxfId="417" priority="4">
      <formula>$P2="excluded_TT"</formula>
    </cfRule>
    <cfRule type="expression" dxfId="416" priority="5">
      <formula>$P2="excluded_NT"</formula>
    </cfRule>
    <cfRule type="expression" dxfId="415" priority="6">
      <formula>$P2="excluded_NC"</formula>
    </cfRule>
    <cfRule type="expression" dxfId="414" priority="7">
      <formula>$P2="Excluded_blank"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1"/>
  <sheetViews>
    <sheetView workbookViewId="0">
      <selection sqref="A1:B1"/>
    </sheetView>
  </sheetViews>
  <sheetFormatPr baseColWidth="10" defaultRowHeight="14.5" x14ac:dyDescent="0.35"/>
  <cols>
    <col min="1" max="1" width="14.36328125" style="46" bestFit="1" customWidth="1"/>
    <col min="2" max="2" width="11.54296875" style="46" bestFit="1" customWidth="1"/>
    <col min="3" max="3" width="4.36328125" style="80" bestFit="1" customWidth="1"/>
    <col min="4" max="6" width="4.36328125" style="81" bestFit="1" customWidth="1"/>
    <col min="7" max="7" width="7.1796875" style="81" bestFit="1" customWidth="1"/>
    <col min="8" max="8" width="5.36328125" style="81" bestFit="1" customWidth="1"/>
    <col min="9" max="9" width="9.36328125" style="46" bestFit="1" customWidth="1"/>
    <col min="10" max="10" width="2.81640625" style="46" bestFit="1" customWidth="1"/>
    <col min="11" max="11" width="3.81640625" style="46" bestFit="1" customWidth="1"/>
    <col min="12" max="12" width="4.08984375" style="46" bestFit="1" customWidth="1"/>
    <col min="13" max="13" width="8.08984375" style="46" bestFit="1" customWidth="1"/>
    <col min="14" max="14" width="7.1796875" style="46" bestFit="1" customWidth="1"/>
    <col min="15" max="15" width="3.7265625" style="46" bestFit="1" customWidth="1"/>
    <col min="16" max="16" width="12.08984375" style="38" bestFit="1" customWidth="1"/>
  </cols>
  <sheetData>
    <row r="1" spans="1:16" x14ac:dyDescent="0.35">
      <c r="A1" s="96" t="s">
        <v>98</v>
      </c>
      <c r="B1" s="97"/>
      <c r="C1" s="103" t="s">
        <v>6</v>
      </c>
      <c r="D1" s="103"/>
      <c r="E1" s="103"/>
      <c r="F1" s="103"/>
      <c r="G1" s="103"/>
      <c r="H1" s="104"/>
      <c r="I1" s="100" t="s">
        <v>7</v>
      </c>
      <c r="J1" s="101"/>
      <c r="K1" s="101"/>
      <c r="L1" s="101"/>
      <c r="M1" s="101"/>
      <c r="N1" s="101"/>
      <c r="O1" s="101"/>
      <c r="P1" s="102"/>
    </row>
    <row r="2" spans="1:16" x14ac:dyDescent="0.35">
      <c r="A2" s="4" t="s">
        <v>343</v>
      </c>
      <c r="B2" s="54" t="s">
        <v>338</v>
      </c>
      <c r="C2" s="78" t="s">
        <v>5</v>
      </c>
      <c r="D2" s="79" t="s">
        <v>0</v>
      </c>
      <c r="E2" s="79" t="s">
        <v>1</v>
      </c>
      <c r="F2" s="79" t="s">
        <v>2</v>
      </c>
      <c r="G2" s="79" t="s">
        <v>3</v>
      </c>
      <c r="H2" s="79" t="s">
        <v>4</v>
      </c>
      <c r="I2" s="58" t="s">
        <v>344</v>
      </c>
      <c r="J2" s="58" t="s">
        <v>0</v>
      </c>
      <c r="K2" s="58" t="s">
        <v>1</v>
      </c>
      <c r="L2" s="58" t="s">
        <v>2</v>
      </c>
      <c r="M2" s="58" t="s">
        <v>92</v>
      </c>
      <c r="N2" s="58" t="s">
        <v>3</v>
      </c>
      <c r="O2" s="58" t="s">
        <v>174</v>
      </c>
      <c r="P2" s="58" t="s">
        <v>90</v>
      </c>
    </row>
    <row r="3" spans="1:16" x14ac:dyDescent="0.35">
      <c r="A3" s="5" t="s">
        <v>266</v>
      </c>
      <c r="B3" s="4" t="s">
        <v>9</v>
      </c>
      <c r="C3" s="45">
        <v>89.931399999999996</v>
      </c>
      <c r="D3" s="35">
        <v>56.786700000000003</v>
      </c>
      <c r="E3" s="35">
        <v>24.1248</v>
      </c>
      <c r="F3" s="35">
        <v>9.0199099999999994</v>
      </c>
      <c r="G3" s="57">
        <v>132.096</v>
      </c>
      <c r="H3" s="35">
        <v>185.518</v>
      </c>
      <c r="I3" s="53">
        <v>100</v>
      </c>
      <c r="J3" s="34">
        <v>0</v>
      </c>
      <c r="K3" s="34">
        <v>0</v>
      </c>
      <c r="L3" s="34">
        <v>100</v>
      </c>
      <c r="M3" s="33" t="s">
        <v>20</v>
      </c>
      <c r="N3" s="37">
        <v>300</v>
      </c>
      <c r="O3" s="49" t="s">
        <v>14</v>
      </c>
      <c r="P3" s="34" t="s">
        <v>91</v>
      </c>
    </row>
    <row r="4" spans="1:16" x14ac:dyDescent="0.35">
      <c r="A4" s="5" t="s">
        <v>266</v>
      </c>
      <c r="B4" s="4" t="s">
        <v>8</v>
      </c>
      <c r="C4" s="45">
        <v>92.294300000000007</v>
      </c>
      <c r="D4" s="35">
        <v>65.368799999999993</v>
      </c>
      <c r="E4" s="35">
        <v>24.847799999999999</v>
      </c>
      <c r="F4" s="35">
        <v>2.0777399999999999</v>
      </c>
      <c r="G4" s="57">
        <v>121.298</v>
      </c>
      <c r="H4" s="35">
        <v>190.12700000000001</v>
      </c>
      <c r="I4" s="53">
        <v>100</v>
      </c>
      <c r="J4" s="34">
        <v>0</v>
      </c>
      <c r="K4" s="34">
        <v>100</v>
      </c>
      <c r="L4" s="34">
        <v>0</v>
      </c>
      <c r="M4" s="33" t="s">
        <v>16</v>
      </c>
      <c r="N4" s="37">
        <v>200</v>
      </c>
      <c r="O4" s="49" t="s">
        <v>12</v>
      </c>
      <c r="P4" s="34" t="s">
        <v>91</v>
      </c>
    </row>
    <row r="5" spans="1:16" x14ac:dyDescent="0.35">
      <c r="A5" s="5" t="s">
        <v>266</v>
      </c>
      <c r="B5" s="4" t="s">
        <v>8</v>
      </c>
      <c r="C5" s="45">
        <v>94.5655</v>
      </c>
      <c r="D5" s="35">
        <v>47.819800000000001</v>
      </c>
      <c r="E5" s="35">
        <v>36.548000000000002</v>
      </c>
      <c r="F5" s="35">
        <v>10.197800000000001</v>
      </c>
      <c r="G5" s="57">
        <v>151.50899999999999</v>
      </c>
      <c r="H5" s="35">
        <v>180.274</v>
      </c>
      <c r="I5" s="53">
        <v>100</v>
      </c>
      <c r="J5" s="34">
        <v>0</v>
      </c>
      <c r="K5" s="34">
        <v>100</v>
      </c>
      <c r="L5" s="34">
        <v>0</v>
      </c>
      <c r="M5" s="33" t="s">
        <v>16</v>
      </c>
      <c r="N5" s="37">
        <v>200</v>
      </c>
      <c r="O5" s="49" t="s">
        <v>12</v>
      </c>
      <c r="P5" s="34" t="s">
        <v>91</v>
      </c>
    </row>
    <row r="6" spans="1:16" x14ac:dyDescent="0.35">
      <c r="A6" s="5" t="s">
        <v>267</v>
      </c>
      <c r="B6" s="4" t="s">
        <v>9</v>
      </c>
      <c r="C6" s="45">
        <v>84.4345</v>
      </c>
      <c r="D6" s="35">
        <v>64.790199999999999</v>
      </c>
      <c r="E6" s="35">
        <v>13.6389</v>
      </c>
      <c r="F6" s="35">
        <v>6.0054100000000004</v>
      </c>
      <c r="G6" s="57">
        <v>110.084</v>
      </c>
      <c r="H6" s="35">
        <v>194.501</v>
      </c>
      <c r="I6" s="53">
        <v>100</v>
      </c>
      <c r="J6" s="34">
        <v>0</v>
      </c>
      <c r="K6" s="34">
        <v>15</v>
      </c>
      <c r="L6" s="34">
        <v>85</v>
      </c>
      <c r="M6" s="33" t="s">
        <v>222</v>
      </c>
      <c r="N6" s="37">
        <v>285</v>
      </c>
      <c r="O6" s="49" t="s">
        <v>14</v>
      </c>
      <c r="P6" s="34" t="s">
        <v>91</v>
      </c>
    </row>
    <row r="7" spans="1:16" x14ac:dyDescent="0.35">
      <c r="A7" s="5" t="s">
        <v>267</v>
      </c>
      <c r="B7" s="4" t="s">
        <v>9</v>
      </c>
      <c r="C7" s="45">
        <v>99.462400000000002</v>
      </c>
      <c r="D7" s="35">
        <v>9.8454200000000007</v>
      </c>
      <c r="E7" s="35">
        <v>14.2377</v>
      </c>
      <c r="F7" s="35">
        <v>75.379199999999997</v>
      </c>
      <c r="G7" s="57">
        <v>264.459</v>
      </c>
      <c r="H7" s="35">
        <v>130.05199999999999</v>
      </c>
      <c r="I7" s="53">
        <v>100</v>
      </c>
      <c r="J7" s="34">
        <v>0</v>
      </c>
      <c r="K7" s="34">
        <v>0</v>
      </c>
      <c r="L7" s="34">
        <v>100</v>
      </c>
      <c r="M7" s="33" t="s">
        <v>20</v>
      </c>
      <c r="N7" s="37">
        <v>300</v>
      </c>
      <c r="O7" s="49" t="s">
        <v>14</v>
      </c>
      <c r="P7" s="34" t="s">
        <v>91</v>
      </c>
    </row>
    <row r="8" spans="1:16" x14ac:dyDescent="0.35">
      <c r="A8" s="5" t="s">
        <v>267</v>
      </c>
      <c r="B8" s="4" t="s">
        <v>8</v>
      </c>
      <c r="C8" s="45">
        <v>97.425799999999995</v>
      </c>
      <c r="D8" s="35">
        <v>25.391100000000002</v>
      </c>
      <c r="E8" s="35">
        <v>30.7821</v>
      </c>
      <c r="F8" s="35">
        <v>41.252600000000001</v>
      </c>
      <c r="G8" s="57">
        <v>210.71299999999999</v>
      </c>
      <c r="H8" s="35">
        <v>161.05799999999999</v>
      </c>
      <c r="I8" s="53">
        <v>100</v>
      </c>
      <c r="J8" s="34">
        <v>0</v>
      </c>
      <c r="K8" s="34">
        <v>90</v>
      </c>
      <c r="L8" s="34">
        <v>10</v>
      </c>
      <c r="M8" s="33" t="s">
        <v>46</v>
      </c>
      <c r="N8" s="37">
        <v>210</v>
      </c>
      <c r="O8" s="49" t="s">
        <v>12</v>
      </c>
      <c r="P8" s="34" t="s">
        <v>91</v>
      </c>
    </row>
    <row r="9" spans="1:16" x14ac:dyDescent="0.35">
      <c r="A9" s="5" t="s">
        <v>267</v>
      </c>
      <c r="B9" s="4" t="s">
        <v>8</v>
      </c>
      <c r="C9" s="45">
        <v>97.804599999999994</v>
      </c>
      <c r="D9" s="35">
        <v>15.3344</v>
      </c>
      <c r="E9" s="35">
        <v>7.9403100000000002</v>
      </c>
      <c r="F9" s="35">
        <v>74.529799999999994</v>
      </c>
      <c r="G9" s="57">
        <v>254.80500000000001</v>
      </c>
      <c r="H9" s="35">
        <v>138.38499999999999</v>
      </c>
      <c r="I9" s="53">
        <v>100</v>
      </c>
      <c r="J9" s="34">
        <v>0</v>
      </c>
      <c r="K9" s="34">
        <v>0</v>
      </c>
      <c r="L9" s="34">
        <v>100</v>
      </c>
      <c r="M9" s="33" t="s">
        <v>20</v>
      </c>
      <c r="N9" s="37">
        <v>300</v>
      </c>
      <c r="O9" s="49" t="s">
        <v>14</v>
      </c>
      <c r="P9" s="34" t="s">
        <v>91</v>
      </c>
    </row>
    <row r="10" spans="1:16" x14ac:dyDescent="0.35">
      <c r="A10" s="5" t="s">
        <v>268</v>
      </c>
      <c r="B10" s="4" t="s">
        <v>9</v>
      </c>
      <c r="C10" s="45">
        <v>97.123900000000006</v>
      </c>
      <c r="D10" s="35">
        <v>24.4724</v>
      </c>
      <c r="E10" s="35">
        <v>24.071000000000002</v>
      </c>
      <c r="F10" s="35">
        <v>48.580599999999997</v>
      </c>
      <c r="G10" s="57">
        <v>218.35599999999999</v>
      </c>
      <c r="H10" s="35">
        <v>154.32400000000001</v>
      </c>
      <c r="I10" s="53">
        <v>100</v>
      </c>
      <c r="J10" s="34">
        <v>0</v>
      </c>
      <c r="K10" s="34">
        <v>75</v>
      </c>
      <c r="L10" s="34">
        <v>25</v>
      </c>
      <c r="M10" s="33" t="s">
        <v>107</v>
      </c>
      <c r="N10" s="37">
        <v>225</v>
      </c>
      <c r="O10" s="49" t="s">
        <v>12</v>
      </c>
      <c r="P10" s="34" t="s">
        <v>91</v>
      </c>
    </row>
    <row r="11" spans="1:16" x14ac:dyDescent="0.35">
      <c r="A11" s="5" t="s">
        <v>268</v>
      </c>
      <c r="B11" s="4" t="s">
        <v>9</v>
      </c>
      <c r="C11" s="45">
        <v>95.331999999999994</v>
      </c>
      <c r="D11" s="35">
        <v>34.689500000000002</v>
      </c>
      <c r="E11" s="35">
        <v>16.860700000000001</v>
      </c>
      <c r="F11" s="35">
        <v>43.7819</v>
      </c>
      <c r="G11" s="57">
        <v>199.756</v>
      </c>
      <c r="H11" s="35">
        <v>160.68100000000001</v>
      </c>
      <c r="I11" s="53">
        <v>100</v>
      </c>
      <c r="J11" s="34">
        <v>0</v>
      </c>
      <c r="K11" s="34">
        <v>40</v>
      </c>
      <c r="L11" s="34">
        <v>60</v>
      </c>
      <c r="M11" s="33" t="s">
        <v>248</v>
      </c>
      <c r="N11" s="37">
        <v>260</v>
      </c>
      <c r="O11" s="49" t="s">
        <v>14</v>
      </c>
      <c r="P11" s="34" t="s">
        <v>91</v>
      </c>
    </row>
    <row r="12" spans="1:16" x14ac:dyDescent="0.35">
      <c r="A12" s="5" t="s">
        <v>268</v>
      </c>
      <c r="B12" s="4" t="s">
        <v>8</v>
      </c>
      <c r="C12" s="45">
        <v>99.273300000000006</v>
      </c>
      <c r="D12" s="35">
        <v>20.72</v>
      </c>
      <c r="E12" s="35">
        <v>54.927700000000002</v>
      </c>
      <c r="F12" s="35">
        <v>23.625599999999999</v>
      </c>
      <c r="G12" s="57">
        <v>201.452</v>
      </c>
      <c r="H12" s="35">
        <v>164.69800000000001</v>
      </c>
      <c r="I12" s="53">
        <v>100</v>
      </c>
      <c r="J12" s="34">
        <v>0</v>
      </c>
      <c r="K12" s="34">
        <v>100</v>
      </c>
      <c r="L12" s="34">
        <v>0</v>
      </c>
      <c r="M12" s="33" t="s">
        <v>16</v>
      </c>
      <c r="N12" s="37">
        <v>200</v>
      </c>
      <c r="O12" s="49" t="s">
        <v>12</v>
      </c>
      <c r="P12" s="34" t="s">
        <v>91</v>
      </c>
    </row>
    <row r="13" spans="1:16" x14ac:dyDescent="0.35">
      <c r="A13" s="5" t="s">
        <v>268</v>
      </c>
      <c r="B13" s="4" t="s">
        <v>8</v>
      </c>
      <c r="C13" s="45">
        <v>98.989699999999999</v>
      </c>
      <c r="D13" s="35">
        <v>38.691600000000001</v>
      </c>
      <c r="E13" s="35">
        <v>46.825800000000001</v>
      </c>
      <c r="F13" s="35">
        <v>13.472300000000001</v>
      </c>
      <c r="G13" s="57">
        <v>172.76</v>
      </c>
      <c r="H13" s="35">
        <v>173.81899999999999</v>
      </c>
      <c r="I13" s="53">
        <v>100</v>
      </c>
      <c r="J13" s="34">
        <v>0</v>
      </c>
      <c r="K13" s="34">
        <v>100</v>
      </c>
      <c r="L13" s="34">
        <v>0</v>
      </c>
      <c r="M13" s="33" t="s">
        <v>16</v>
      </c>
      <c r="N13" s="37">
        <v>200</v>
      </c>
      <c r="O13" s="49" t="s">
        <v>12</v>
      </c>
      <c r="P13" s="34" t="s">
        <v>91</v>
      </c>
    </row>
    <row r="14" spans="1:16" x14ac:dyDescent="0.35">
      <c r="A14" s="5" t="s">
        <v>269</v>
      </c>
      <c r="B14" s="4" t="s">
        <v>9</v>
      </c>
      <c r="C14" s="45">
        <v>93.789199999999994</v>
      </c>
      <c r="D14" s="35">
        <v>42.639400000000002</v>
      </c>
      <c r="E14" s="35">
        <v>21.090499999999999</v>
      </c>
      <c r="F14" s="35">
        <v>30.0593</v>
      </c>
      <c r="G14" s="57">
        <v>174.99799999999999</v>
      </c>
      <c r="H14" s="35">
        <v>170.15799999999999</v>
      </c>
      <c r="I14" s="53">
        <v>100</v>
      </c>
      <c r="J14" s="34">
        <v>0</v>
      </c>
      <c r="K14" s="34">
        <v>0</v>
      </c>
      <c r="L14" s="34">
        <v>100</v>
      </c>
      <c r="M14" s="33" t="s">
        <v>20</v>
      </c>
      <c r="N14" s="37">
        <v>300</v>
      </c>
      <c r="O14" s="49" t="s">
        <v>14</v>
      </c>
      <c r="P14" s="34" t="s">
        <v>91</v>
      </c>
    </row>
    <row r="15" spans="1:16" x14ac:dyDescent="0.35">
      <c r="A15" s="5" t="s">
        <v>269</v>
      </c>
      <c r="B15" s="4" t="s">
        <v>8</v>
      </c>
      <c r="C15" s="45">
        <v>97.796300000000002</v>
      </c>
      <c r="D15" s="35">
        <v>7.9375200000000001</v>
      </c>
      <c r="E15" s="35">
        <v>33.813800000000001</v>
      </c>
      <c r="F15" s="35">
        <v>56.045000000000002</v>
      </c>
      <c r="G15" s="57">
        <v>243.7</v>
      </c>
      <c r="H15" s="35">
        <v>145.315</v>
      </c>
      <c r="I15" s="53">
        <v>100</v>
      </c>
      <c r="J15" s="34">
        <v>0</v>
      </c>
      <c r="K15" s="34">
        <v>90</v>
      </c>
      <c r="L15" s="34">
        <v>10</v>
      </c>
      <c r="M15" s="33" t="s">
        <v>46</v>
      </c>
      <c r="N15" s="37">
        <v>210</v>
      </c>
      <c r="O15" s="49" t="s">
        <v>12</v>
      </c>
      <c r="P15" s="34" t="s">
        <v>91</v>
      </c>
    </row>
    <row r="16" spans="1:16" x14ac:dyDescent="0.35">
      <c r="A16" s="5" t="s">
        <v>269</v>
      </c>
      <c r="B16" s="4" t="s">
        <v>8</v>
      </c>
      <c r="C16" s="45">
        <v>99.358599999999996</v>
      </c>
      <c r="D16" s="35">
        <v>5.2239300000000002</v>
      </c>
      <c r="E16" s="35">
        <v>10.2902</v>
      </c>
      <c r="F16" s="35">
        <v>83.844399999999993</v>
      </c>
      <c r="G16" s="57">
        <v>277.33800000000002</v>
      </c>
      <c r="H16" s="35">
        <v>125.67</v>
      </c>
      <c r="I16" s="53">
        <v>100</v>
      </c>
      <c r="J16" s="34">
        <v>0</v>
      </c>
      <c r="K16" s="34">
        <v>15</v>
      </c>
      <c r="L16" s="34">
        <v>85</v>
      </c>
      <c r="M16" s="33" t="s">
        <v>222</v>
      </c>
      <c r="N16" s="37">
        <v>285</v>
      </c>
      <c r="O16" s="49" t="s">
        <v>14</v>
      </c>
      <c r="P16" s="34" t="s">
        <v>91</v>
      </c>
    </row>
    <row r="17" spans="1:16" x14ac:dyDescent="0.35">
      <c r="A17" s="5" t="s">
        <v>270</v>
      </c>
      <c r="B17" s="4" t="s">
        <v>9</v>
      </c>
      <c r="C17" s="45">
        <v>96.133700000000005</v>
      </c>
      <c r="D17" s="35">
        <v>45.515799999999999</v>
      </c>
      <c r="E17" s="35">
        <v>23.194500000000001</v>
      </c>
      <c r="F17" s="35">
        <v>27.423500000000001</v>
      </c>
      <c r="G17" s="57">
        <v>174.17500000000001</v>
      </c>
      <c r="H17" s="35">
        <v>172.874</v>
      </c>
      <c r="I17" s="53">
        <v>100</v>
      </c>
      <c r="J17" s="34">
        <v>0</v>
      </c>
      <c r="K17" s="34">
        <v>0</v>
      </c>
      <c r="L17" s="34">
        <v>100</v>
      </c>
      <c r="M17" s="33" t="s">
        <v>20</v>
      </c>
      <c r="N17" s="37">
        <v>300</v>
      </c>
      <c r="O17" s="49" t="s">
        <v>14</v>
      </c>
      <c r="P17" s="34" t="s">
        <v>91</v>
      </c>
    </row>
    <row r="18" spans="1:16" x14ac:dyDescent="0.35">
      <c r="A18" s="5" t="s">
        <v>270</v>
      </c>
      <c r="B18" s="4" t="s">
        <v>8</v>
      </c>
      <c r="C18" s="45">
        <v>84.244600000000005</v>
      </c>
      <c r="D18" s="35">
        <v>57.592100000000002</v>
      </c>
      <c r="E18" s="35">
        <v>17.072600000000001</v>
      </c>
      <c r="F18" s="35">
        <v>9.5798900000000007</v>
      </c>
      <c r="G18" s="57">
        <v>120.477</v>
      </c>
      <c r="H18" s="35">
        <v>187.24100000000001</v>
      </c>
      <c r="I18" s="53">
        <v>100</v>
      </c>
      <c r="J18" s="34">
        <v>0</v>
      </c>
      <c r="K18" s="34">
        <v>100</v>
      </c>
      <c r="L18" s="34">
        <v>0</v>
      </c>
      <c r="M18" s="33" t="s">
        <v>16</v>
      </c>
      <c r="N18" s="37">
        <v>200</v>
      </c>
      <c r="O18" s="49" t="s">
        <v>12</v>
      </c>
      <c r="P18" s="34" t="s">
        <v>91</v>
      </c>
    </row>
    <row r="19" spans="1:16" x14ac:dyDescent="0.35">
      <c r="A19" s="5" t="s">
        <v>271</v>
      </c>
      <c r="B19" s="4" t="s">
        <v>9</v>
      </c>
      <c r="C19" s="45">
        <v>62.461399999999998</v>
      </c>
      <c r="D19" s="35">
        <v>53.246600000000001</v>
      </c>
      <c r="E19" s="35">
        <v>6.7623600000000001</v>
      </c>
      <c r="F19" s="35">
        <v>2.4524300000000001</v>
      </c>
      <c r="G19" s="57">
        <v>74.128600000000006</v>
      </c>
      <c r="H19" s="35">
        <v>201.02600000000001</v>
      </c>
      <c r="I19" s="53">
        <v>100</v>
      </c>
      <c r="J19" s="34">
        <v>0</v>
      </c>
      <c r="K19" s="34">
        <v>90</v>
      </c>
      <c r="L19" s="34">
        <v>10</v>
      </c>
      <c r="M19" s="33" t="s">
        <v>46</v>
      </c>
      <c r="N19" s="37">
        <v>210</v>
      </c>
      <c r="O19" s="49" t="s">
        <v>12</v>
      </c>
      <c r="P19" s="34" t="s">
        <v>91</v>
      </c>
    </row>
    <row r="20" spans="1:16" x14ac:dyDescent="0.35">
      <c r="A20" s="5" t="s">
        <v>271</v>
      </c>
      <c r="B20" s="4" t="s">
        <v>9</v>
      </c>
      <c r="C20" s="45">
        <v>67.035799999999995</v>
      </c>
      <c r="D20" s="35">
        <v>48.312899999999999</v>
      </c>
      <c r="E20" s="35">
        <v>12.813800000000001</v>
      </c>
      <c r="F20" s="35">
        <v>5.9090800000000003</v>
      </c>
      <c r="G20" s="57">
        <v>91.6678</v>
      </c>
      <c r="H20" s="35">
        <v>192.17599999999999</v>
      </c>
      <c r="I20" s="53">
        <v>80</v>
      </c>
      <c r="J20" s="34">
        <v>0</v>
      </c>
      <c r="K20" s="34">
        <v>60</v>
      </c>
      <c r="L20" s="34">
        <v>20</v>
      </c>
      <c r="M20" s="33" t="s">
        <v>249</v>
      </c>
      <c r="N20" s="37">
        <v>180</v>
      </c>
      <c r="O20" s="49" t="s">
        <v>12</v>
      </c>
      <c r="P20" s="34" t="s">
        <v>91</v>
      </c>
    </row>
    <row r="21" spans="1:16" x14ac:dyDescent="0.35">
      <c r="A21" s="5" t="s">
        <v>271</v>
      </c>
      <c r="B21" s="4" t="s">
        <v>8</v>
      </c>
      <c r="C21" s="45">
        <v>73.440799999999996</v>
      </c>
      <c r="D21" s="35">
        <v>42.310400000000001</v>
      </c>
      <c r="E21" s="35">
        <v>17.037199999999999</v>
      </c>
      <c r="F21" s="35">
        <v>14.0932</v>
      </c>
      <c r="G21" s="57">
        <v>118.664</v>
      </c>
      <c r="H21" s="35">
        <v>182.55799999999999</v>
      </c>
      <c r="I21" s="53">
        <v>100</v>
      </c>
      <c r="J21" s="34">
        <v>0</v>
      </c>
      <c r="K21" s="34">
        <v>90</v>
      </c>
      <c r="L21" s="34">
        <v>10</v>
      </c>
      <c r="M21" s="33" t="s">
        <v>46</v>
      </c>
      <c r="N21" s="37">
        <v>210</v>
      </c>
      <c r="O21" s="49" t="s">
        <v>12</v>
      </c>
      <c r="P21" s="34" t="s">
        <v>91</v>
      </c>
    </row>
    <row r="22" spans="1:16" x14ac:dyDescent="0.35">
      <c r="A22" s="5" t="s">
        <v>271</v>
      </c>
      <c r="B22" s="4" t="s">
        <v>8</v>
      </c>
      <c r="C22" s="45">
        <v>84.444699999999997</v>
      </c>
      <c r="D22" s="35">
        <v>36.045200000000001</v>
      </c>
      <c r="E22" s="35">
        <v>24.696200000000001</v>
      </c>
      <c r="F22" s="35">
        <v>23.703299999999999</v>
      </c>
      <c r="G22" s="57">
        <v>156.548</v>
      </c>
      <c r="H22" s="35">
        <v>172.46</v>
      </c>
      <c r="I22" s="53">
        <v>100</v>
      </c>
      <c r="J22" s="34">
        <v>0</v>
      </c>
      <c r="K22" s="34">
        <v>90</v>
      </c>
      <c r="L22" s="34">
        <v>10</v>
      </c>
      <c r="M22" s="33" t="s">
        <v>46</v>
      </c>
      <c r="N22" s="37">
        <v>210</v>
      </c>
      <c r="O22" s="49" t="s">
        <v>12</v>
      </c>
      <c r="P22" s="34" t="s">
        <v>91</v>
      </c>
    </row>
    <row r="23" spans="1:16" x14ac:dyDescent="0.35">
      <c r="A23" s="5" t="s">
        <v>272</v>
      </c>
      <c r="B23" s="4" t="s">
        <v>9</v>
      </c>
      <c r="C23" s="45">
        <v>85.451800000000006</v>
      </c>
      <c r="D23" s="35">
        <v>54.437899999999999</v>
      </c>
      <c r="E23" s="35">
        <v>22.605699999999999</v>
      </c>
      <c r="F23" s="35">
        <v>8.4081700000000001</v>
      </c>
      <c r="G23" s="57">
        <v>124.874</v>
      </c>
      <c r="H23" s="35">
        <v>186.864</v>
      </c>
      <c r="I23" s="53">
        <v>100</v>
      </c>
      <c r="J23" s="34">
        <v>0</v>
      </c>
      <c r="K23" s="34">
        <v>85</v>
      </c>
      <c r="L23" s="34">
        <v>15</v>
      </c>
      <c r="M23" s="33" t="s">
        <v>39</v>
      </c>
      <c r="N23" s="37">
        <v>215</v>
      </c>
      <c r="O23" s="49" t="s">
        <v>12</v>
      </c>
      <c r="P23" s="34" t="s">
        <v>91</v>
      </c>
    </row>
    <row r="24" spans="1:16" x14ac:dyDescent="0.35">
      <c r="A24" s="5" t="s">
        <v>272</v>
      </c>
      <c r="B24" s="4" t="s">
        <v>8</v>
      </c>
      <c r="C24" s="45"/>
      <c r="D24" s="35"/>
      <c r="E24" s="35"/>
      <c r="F24" s="35"/>
      <c r="G24" s="57"/>
      <c r="H24" s="35"/>
      <c r="I24" s="53"/>
      <c r="J24" s="34"/>
      <c r="K24" s="34"/>
      <c r="L24" s="34"/>
      <c r="M24" s="33"/>
      <c r="N24" s="37"/>
      <c r="O24" s="49"/>
      <c r="P24" s="34" t="s">
        <v>245</v>
      </c>
    </row>
    <row r="25" spans="1:16" x14ac:dyDescent="0.35">
      <c r="A25" s="5" t="s">
        <v>272</v>
      </c>
      <c r="B25" s="4" t="s">
        <v>8</v>
      </c>
      <c r="C25" s="45">
        <v>76.915300000000002</v>
      </c>
      <c r="D25" s="35">
        <v>61.386299999999999</v>
      </c>
      <c r="E25" s="35">
        <v>11.4748</v>
      </c>
      <c r="F25" s="35">
        <v>4.0541099999999997</v>
      </c>
      <c r="G25" s="57">
        <v>96.4983</v>
      </c>
      <c r="H25" s="35">
        <v>196.34200000000001</v>
      </c>
      <c r="I25" s="53">
        <v>100</v>
      </c>
      <c r="J25" s="34">
        <v>0</v>
      </c>
      <c r="K25" s="34">
        <v>95</v>
      </c>
      <c r="L25" s="34">
        <v>5</v>
      </c>
      <c r="M25" s="33" t="s">
        <v>47</v>
      </c>
      <c r="N25" s="37">
        <v>205</v>
      </c>
      <c r="O25" s="49" t="s">
        <v>12</v>
      </c>
      <c r="P25" s="34" t="s">
        <v>91</v>
      </c>
    </row>
    <row r="26" spans="1:16" x14ac:dyDescent="0.35">
      <c r="A26" s="5" t="s">
        <v>273</v>
      </c>
      <c r="B26" s="4" t="s">
        <v>9</v>
      </c>
      <c r="C26" s="45">
        <v>90.215500000000006</v>
      </c>
      <c r="D26" s="35">
        <v>59.673299999999998</v>
      </c>
      <c r="E26" s="35">
        <v>21.6431</v>
      </c>
      <c r="F26" s="35">
        <v>8.8991399999999992</v>
      </c>
      <c r="G26" s="57">
        <v>129.65700000000001</v>
      </c>
      <c r="H26" s="35">
        <v>188.011</v>
      </c>
      <c r="I26" s="53">
        <v>100</v>
      </c>
      <c r="J26" s="34">
        <v>0</v>
      </c>
      <c r="K26" s="34">
        <v>90</v>
      </c>
      <c r="L26" s="34">
        <v>10</v>
      </c>
      <c r="M26" s="33" t="s">
        <v>46</v>
      </c>
      <c r="N26" s="37">
        <v>210</v>
      </c>
      <c r="O26" s="49" t="s">
        <v>12</v>
      </c>
      <c r="P26" s="34" t="s">
        <v>91</v>
      </c>
    </row>
    <row r="27" spans="1:16" x14ac:dyDescent="0.35">
      <c r="A27" s="5" t="s">
        <v>273</v>
      </c>
      <c r="B27" s="4" t="s">
        <v>9</v>
      </c>
      <c r="C27" s="45">
        <v>88.160300000000007</v>
      </c>
      <c r="D27" s="35">
        <v>55.754300000000001</v>
      </c>
      <c r="E27" s="35">
        <v>21.528500000000001</v>
      </c>
      <c r="F27" s="35">
        <v>10.8774</v>
      </c>
      <c r="G27" s="57">
        <v>131.44399999999999</v>
      </c>
      <c r="H27" s="35">
        <v>185.80699999999999</v>
      </c>
      <c r="I27" s="53">
        <v>100</v>
      </c>
      <c r="J27" s="34">
        <v>0</v>
      </c>
      <c r="K27" s="34">
        <v>85</v>
      </c>
      <c r="L27" s="34">
        <v>15</v>
      </c>
      <c r="M27" s="33" t="s">
        <v>39</v>
      </c>
      <c r="N27" s="37">
        <v>215</v>
      </c>
      <c r="O27" s="49" t="s">
        <v>12</v>
      </c>
      <c r="P27" s="34" t="s">
        <v>91</v>
      </c>
    </row>
    <row r="28" spans="1:16" x14ac:dyDescent="0.35">
      <c r="A28" s="5" t="s">
        <v>273</v>
      </c>
      <c r="B28" s="4" t="s">
        <v>8</v>
      </c>
      <c r="C28" s="45">
        <v>96.560400000000001</v>
      </c>
      <c r="D28" s="35">
        <v>21.120999999999999</v>
      </c>
      <c r="E28" s="35">
        <v>19.405999999999999</v>
      </c>
      <c r="F28" s="35">
        <v>56.0334</v>
      </c>
      <c r="G28" s="57">
        <v>228.03299999999999</v>
      </c>
      <c r="H28" s="35">
        <v>146.78700000000001</v>
      </c>
      <c r="I28" s="53">
        <v>100</v>
      </c>
      <c r="J28" s="34">
        <v>0</v>
      </c>
      <c r="K28" s="34">
        <v>0</v>
      </c>
      <c r="L28" s="34">
        <v>100</v>
      </c>
      <c r="M28" s="33" t="s">
        <v>20</v>
      </c>
      <c r="N28" s="37">
        <v>300</v>
      </c>
      <c r="O28" s="49" t="s">
        <v>14</v>
      </c>
      <c r="P28" s="34" t="s">
        <v>91</v>
      </c>
    </row>
    <row r="29" spans="1:16" x14ac:dyDescent="0.35">
      <c r="A29" s="5" t="s">
        <v>273</v>
      </c>
      <c r="B29" s="4" t="s">
        <v>8</v>
      </c>
      <c r="C29" s="45">
        <v>99.691400000000002</v>
      </c>
      <c r="D29" s="35">
        <v>6.4534399999999996</v>
      </c>
      <c r="E29" s="35">
        <v>13.975199999999999</v>
      </c>
      <c r="F29" s="35">
        <v>79.262699999999995</v>
      </c>
      <c r="G29" s="57">
        <v>272.19200000000001</v>
      </c>
      <c r="H29" s="35">
        <v>129.517</v>
      </c>
      <c r="I29" s="53">
        <v>100</v>
      </c>
      <c r="J29" s="34">
        <v>0</v>
      </c>
      <c r="K29" s="34">
        <v>5</v>
      </c>
      <c r="L29" s="34">
        <v>95</v>
      </c>
      <c r="M29" s="33" t="s">
        <v>250</v>
      </c>
      <c r="N29" s="37">
        <v>295</v>
      </c>
      <c r="O29" s="49" t="s">
        <v>14</v>
      </c>
      <c r="P29" s="34" t="s">
        <v>91</v>
      </c>
    </row>
    <row r="30" spans="1:16" x14ac:dyDescent="0.35">
      <c r="A30" s="5" t="s">
        <v>274</v>
      </c>
      <c r="B30" s="4" t="s">
        <v>9</v>
      </c>
      <c r="C30" s="45">
        <v>85.319400000000002</v>
      </c>
      <c r="D30" s="35">
        <v>59.367199999999997</v>
      </c>
      <c r="E30" s="35">
        <v>22.2193</v>
      </c>
      <c r="F30" s="35">
        <v>3.7328999999999999</v>
      </c>
      <c r="G30" s="57">
        <v>115.005</v>
      </c>
      <c r="H30" s="35">
        <v>189.179</v>
      </c>
      <c r="I30" s="53">
        <v>100</v>
      </c>
      <c r="J30" s="34">
        <v>0</v>
      </c>
      <c r="K30" s="34">
        <v>100</v>
      </c>
      <c r="L30" s="34">
        <v>0</v>
      </c>
      <c r="M30" s="33" t="s">
        <v>16</v>
      </c>
      <c r="N30" s="37">
        <v>200</v>
      </c>
      <c r="O30" s="49" t="s">
        <v>12</v>
      </c>
      <c r="P30" s="34" t="s">
        <v>91</v>
      </c>
    </row>
    <row r="31" spans="1:16" x14ac:dyDescent="0.35">
      <c r="A31" s="5" t="s">
        <v>274</v>
      </c>
      <c r="B31" s="4" t="s">
        <v>9</v>
      </c>
      <c r="C31" s="45">
        <v>77.474800000000002</v>
      </c>
      <c r="D31" s="35">
        <v>65.344300000000004</v>
      </c>
      <c r="E31" s="35">
        <v>11.177</v>
      </c>
      <c r="F31" s="35">
        <v>0.95359499999999997</v>
      </c>
      <c r="G31" s="57">
        <v>90.558999999999997</v>
      </c>
      <c r="H31" s="35">
        <v>197.875</v>
      </c>
      <c r="I31" s="53">
        <v>100</v>
      </c>
      <c r="J31" s="34">
        <v>0</v>
      </c>
      <c r="K31" s="34">
        <v>99</v>
      </c>
      <c r="L31" s="34">
        <v>1</v>
      </c>
      <c r="M31" s="33" t="s">
        <v>32</v>
      </c>
      <c r="N31" s="37">
        <v>201</v>
      </c>
      <c r="O31" s="49" t="s">
        <v>12</v>
      </c>
      <c r="P31" s="34" t="s">
        <v>91</v>
      </c>
    </row>
    <row r="32" spans="1:16" x14ac:dyDescent="0.35">
      <c r="A32" s="5" t="s">
        <v>274</v>
      </c>
      <c r="B32" s="4" t="s">
        <v>8</v>
      </c>
      <c r="C32" s="45">
        <v>99.2911</v>
      </c>
      <c r="D32" s="35">
        <v>16.4389</v>
      </c>
      <c r="E32" s="35">
        <v>28.925899999999999</v>
      </c>
      <c r="F32" s="35">
        <v>53.926400000000001</v>
      </c>
      <c r="G32" s="57">
        <v>236.07</v>
      </c>
      <c r="H32" s="35">
        <v>148.36199999999999</v>
      </c>
      <c r="I32" s="53">
        <v>100</v>
      </c>
      <c r="J32" s="34">
        <v>0</v>
      </c>
      <c r="K32" s="34">
        <v>80</v>
      </c>
      <c r="L32" s="34">
        <v>20</v>
      </c>
      <c r="M32" s="33" t="s">
        <v>61</v>
      </c>
      <c r="N32" s="37">
        <v>220</v>
      </c>
      <c r="O32" s="49" t="s">
        <v>12</v>
      </c>
      <c r="P32" s="34" t="s">
        <v>91</v>
      </c>
    </row>
    <row r="33" spans="1:16" x14ac:dyDescent="0.35">
      <c r="A33" s="5" t="s">
        <v>274</v>
      </c>
      <c r="B33" s="4" t="s">
        <v>8</v>
      </c>
      <c r="C33" s="45">
        <v>98.180999999999997</v>
      </c>
      <c r="D33" s="35">
        <v>19.1751</v>
      </c>
      <c r="E33" s="35">
        <v>40.410600000000002</v>
      </c>
      <c r="F33" s="35">
        <v>38.595199999999998</v>
      </c>
      <c r="G33" s="57">
        <v>215.78200000000001</v>
      </c>
      <c r="H33" s="35">
        <v>159.00399999999999</v>
      </c>
      <c r="I33" s="53">
        <v>100</v>
      </c>
      <c r="J33" s="34">
        <v>0</v>
      </c>
      <c r="K33" s="34">
        <v>99</v>
      </c>
      <c r="L33" s="34">
        <v>1</v>
      </c>
      <c r="M33" s="33" t="s">
        <v>32</v>
      </c>
      <c r="N33" s="37">
        <v>201</v>
      </c>
      <c r="O33" s="49" t="s">
        <v>12</v>
      </c>
      <c r="P33" s="34" t="s">
        <v>91</v>
      </c>
    </row>
    <row r="34" spans="1:16" x14ac:dyDescent="0.35">
      <c r="A34" s="5" t="s">
        <v>275</v>
      </c>
      <c r="B34" s="4" t="s">
        <v>9</v>
      </c>
      <c r="C34" s="45">
        <v>90.822999999999993</v>
      </c>
      <c r="D34" s="35">
        <v>54.962800000000001</v>
      </c>
      <c r="E34" s="35">
        <v>30.0441</v>
      </c>
      <c r="F34" s="35">
        <v>5.81609</v>
      </c>
      <c r="G34" s="57">
        <v>132.499</v>
      </c>
      <c r="H34" s="35">
        <v>184.85</v>
      </c>
      <c r="I34" s="53">
        <v>100</v>
      </c>
      <c r="J34" s="34">
        <v>0</v>
      </c>
      <c r="K34" s="34">
        <v>98</v>
      </c>
      <c r="L34" s="34">
        <v>2</v>
      </c>
      <c r="M34" s="33" t="s">
        <v>48</v>
      </c>
      <c r="N34" s="37">
        <v>202</v>
      </c>
      <c r="O34" s="49" t="s">
        <v>12</v>
      </c>
      <c r="P34" s="34" t="s">
        <v>91</v>
      </c>
    </row>
    <row r="35" spans="1:16" x14ac:dyDescent="0.35">
      <c r="A35" s="5" t="s">
        <v>275</v>
      </c>
      <c r="B35" s="4" t="s">
        <v>9</v>
      </c>
      <c r="C35" s="45">
        <v>70.440700000000007</v>
      </c>
      <c r="D35" s="35">
        <v>56.936700000000002</v>
      </c>
      <c r="E35" s="35">
        <v>11.65</v>
      </c>
      <c r="F35" s="35">
        <v>1.85395</v>
      </c>
      <c r="G35" s="57">
        <v>85.798599999999993</v>
      </c>
      <c r="H35" s="35">
        <v>196.21899999999999</v>
      </c>
      <c r="I35" s="53">
        <v>100</v>
      </c>
      <c r="J35" s="34">
        <v>0</v>
      </c>
      <c r="K35" s="34">
        <v>100</v>
      </c>
      <c r="L35" s="34">
        <v>0</v>
      </c>
      <c r="M35" s="33" t="s">
        <v>16</v>
      </c>
      <c r="N35" s="37">
        <v>200</v>
      </c>
      <c r="O35" s="49" t="s">
        <v>12</v>
      </c>
      <c r="P35" s="34" t="s">
        <v>91</v>
      </c>
    </row>
    <row r="36" spans="1:16" x14ac:dyDescent="0.35">
      <c r="A36" s="5" t="s">
        <v>275</v>
      </c>
      <c r="B36" s="4" t="s">
        <v>8</v>
      </c>
      <c r="C36" s="45">
        <v>97.296499999999995</v>
      </c>
      <c r="D36" s="35">
        <v>26.406500000000001</v>
      </c>
      <c r="E36" s="35">
        <v>35.933999999999997</v>
      </c>
      <c r="F36" s="35">
        <v>34.956099999999999</v>
      </c>
      <c r="G36" s="57">
        <v>203.143</v>
      </c>
      <c r="H36" s="35">
        <v>161.29</v>
      </c>
      <c r="I36" s="53">
        <v>100</v>
      </c>
      <c r="J36" s="34">
        <v>0</v>
      </c>
      <c r="K36" s="34">
        <v>80</v>
      </c>
      <c r="L36" s="34">
        <v>20</v>
      </c>
      <c r="M36" s="33" t="s">
        <v>61</v>
      </c>
      <c r="N36" s="37">
        <v>220</v>
      </c>
      <c r="O36" s="49" t="s">
        <v>12</v>
      </c>
      <c r="P36" s="34" t="s">
        <v>91</v>
      </c>
    </row>
    <row r="37" spans="1:16" x14ac:dyDescent="0.35">
      <c r="A37" s="5" t="s">
        <v>275</v>
      </c>
      <c r="B37" s="4" t="s">
        <v>8</v>
      </c>
      <c r="C37" s="45">
        <v>96.123400000000004</v>
      </c>
      <c r="D37" s="35">
        <v>25.957100000000001</v>
      </c>
      <c r="E37" s="35">
        <v>39.887900000000002</v>
      </c>
      <c r="F37" s="35">
        <v>30.278400000000001</v>
      </c>
      <c r="G37" s="57">
        <v>196.56800000000001</v>
      </c>
      <c r="H37" s="35">
        <v>163.69399999999999</v>
      </c>
      <c r="I37" s="53">
        <v>100</v>
      </c>
      <c r="J37" s="34">
        <v>0</v>
      </c>
      <c r="K37" s="34">
        <v>90</v>
      </c>
      <c r="L37" s="34">
        <v>10</v>
      </c>
      <c r="M37" s="33" t="s">
        <v>46</v>
      </c>
      <c r="N37" s="37">
        <v>210</v>
      </c>
      <c r="O37" s="49" t="s">
        <v>12</v>
      </c>
      <c r="P37" s="34" t="s">
        <v>91</v>
      </c>
    </row>
    <row r="38" spans="1:16" x14ac:dyDescent="0.35">
      <c r="A38" s="5" t="s">
        <v>276</v>
      </c>
      <c r="B38" s="4" t="s">
        <v>9</v>
      </c>
      <c r="C38" s="45">
        <v>97.496700000000004</v>
      </c>
      <c r="D38" s="35">
        <v>10.369199999999999</v>
      </c>
      <c r="E38" s="35">
        <v>13.1884</v>
      </c>
      <c r="F38" s="35">
        <v>73.9392</v>
      </c>
      <c r="G38" s="57">
        <v>258.56299999999999</v>
      </c>
      <c r="H38" s="35">
        <v>133.696</v>
      </c>
      <c r="I38" s="53">
        <v>100</v>
      </c>
      <c r="J38" s="34">
        <v>0</v>
      </c>
      <c r="K38" s="34">
        <v>80</v>
      </c>
      <c r="L38" s="34">
        <v>20</v>
      </c>
      <c r="M38" s="33" t="s">
        <v>61</v>
      </c>
      <c r="N38" s="37">
        <v>220</v>
      </c>
      <c r="O38" s="49" t="s">
        <v>12</v>
      </c>
      <c r="P38" s="34" t="s">
        <v>91</v>
      </c>
    </row>
    <row r="39" spans="1:16" x14ac:dyDescent="0.35">
      <c r="A39" s="5" t="s">
        <v>276</v>
      </c>
      <c r="B39" s="4" t="s">
        <v>9</v>
      </c>
      <c r="C39" s="45">
        <v>99.455399999999997</v>
      </c>
      <c r="D39" s="35">
        <v>9.8271800000000002</v>
      </c>
      <c r="E39" s="35">
        <v>17.7925</v>
      </c>
      <c r="F39" s="35">
        <v>71.835700000000003</v>
      </c>
      <c r="G39" s="57">
        <v>260.91899999999998</v>
      </c>
      <c r="H39" s="35">
        <v>140.08699999999999</v>
      </c>
      <c r="I39" s="53">
        <v>100</v>
      </c>
      <c r="J39" s="34">
        <v>0</v>
      </c>
      <c r="K39" s="34">
        <v>70</v>
      </c>
      <c r="L39" s="34">
        <v>30</v>
      </c>
      <c r="M39" s="33" t="s">
        <v>176</v>
      </c>
      <c r="N39" s="37">
        <v>230</v>
      </c>
      <c r="O39" s="49" t="s">
        <v>12</v>
      </c>
      <c r="P39" s="34" t="s">
        <v>91</v>
      </c>
    </row>
    <row r="40" spans="1:16" x14ac:dyDescent="0.35">
      <c r="A40" s="5" t="s">
        <v>276</v>
      </c>
      <c r="B40" s="4" t="s">
        <v>8</v>
      </c>
      <c r="C40" s="45">
        <v>99.621799999999993</v>
      </c>
      <c r="D40" s="35">
        <v>1.57535</v>
      </c>
      <c r="E40" s="35">
        <v>10.1883</v>
      </c>
      <c r="F40" s="35">
        <v>87.858099999999993</v>
      </c>
      <c r="G40" s="57">
        <v>285.52600000000001</v>
      </c>
      <c r="H40" s="35">
        <v>130.86799999999999</v>
      </c>
      <c r="I40" s="53">
        <v>100</v>
      </c>
      <c r="J40" s="34">
        <v>0</v>
      </c>
      <c r="K40" s="34">
        <v>90</v>
      </c>
      <c r="L40" s="34">
        <v>10</v>
      </c>
      <c r="M40" s="33" t="s">
        <v>46</v>
      </c>
      <c r="N40" s="37">
        <v>210</v>
      </c>
      <c r="O40" s="49" t="s">
        <v>12</v>
      </c>
      <c r="P40" s="34" t="s">
        <v>91</v>
      </c>
    </row>
    <row r="41" spans="1:16" x14ac:dyDescent="0.35">
      <c r="A41" s="5" t="s">
        <v>276</v>
      </c>
      <c r="B41" s="4" t="s">
        <v>8</v>
      </c>
      <c r="C41" s="45">
        <v>99.642099999999999</v>
      </c>
      <c r="D41" s="35">
        <v>2.9157600000000001</v>
      </c>
      <c r="E41" s="35">
        <v>18.078700000000001</v>
      </c>
      <c r="F41" s="35">
        <v>78.647599999999997</v>
      </c>
      <c r="G41" s="57">
        <v>275.01600000000002</v>
      </c>
      <c r="H41" s="35">
        <v>136.22800000000001</v>
      </c>
      <c r="I41" s="53">
        <v>100</v>
      </c>
      <c r="J41" s="34">
        <v>0</v>
      </c>
      <c r="K41" s="34">
        <v>70</v>
      </c>
      <c r="L41" s="34">
        <v>30</v>
      </c>
      <c r="M41" s="33" t="s">
        <v>176</v>
      </c>
      <c r="N41" s="37">
        <v>230</v>
      </c>
      <c r="O41" s="49" t="s">
        <v>12</v>
      </c>
      <c r="P41" s="34" t="s">
        <v>91</v>
      </c>
    </row>
    <row r="42" spans="1:16" x14ac:dyDescent="0.35">
      <c r="A42" s="5" t="s">
        <v>277</v>
      </c>
      <c r="B42" s="4" t="s">
        <v>9</v>
      </c>
      <c r="C42" s="45"/>
      <c r="D42" s="35"/>
      <c r="E42" s="35"/>
      <c r="F42" s="35"/>
      <c r="G42" s="57"/>
      <c r="H42" s="35"/>
      <c r="I42" s="53"/>
      <c r="J42" s="34"/>
      <c r="K42" s="34"/>
      <c r="L42" s="34"/>
      <c r="M42" s="33"/>
      <c r="N42" s="37"/>
      <c r="O42" s="49"/>
      <c r="P42" s="34" t="s">
        <v>244</v>
      </c>
    </row>
    <row r="43" spans="1:16" x14ac:dyDescent="0.35">
      <c r="A43" s="5" t="s">
        <v>277</v>
      </c>
      <c r="B43" s="4" t="s">
        <v>9</v>
      </c>
      <c r="C43" s="45"/>
      <c r="D43" s="35"/>
      <c r="E43" s="35"/>
      <c r="F43" s="35"/>
      <c r="G43" s="57"/>
      <c r="H43" s="35"/>
      <c r="I43" s="53"/>
      <c r="J43" s="34"/>
      <c r="K43" s="34"/>
      <c r="L43" s="34"/>
      <c r="M43" s="33"/>
      <c r="N43" s="37"/>
      <c r="O43" s="49"/>
      <c r="P43" s="34" t="s">
        <v>244</v>
      </c>
    </row>
    <row r="44" spans="1:16" x14ac:dyDescent="0.35">
      <c r="A44" s="5" t="s">
        <v>277</v>
      </c>
      <c r="B44" s="4" t="s">
        <v>8</v>
      </c>
      <c r="C44" s="45">
        <v>98.606300000000005</v>
      </c>
      <c r="D44" s="35">
        <v>13.1531</v>
      </c>
      <c r="E44" s="35">
        <v>48.001899999999999</v>
      </c>
      <c r="F44" s="35">
        <v>37.4514</v>
      </c>
      <c r="G44" s="57">
        <v>221.511</v>
      </c>
      <c r="H44" s="35">
        <v>157.80099999999999</v>
      </c>
      <c r="I44" s="53">
        <v>100</v>
      </c>
      <c r="J44" s="34">
        <v>0</v>
      </c>
      <c r="K44" s="34">
        <v>95</v>
      </c>
      <c r="L44" s="34">
        <v>5</v>
      </c>
      <c r="M44" s="33" t="s">
        <v>47</v>
      </c>
      <c r="N44" s="37">
        <v>205</v>
      </c>
      <c r="O44" s="49" t="s">
        <v>12</v>
      </c>
      <c r="P44" s="34" t="s">
        <v>91</v>
      </c>
    </row>
    <row r="45" spans="1:16" x14ac:dyDescent="0.35">
      <c r="A45" s="5" t="s">
        <v>277</v>
      </c>
      <c r="B45" s="4" t="s">
        <v>8</v>
      </c>
      <c r="C45" s="45">
        <v>96.306299999999993</v>
      </c>
      <c r="D45" s="35">
        <v>12.948700000000001</v>
      </c>
      <c r="E45" s="35">
        <v>14.2826</v>
      </c>
      <c r="F45" s="35">
        <v>69.0749</v>
      </c>
      <c r="G45" s="57">
        <v>248.739</v>
      </c>
      <c r="H45" s="35">
        <v>140.10499999999999</v>
      </c>
      <c r="I45" s="53">
        <v>100</v>
      </c>
      <c r="J45" s="34">
        <v>0</v>
      </c>
      <c r="K45" s="34">
        <v>85</v>
      </c>
      <c r="L45" s="34">
        <v>15</v>
      </c>
      <c r="M45" s="33" t="s">
        <v>39</v>
      </c>
      <c r="N45" s="37">
        <v>215</v>
      </c>
      <c r="O45" s="49" t="s">
        <v>12</v>
      </c>
      <c r="P45" s="34" t="s">
        <v>91</v>
      </c>
    </row>
    <row r="46" spans="1:16" x14ac:dyDescent="0.35">
      <c r="A46" s="5" t="s">
        <v>278</v>
      </c>
      <c r="B46" s="4" t="s">
        <v>9</v>
      </c>
      <c r="C46" s="45">
        <v>64.188299999999998</v>
      </c>
      <c r="D46" s="35">
        <v>56.9343</v>
      </c>
      <c r="E46" s="35">
        <v>6.2610099999999997</v>
      </c>
      <c r="F46" s="35">
        <v>0.99299899999999997</v>
      </c>
      <c r="G46" s="57">
        <v>72.435299999999998</v>
      </c>
      <c r="H46" s="35">
        <v>202.78200000000001</v>
      </c>
      <c r="I46" s="53">
        <v>100</v>
      </c>
      <c r="J46" s="34">
        <v>0</v>
      </c>
      <c r="K46" s="34">
        <v>95</v>
      </c>
      <c r="L46" s="34">
        <v>5</v>
      </c>
      <c r="M46" s="33" t="s">
        <v>47</v>
      </c>
      <c r="N46" s="37">
        <v>205</v>
      </c>
      <c r="O46" s="49" t="s">
        <v>12</v>
      </c>
      <c r="P46" s="34" t="s">
        <v>91</v>
      </c>
    </row>
    <row r="47" spans="1:16" x14ac:dyDescent="0.35">
      <c r="A47" s="5" t="s">
        <v>278</v>
      </c>
      <c r="B47" s="4" t="s">
        <v>9</v>
      </c>
      <c r="C47" s="45">
        <v>69.436199999999999</v>
      </c>
      <c r="D47" s="35">
        <v>56.347900000000003</v>
      </c>
      <c r="E47" s="35">
        <v>9.6131799999999998</v>
      </c>
      <c r="F47" s="35">
        <v>3.4750899999999998</v>
      </c>
      <c r="G47" s="57">
        <v>85.999499999999998</v>
      </c>
      <c r="H47" s="35">
        <v>198.351</v>
      </c>
      <c r="I47" s="53">
        <v>100</v>
      </c>
      <c r="J47" s="34">
        <v>0</v>
      </c>
      <c r="K47" s="34">
        <v>85</v>
      </c>
      <c r="L47" s="34">
        <v>15</v>
      </c>
      <c r="M47" s="33" t="s">
        <v>39</v>
      </c>
      <c r="N47" s="37">
        <v>215</v>
      </c>
      <c r="O47" s="49" t="s">
        <v>12</v>
      </c>
      <c r="P47" s="34" t="s">
        <v>91</v>
      </c>
    </row>
    <row r="48" spans="1:16" x14ac:dyDescent="0.35">
      <c r="A48" s="5" t="s">
        <v>278</v>
      </c>
      <c r="B48" s="4" t="s">
        <v>8</v>
      </c>
      <c r="C48" s="45">
        <v>99.329400000000007</v>
      </c>
      <c r="D48" s="35">
        <v>12.700100000000001</v>
      </c>
      <c r="E48" s="35">
        <v>35.6875</v>
      </c>
      <c r="F48" s="35">
        <v>50.941699999999997</v>
      </c>
      <c r="G48" s="57">
        <v>236.9</v>
      </c>
      <c r="H48" s="35">
        <v>151.46299999999999</v>
      </c>
      <c r="I48" s="53">
        <v>100</v>
      </c>
      <c r="J48" s="34">
        <v>0</v>
      </c>
      <c r="K48" s="34">
        <v>80</v>
      </c>
      <c r="L48" s="34">
        <v>20</v>
      </c>
      <c r="M48" s="33" t="s">
        <v>61</v>
      </c>
      <c r="N48" s="37">
        <v>220</v>
      </c>
      <c r="O48" s="49" t="s">
        <v>12</v>
      </c>
      <c r="P48" s="34" t="s">
        <v>91</v>
      </c>
    </row>
    <row r="49" spans="1:16" x14ac:dyDescent="0.35">
      <c r="A49" s="5" t="s">
        <v>278</v>
      </c>
      <c r="B49" s="4" t="s">
        <v>8</v>
      </c>
      <c r="C49" s="45">
        <v>97.099699999999999</v>
      </c>
      <c r="D49" s="35">
        <v>27.921099999999999</v>
      </c>
      <c r="E49" s="35">
        <v>34.6111</v>
      </c>
      <c r="F49" s="35">
        <v>34.567500000000003</v>
      </c>
      <c r="G49" s="57">
        <v>200.846</v>
      </c>
      <c r="H49" s="35">
        <v>163.24700000000001</v>
      </c>
      <c r="I49" s="53">
        <v>100</v>
      </c>
      <c r="J49" s="34">
        <v>0</v>
      </c>
      <c r="K49" s="34">
        <v>85</v>
      </c>
      <c r="L49" s="34">
        <v>15</v>
      </c>
      <c r="M49" s="33" t="s">
        <v>39</v>
      </c>
      <c r="N49" s="37">
        <v>215</v>
      </c>
      <c r="O49" s="49" t="s">
        <v>12</v>
      </c>
      <c r="P49" s="34" t="s">
        <v>91</v>
      </c>
    </row>
    <row r="50" spans="1:16" x14ac:dyDescent="0.35">
      <c r="A50" s="5" t="s">
        <v>279</v>
      </c>
      <c r="B50" s="4" t="s">
        <v>9</v>
      </c>
      <c r="C50" s="45">
        <v>34.032400000000003</v>
      </c>
      <c r="D50" s="35">
        <v>22.9939</v>
      </c>
      <c r="E50" s="35">
        <v>6.2311300000000003</v>
      </c>
      <c r="F50" s="35">
        <v>4.8074000000000003</v>
      </c>
      <c r="G50" s="57">
        <v>49.878300000000003</v>
      </c>
      <c r="H50" s="35">
        <v>188.93199999999999</v>
      </c>
      <c r="I50" s="53">
        <v>15</v>
      </c>
      <c r="J50" s="34">
        <v>0</v>
      </c>
      <c r="K50" s="34">
        <v>0</v>
      </c>
      <c r="L50" s="34">
        <v>15</v>
      </c>
      <c r="M50" s="33" t="s">
        <v>251</v>
      </c>
      <c r="N50" s="37">
        <v>45</v>
      </c>
      <c r="O50" s="49" t="s">
        <v>14</v>
      </c>
      <c r="P50" s="34" t="s">
        <v>91</v>
      </c>
    </row>
    <row r="51" spans="1:16" x14ac:dyDescent="0.35">
      <c r="A51" s="5" t="s">
        <v>279</v>
      </c>
      <c r="B51" s="4" t="s">
        <v>8</v>
      </c>
      <c r="C51" s="45">
        <v>98.792699999999996</v>
      </c>
      <c r="D51" s="35">
        <v>22.287099999999999</v>
      </c>
      <c r="E51" s="35">
        <v>40.554099999999998</v>
      </c>
      <c r="F51" s="35">
        <v>35.951599999999999</v>
      </c>
      <c r="G51" s="57">
        <v>211.25</v>
      </c>
      <c r="H51" s="35">
        <v>160.404</v>
      </c>
      <c r="I51" s="53">
        <v>100</v>
      </c>
      <c r="J51" s="34">
        <v>0</v>
      </c>
      <c r="K51" s="34">
        <v>95</v>
      </c>
      <c r="L51" s="34">
        <v>5</v>
      </c>
      <c r="M51" s="33" t="s">
        <v>47</v>
      </c>
      <c r="N51" s="37">
        <v>205</v>
      </c>
      <c r="O51" s="49" t="s">
        <v>12</v>
      </c>
      <c r="P51" s="34" t="s">
        <v>91</v>
      </c>
    </row>
    <row r="52" spans="1:16" x14ac:dyDescent="0.35">
      <c r="A52" s="5" t="s">
        <v>279</v>
      </c>
      <c r="B52" s="4" t="s">
        <v>8</v>
      </c>
      <c r="C52" s="45">
        <v>99.704499999999996</v>
      </c>
      <c r="D52" s="35">
        <v>4.35867</v>
      </c>
      <c r="E52" s="35">
        <v>21.796099999999999</v>
      </c>
      <c r="F52" s="35">
        <v>73.549800000000005</v>
      </c>
      <c r="G52" s="57">
        <v>268.60000000000002</v>
      </c>
      <c r="H52" s="35">
        <v>136.471</v>
      </c>
      <c r="I52" s="53">
        <v>100</v>
      </c>
      <c r="J52" s="34">
        <v>0</v>
      </c>
      <c r="K52" s="34">
        <v>80</v>
      </c>
      <c r="L52" s="34">
        <v>20</v>
      </c>
      <c r="M52" s="33" t="s">
        <v>61</v>
      </c>
      <c r="N52" s="37">
        <v>220</v>
      </c>
      <c r="O52" s="49" t="s">
        <v>12</v>
      </c>
      <c r="P52" s="34" t="s">
        <v>91</v>
      </c>
    </row>
    <row r="53" spans="1:16" x14ac:dyDescent="0.35">
      <c r="A53" s="5" t="s">
        <v>280</v>
      </c>
      <c r="B53" s="4" t="s">
        <v>9</v>
      </c>
      <c r="C53" s="45">
        <v>74.153899999999993</v>
      </c>
      <c r="D53" s="35">
        <v>64.589799999999997</v>
      </c>
      <c r="E53" s="35">
        <v>8.2466200000000001</v>
      </c>
      <c r="F53" s="35">
        <v>1.3174300000000001</v>
      </c>
      <c r="G53" s="57">
        <v>85.035399999999996</v>
      </c>
      <c r="H53" s="35">
        <v>199.70500000000001</v>
      </c>
      <c r="I53" s="53">
        <v>100</v>
      </c>
      <c r="J53" s="34">
        <v>0</v>
      </c>
      <c r="K53" s="34">
        <v>98</v>
      </c>
      <c r="L53" s="34">
        <v>2</v>
      </c>
      <c r="M53" s="33" t="s">
        <v>48</v>
      </c>
      <c r="N53" s="37">
        <v>202</v>
      </c>
      <c r="O53" s="49" t="s">
        <v>12</v>
      </c>
      <c r="P53" s="34" t="s">
        <v>91</v>
      </c>
    </row>
    <row r="54" spans="1:16" x14ac:dyDescent="0.35">
      <c r="A54" s="5" t="s">
        <v>280</v>
      </c>
      <c r="B54" s="4" t="s">
        <v>9</v>
      </c>
      <c r="C54" s="45">
        <v>45.8857</v>
      </c>
      <c r="D54" s="35">
        <v>43.219499999999996</v>
      </c>
      <c r="E54" s="35">
        <v>2.5500500000000001</v>
      </c>
      <c r="F54" s="35">
        <v>0.11618000000000001</v>
      </c>
      <c r="G54" s="57">
        <v>48.668100000000003</v>
      </c>
      <c r="H54" s="35">
        <v>205.35400000000001</v>
      </c>
      <c r="I54" s="53">
        <v>100</v>
      </c>
      <c r="J54" s="34">
        <v>0</v>
      </c>
      <c r="K54" s="34">
        <v>100</v>
      </c>
      <c r="L54" s="34">
        <v>0</v>
      </c>
      <c r="M54" s="33" t="s">
        <v>16</v>
      </c>
      <c r="N54" s="37">
        <v>200</v>
      </c>
      <c r="O54" s="49" t="s">
        <v>12</v>
      </c>
      <c r="P54" s="34" t="s">
        <v>91</v>
      </c>
    </row>
    <row r="55" spans="1:16" x14ac:dyDescent="0.35">
      <c r="A55" s="5" t="s">
        <v>280</v>
      </c>
      <c r="B55" s="4" t="s">
        <v>9</v>
      </c>
      <c r="C55" s="45">
        <v>75.916399999999996</v>
      </c>
      <c r="D55" s="35">
        <v>66.091499999999996</v>
      </c>
      <c r="E55" s="35">
        <v>7.2445300000000001</v>
      </c>
      <c r="F55" s="35">
        <v>2.5803600000000002</v>
      </c>
      <c r="G55" s="57">
        <v>88.321600000000004</v>
      </c>
      <c r="H55" s="35">
        <v>199.744</v>
      </c>
      <c r="I55" s="53">
        <v>100</v>
      </c>
      <c r="J55" s="34">
        <v>0</v>
      </c>
      <c r="K55" s="34">
        <v>90</v>
      </c>
      <c r="L55" s="34">
        <v>10</v>
      </c>
      <c r="M55" s="33" t="s">
        <v>46</v>
      </c>
      <c r="N55" s="37">
        <v>210</v>
      </c>
      <c r="O55" s="49" t="s">
        <v>12</v>
      </c>
      <c r="P55" s="34" t="s">
        <v>91</v>
      </c>
    </row>
    <row r="56" spans="1:16" x14ac:dyDescent="0.35">
      <c r="A56" s="5" t="s">
        <v>280</v>
      </c>
      <c r="B56" s="4" t="s">
        <v>8</v>
      </c>
      <c r="C56" s="45">
        <v>94.214500000000001</v>
      </c>
      <c r="D56" s="35">
        <v>23.916899999999998</v>
      </c>
      <c r="E56" s="35">
        <v>33.255699999999997</v>
      </c>
      <c r="F56" s="35">
        <v>37.041899999999998</v>
      </c>
      <c r="G56" s="57">
        <v>201.554</v>
      </c>
      <c r="H56" s="35">
        <v>161.51</v>
      </c>
      <c r="I56" s="53">
        <v>100</v>
      </c>
      <c r="J56" s="34">
        <v>0</v>
      </c>
      <c r="K56" s="34">
        <v>88</v>
      </c>
      <c r="L56" s="34">
        <v>12</v>
      </c>
      <c r="M56" s="33" t="s">
        <v>49</v>
      </c>
      <c r="N56" s="37">
        <v>212</v>
      </c>
      <c r="O56" s="49" t="s">
        <v>12</v>
      </c>
      <c r="P56" s="34" t="s">
        <v>91</v>
      </c>
    </row>
    <row r="57" spans="1:16" x14ac:dyDescent="0.35">
      <c r="A57" s="5" t="s">
        <v>280</v>
      </c>
      <c r="B57" s="4" t="s">
        <v>8</v>
      </c>
      <c r="C57" s="45">
        <v>94.9208</v>
      </c>
      <c r="D57" s="35">
        <v>26.577300000000001</v>
      </c>
      <c r="E57" s="35">
        <v>35.698</v>
      </c>
      <c r="F57" s="35">
        <v>32.645499999999998</v>
      </c>
      <c r="G57" s="57">
        <v>195.91</v>
      </c>
      <c r="H57" s="35">
        <v>163.286</v>
      </c>
      <c r="I57" s="53">
        <v>100</v>
      </c>
      <c r="J57" s="34">
        <v>0</v>
      </c>
      <c r="K57" s="34">
        <v>85</v>
      </c>
      <c r="L57" s="34">
        <v>15</v>
      </c>
      <c r="M57" s="33" t="s">
        <v>39</v>
      </c>
      <c r="N57" s="37">
        <v>215</v>
      </c>
      <c r="O57" s="49" t="s">
        <v>12</v>
      </c>
      <c r="P57" s="34" t="s">
        <v>91</v>
      </c>
    </row>
    <row r="58" spans="1:16" x14ac:dyDescent="0.35">
      <c r="A58" s="5" t="s">
        <v>281</v>
      </c>
      <c r="B58" s="4" t="s">
        <v>9</v>
      </c>
      <c r="C58" s="45">
        <v>72.704400000000007</v>
      </c>
      <c r="D58" s="35">
        <v>58.64</v>
      </c>
      <c r="E58" s="35">
        <v>10.223599999999999</v>
      </c>
      <c r="F58" s="35">
        <v>3.8407200000000001</v>
      </c>
      <c r="G58" s="57">
        <v>90.609399999999994</v>
      </c>
      <c r="H58" s="35">
        <v>197.13900000000001</v>
      </c>
      <c r="I58" s="53">
        <v>100</v>
      </c>
      <c r="J58" s="34">
        <v>0</v>
      </c>
      <c r="K58" s="34">
        <v>70</v>
      </c>
      <c r="L58" s="34">
        <v>30</v>
      </c>
      <c r="M58" s="33" t="s">
        <v>176</v>
      </c>
      <c r="N58" s="37">
        <v>230</v>
      </c>
      <c r="O58" s="49" t="s">
        <v>12</v>
      </c>
      <c r="P58" s="34" t="s">
        <v>91</v>
      </c>
    </row>
    <row r="59" spans="1:16" x14ac:dyDescent="0.35">
      <c r="A59" s="5" t="s">
        <v>281</v>
      </c>
      <c r="B59" s="4" t="s">
        <v>8</v>
      </c>
      <c r="C59" s="45">
        <v>93.9345</v>
      </c>
      <c r="D59" s="35">
        <v>11.504300000000001</v>
      </c>
      <c r="E59" s="35">
        <v>23.452500000000001</v>
      </c>
      <c r="F59" s="35">
        <v>58.977600000000002</v>
      </c>
      <c r="G59" s="57">
        <v>235.34200000000001</v>
      </c>
      <c r="H59" s="35">
        <v>147.39400000000001</v>
      </c>
      <c r="I59" s="53">
        <v>100</v>
      </c>
      <c r="J59" s="34">
        <v>0</v>
      </c>
      <c r="K59" s="34">
        <v>92</v>
      </c>
      <c r="L59" s="34">
        <v>8</v>
      </c>
      <c r="M59" s="33" t="s">
        <v>101</v>
      </c>
      <c r="N59" s="37">
        <v>208</v>
      </c>
      <c r="O59" s="49" t="s">
        <v>12</v>
      </c>
      <c r="P59" s="34" t="s">
        <v>91</v>
      </c>
    </row>
    <row r="60" spans="1:16" x14ac:dyDescent="0.35">
      <c r="A60" s="5" t="s">
        <v>281</v>
      </c>
      <c r="B60" s="4" t="s">
        <v>8</v>
      </c>
      <c r="C60" s="45">
        <v>97.9148</v>
      </c>
      <c r="D60" s="35">
        <v>6.2096799999999996</v>
      </c>
      <c r="E60" s="35">
        <v>10.556900000000001</v>
      </c>
      <c r="F60" s="35">
        <v>81.148200000000003</v>
      </c>
      <c r="G60" s="57">
        <v>270.76799999999997</v>
      </c>
      <c r="H60" s="35">
        <v>131.66200000000001</v>
      </c>
      <c r="I60" s="53">
        <v>100</v>
      </c>
      <c r="J60" s="34">
        <v>0</v>
      </c>
      <c r="K60" s="34">
        <v>85</v>
      </c>
      <c r="L60" s="34">
        <v>15</v>
      </c>
      <c r="M60" s="33" t="s">
        <v>39</v>
      </c>
      <c r="N60" s="37">
        <v>215</v>
      </c>
      <c r="O60" s="49" t="s">
        <v>12</v>
      </c>
      <c r="P60" s="34" t="s">
        <v>91</v>
      </c>
    </row>
    <row r="61" spans="1:16" x14ac:dyDescent="0.35">
      <c r="A61" s="5" t="s">
        <v>282</v>
      </c>
      <c r="B61" s="4" t="s">
        <v>8</v>
      </c>
      <c r="C61" s="45">
        <v>96.552099999999996</v>
      </c>
      <c r="D61" s="35">
        <v>33.768999999999998</v>
      </c>
      <c r="E61" s="35">
        <v>37.995600000000003</v>
      </c>
      <c r="F61" s="35">
        <v>24.787500000000001</v>
      </c>
      <c r="G61" s="57">
        <v>184.12299999999999</v>
      </c>
      <c r="H61" s="35">
        <v>168.78100000000001</v>
      </c>
      <c r="I61" s="53">
        <v>100</v>
      </c>
      <c r="J61" s="34">
        <v>0</v>
      </c>
      <c r="K61" s="34">
        <v>90</v>
      </c>
      <c r="L61" s="34">
        <v>10</v>
      </c>
      <c r="M61" s="33" t="s">
        <v>46</v>
      </c>
      <c r="N61" s="37">
        <v>210</v>
      </c>
      <c r="O61" s="49" t="s">
        <v>12</v>
      </c>
      <c r="P61" s="34" t="s">
        <v>91</v>
      </c>
    </row>
    <row r="62" spans="1:16" x14ac:dyDescent="0.35">
      <c r="A62" s="5" t="s">
        <v>282</v>
      </c>
      <c r="B62" s="4" t="s">
        <v>8</v>
      </c>
      <c r="C62" s="77">
        <v>98.838999999999999</v>
      </c>
      <c r="D62" s="77">
        <v>10.5968</v>
      </c>
      <c r="E62" s="77">
        <v>33.628599999999999</v>
      </c>
      <c r="F62" s="77">
        <v>54.613700000000001</v>
      </c>
      <c r="G62" s="57">
        <v>241.69499999999999</v>
      </c>
      <c r="H62" s="35">
        <v>149.52000000000001</v>
      </c>
      <c r="I62" s="53">
        <v>100</v>
      </c>
      <c r="J62" s="34">
        <v>0</v>
      </c>
      <c r="K62" s="34">
        <v>90</v>
      </c>
      <c r="L62" s="34">
        <v>10</v>
      </c>
      <c r="M62" s="34" t="s">
        <v>46</v>
      </c>
      <c r="N62" s="37">
        <v>210</v>
      </c>
      <c r="O62" s="50" t="s">
        <v>12</v>
      </c>
      <c r="P62" s="34" t="s">
        <v>91</v>
      </c>
    </row>
    <row r="63" spans="1:16" x14ac:dyDescent="0.35">
      <c r="A63" s="5" t="s">
        <v>283</v>
      </c>
      <c r="B63" s="4" t="s">
        <v>9</v>
      </c>
      <c r="C63" s="45">
        <v>86.478999999999999</v>
      </c>
      <c r="D63" s="35">
        <v>33.769799999999996</v>
      </c>
      <c r="E63" s="35">
        <v>28.517199999999999</v>
      </c>
      <c r="F63" s="35">
        <v>24.1921</v>
      </c>
      <c r="G63" s="57">
        <v>163.38</v>
      </c>
      <c r="H63" s="35">
        <v>171.05699999999999</v>
      </c>
      <c r="I63" s="53">
        <v>100</v>
      </c>
      <c r="J63" s="34">
        <v>0</v>
      </c>
      <c r="K63" s="34">
        <v>98</v>
      </c>
      <c r="L63" s="34">
        <v>2</v>
      </c>
      <c r="M63" s="33" t="s">
        <v>48</v>
      </c>
      <c r="N63" s="37">
        <v>202</v>
      </c>
      <c r="O63" s="49" t="s">
        <v>12</v>
      </c>
      <c r="P63" s="34" t="s">
        <v>91</v>
      </c>
    </row>
    <row r="64" spans="1:16" x14ac:dyDescent="0.35">
      <c r="A64" s="5" t="s">
        <v>283</v>
      </c>
      <c r="B64" s="4" t="s">
        <v>8</v>
      </c>
      <c r="C64" s="45">
        <v>99.349500000000006</v>
      </c>
      <c r="D64" s="35">
        <v>11.4191</v>
      </c>
      <c r="E64" s="35">
        <v>25.683900000000001</v>
      </c>
      <c r="F64" s="35">
        <v>62.246499999999997</v>
      </c>
      <c r="G64" s="57">
        <v>249.52600000000001</v>
      </c>
      <c r="H64" s="35">
        <v>144.62799999999999</v>
      </c>
      <c r="I64" s="53">
        <v>100</v>
      </c>
      <c r="J64" s="34">
        <v>0</v>
      </c>
      <c r="K64" s="34">
        <v>100</v>
      </c>
      <c r="L64" s="34">
        <v>0</v>
      </c>
      <c r="M64" s="33" t="s">
        <v>16</v>
      </c>
      <c r="N64" s="37">
        <v>200</v>
      </c>
      <c r="O64" s="49" t="s">
        <v>12</v>
      </c>
      <c r="P64" s="34" t="s">
        <v>91</v>
      </c>
    </row>
    <row r="65" spans="1:16" x14ac:dyDescent="0.35">
      <c r="A65" s="5" t="s">
        <v>283</v>
      </c>
      <c r="B65" s="4" t="s">
        <v>8</v>
      </c>
      <c r="C65" s="45">
        <v>97.617099999999994</v>
      </c>
      <c r="D65" s="35">
        <v>18.7941</v>
      </c>
      <c r="E65" s="35">
        <v>25.342199999999998</v>
      </c>
      <c r="F65" s="35">
        <v>53.480800000000002</v>
      </c>
      <c r="G65" s="57">
        <v>229.92099999999999</v>
      </c>
      <c r="H65" s="35">
        <v>152.577</v>
      </c>
      <c r="I65" s="53">
        <v>100</v>
      </c>
      <c r="J65" s="34">
        <v>0</v>
      </c>
      <c r="K65" s="34">
        <v>100</v>
      </c>
      <c r="L65" s="34">
        <v>0</v>
      </c>
      <c r="M65" s="33" t="s">
        <v>16</v>
      </c>
      <c r="N65" s="37">
        <v>200</v>
      </c>
      <c r="O65" s="49" t="s">
        <v>12</v>
      </c>
      <c r="P65" s="34" t="s">
        <v>91</v>
      </c>
    </row>
    <row r="66" spans="1:16" x14ac:dyDescent="0.35">
      <c r="A66" s="5" t="s">
        <v>284</v>
      </c>
      <c r="B66" s="4" t="s">
        <v>9</v>
      </c>
      <c r="C66" s="45">
        <v>99.569299999999998</v>
      </c>
      <c r="D66" s="35">
        <v>17.444800000000001</v>
      </c>
      <c r="E66" s="35">
        <v>38.467700000000001</v>
      </c>
      <c r="F66" s="35">
        <v>43.656799999999997</v>
      </c>
      <c r="G66" s="57">
        <v>225.351</v>
      </c>
      <c r="H66" s="35">
        <v>153.87100000000001</v>
      </c>
      <c r="I66" s="53">
        <v>100</v>
      </c>
      <c r="J66" s="34">
        <v>0</v>
      </c>
      <c r="K66" s="34">
        <v>60</v>
      </c>
      <c r="L66" s="34">
        <v>40</v>
      </c>
      <c r="M66" s="33" t="s">
        <v>252</v>
      </c>
      <c r="N66" s="37">
        <v>240</v>
      </c>
      <c r="O66" s="49" t="s">
        <v>12</v>
      </c>
      <c r="P66" s="34" t="s">
        <v>91</v>
      </c>
    </row>
    <row r="67" spans="1:16" x14ac:dyDescent="0.35">
      <c r="A67" s="5" t="s">
        <v>284</v>
      </c>
      <c r="B67" s="4" t="s">
        <v>9</v>
      </c>
      <c r="C67" s="45">
        <v>99.572299999999998</v>
      </c>
      <c r="D67" s="35">
        <v>15.303000000000001</v>
      </c>
      <c r="E67" s="35">
        <v>37.601500000000001</v>
      </c>
      <c r="F67" s="35">
        <v>46.667700000000004</v>
      </c>
      <c r="G67" s="57">
        <v>230.50899999999999</v>
      </c>
      <c r="H67" s="35">
        <v>152.52799999999999</v>
      </c>
      <c r="I67" s="53">
        <v>100</v>
      </c>
      <c r="J67" s="34">
        <v>0</v>
      </c>
      <c r="K67" s="34">
        <v>60</v>
      </c>
      <c r="L67" s="34">
        <v>40</v>
      </c>
      <c r="M67" s="33" t="s">
        <v>252</v>
      </c>
      <c r="N67" s="37">
        <v>240</v>
      </c>
      <c r="O67" s="49" t="s">
        <v>12</v>
      </c>
      <c r="P67" s="34" t="s">
        <v>91</v>
      </c>
    </row>
    <row r="68" spans="1:16" x14ac:dyDescent="0.35">
      <c r="A68" s="6" t="s">
        <v>284</v>
      </c>
      <c r="B68" s="9" t="s">
        <v>8</v>
      </c>
      <c r="C68" s="59"/>
      <c r="D68" s="40"/>
      <c r="E68" s="40"/>
      <c r="F68" s="40"/>
      <c r="G68" s="57"/>
      <c r="H68" s="35"/>
      <c r="I68" s="53"/>
      <c r="J68" s="42"/>
      <c r="K68" s="42"/>
      <c r="L68" s="42"/>
      <c r="M68" s="41"/>
      <c r="N68" s="37"/>
      <c r="O68" s="51"/>
      <c r="P68" s="34" t="s">
        <v>247</v>
      </c>
    </row>
    <row r="69" spans="1:16" x14ac:dyDescent="0.35">
      <c r="A69" s="5" t="s">
        <v>284</v>
      </c>
      <c r="B69" s="4" t="s">
        <v>8</v>
      </c>
      <c r="C69" s="45"/>
      <c r="D69" s="35"/>
      <c r="E69" s="35"/>
      <c r="F69" s="35"/>
      <c r="G69" s="57"/>
      <c r="H69" s="35"/>
      <c r="I69" s="53"/>
      <c r="J69" s="34"/>
      <c r="K69" s="34"/>
      <c r="L69" s="34"/>
      <c r="M69" s="33"/>
      <c r="N69" s="37"/>
      <c r="O69" s="49"/>
      <c r="P69" s="34" t="s">
        <v>247</v>
      </c>
    </row>
    <row r="70" spans="1:16" x14ac:dyDescent="0.35">
      <c r="A70" s="5" t="s">
        <v>285</v>
      </c>
      <c r="B70" s="4" t="s">
        <v>9</v>
      </c>
      <c r="C70" s="45">
        <v>74.210400000000007</v>
      </c>
      <c r="D70" s="35">
        <v>50.510300000000001</v>
      </c>
      <c r="E70" s="35">
        <v>19.439900000000002</v>
      </c>
      <c r="F70" s="35">
        <v>4.2601599999999999</v>
      </c>
      <c r="G70" s="57">
        <v>102.17100000000001</v>
      </c>
      <c r="H70" s="35">
        <v>189.40600000000001</v>
      </c>
      <c r="I70" s="53">
        <v>85</v>
      </c>
      <c r="J70" s="34">
        <v>0</v>
      </c>
      <c r="K70" s="34">
        <v>80</v>
      </c>
      <c r="L70" s="34">
        <v>5</v>
      </c>
      <c r="M70" s="33" t="s">
        <v>253</v>
      </c>
      <c r="N70" s="37">
        <v>175</v>
      </c>
      <c r="O70" s="49" t="s">
        <v>12</v>
      </c>
      <c r="P70" s="34" t="s">
        <v>91</v>
      </c>
    </row>
    <row r="71" spans="1:16" x14ac:dyDescent="0.35">
      <c r="A71" s="5" t="s">
        <v>285</v>
      </c>
      <c r="B71" s="4" t="s">
        <v>8</v>
      </c>
      <c r="C71" s="45">
        <v>97.882000000000005</v>
      </c>
      <c r="D71" s="35">
        <v>27.982900000000001</v>
      </c>
      <c r="E71" s="35">
        <v>39.820500000000003</v>
      </c>
      <c r="F71" s="35">
        <v>30.078600000000002</v>
      </c>
      <c r="G71" s="57">
        <v>197.86</v>
      </c>
      <c r="H71" s="35">
        <v>164.529</v>
      </c>
      <c r="I71" s="53">
        <v>100</v>
      </c>
      <c r="J71" s="34">
        <v>0</v>
      </c>
      <c r="K71" s="34">
        <v>95</v>
      </c>
      <c r="L71" s="34">
        <v>5</v>
      </c>
      <c r="M71" s="33" t="s">
        <v>47</v>
      </c>
      <c r="N71" s="37">
        <v>205</v>
      </c>
      <c r="O71" s="49" t="s">
        <v>12</v>
      </c>
      <c r="P71" s="34" t="s">
        <v>91</v>
      </c>
    </row>
    <row r="72" spans="1:16" x14ac:dyDescent="0.35">
      <c r="A72" s="5" t="s">
        <v>285</v>
      </c>
      <c r="B72" s="4" t="s">
        <v>8</v>
      </c>
      <c r="C72" s="45">
        <v>96.848799999999997</v>
      </c>
      <c r="D72" s="35">
        <v>22.675000000000001</v>
      </c>
      <c r="E72" s="35">
        <v>35.174900000000001</v>
      </c>
      <c r="F72" s="35">
        <v>38.998800000000003</v>
      </c>
      <c r="G72" s="57">
        <v>210.02099999999999</v>
      </c>
      <c r="H72" s="35">
        <v>159.17599999999999</v>
      </c>
      <c r="I72" s="53">
        <v>100</v>
      </c>
      <c r="J72" s="34">
        <v>0</v>
      </c>
      <c r="K72" s="34">
        <v>95</v>
      </c>
      <c r="L72" s="34">
        <v>5</v>
      </c>
      <c r="M72" s="33" t="s">
        <v>47</v>
      </c>
      <c r="N72" s="37">
        <v>205</v>
      </c>
      <c r="O72" s="49" t="s">
        <v>12</v>
      </c>
      <c r="P72" s="34" t="s">
        <v>91</v>
      </c>
    </row>
    <row r="73" spans="1:16" x14ac:dyDescent="0.35">
      <c r="A73" s="5" t="s">
        <v>286</v>
      </c>
      <c r="B73" s="4" t="s">
        <v>9</v>
      </c>
      <c r="C73" s="45">
        <v>88.990399999999994</v>
      </c>
      <c r="D73" s="35">
        <v>67.706900000000005</v>
      </c>
      <c r="E73" s="35">
        <v>14.3184</v>
      </c>
      <c r="F73" s="35">
        <v>6.9650699999999999</v>
      </c>
      <c r="G73" s="57">
        <v>117.239</v>
      </c>
      <c r="H73" s="35">
        <v>193.75200000000001</v>
      </c>
      <c r="I73" s="53">
        <v>100</v>
      </c>
      <c r="J73" s="34">
        <v>0</v>
      </c>
      <c r="K73" s="34">
        <v>90</v>
      </c>
      <c r="L73" s="34">
        <v>10</v>
      </c>
      <c r="M73" s="33" t="s">
        <v>46</v>
      </c>
      <c r="N73" s="37">
        <v>210</v>
      </c>
      <c r="O73" s="49" t="s">
        <v>12</v>
      </c>
      <c r="P73" s="34" t="s">
        <v>91</v>
      </c>
    </row>
    <row r="74" spans="1:16" x14ac:dyDescent="0.35">
      <c r="A74" s="5" t="s">
        <v>286</v>
      </c>
      <c r="B74" s="4" t="s">
        <v>8</v>
      </c>
      <c r="C74" s="45"/>
      <c r="D74" s="35"/>
      <c r="E74" s="35"/>
      <c r="F74" s="35"/>
      <c r="G74" s="57"/>
      <c r="H74" s="35"/>
      <c r="I74" s="53"/>
      <c r="J74" s="34"/>
      <c r="K74" s="34"/>
      <c r="L74" s="34"/>
      <c r="M74" s="33"/>
      <c r="N74" s="37"/>
      <c r="O74" s="49"/>
      <c r="P74" s="34" t="s">
        <v>245</v>
      </c>
    </row>
    <row r="75" spans="1:16" x14ac:dyDescent="0.35">
      <c r="A75" s="5" t="s">
        <v>287</v>
      </c>
      <c r="B75" s="4" t="s">
        <v>9</v>
      </c>
      <c r="C75" s="45">
        <v>82.265799999999999</v>
      </c>
      <c r="D75" s="35">
        <v>44.929900000000004</v>
      </c>
      <c r="E75" s="35">
        <v>15.3164</v>
      </c>
      <c r="F75" s="35">
        <v>22.019400000000001</v>
      </c>
      <c r="G75" s="57">
        <v>141.62100000000001</v>
      </c>
      <c r="H75" s="35">
        <v>177.81</v>
      </c>
      <c r="I75" s="53">
        <v>100</v>
      </c>
      <c r="J75" s="34">
        <v>0</v>
      </c>
      <c r="K75" s="34">
        <v>30</v>
      </c>
      <c r="L75" s="34">
        <v>70</v>
      </c>
      <c r="M75" s="33" t="s">
        <v>21</v>
      </c>
      <c r="N75" s="37">
        <v>270</v>
      </c>
      <c r="O75" s="49" t="s">
        <v>14</v>
      </c>
      <c r="P75" s="34" t="s">
        <v>91</v>
      </c>
    </row>
    <row r="76" spans="1:16" x14ac:dyDescent="0.35">
      <c r="A76" s="5" t="s">
        <v>288</v>
      </c>
      <c r="B76" s="4" t="s">
        <v>9</v>
      </c>
      <c r="C76" s="45">
        <v>98.667400000000001</v>
      </c>
      <c r="D76" s="35">
        <v>39.835999999999999</v>
      </c>
      <c r="E76" s="35">
        <v>26.479600000000001</v>
      </c>
      <c r="F76" s="35">
        <v>32.351700000000001</v>
      </c>
      <c r="G76" s="57">
        <v>189.85</v>
      </c>
      <c r="H76" s="35">
        <v>166.42500000000001</v>
      </c>
      <c r="I76" s="53">
        <v>100</v>
      </c>
      <c r="J76" s="34">
        <v>0</v>
      </c>
      <c r="K76" s="34">
        <v>10</v>
      </c>
      <c r="L76" s="34">
        <v>90</v>
      </c>
      <c r="M76" s="33" t="s">
        <v>50</v>
      </c>
      <c r="N76" s="37">
        <v>290</v>
      </c>
      <c r="O76" s="49" t="s">
        <v>14</v>
      </c>
      <c r="P76" s="34" t="s">
        <v>91</v>
      </c>
    </row>
    <row r="77" spans="1:16" x14ac:dyDescent="0.35">
      <c r="A77" s="5" t="s">
        <v>288</v>
      </c>
      <c r="B77" s="4" t="s">
        <v>9</v>
      </c>
      <c r="C77" s="45">
        <v>83.760400000000004</v>
      </c>
      <c r="D77" s="35">
        <v>58.6372</v>
      </c>
      <c r="E77" s="35">
        <v>18.670200000000001</v>
      </c>
      <c r="F77" s="35">
        <v>6.4530399999999997</v>
      </c>
      <c r="G77" s="57">
        <v>115.337</v>
      </c>
      <c r="H77" s="35">
        <v>191.14699999999999</v>
      </c>
      <c r="I77" s="53">
        <v>100</v>
      </c>
      <c r="J77" s="34">
        <v>0</v>
      </c>
      <c r="K77" s="34">
        <v>80</v>
      </c>
      <c r="L77" s="34">
        <v>20</v>
      </c>
      <c r="M77" s="33" t="s">
        <v>61</v>
      </c>
      <c r="N77" s="37">
        <v>220</v>
      </c>
      <c r="O77" s="49" t="s">
        <v>12</v>
      </c>
      <c r="P77" s="34" t="s">
        <v>91</v>
      </c>
    </row>
    <row r="78" spans="1:16" x14ac:dyDescent="0.35">
      <c r="A78" s="5" t="s">
        <v>288</v>
      </c>
      <c r="B78" s="4" t="s">
        <v>8</v>
      </c>
      <c r="C78" s="45">
        <v>96.005600000000001</v>
      </c>
      <c r="D78" s="35">
        <v>28.048100000000002</v>
      </c>
      <c r="E78" s="35">
        <v>29.4254</v>
      </c>
      <c r="F78" s="35">
        <v>38.5321</v>
      </c>
      <c r="G78" s="57">
        <v>202.495</v>
      </c>
      <c r="H78" s="35">
        <v>161.714</v>
      </c>
      <c r="I78" s="53">
        <v>100</v>
      </c>
      <c r="J78" s="34">
        <v>0</v>
      </c>
      <c r="K78" s="34">
        <v>60</v>
      </c>
      <c r="L78" s="34">
        <v>40</v>
      </c>
      <c r="M78" s="33" t="s">
        <v>252</v>
      </c>
      <c r="N78" s="37">
        <v>240</v>
      </c>
      <c r="O78" s="49" t="s">
        <v>12</v>
      </c>
      <c r="P78" s="34" t="s">
        <v>91</v>
      </c>
    </row>
    <row r="79" spans="1:16" x14ac:dyDescent="0.35">
      <c r="A79" s="5" t="s">
        <v>288</v>
      </c>
      <c r="B79" s="4" t="s">
        <v>8</v>
      </c>
      <c r="C79" s="45">
        <v>91.144999999999996</v>
      </c>
      <c r="D79" s="35">
        <v>49.184800000000003</v>
      </c>
      <c r="E79" s="35">
        <v>25.6418</v>
      </c>
      <c r="F79" s="35">
        <v>16.3184</v>
      </c>
      <c r="G79" s="57">
        <v>149.42400000000001</v>
      </c>
      <c r="H79" s="35">
        <v>179.31299999999999</v>
      </c>
      <c r="I79" s="53">
        <v>100</v>
      </c>
      <c r="J79" s="34">
        <v>0</v>
      </c>
      <c r="K79" s="34">
        <v>95</v>
      </c>
      <c r="L79" s="34">
        <v>5</v>
      </c>
      <c r="M79" s="33" t="s">
        <v>47</v>
      </c>
      <c r="N79" s="37">
        <v>205</v>
      </c>
      <c r="O79" s="49" t="s">
        <v>12</v>
      </c>
      <c r="P79" s="34" t="s">
        <v>91</v>
      </c>
    </row>
    <row r="80" spans="1:16" x14ac:dyDescent="0.35">
      <c r="A80" s="5" t="s">
        <v>289</v>
      </c>
      <c r="B80" s="4" t="s">
        <v>9</v>
      </c>
      <c r="C80" s="45">
        <v>72.6006</v>
      </c>
      <c r="D80" s="35">
        <v>59.0533</v>
      </c>
      <c r="E80" s="35">
        <v>10.3842</v>
      </c>
      <c r="F80" s="35">
        <v>3.1631200000000002</v>
      </c>
      <c r="G80" s="57">
        <v>89.311000000000007</v>
      </c>
      <c r="H80" s="35">
        <v>197.43899999999999</v>
      </c>
      <c r="I80" s="53">
        <v>100</v>
      </c>
      <c r="J80" s="34">
        <v>0</v>
      </c>
      <c r="K80" s="34">
        <v>98</v>
      </c>
      <c r="L80" s="34">
        <v>2</v>
      </c>
      <c r="M80" s="33" t="s">
        <v>48</v>
      </c>
      <c r="N80" s="37">
        <v>202</v>
      </c>
      <c r="O80" s="49" t="s">
        <v>12</v>
      </c>
      <c r="P80" s="34" t="s">
        <v>91</v>
      </c>
    </row>
    <row r="81" spans="1:16" x14ac:dyDescent="0.35">
      <c r="A81" s="5" t="s">
        <v>289</v>
      </c>
      <c r="B81" s="4" t="s">
        <v>9</v>
      </c>
      <c r="C81" s="45">
        <v>66.846199999999996</v>
      </c>
      <c r="D81" s="35">
        <v>55.157200000000003</v>
      </c>
      <c r="E81" s="35">
        <v>9.7025100000000002</v>
      </c>
      <c r="F81" s="35">
        <v>1.98651</v>
      </c>
      <c r="G81" s="57">
        <v>80.521799999999999</v>
      </c>
      <c r="H81" s="35">
        <v>198.322</v>
      </c>
      <c r="I81" s="53">
        <v>100</v>
      </c>
      <c r="J81" s="34">
        <v>0</v>
      </c>
      <c r="K81" s="34">
        <v>98</v>
      </c>
      <c r="L81" s="34">
        <v>2</v>
      </c>
      <c r="M81" s="33" t="s">
        <v>48</v>
      </c>
      <c r="N81" s="37">
        <v>202</v>
      </c>
      <c r="O81" s="49" t="s">
        <v>12</v>
      </c>
      <c r="P81" s="34" t="s">
        <v>91</v>
      </c>
    </row>
    <row r="82" spans="1:16" x14ac:dyDescent="0.35">
      <c r="A82" s="5" t="s">
        <v>289</v>
      </c>
      <c r="B82" s="4" t="s">
        <v>8</v>
      </c>
      <c r="C82" s="45">
        <v>90.702100000000002</v>
      </c>
      <c r="D82" s="35">
        <v>33.117400000000004</v>
      </c>
      <c r="E82" s="35">
        <v>23.753599999999999</v>
      </c>
      <c r="F82" s="35">
        <v>33.831000000000003</v>
      </c>
      <c r="G82" s="57">
        <v>182.11799999999999</v>
      </c>
      <c r="H82" s="35">
        <v>164.583</v>
      </c>
      <c r="I82" s="53">
        <v>100</v>
      </c>
      <c r="J82" s="34">
        <v>0</v>
      </c>
      <c r="K82" s="34">
        <v>10</v>
      </c>
      <c r="L82" s="34">
        <v>90</v>
      </c>
      <c r="M82" s="33" t="s">
        <v>50</v>
      </c>
      <c r="N82" s="37">
        <v>290</v>
      </c>
      <c r="O82" s="49" t="s">
        <v>14</v>
      </c>
      <c r="P82" s="34" t="s">
        <v>91</v>
      </c>
    </row>
    <row r="83" spans="1:16" x14ac:dyDescent="0.35">
      <c r="A83" s="5" t="s">
        <v>289</v>
      </c>
      <c r="B83" s="4" t="s">
        <v>8</v>
      </c>
      <c r="C83" s="45">
        <v>94.681100000000001</v>
      </c>
      <c r="D83" s="35">
        <v>45.957799999999999</v>
      </c>
      <c r="E83" s="35">
        <v>33.576799999999999</v>
      </c>
      <c r="F83" s="35">
        <v>15.1465</v>
      </c>
      <c r="G83" s="57">
        <v>158.55099999999999</v>
      </c>
      <c r="H83" s="35">
        <v>177.73099999999999</v>
      </c>
      <c r="I83" s="53">
        <v>100</v>
      </c>
      <c r="J83" s="34">
        <v>0</v>
      </c>
      <c r="K83" s="34">
        <v>80</v>
      </c>
      <c r="L83" s="34">
        <v>20</v>
      </c>
      <c r="M83" s="33" t="s">
        <v>61</v>
      </c>
      <c r="N83" s="37">
        <v>220</v>
      </c>
      <c r="O83" s="49" t="s">
        <v>12</v>
      </c>
      <c r="P83" s="34" t="s">
        <v>91</v>
      </c>
    </row>
    <row r="84" spans="1:16" x14ac:dyDescent="0.35">
      <c r="A84" s="5" t="s">
        <v>290</v>
      </c>
      <c r="B84" s="4" t="s">
        <v>8</v>
      </c>
      <c r="C84" s="45">
        <v>98.840299999999999</v>
      </c>
      <c r="D84" s="35">
        <v>18.098199999999999</v>
      </c>
      <c r="E84" s="35">
        <v>21.484400000000001</v>
      </c>
      <c r="F84" s="35">
        <v>59.257800000000003</v>
      </c>
      <c r="G84" s="57">
        <v>238.84</v>
      </c>
      <c r="H84" s="35">
        <v>144.74600000000001</v>
      </c>
      <c r="I84" s="53">
        <v>100</v>
      </c>
      <c r="J84" s="34">
        <v>0</v>
      </c>
      <c r="K84" s="34">
        <v>10</v>
      </c>
      <c r="L84" s="34">
        <v>90</v>
      </c>
      <c r="M84" s="33" t="s">
        <v>50</v>
      </c>
      <c r="N84" s="37">
        <v>290</v>
      </c>
      <c r="O84" s="49" t="s">
        <v>14</v>
      </c>
      <c r="P84" s="34" t="s">
        <v>91</v>
      </c>
    </row>
    <row r="85" spans="1:16" x14ac:dyDescent="0.35">
      <c r="A85" s="5" t="s">
        <v>290</v>
      </c>
      <c r="B85" s="4" t="s">
        <v>8</v>
      </c>
      <c r="C85" s="45">
        <v>97.912000000000006</v>
      </c>
      <c r="D85" s="35">
        <v>15.0374</v>
      </c>
      <c r="E85" s="35">
        <v>25.6678</v>
      </c>
      <c r="F85" s="35">
        <v>57.206800000000001</v>
      </c>
      <c r="G85" s="57">
        <v>237.99299999999999</v>
      </c>
      <c r="H85" s="35">
        <v>148.16999999999999</v>
      </c>
      <c r="I85" s="53">
        <v>100</v>
      </c>
      <c r="J85" s="34">
        <v>0</v>
      </c>
      <c r="K85" s="34">
        <v>15</v>
      </c>
      <c r="L85" s="34">
        <v>85</v>
      </c>
      <c r="M85" s="33" t="s">
        <v>222</v>
      </c>
      <c r="N85" s="37">
        <v>285</v>
      </c>
      <c r="O85" s="49" t="s">
        <v>14</v>
      </c>
      <c r="P85" s="34" t="s">
        <v>91</v>
      </c>
    </row>
    <row r="86" spans="1:16" x14ac:dyDescent="0.35">
      <c r="A86" s="5" t="s">
        <v>291</v>
      </c>
      <c r="B86" s="4" t="s">
        <v>9</v>
      </c>
      <c r="C86" s="45"/>
      <c r="D86" s="35"/>
      <c r="E86" s="35"/>
      <c r="F86" s="35"/>
      <c r="G86" s="57"/>
      <c r="H86" s="35"/>
      <c r="I86" s="53"/>
      <c r="J86" s="34"/>
      <c r="K86" s="34"/>
      <c r="L86" s="34"/>
      <c r="M86" s="33"/>
      <c r="N86" s="37"/>
      <c r="O86" s="49"/>
      <c r="P86" s="34" t="s">
        <v>244</v>
      </c>
    </row>
    <row r="87" spans="1:16" x14ac:dyDescent="0.35">
      <c r="A87" s="5" t="s">
        <v>291</v>
      </c>
      <c r="B87" s="4" t="s">
        <v>9</v>
      </c>
      <c r="C87" s="45"/>
      <c r="D87" s="35"/>
      <c r="E87" s="35"/>
      <c r="F87" s="35"/>
      <c r="G87" s="57"/>
      <c r="H87" s="35"/>
      <c r="I87" s="53"/>
      <c r="J87" s="34"/>
      <c r="K87" s="34"/>
      <c r="L87" s="34"/>
      <c r="M87" s="33"/>
      <c r="N87" s="37"/>
      <c r="O87" s="49"/>
      <c r="P87" s="34" t="s">
        <v>244</v>
      </c>
    </row>
    <row r="88" spans="1:16" x14ac:dyDescent="0.35">
      <c r="A88" s="5" t="s">
        <v>291</v>
      </c>
      <c r="B88" s="4" t="s">
        <v>8</v>
      </c>
      <c r="C88" s="45">
        <v>94.885999999999996</v>
      </c>
      <c r="D88" s="35">
        <v>25.821100000000001</v>
      </c>
      <c r="E88" s="35">
        <v>25.6008</v>
      </c>
      <c r="F88" s="35">
        <v>43.464100000000002</v>
      </c>
      <c r="G88" s="57">
        <v>207.41499999999999</v>
      </c>
      <c r="H88" s="35">
        <v>159.59700000000001</v>
      </c>
      <c r="I88" s="53">
        <v>100</v>
      </c>
      <c r="J88" s="34">
        <v>0</v>
      </c>
      <c r="K88" s="34">
        <v>0</v>
      </c>
      <c r="L88" s="34">
        <v>100</v>
      </c>
      <c r="M88" s="33" t="s">
        <v>20</v>
      </c>
      <c r="N88" s="37">
        <v>300</v>
      </c>
      <c r="O88" s="49" t="s">
        <v>14</v>
      </c>
      <c r="P88" s="34" t="s">
        <v>91</v>
      </c>
    </row>
    <row r="89" spans="1:16" x14ac:dyDescent="0.35">
      <c r="A89" s="5" t="s">
        <v>291</v>
      </c>
      <c r="B89" s="4" t="s">
        <v>8</v>
      </c>
      <c r="C89" s="45">
        <v>87.580100000000002</v>
      </c>
      <c r="D89" s="35">
        <v>58.923900000000003</v>
      </c>
      <c r="E89" s="35">
        <v>24.5761</v>
      </c>
      <c r="F89" s="35">
        <v>4.0800599999999996</v>
      </c>
      <c r="G89" s="57">
        <v>120.316</v>
      </c>
      <c r="H89" s="35">
        <v>188.892</v>
      </c>
      <c r="I89" s="53">
        <v>100</v>
      </c>
      <c r="J89" s="34">
        <v>0</v>
      </c>
      <c r="K89" s="34">
        <v>85</v>
      </c>
      <c r="L89" s="34">
        <v>15</v>
      </c>
      <c r="M89" s="33" t="s">
        <v>39</v>
      </c>
      <c r="N89" s="37">
        <v>215</v>
      </c>
      <c r="O89" s="49" t="s">
        <v>12</v>
      </c>
      <c r="P89" s="34" t="s">
        <v>91</v>
      </c>
    </row>
    <row r="90" spans="1:16" x14ac:dyDescent="0.35">
      <c r="A90" s="5" t="s">
        <v>292</v>
      </c>
      <c r="B90" s="4" t="s">
        <v>9</v>
      </c>
      <c r="C90" s="45">
        <v>85.645200000000003</v>
      </c>
      <c r="D90" s="35">
        <v>70.6023</v>
      </c>
      <c r="E90" s="35">
        <v>10.2598</v>
      </c>
      <c r="F90" s="35">
        <v>4.7831200000000003</v>
      </c>
      <c r="G90" s="57">
        <v>105.471</v>
      </c>
      <c r="H90" s="35">
        <v>198.59</v>
      </c>
      <c r="I90" s="53">
        <v>100</v>
      </c>
      <c r="J90" s="34">
        <v>0</v>
      </c>
      <c r="K90" s="34">
        <v>90</v>
      </c>
      <c r="L90" s="34">
        <v>10</v>
      </c>
      <c r="M90" s="33" t="s">
        <v>46</v>
      </c>
      <c r="N90" s="37">
        <v>210</v>
      </c>
      <c r="O90" s="49" t="s">
        <v>12</v>
      </c>
      <c r="P90" s="34" t="s">
        <v>91</v>
      </c>
    </row>
    <row r="91" spans="1:16" x14ac:dyDescent="0.35">
      <c r="A91" s="5" t="s">
        <v>293</v>
      </c>
      <c r="B91" s="4" t="s">
        <v>9</v>
      </c>
      <c r="C91" s="45">
        <v>87.560699999999997</v>
      </c>
      <c r="D91" s="35">
        <v>58.2727</v>
      </c>
      <c r="E91" s="35">
        <v>21.011900000000001</v>
      </c>
      <c r="F91" s="35">
        <v>8.2761399999999998</v>
      </c>
      <c r="G91" s="57">
        <v>125.125</v>
      </c>
      <c r="H91" s="35">
        <v>189.87200000000001</v>
      </c>
      <c r="I91" s="53">
        <v>100</v>
      </c>
      <c r="J91" s="34">
        <v>0</v>
      </c>
      <c r="K91" s="34">
        <v>25</v>
      </c>
      <c r="L91" s="34">
        <v>75</v>
      </c>
      <c r="M91" s="33" t="s">
        <v>166</v>
      </c>
      <c r="N91" s="37">
        <v>275</v>
      </c>
      <c r="O91" s="49" t="s">
        <v>14</v>
      </c>
      <c r="P91" s="34" t="s">
        <v>91</v>
      </c>
    </row>
    <row r="92" spans="1:16" x14ac:dyDescent="0.35">
      <c r="A92" s="5" t="s">
        <v>293</v>
      </c>
      <c r="B92" s="4" t="s">
        <v>9</v>
      </c>
      <c r="C92" s="45">
        <v>71.099299999999999</v>
      </c>
      <c r="D92" s="35">
        <v>66.805000000000007</v>
      </c>
      <c r="E92" s="35">
        <v>4.0196899999999998</v>
      </c>
      <c r="F92" s="35">
        <v>0.27462599999999998</v>
      </c>
      <c r="G92" s="57">
        <v>75.668199999999999</v>
      </c>
      <c r="H92" s="35">
        <v>206.27799999999999</v>
      </c>
      <c r="I92" s="53">
        <v>100</v>
      </c>
      <c r="J92" s="34">
        <v>0</v>
      </c>
      <c r="K92" s="34">
        <v>95</v>
      </c>
      <c r="L92" s="34">
        <v>5</v>
      </c>
      <c r="M92" s="33" t="s">
        <v>47</v>
      </c>
      <c r="N92" s="37">
        <v>205</v>
      </c>
      <c r="O92" s="49" t="s">
        <v>12</v>
      </c>
      <c r="P92" s="34" t="s">
        <v>91</v>
      </c>
    </row>
    <row r="93" spans="1:16" x14ac:dyDescent="0.35">
      <c r="A93" s="5" t="s">
        <v>293</v>
      </c>
      <c r="B93" s="4" t="s">
        <v>8</v>
      </c>
      <c r="C93" s="45">
        <v>92.532799999999995</v>
      </c>
      <c r="D93" s="35">
        <v>32.134399999999999</v>
      </c>
      <c r="E93" s="35">
        <v>22.7761</v>
      </c>
      <c r="F93" s="35">
        <v>37.622399999999999</v>
      </c>
      <c r="G93" s="57">
        <v>190.554</v>
      </c>
      <c r="H93" s="35">
        <v>162.35</v>
      </c>
      <c r="I93" s="53">
        <v>100</v>
      </c>
      <c r="J93" s="34">
        <v>0</v>
      </c>
      <c r="K93" s="34">
        <v>0</v>
      </c>
      <c r="L93" s="34">
        <v>100</v>
      </c>
      <c r="M93" s="33" t="s">
        <v>20</v>
      </c>
      <c r="N93" s="37">
        <v>300</v>
      </c>
      <c r="O93" s="49" t="s">
        <v>14</v>
      </c>
      <c r="P93" s="34" t="s">
        <v>91</v>
      </c>
    </row>
    <row r="94" spans="1:16" x14ac:dyDescent="0.35">
      <c r="A94" s="5" t="s">
        <v>293</v>
      </c>
      <c r="B94" s="4" t="s">
        <v>8</v>
      </c>
      <c r="C94" s="45">
        <v>96.928100000000001</v>
      </c>
      <c r="D94" s="35">
        <v>18.11</v>
      </c>
      <c r="E94" s="35">
        <v>21.7394</v>
      </c>
      <c r="F94" s="35">
        <v>57.078699999999998</v>
      </c>
      <c r="G94" s="57">
        <v>232.82499999999999</v>
      </c>
      <c r="H94" s="35">
        <v>148.62299999999999</v>
      </c>
      <c r="I94" s="53">
        <v>100</v>
      </c>
      <c r="J94" s="34">
        <v>0</v>
      </c>
      <c r="K94" s="34">
        <v>0</v>
      </c>
      <c r="L94" s="34">
        <v>100</v>
      </c>
      <c r="M94" s="33" t="s">
        <v>20</v>
      </c>
      <c r="N94" s="37">
        <v>300</v>
      </c>
      <c r="O94" s="49" t="s">
        <v>14</v>
      </c>
      <c r="P94" s="34" t="s">
        <v>91</v>
      </c>
    </row>
    <row r="95" spans="1:16" x14ac:dyDescent="0.35">
      <c r="A95" s="5" t="s">
        <v>294</v>
      </c>
      <c r="B95" s="4" t="s">
        <v>8</v>
      </c>
      <c r="C95" s="45">
        <v>92.269099999999995</v>
      </c>
      <c r="D95" s="35">
        <v>50.889800000000001</v>
      </c>
      <c r="E95" s="35">
        <v>27.813099999999999</v>
      </c>
      <c r="F95" s="35">
        <v>13.5662</v>
      </c>
      <c r="G95" s="57">
        <v>147.214</v>
      </c>
      <c r="H95" s="35">
        <v>180.786</v>
      </c>
      <c r="I95" s="53">
        <v>100</v>
      </c>
      <c r="J95" s="34">
        <v>0</v>
      </c>
      <c r="K95" s="34">
        <v>97</v>
      </c>
      <c r="L95" s="34">
        <v>3</v>
      </c>
      <c r="M95" s="33" t="s">
        <v>70</v>
      </c>
      <c r="N95" s="37">
        <v>203</v>
      </c>
      <c r="O95" s="49" t="s">
        <v>12</v>
      </c>
      <c r="P95" s="34" t="s">
        <v>91</v>
      </c>
    </row>
    <row r="96" spans="1:16" x14ac:dyDescent="0.35">
      <c r="A96" s="5" t="s">
        <v>294</v>
      </c>
      <c r="B96" s="4" t="s">
        <v>8</v>
      </c>
      <c r="C96" s="45">
        <v>92.102699999999999</v>
      </c>
      <c r="D96" s="35">
        <v>14.2552</v>
      </c>
      <c r="E96" s="35">
        <v>28.511500000000002</v>
      </c>
      <c r="F96" s="35">
        <v>49.335999999999999</v>
      </c>
      <c r="G96" s="57">
        <v>219.286</v>
      </c>
      <c r="H96" s="35">
        <v>152.304</v>
      </c>
      <c r="I96" s="53">
        <v>100</v>
      </c>
      <c r="J96" s="34">
        <v>0</v>
      </c>
      <c r="K96" s="34">
        <v>95</v>
      </c>
      <c r="L96" s="34">
        <v>5</v>
      </c>
      <c r="M96" s="33" t="s">
        <v>47</v>
      </c>
      <c r="N96" s="37">
        <v>205</v>
      </c>
      <c r="O96" s="49" t="s">
        <v>12</v>
      </c>
      <c r="P96" s="34" t="s">
        <v>91</v>
      </c>
    </row>
    <row r="97" spans="1:16" x14ac:dyDescent="0.35">
      <c r="A97" s="5" t="s">
        <v>295</v>
      </c>
      <c r="B97" s="4" t="s">
        <v>9</v>
      </c>
      <c r="C97" s="45">
        <v>89.158699999999996</v>
      </c>
      <c r="D97" s="35">
        <v>37.214700000000001</v>
      </c>
      <c r="E97" s="35">
        <v>33.3748</v>
      </c>
      <c r="F97" s="35">
        <v>18.569099999999999</v>
      </c>
      <c r="G97" s="57">
        <v>159.672</v>
      </c>
      <c r="H97" s="35">
        <v>173.91200000000001</v>
      </c>
      <c r="I97" s="53">
        <v>100</v>
      </c>
      <c r="J97" s="34">
        <v>0</v>
      </c>
      <c r="K97" s="34">
        <v>85</v>
      </c>
      <c r="L97" s="34">
        <v>15</v>
      </c>
      <c r="M97" s="33" t="s">
        <v>39</v>
      </c>
      <c r="N97" s="37">
        <v>215</v>
      </c>
      <c r="O97" s="49" t="s">
        <v>12</v>
      </c>
      <c r="P97" s="34" t="s">
        <v>91</v>
      </c>
    </row>
    <row r="98" spans="1:16" x14ac:dyDescent="0.35">
      <c r="A98" s="5" t="s">
        <v>295</v>
      </c>
      <c r="B98" s="4" t="s">
        <v>9</v>
      </c>
      <c r="C98" s="45">
        <v>94.567300000000003</v>
      </c>
      <c r="D98" s="35">
        <v>37.8703</v>
      </c>
      <c r="E98" s="35">
        <v>38.873699999999999</v>
      </c>
      <c r="F98" s="35">
        <v>17.8233</v>
      </c>
      <c r="G98" s="57">
        <v>169.08799999999999</v>
      </c>
      <c r="H98" s="35">
        <v>173.36199999999999</v>
      </c>
      <c r="I98" s="53">
        <v>100</v>
      </c>
      <c r="J98" s="34">
        <v>0</v>
      </c>
      <c r="K98" s="34">
        <v>90</v>
      </c>
      <c r="L98" s="34">
        <v>10</v>
      </c>
      <c r="M98" s="33" t="s">
        <v>46</v>
      </c>
      <c r="N98" s="37">
        <v>210</v>
      </c>
      <c r="O98" s="49" t="s">
        <v>12</v>
      </c>
      <c r="P98" s="34" t="s">
        <v>91</v>
      </c>
    </row>
    <row r="99" spans="1:16" x14ac:dyDescent="0.35">
      <c r="A99" s="5" t="s">
        <v>295</v>
      </c>
      <c r="B99" s="4" t="s">
        <v>8</v>
      </c>
      <c r="C99" s="45">
        <v>98.744</v>
      </c>
      <c r="D99" s="35">
        <v>17.3062</v>
      </c>
      <c r="E99" s="35">
        <v>30.0166</v>
      </c>
      <c r="F99" s="35">
        <v>51.421300000000002</v>
      </c>
      <c r="G99" s="57">
        <v>231.60300000000001</v>
      </c>
      <c r="H99" s="35">
        <v>152.434</v>
      </c>
      <c r="I99" s="53">
        <v>100</v>
      </c>
      <c r="J99" s="34">
        <v>0</v>
      </c>
      <c r="K99" s="34">
        <v>92</v>
      </c>
      <c r="L99" s="34">
        <v>8</v>
      </c>
      <c r="M99" s="33" t="s">
        <v>101</v>
      </c>
      <c r="N99" s="37">
        <v>208</v>
      </c>
      <c r="O99" s="49" t="s">
        <v>12</v>
      </c>
      <c r="P99" s="34" t="s">
        <v>91</v>
      </c>
    </row>
    <row r="100" spans="1:16" x14ac:dyDescent="0.35">
      <c r="A100" s="5" t="s">
        <v>295</v>
      </c>
      <c r="B100" s="4" t="s">
        <v>8</v>
      </c>
      <c r="C100" s="45">
        <v>99.308099999999996</v>
      </c>
      <c r="D100" s="35">
        <v>10.803000000000001</v>
      </c>
      <c r="E100" s="35">
        <v>27.975200000000001</v>
      </c>
      <c r="F100" s="35">
        <v>60.529899999999998</v>
      </c>
      <c r="G100" s="57">
        <v>248.34299999999999</v>
      </c>
      <c r="H100" s="35">
        <v>146.67699999999999</v>
      </c>
      <c r="I100" s="53">
        <v>100</v>
      </c>
      <c r="J100" s="34">
        <v>0</v>
      </c>
      <c r="K100" s="34">
        <v>92</v>
      </c>
      <c r="L100" s="34">
        <v>8</v>
      </c>
      <c r="M100" s="33" t="s">
        <v>101</v>
      </c>
      <c r="N100" s="37">
        <v>208</v>
      </c>
      <c r="O100" s="49" t="s">
        <v>12</v>
      </c>
      <c r="P100" s="34" t="s">
        <v>91</v>
      </c>
    </row>
    <row r="101" spans="1:16" x14ac:dyDescent="0.35">
      <c r="A101" s="5" t="s">
        <v>296</v>
      </c>
      <c r="B101" s="4" t="s">
        <v>8</v>
      </c>
      <c r="C101" s="45">
        <v>97.920100000000005</v>
      </c>
      <c r="D101" s="35">
        <v>11.6549</v>
      </c>
      <c r="E101" s="35">
        <v>23.523900000000001</v>
      </c>
      <c r="F101" s="35">
        <v>62.741399999999999</v>
      </c>
      <c r="G101" s="57">
        <v>246.92699999999999</v>
      </c>
      <c r="H101" s="35">
        <v>143.029</v>
      </c>
      <c r="I101" s="53">
        <v>100</v>
      </c>
      <c r="J101" s="34">
        <v>0</v>
      </c>
      <c r="K101" s="34">
        <v>70</v>
      </c>
      <c r="L101" s="34">
        <v>30</v>
      </c>
      <c r="M101" s="33" t="s">
        <v>176</v>
      </c>
      <c r="N101" s="37">
        <v>230</v>
      </c>
      <c r="O101" s="49" t="s">
        <v>12</v>
      </c>
      <c r="P101" s="34" t="s">
        <v>91</v>
      </c>
    </row>
    <row r="102" spans="1:16" x14ac:dyDescent="0.35">
      <c r="A102" s="5" t="s">
        <v>296</v>
      </c>
      <c r="B102" s="4" t="s">
        <v>8</v>
      </c>
      <c r="C102" s="45">
        <v>98.559200000000004</v>
      </c>
      <c r="D102" s="35">
        <v>7.8522999999999996</v>
      </c>
      <c r="E102" s="35">
        <v>16.249600000000001</v>
      </c>
      <c r="F102" s="35">
        <v>74.457300000000004</v>
      </c>
      <c r="G102" s="57">
        <v>263.72300000000001</v>
      </c>
      <c r="H102" s="35">
        <v>134.93799999999999</v>
      </c>
      <c r="I102" s="53">
        <v>100</v>
      </c>
      <c r="J102" s="34">
        <v>0</v>
      </c>
      <c r="K102" s="34">
        <v>30</v>
      </c>
      <c r="L102" s="34">
        <v>70</v>
      </c>
      <c r="M102" s="33" t="s">
        <v>21</v>
      </c>
      <c r="N102" s="37">
        <v>270</v>
      </c>
      <c r="O102" s="49" t="s">
        <v>14</v>
      </c>
      <c r="P102" s="34" t="s">
        <v>91</v>
      </c>
    </row>
    <row r="103" spans="1:16" x14ac:dyDescent="0.35">
      <c r="A103" s="5" t="s">
        <v>297</v>
      </c>
      <c r="B103" s="4" t="s">
        <v>9</v>
      </c>
      <c r="C103" s="45">
        <v>60.9056</v>
      </c>
      <c r="D103" s="35">
        <v>41.253599999999999</v>
      </c>
      <c r="E103" s="35">
        <v>12.991300000000001</v>
      </c>
      <c r="F103" s="35">
        <v>6.66073</v>
      </c>
      <c r="G103" s="57">
        <v>87.218400000000003</v>
      </c>
      <c r="H103" s="35">
        <v>189.59100000000001</v>
      </c>
      <c r="I103" s="53">
        <v>100</v>
      </c>
      <c r="J103" s="34">
        <v>0</v>
      </c>
      <c r="K103" s="34">
        <v>85</v>
      </c>
      <c r="L103" s="34">
        <v>15</v>
      </c>
      <c r="M103" s="33" t="s">
        <v>39</v>
      </c>
      <c r="N103" s="37">
        <v>215</v>
      </c>
      <c r="O103" s="49" t="s">
        <v>12</v>
      </c>
      <c r="P103" s="34" t="s">
        <v>91</v>
      </c>
    </row>
    <row r="104" spans="1:16" x14ac:dyDescent="0.35">
      <c r="A104" s="5" t="s">
        <v>297</v>
      </c>
      <c r="B104" s="4" t="s">
        <v>9</v>
      </c>
      <c r="C104" s="45">
        <v>76.283299999999997</v>
      </c>
      <c r="D104" s="35">
        <v>56.134099999999997</v>
      </c>
      <c r="E104" s="35">
        <v>12.5474</v>
      </c>
      <c r="F104" s="35">
        <v>7.6017700000000001</v>
      </c>
      <c r="G104" s="57">
        <v>104.03400000000001</v>
      </c>
      <c r="H104" s="35">
        <v>192.60900000000001</v>
      </c>
      <c r="I104" s="53">
        <v>100</v>
      </c>
      <c r="J104" s="34">
        <v>0</v>
      </c>
      <c r="K104" s="34">
        <v>85</v>
      </c>
      <c r="L104" s="34">
        <v>15</v>
      </c>
      <c r="M104" s="33" t="s">
        <v>39</v>
      </c>
      <c r="N104" s="37">
        <v>215</v>
      </c>
      <c r="O104" s="49" t="s">
        <v>12</v>
      </c>
      <c r="P104" s="34" t="s">
        <v>91</v>
      </c>
    </row>
    <row r="105" spans="1:16" x14ac:dyDescent="0.35">
      <c r="A105" s="5" t="s">
        <v>297</v>
      </c>
      <c r="B105" s="4" t="s">
        <v>8</v>
      </c>
      <c r="C105" s="45">
        <v>97.312399999999997</v>
      </c>
      <c r="D105" s="35">
        <v>20.683</v>
      </c>
      <c r="E105" s="35">
        <v>31.495899999999999</v>
      </c>
      <c r="F105" s="35">
        <v>45.133400000000002</v>
      </c>
      <c r="G105" s="57">
        <v>219.07499999999999</v>
      </c>
      <c r="H105" s="35">
        <v>155.40199999999999</v>
      </c>
      <c r="I105" s="53">
        <v>100</v>
      </c>
      <c r="J105" s="34">
        <v>0</v>
      </c>
      <c r="K105" s="34">
        <v>80</v>
      </c>
      <c r="L105" s="34">
        <v>20</v>
      </c>
      <c r="M105" s="33" t="s">
        <v>61</v>
      </c>
      <c r="N105" s="37">
        <v>220</v>
      </c>
      <c r="O105" s="49" t="s">
        <v>12</v>
      </c>
      <c r="P105" s="34" t="s">
        <v>91</v>
      </c>
    </row>
    <row r="106" spans="1:16" x14ac:dyDescent="0.35">
      <c r="A106" s="5" t="s">
        <v>297</v>
      </c>
      <c r="B106" s="4" t="s">
        <v>8</v>
      </c>
      <c r="C106" s="45">
        <v>99.087999999999994</v>
      </c>
      <c r="D106" s="35">
        <v>18.0853</v>
      </c>
      <c r="E106" s="35">
        <v>32.883499999999998</v>
      </c>
      <c r="F106" s="35">
        <v>48.119199999999999</v>
      </c>
      <c r="G106" s="57">
        <v>228.21</v>
      </c>
      <c r="H106" s="35">
        <v>152.59100000000001</v>
      </c>
      <c r="I106" s="53">
        <v>100</v>
      </c>
      <c r="J106" s="34">
        <v>0</v>
      </c>
      <c r="K106" s="34">
        <v>60</v>
      </c>
      <c r="L106" s="34">
        <v>40</v>
      </c>
      <c r="M106" s="33" t="s">
        <v>252</v>
      </c>
      <c r="N106" s="37">
        <v>240</v>
      </c>
      <c r="O106" s="49" t="s">
        <v>12</v>
      </c>
      <c r="P106" s="34" t="s">
        <v>91</v>
      </c>
    </row>
    <row r="107" spans="1:16" x14ac:dyDescent="0.35">
      <c r="A107" s="5" t="s">
        <v>298</v>
      </c>
      <c r="B107" s="4" t="s">
        <v>9</v>
      </c>
      <c r="C107" s="45">
        <v>95.161000000000001</v>
      </c>
      <c r="D107" s="35">
        <v>72.654200000000003</v>
      </c>
      <c r="E107" s="35">
        <v>12.3886</v>
      </c>
      <c r="F107" s="35">
        <v>10.1181</v>
      </c>
      <c r="G107" s="57">
        <v>127.786</v>
      </c>
      <c r="H107" s="35">
        <v>194.32900000000001</v>
      </c>
      <c r="I107" s="53">
        <v>100</v>
      </c>
      <c r="J107" s="34">
        <v>0</v>
      </c>
      <c r="K107" s="34">
        <v>0</v>
      </c>
      <c r="L107" s="34">
        <v>100</v>
      </c>
      <c r="M107" s="33" t="s">
        <v>20</v>
      </c>
      <c r="N107" s="37">
        <v>300</v>
      </c>
      <c r="O107" s="49" t="s">
        <v>14</v>
      </c>
      <c r="P107" s="34" t="s">
        <v>91</v>
      </c>
    </row>
    <row r="108" spans="1:16" x14ac:dyDescent="0.35">
      <c r="A108" s="5" t="s">
        <v>298</v>
      </c>
      <c r="B108" s="4" t="s">
        <v>9</v>
      </c>
      <c r="C108" s="45">
        <v>90.994900000000001</v>
      </c>
      <c r="D108" s="35">
        <v>48.506700000000002</v>
      </c>
      <c r="E108" s="35">
        <v>24.8415</v>
      </c>
      <c r="F108" s="35">
        <v>17.646599999999999</v>
      </c>
      <c r="G108" s="57">
        <v>151.13</v>
      </c>
      <c r="H108" s="35">
        <v>178.66900000000001</v>
      </c>
      <c r="I108" s="53">
        <v>100</v>
      </c>
      <c r="J108" s="34">
        <v>0</v>
      </c>
      <c r="K108" s="34">
        <v>20</v>
      </c>
      <c r="L108" s="34">
        <v>80</v>
      </c>
      <c r="M108" s="33" t="s">
        <v>221</v>
      </c>
      <c r="N108" s="37">
        <v>280</v>
      </c>
      <c r="O108" s="49" t="s">
        <v>14</v>
      </c>
      <c r="P108" s="34" t="s">
        <v>91</v>
      </c>
    </row>
    <row r="109" spans="1:16" x14ac:dyDescent="0.35">
      <c r="A109" s="5" t="s">
        <v>299</v>
      </c>
      <c r="B109" s="4" t="s">
        <v>8</v>
      </c>
      <c r="C109" s="45">
        <v>99.760800000000003</v>
      </c>
      <c r="D109" s="35">
        <v>3.7359100000000001</v>
      </c>
      <c r="E109" s="35">
        <v>14.517300000000001</v>
      </c>
      <c r="F109" s="35">
        <v>81.5077</v>
      </c>
      <c r="G109" s="57">
        <v>277.29300000000001</v>
      </c>
      <c r="H109" s="35">
        <v>129.16</v>
      </c>
      <c r="I109" s="53">
        <v>100</v>
      </c>
      <c r="J109" s="34">
        <v>0</v>
      </c>
      <c r="K109" s="34">
        <v>70</v>
      </c>
      <c r="L109" s="34">
        <v>30</v>
      </c>
      <c r="M109" s="33" t="s">
        <v>176</v>
      </c>
      <c r="N109" s="37">
        <v>230</v>
      </c>
      <c r="O109" s="49" t="s">
        <v>12</v>
      </c>
      <c r="P109" s="34" t="s">
        <v>91</v>
      </c>
    </row>
    <row r="110" spans="1:16" x14ac:dyDescent="0.35">
      <c r="A110" s="5" t="s">
        <v>299</v>
      </c>
      <c r="B110" s="4" t="s">
        <v>8</v>
      </c>
      <c r="C110" s="45">
        <v>99.242000000000004</v>
      </c>
      <c r="D110" s="35">
        <v>4.5325100000000003</v>
      </c>
      <c r="E110" s="35">
        <v>9.2053600000000007</v>
      </c>
      <c r="F110" s="35">
        <v>85.504099999999994</v>
      </c>
      <c r="G110" s="57">
        <v>279.45499999999998</v>
      </c>
      <c r="H110" s="35">
        <v>126.136</v>
      </c>
      <c r="I110" s="53">
        <v>100</v>
      </c>
      <c r="J110" s="34">
        <v>0</v>
      </c>
      <c r="K110" s="34">
        <v>60</v>
      </c>
      <c r="L110" s="34">
        <v>40</v>
      </c>
      <c r="M110" s="33" t="s">
        <v>252</v>
      </c>
      <c r="N110" s="37">
        <v>240</v>
      </c>
      <c r="O110" s="49" t="s">
        <v>12</v>
      </c>
      <c r="P110" s="34" t="s">
        <v>91</v>
      </c>
    </row>
    <row r="111" spans="1:16" x14ac:dyDescent="0.35">
      <c r="A111" s="5" t="s">
        <v>300</v>
      </c>
      <c r="B111" s="4" t="s">
        <v>9</v>
      </c>
      <c r="C111" s="45">
        <v>93.095500000000001</v>
      </c>
      <c r="D111" s="35">
        <v>46.287700000000001</v>
      </c>
      <c r="E111" s="35">
        <v>26.790900000000001</v>
      </c>
      <c r="F111" s="35">
        <v>20.0169</v>
      </c>
      <c r="G111" s="57">
        <v>159.91999999999999</v>
      </c>
      <c r="H111" s="35">
        <v>177.18100000000001</v>
      </c>
      <c r="I111" s="53">
        <v>100</v>
      </c>
      <c r="J111" s="34">
        <v>0</v>
      </c>
      <c r="K111" s="34">
        <v>0</v>
      </c>
      <c r="L111" s="34">
        <v>100</v>
      </c>
      <c r="M111" s="33" t="s">
        <v>20</v>
      </c>
      <c r="N111" s="37">
        <v>300</v>
      </c>
      <c r="O111" s="49" t="s">
        <v>14</v>
      </c>
      <c r="P111" s="34" t="s">
        <v>91</v>
      </c>
    </row>
    <row r="112" spans="1:16" x14ac:dyDescent="0.35">
      <c r="A112" s="5" t="s">
        <v>300</v>
      </c>
      <c r="B112" s="4" t="s">
        <v>8</v>
      </c>
      <c r="C112" s="45">
        <v>96.162000000000006</v>
      </c>
      <c r="D112" s="35">
        <v>28.426500000000001</v>
      </c>
      <c r="E112" s="35">
        <v>33.411799999999999</v>
      </c>
      <c r="F112" s="35">
        <v>34.323700000000002</v>
      </c>
      <c r="G112" s="57">
        <v>198.221</v>
      </c>
      <c r="H112" s="35">
        <v>162.976</v>
      </c>
      <c r="I112" s="53">
        <v>100</v>
      </c>
      <c r="J112" s="34">
        <v>0</v>
      </c>
      <c r="K112" s="34">
        <v>99</v>
      </c>
      <c r="L112" s="34">
        <v>1</v>
      </c>
      <c r="M112" s="33" t="s">
        <v>32</v>
      </c>
      <c r="N112" s="37">
        <v>201</v>
      </c>
      <c r="O112" s="49" t="s">
        <v>12</v>
      </c>
      <c r="P112" s="34" t="s">
        <v>91</v>
      </c>
    </row>
    <row r="113" spans="1:16" x14ac:dyDescent="0.35">
      <c r="A113" s="5" t="s">
        <v>300</v>
      </c>
      <c r="B113" s="4" t="s">
        <v>8</v>
      </c>
      <c r="C113" s="45">
        <v>96.259799999999998</v>
      </c>
      <c r="D113" s="35">
        <v>23.7316</v>
      </c>
      <c r="E113" s="35">
        <v>33.088099999999997</v>
      </c>
      <c r="F113" s="35">
        <v>39.440199999999997</v>
      </c>
      <c r="G113" s="57">
        <v>208.22800000000001</v>
      </c>
      <c r="H113" s="35">
        <v>159.24799999999999</v>
      </c>
      <c r="I113" s="53">
        <v>100</v>
      </c>
      <c r="J113" s="34">
        <v>0</v>
      </c>
      <c r="K113" s="34">
        <v>97</v>
      </c>
      <c r="L113" s="34">
        <v>3</v>
      </c>
      <c r="M113" s="33" t="s">
        <v>70</v>
      </c>
      <c r="N113" s="37">
        <v>203</v>
      </c>
      <c r="O113" s="49" t="s">
        <v>12</v>
      </c>
      <c r="P113" s="34" t="s">
        <v>91</v>
      </c>
    </row>
    <row r="114" spans="1:16" x14ac:dyDescent="0.35">
      <c r="A114" s="5" t="s">
        <v>301</v>
      </c>
      <c r="B114" s="4" t="s">
        <v>9</v>
      </c>
      <c r="C114" s="45">
        <v>82.361500000000007</v>
      </c>
      <c r="D114" s="35">
        <v>59.372500000000002</v>
      </c>
      <c r="E114" s="35">
        <v>18.3766</v>
      </c>
      <c r="F114" s="35">
        <v>4.6124799999999997</v>
      </c>
      <c r="G114" s="57">
        <v>109.96299999999999</v>
      </c>
      <c r="H114" s="35">
        <v>193.20599999999999</v>
      </c>
      <c r="I114" s="53">
        <v>100</v>
      </c>
      <c r="J114" s="34">
        <v>0</v>
      </c>
      <c r="K114" s="34">
        <v>90</v>
      </c>
      <c r="L114" s="34">
        <v>10</v>
      </c>
      <c r="M114" s="33" t="s">
        <v>46</v>
      </c>
      <c r="N114" s="37">
        <v>210</v>
      </c>
      <c r="O114" s="49" t="s">
        <v>12</v>
      </c>
      <c r="P114" s="34" t="s">
        <v>91</v>
      </c>
    </row>
    <row r="115" spans="1:16" x14ac:dyDescent="0.35">
      <c r="A115" s="5" t="s">
        <v>301</v>
      </c>
      <c r="B115" s="4" t="s">
        <v>9</v>
      </c>
      <c r="C115" s="45">
        <v>77.410499999999999</v>
      </c>
      <c r="D115" s="35">
        <v>67.237899999999996</v>
      </c>
      <c r="E115" s="35">
        <v>8.1245499999999993</v>
      </c>
      <c r="F115" s="35">
        <v>2.04799</v>
      </c>
      <c r="G115" s="57">
        <v>89.631</v>
      </c>
      <c r="H115" s="35">
        <v>202.154</v>
      </c>
      <c r="I115" s="53">
        <v>100</v>
      </c>
      <c r="J115" s="34">
        <v>0</v>
      </c>
      <c r="K115" s="34">
        <v>90</v>
      </c>
      <c r="L115" s="34">
        <v>10</v>
      </c>
      <c r="M115" s="33" t="s">
        <v>46</v>
      </c>
      <c r="N115" s="37">
        <v>210</v>
      </c>
      <c r="O115" s="49" t="s">
        <v>12</v>
      </c>
      <c r="P115" s="34" t="s">
        <v>91</v>
      </c>
    </row>
    <row r="116" spans="1:16" x14ac:dyDescent="0.35">
      <c r="A116" s="5" t="s">
        <v>301</v>
      </c>
      <c r="B116" s="4" t="s">
        <v>8</v>
      </c>
      <c r="C116" s="45">
        <v>98.721800000000002</v>
      </c>
      <c r="D116" s="35">
        <v>21.812899999999999</v>
      </c>
      <c r="E116" s="35">
        <v>39.736499999999999</v>
      </c>
      <c r="F116" s="35">
        <v>37.1723</v>
      </c>
      <c r="G116" s="57">
        <v>212.803</v>
      </c>
      <c r="H116" s="35">
        <v>159.828</v>
      </c>
      <c r="I116" s="53">
        <v>100</v>
      </c>
      <c r="J116" s="34">
        <v>0</v>
      </c>
      <c r="K116" s="34">
        <v>90</v>
      </c>
      <c r="L116" s="34">
        <v>10</v>
      </c>
      <c r="M116" s="33" t="s">
        <v>46</v>
      </c>
      <c r="N116" s="37">
        <v>210</v>
      </c>
      <c r="O116" s="49" t="s">
        <v>12</v>
      </c>
      <c r="P116" s="34" t="s">
        <v>91</v>
      </c>
    </row>
    <row r="117" spans="1:16" x14ac:dyDescent="0.35">
      <c r="A117" s="5" t="s">
        <v>301</v>
      </c>
      <c r="B117" s="4" t="s">
        <v>8</v>
      </c>
      <c r="C117" s="45">
        <v>98.629000000000005</v>
      </c>
      <c r="D117" s="35">
        <v>36.417200000000001</v>
      </c>
      <c r="E117" s="35">
        <v>46.318800000000003</v>
      </c>
      <c r="F117" s="35">
        <v>15.8931</v>
      </c>
      <c r="G117" s="57">
        <v>176.73400000000001</v>
      </c>
      <c r="H117" s="35">
        <v>172.69900000000001</v>
      </c>
      <c r="I117" s="53">
        <v>100</v>
      </c>
      <c r="J117" s="34">
        <v>0</v>
      </c>
      <c r="K117" s="34">
        <v>95</v>
      </c>
      <c r="L117" s="34">
        <v>5</v>
      </c>
      <c r="M117" s="33" t="s">
        <v>47</v>
      </c>
      <c r="N117" s="37">
        <v>205</v>
      </c>
      <c r="O117" s="49" t="s">
        <v>12</v>
      </c>
      <c r="P117" s="34" t="s">
        <v>91</v>
      </c>
    </row>
    <row r="118" spans="1:16" x14ac:dyDescent="0.35">
      <c r="A118" s="5" t="s">
        <v>302</v>
      </c>
      <c r="B118" s="4" t="s">
        <v>9</v>
      </c>
      <c r="C118" s="45">
        <v>94.317499999999995</v>
      </c>
      <c r="D118" s="35">
        <v>67.077699999999993</v>
      </c>
      <c r="E118" s="35">
        <v>15.1</v>
      </c>
      <c r="F118" s="35">
        <v>12.139799999999999</v>
      </c>
      <c r="G118" s="57">
        <v>133.697</v>
      </c>
      <c r="H118" s="35">
        <v>189.15100000000001</v>
      </c>
      <c r="I118" s="53">
        <v>100</v>
      </c>
      <c r="J118" s="34">
        <v>0</v>
      </c>
      <c r="K118" s="34">
        <v>70</v>
      </c>
      <c r="L118" s="34">
        <v>30</v>
      </c>
      <c r="M118" s="33" t="s">
        <v>176</v>
      </c>
      <c r="N118" s="37">
        <v>230</v>
      </c>
      <c r="O118" s="49" t="s">
        <v>12</v>
      </c>
      <c r="P118" s="34" t="s">
        <v>91</v>
      </c>
    </row>
    <row r="119" spans="1:16" x14ac:dyDescent="0.35">
      <c r="A119" s="5" t="s">
        <v>302</v>
      </c>
      <c r="B119" s="4" t="s">
        <v>9</v>
      </c>
      <c r="C119" s="45">
        <v>94.325699999999998</v>
      </c>
      <c r="D119" s="35">
        <v>56.493299999999998</v>
      </c>
      <c r="E119" s="35">
        <v>17.1126</v>
      </c>
      <c r="F119" s="35">
        <v>20.7197</v>
      </c>
      <c r="G119" s="57">
        <v>152.87799999999999</v>
      </c>
      <c r="H119" s="35">
        <v>181.327</v>
      </c>
      <c r="I119" s="53">
        <v>100</v>
      </c>
      <c r="J119" s="34">
        <v>0</v>
      </c>
      <c r="K119" s="34">
        <v>30</v>
      </c>
      <c r="L119" s="34">
        <v>70</v>
      </c>
      <c r="M119" s="33" t="s">
        <v>21</v>
      </c>
      <c r="N119" s="37">
        <v>270</v>
      </c>
      <c r="O119" s="49" t="s">
        <v>14</v>
      </c>
      <c r="P119" s="34" t="s">
        <v>91</v>
      </c>
    </row>
    <row r="120" spans="1:16" x14ac:dyDescent="0.35">
      <c r="A120" s="5" t="s">
        <v>302</v>
      </c>
      <c r="B120" s="4" t="s">
        <v>8</v>
      </c>
      <c r="C120" s="45"/>
      <c r="D120" s="35"/>
      <c r="E120" s="35"/>
      <c r="F120" s="35"/>
      <c r="G120" s="57"/>
      <c r="H120" s="35"/>
      <c r="I120" s="53"/>
      <c r="J120" s="34"/>
      <c r="K120" s="34"/>
      <c r="L120" s="34"/>
      <c r="M120" s="33"/>
      <c r="N120" s="37"/>
      <c r="O120" s="49"/>
      <c r="P120" s="34" t="s">
        <v>245</v>
      </c>
    </row>
    <row r="121" spans="1:16" x14ac:dyDescent="0.35">
      <c r="A121" s="5" t="s">
        <v>303</v>
      </c>
      <c r="B121" s="4" t="s">
        <v>9</v>
      </c>
      <c r="C121" s="45"/>
      <c r="D121" s="35"/>
      <c r="E121" s="35"/>
      <c r="F121" s="35"/>
      <c r="G121" s="57"/>
      <c r="H121" s="35"/>
      <c r="I121" s="53"/>
      <c r="J121" s="34"/>
      <c r="K121" s="34"/>
      <c r="L121" s="34"/>
      <c r="M121" s="33"/>
      <c r="N121" s="37"/>
      <c r="O121" s="49"/>
      <c r="P121" s="34" t="s">
        <v>244</v>
      </c>
    </row>
    <row r="122" spans="1:16" x14ac:dyDescent="0.35">
      <c r="A122" s="6" t="s">
        <v>303</v>
      </c>
      <c r="B122" s="9" t="s">
        <v>8</v>
      </c>
      <c r="C122" s="59"/>
      <c r="D122" s="40"/>
      <c r="E122" s="40"/>
      <c r="F122" s="40"/>
      <c r="G122" s="57"/>
      <c r="H122" s="35"/>
      <c r="I122" s="53"/>
      <c r="J122" s="42"/>
      <c r="K122" s="42"/>
      <c r="L122" s="42"/>
      <c r="M122" s="41"/>
      <c r="N122" s="37"/>
      <c r="O122" s="51"/>
      <c r="P122" s="34" t="s">
        <v>247</v>
      </c>
    </row>
    <row r="123" spans="1:16" x14ac:dyDescent="0.35">
      <c r="A123" s="5" t="s">
        <v>303</v>
      </c>
      <c r="B123" s="4" t="s">
        <v>8</v>
      </c>
      <c r="C123" s="45">
        <v>96.530500000000004</v>
      </c>
      <c r="D123" s="35">
        <v>33.113900000000001</v>
      </c>
      <c r="E123" s="35">
        <v>34.500100000000003</v>
      </c>
      <c r="F123" s="35">
        <v>28.916499999999999</v>
      </c>
      <c r="G123" s="57">
        <v>188.864</v>
      </c>
      <c r="H123" s="35">
        <v>167.446</v>
      </c>
      <c r="I123" s="53">
        <v>100</v>
      </c>
      <c r="J123" s="34">
        <v>0</v>
      </c>
      <c r="K123" s="34">
        <v>80</v>
      </c>
      <c r="L123" s="34">
        <v>20</v>
      </c>
      <c r="M123" s="33" t="s">
        <v>61</v>
      </c>
      <c r="N123" s="37">
        <v>220</v>
      </c>
      <c r="O123" s="49" t="s">
        <v>12</v>
      </c>
      <c r="P123" s="34" t="s">
        <v>91</v>
      </c>
    </row>
    <row r="124" spans="1:16" x14ac:dyDescent="0.35">
      <c r="A124" s="5" t="s">
        <v>304</v>
      </c>
      <c r="B124" s="4" t="s">
        <v>9</v>
      </c>
      <c r="C124" s="45">
        <v>88.271799999999999</v>
      </c>
      <c r="D124" s="35">
        <v>62.47</v>
      </c>
      <c r="E124" s="35">
        <v>18.003</v>
      </c>
      <c r="F124" s="35">
        <v>7.7988099999999996</v>
      </c>
      <c r="G124" s="57">
        <v>121.872</v>
      </c>
      <c r="H124" s="35">
        <v>190.863</v>
      </c>
      <c r="I124" s="53">
        <v>100</v>
      </c>
      <c r="J124" s="34">
        <v>0</v>
      </c>
      <c r="K124" s="34">
        <v>40</v>
      </c>
      <c r="L124" s="34">
        <v>60</v>
      </c>
      <c r="M124" s="33" t="s">
        <v>248</v>
      </c>
      <c r="N124" s="37">
        <v>260</v>
      </c>
      <c r="O124" s="49" t="s">
        <v>14</v>
      </c>
      <c r="P124" s="34" t="s">
        <v>91</v>
      </c>
    </row>
    <row r="125" spans="1:16" x14ac:dyDescent="0.35">
      <c r="A125" s="5" t="s">
        <v>304</v>
      </c>
      <c r="B125" s="4" t="s">
        <v>9</v>
      </c>
      <c r="C125" s="45">
        <v>79.067400000000006</v>
      </c>
      <c r="D125" s="35">
        <v>59.798299999999998</v>
      </c>
      <c r="E125" s="35">
        <v>14.0884</v>
      </c>
      <c r="F125" s="35">
        <v>5.1807299999999996</v>
      </c>
      <c r="G125" s="57">
        <v>103.517</v>
      </c>
      <c r="H125" s="35">
        <v>194.24600000000001</v>
      </c>
      <c r="I125" s="53">
        <v>100</v>
      </c>
      <c r="J125" s="34">
        <v>0</v>
      </c>
      <c r="K125" s="34">
        <v>30</v>
      </c>
      <c r="L125" s="34">
        <v>70</v>
      </c>
      <c r="M125" s="33" t="s">
        <v>21</v>
      </c>
      <c r="N125" s="37">
        <v>270</v>
      </c>
      <c r="O125" s="49" t="s">
        <v>14</v>
      </c>
      <c r="P125" s="34" t="s">
        <v>91</v>
      </c>
    </row>
    <row r="126" spans="1:16" x14ac:dyDescent="0.35">
      <c r="A126" s="5" t="s">
        <v>304</v>
      </c>
      <c r="B126" s="4" t="s">
        <v>8</v>
      </c>
      <c r="C126" s="45">
        <v>98.157799999999995</v>
      </c>
      <c r="D126" s="35">
        <v>18.9239</v>
      </c>
      <c r="E126" s="35">
        <v>29.021699999999999</v>
      </c>
      <c r="F126" s="35">
        <v>50.212200000000003</v>
      </c>
      <c r="G126" s="57">
        <v>227.60400000000001</v>
      </c>
      <c r="H126" s="35">
        <v>153.97300000000001</v>
      </c>
      <c r="I126" s="53">
        <v>100</v>
      </c>
      <c r="J126" s="34">
        <v>0</v>
      </c>
      <c r="K126" s="34">
        <v>98</v>
      </c>
      <c r="L126" s="34">
        <v>2</v>
      </c>
      <c r="M126" s="33" t="s">
        <v>48</v>
      </c>
      <c r="N126" s="37">
        <v>202</v>
      </c>
      <c r="O126" s="49" t="s">
        <v>12</v>
      </c>
      <c r="P126" s="34" t="s">
        <v>91</v>
      </c>
    </row>
    <row r="127" spans="1:16" x14ac:dyDescent="0.35">
      <c r="A127" s="5" t="s">
        <v>304</v>
      </c>
      <c r="B127" s="4" t="s">
        <v>8</v>
      </c>
      <c r="C127" s="45">
        <v>99.1798</v>
      </c>
      <c r="D127" s="35">
        <v>8.9507300000000001</v>
      </c>
      <c r="E127" s="35">
        <v>15.7163</v>
      </c>
      <c r="F127" s="35">
        <v>74.512799999999999</v>
      </c>
      <c r="G127" s="57">
        <v>263.92200000000003</v>
      </c>
      <c r="H127" s="35">
        <v>133.04599999999999</v>
      </c>
      <c r="I127" s="53">
        <v>100</v>
      </c>
      <c r="J127" s="34">
        <v>0</v>
      </c>
      <c r="K127" s="34">
        <v>80</v>
      </c>
      <c r="L127" s="34">
        <v>20</v>
      </c>
      <c r="M127" s="33" t="s">
        <v>61</v>
      </c>
      <c r="N127" s="37">
        <v>220</v>
      </c>
      <c r="O127" s="49" t="s">
        <v>12</v>
      </c>
      <c r="P127" s="34" t="s">
        <v>91</v>
      </c>
    </row>
    <row r="128" spans="1:16" x14ac:dyDescent="0.35">
      <c r="A128" s="5" t="s">
        <v>305</v>
      </c>
      <c r="B128" s="4" t="s">
        <v>9</v>
      </c>
      <c r="C128" s="45">
        <v>89.039400000000001</v>
      </c>
      <c r="D128" s="35">
        <v>64.412300000000002</v>
      </c>
      <c r="E128" s="35">
        <v>18.694900000000001</v>
      </c>
      <c r="F128" s="35">
        <v>5.9321200000000003</v>
      </c>
      <c r="G128" s="57">
        <v>119.599</v>
      </c>
      <c r="H128" s="35">
        <v>191.36600000000001</v>
      </c>
      <c r="I128" s="53">
        <v>100</v>
      </c>
      <c r="J128" s="34">
        <v>0</v>
      </c>
      <c r="K128" s="34">
        <v>60</v>
      </c>
      <c r="L128" s="34">
        <v>40</v>
      </c>
      <c r="M128" s="33" t="s">
        <v>252</v>
      </c>
      <c r="N128" s="37">
        <v>240</v>
      </c>
      <c r="O128" s="49" t="s">
        <v>12</v>
      </c>
      <c r="P128" s="34" t="s">
        <v>91</v>
      </c>
    </row>
    <row r="129" spans="1:16" x14ac:dyDescent="0.35">
      <c r="A129" s="5" t="s">
        <v>305</v>
      </c>
      <c r="B129" s="4" t="s">
        <v>9</v>
      </c>
      <c r="C129" s="45">
        <v>71.846900000000005</v>
      </c>
      <c r="D129" s="35">
        <v>66.016599999999997</v>
      </c>
      <c r="E129" s="35">
        <v>5.4192200000000001</v>
      </c>
      <c r="F129" s="35">
        <v>0.41115800000000002</v>
      </c>
      <c r="G129" s="57">
        <v>78.088499999999996</v>
      </c>
      <c r="H129" s="35">
        <v>203.21700000000001</v>
      </c>
      <c r="I129" s="53">
        <v>100</v>
      </c>
      <c r="J129" s="34">
        <v>0</v>
      </c>
      <c r="K129" s="34">
        <v>90</v>
      </c>
      <c r="L129" s="34">
        <v>10</v>
      </c>
      <c r="M129" s="33" t="s">
        <v>46</v>
      </c>
      <c r="N129" s="37">
        <v>210</v>
      </c>
      <c r="O129" s="49" t="s">
        <v>12</v>
      </c>
      <c r="P129" s="34" t="s">
        <v>91</v>
      </c>
    </row>
    <row r="130" spans="1:16" x14ac:dyDescent="0.35">
      <c r="A130" s="5" t="s">
        <v>305</v>
      </c>
      <c r="B130" s="4" t="s">
        <v>8</v>
      </c>
      <c r="C130" s="45"/>
      <c r="D130" s="35"/>
      <c r="E130" s="35"/>
      <c r="F130" s="35"/>
      <c r="G130" s="57"/>
      <c r="H130" s="35"/>
      <c r="I130" s="53"/>
      <c r="J130" s="34"/>
      <c r="K130" s="34"/>
      <c r="L130" s="34"/>
      <c r="M130" s="33"/>
      <c r="N130" s="37"/>
      <c r="O130" s="49"/>
      <c r="P130" s="34" t="s">
        <v>245</v>
      </c>
    </row>
    <row r="131" spans="1:16" x14ac:dyDescent="0.35">
      <c r="A131" s="5" t="s">
        <v>305</v>
      </c>
      <c r="B131" s="4" t="s">
        <v>8</v>
      </c>
      <c r="C131" s="45">
        <v>85.673699999999997</v>
      </c>
      <c r="D131" s="35">
        <v>78.120699999999999</v>
      </c>
      <c r="E131" s="35">
        <v>6.7859600000000002</v>
      </c>
      <c r="F131" s="35">
        <v>0.76702499999999996</v>
      </c>
      <c r="G131" s="57">
        <v>93.993700000000004</v>
      </c>
      <c r="H131" s="35">
        <v>201.148</v>
      </c>
      <c r="I131" s="53">
        <v>100</v>
      </c>
      <c r="J131" s="34">
        <v>0</v>
      </c>
      <c r="K131" s="34">
        <v>98</v>
      </c>
      <c r="L131" s="34">
        <v>2</v>
      </c>
      <c r="M131" s="33" t="s">
        <v>48</v>
      </c>
      <c r="N131" s="37">
        <v>202</v>
      </c>
      <c r="O131" s="49" t="s">
        <v>12</v>
      </c>
      <c r="P131" s="34" t="s">
        <v>91</v>
      </c>
    </row>
    <row r="132" spans="1:16" x14ac:dyDescent="0.35">
      <c r="A132" s="5" t="s">
        <v>306</v>
      </c>
      <c r="B132" s="9" t="s">
        <v>9</v>
      </c>
      <c r="C132" s="59">
        <v>88.5745</v>
      </c>
      <c r="D132" s="40">
        <v>48.930100000000003</v>
      </c>
      <c r="E132" s="40">
        <v>28.4</v>
      </c>
      <c r="F132" s="40">
        <v>11.244300000000001</v>
      </c>
      <c r="G132" s="57">
        <v>139.46299999999999</v>
      </c>
      <c r="H132" s="35">
        <v>181.38399999999999</v>
      </c>
      <c r="I132" s="53">
        <v>100</v>
      </c>
      <c r="J132" s="34">
        <v>0</v>
      </c>
      <c r="K132" s="34">
        <v>90</v>
      </c>
      <c r="L132" s="34">
        <v>10</v>
      </c>
      <c r="M132" s="41" t="s">
        <v>46</v>
      </c>
      <c r="N132" s="37">
        <v>210</v>
      </c>
      <c r="O132" s="51" t="s">
        <v>12</v>
      </c>
      <c r="P132" s="34" t="s">
        <v>91</v>
      </c>
    </row>
    <row r="133" spans="1:16" x14ac:dyDescent="0.35">
      <c r="A133" s="5" t="s">
        <v>306</v>
      </c>
      <c r="B133" s="4" t="s">
        <v>9</v>
      </c>
      <c r="C133" s="45">
        <v>54.840400000000002</v>
      </c>
      <c r="D133" s="35">
        <v>45.0505</v>
      </c>
      <c r="E133" s="35">
        <v>7.0752199999999998</v>
      </c>
      <c r="F133" s="35">
        <v>2.71469</v>
      </c>
      <c r="G133" s="57">
        <v>67.345100000000002</v>
      </c>
      <c r="H133" s="35">
        <v>198.63800000000001</v>
      </c>
      <c r="I133" s="53">
        <v>100</v>
      </c>
      <c r="J133" s="34">
        <v>0</v>
      </c>
      <c r="K133" s="34">
        <v>90</v>
      </c>
      <c r="L133" s="34">
        <v>10</v>
      </c>
      <c r="M133" s="33" t="s">
        <v>46</v>
      </c>
      <c r="N133" s="37">
        <v>210</v>
      </c>
      <c r="O133" s="49" t="s">
        <v>12</v>
      </c>
      <c r="P133" s="34" t="s">
        <v>91</v>
      </c>
    </row>
    <row r="134" spans="1:16" x14ac:dyDescent="0.35">
      <c r="A134" s="6" t="s">
        <v>306</v>
      </c>
      <c r="B134" s="10" t="s">
        <v>8</v>
      </c>
      <c r="C134" s="60"/>
      <c r="D134" s="43"/>
      <c r="E134" s="43"/>
      <c r="F134" s="43"/>
      <c r="G134" s="57"/>
      <c r="H134" s="35"/>
      <c r="I134" s="53"/>
      <c r="J134" s="42"/>
      <c r="K134" s="42"/>
      <c r="L134" s="42"/>
      <c r="M134" s="33"/>
      <c r="N134" s="37"/>
      <c r="O134" s="49"/>
      <c r="P134" s="34" t="s">
        <v>247</v>
      </c>
    </row>
    <row r="135" spans="1:16" x14ac:dyDescent="0.35">
      <c r="A135" s="5" t="s">
        <v>306</v>
      </c>
      <c r="B135" s="4" t="s">
        <v>8</v>
      </c>
      <c r="C135" s="45">
        <v>96.958500000000001</v>
      </c>
      <c r="D135" s="35">
        <v>5.5093199999999998</v>
      </c>
      <c r="E135" s="35">
        <v>13.9443</v>
      </c>
      <c r="F135" s="35">
        <v>77.504900000000006</v>
      </c>
      <c r="G135" s="57">
        <v>265.91300000000001</v>
      </c>
      <c r="H135" s="35">
        <v>131.83600000000001</v>
      </c>
      <c r="I135" s="53">
        <v>100</v>
      </c>
      <c r="J135" s="34">
        <v>0</v>
      </c>
      <c r="K135" s="34">
        <v>60</v>
      </c>
      <c r="L135" s="34">
        <v>40</v>
      </c>
      <c r="M135" s="33" t="s">
        <v>252</v>
      </c>
      <c r="N135" s="37">
        <v>240</v>
      </c>
      <c r="O135" s="49" t="s">
        <v>12</v>
      </c>
      <c r="P135" s="34" t="s">
        <v>91</v>
      </c>
    </row>
    <row r="136" spans="1:16" x14ac:dyDescent="0.35">
      <c r="A136" s="5" t="s">
        <v>307</v>
      </c>
      <c r="B136" s="4" t="s">
        <v>9</v>
      </c>
      <c r="C136" s="45">
        <v>94.187899999999999</v>
      </c>
      <c r="D136" s="35">
        <v>61.9923</v>
      </c>
      <c r="E136" s="35">
        <v>21.871200000000002</v>
      </c>
      <c r="F136" s="35">
        <v>10.324299999999999</v>
      </c>
      <c r="G136" s="57">
        <v>136.708</v>
      </c>
      <c r="H136" s="35">
        <v>186.93899999999999</v>
      </c>
      <c r="I136" s="53">
        <v>100</v>
      </c>
      <c r="J136" s="34">
        <v>0</v>
      </c>
      <c r="K136" s="34">
        <v>80</v>
      </c>
      <c r="L136" s="34">
        <v>20</v>
      </c>
      <c r="M136" s="33" t="s">
        <v>61</v>
      </c>
      <c r="N136" s="37">
        <v>220</v>
      </c>
      <c r="O136" s="49" t="s">
        <v>12</v>
      </c>
      <c r="P136" s="34" t="s">
        <v>91</v>
      </c>
    </row>
    <row r="137" spans="1:16" x14ac:dyDescent="0.35">
      <c r="A137" s="5" t="s">
        <v>307</v>
      </c>
      <c r="B137" s="4" t="s">
        <v>8</v>
      </c>
      <c r="C137" s="45">
        <v>98.996499999999997</v>
      </c>
      <c r="D137" s="35">
        <v>8.7034900000000004</v>
      </c>
      <c r="E137" s="35">
        <v>16.843399999999999</v>
      </c>
      <c r="F137" s="35">
        <v>73.449600000000004</v>
      </c>
      <c r="G137" s="57">
        <v>262.73899999999998</v>
      </c>
      <c r="H137" s="35">
        <v>132.471</v>
      </c>
      <c r="I137" s="53">
        <v>100</v>
      </c>
      <c r="J137" s="34">
        <v>0</v>
      </c>
      <c r="K137" s="34">
        <v>0</v>
      </c>
      <c r="L137" s="34">
        <v>100</v>
      </c>
      <c r="M137" s="33" t="s">
        <v>20</v>
      </c>
      <c r="N137" s="37">
        <v>300</v>
      </c>
      <c r="O137" s="49" t="s">
        <v>14</v>
      </c>
      <c r="P137" s="34" t="s">
        <v>91</v>
      </c>
    </row>
    <row r="138" spans="1:16" x14ac:dyDescent="0.35">
      <c r="A138" s="5" t="s">
        <v>307</v>
      </c>
      <c r="B138" s="4" t="s">
        <v>8</v>
      </c>
      <c r="C138" s="45">
        <v>99.277000000000001</v>
      </c>
      <c r="D138" s="35">
        <v>6.8214199999999998</v>
      </c>
      <c r="E138" s="35">
        <v>16.1266</v>
      </c>
      <c r="F138" s="35">
        <v>76.328999999999994</v>
      </c>
      <c r="G138" s="57">
        <v>268.06200000000001</v>
      </c>
      <c r="H138" s="35">
        <v>132.137</v>
      </c>
      <c r="I138" s="53">
        <v>100</v>
      </c>
      <c r="J138" s="34">
        <v>0</v>
      </c>
      <c r="K138" s="34">
        <v>0</v>
      </c>
      <c r="L138" s="34">
        <v>100</v>
      </c>
      <c r="M138" s="33" t="s">
        <v>20</v>
      </c>
      <c r="N138" s="37">
        <v>300</v>
      </c>
      <c r="O138" s="49" t="s">
        <v>14</v>
      </c>
      <c r="P138" s="34" t="s">
        <v>91</v>
      </c>
    </row>
    <row r="139" spans="1:16" x14ac:dyDescent="0.35">
      <c r="A139" s="5" t="s">
        <v>308</v>
      </c>
      <c r="B139" s="4" t="s">
        <v>9</v>
      </c>
      <c r="C139" s="45">
        <v>89.5124</v>
      </c>
      <c r="D139" s="35">
        <v>42.380899999999997</v>
      </c>
      <c r="E139" s="35">
        <v>21.954699999999999</v>
      </c>
      <c r="F139" s="35">
        <v>25.1768</v>
      </c>
      <c r="G139" s="57">
        <v>161.821</v>
      </c>
      <c r="H139" s="35">
        <v>173.32499999999999</v>
      </c>
      <c r="I139" s="53">
        <v>100</v>
      </c>
      <c r="J139" s="34">
        <v>0</v>
      </c>
      <c r="K139" s="34">
        <v>0</v>
      </c>
      <c r="L139" s="34">
        <v>100</v>
      </c>
      <c r="M139" s="33" t="s">
        <v>20</v>
      </c>
      <c r="N139" s="37">
        <v>300</v>
      </c>
      <c r="O139" s="49" t="s">
        <v>14</v>
      </c>
      <c r="P139" s="34" t="s">
        <v>91</v>
      </c>
    </row>
    <row r="140" spans="1:16" x14ac:dyDescent="0.35">
      <c r="A140" s="5" t="s">
        <v>308</v>
      </c>
      <c r="B140" s="4" t="s">
        <v>8</v>
      </c>
      <c r="C140" s="45">
        <v>95.839699999999993</v>
      </c>
      <c r="D140" s="35">
        <v>18.2697</v>
      </c>
      <c r="E140" s="35">
        <v>27.982700000000001</v>
      </c>
      <c r="F140" s="35">
        <v>49.587400000000002</v>
      </c>
      <c r="G140" s="57">
        <v>222.99700000000001</v>
      </c>
      <c r="H140" s="35">
        <v>151.97200000000001</v>
      </c>
      <c r="I140" s="53">
        <v>100</v>
      </c>
      <c r="J140" s="34">
        <v>0</v>
      </c>
      <c r="K140" s="34">
        <v>95</v>
      </c>
      <c r="L140" s="34">
        <v>5</v>
      </c>
      <c r="M140" s="33" t="s">
        <v>47</v>
      </c>
      <c r="N140" s="37">
        <v>205</v>
      </c>
      <c r="O140" s="49" t="s">
        <v>12</v>
      </c>
      <c r="P140" s="34" t="s">
        <v>91</v>
      </c>
    </row>
    <row r="141" spans="1:16" x14ac:dyDescent="0.35">
      <c r="A141" s="5" t="s">
        <v>308</v>
      </c>
      <c r="B141" s="4" t="s">
        <v>8</v>
      </c>
      <c r="C141" s="45">
        <v>99.433499999999995</v>
      </c>
      <c r="D141" s="35">
        <v>7.9398600000000004</v>
      </c>
      <c r="E141" s="35">
        <v>18.6677</v>
      </c>
      <c r="F141" s="35">
        <v>72.825900000000004</v>
      </c>
      <c r="G141" s="57">
        <v>263.75299999999999</v>
      </c>
      <c r="H141" s="35">
        <v>136.74199999999999</v>
      </c>
      <c r="I141" s="53">
        <v>100</v>
      </c>
      <c r="J141" s="34">
        <v>0</v>
      </c>
      <c r="K141" s="34">
        <v>97</v>
      </c>
      <c r="L141" s="34">
        <v>3</v>
      </c>
      <c r="M141" s="33" t="s">
        <v>70</v>
      </c>
      <c r="N141" s="37">
        <v>203</v>
      </c>
      <c r="O141" s="49" t="s">
        <v>12</v>
      </c>
      <c r="P141" s="34" t="s">
        <v>91</v>
      </c>
    </row>
    <row r="142" spans="1:16" x14ac:dyDescent="0.35">
      <c r="A142" s="5" t="s">
        <v>309</v>
      </c>
      <c r="B142" s="4" t="s">
        <v>9</v>
      </c>
      <c r="C142" s="45">
        <v>28.436499999999999</v>
      </c>
      <c r="D142" s="35">
        <v>21.719899999999999</v>
      </c>
      <c r="E142" s="35">
        <v>5.1368</v>
      </c>
      <c r="F142" s="35">
        <v>1.57982</v>
      </c>
      <c r="G142" s="57">
        <v>36.732999999999997</v>
      </c>
      <c r="H142" s="35">
        <v>193.773</v>
      </c>
      <c r="I142" s="53">
        <v>25</v>
      </c>
      <c r="J142" s="34">
        <v>0</v>
      </c>
      <c r="K142" s="34">
        <v>10</v>
      </c>
      <c r="L142" s="34">
        <v>15</v>
      </c>
      <c r="M142" s="33" t="s">
        <v>254</v>
      </c>
      <c r="N142" s="37">
        <v>65</v>
      </c>
      <c r="O142" s="49" t="s">
        <v>14</v>
      </c>
      <c r="P142" s="34" t="s">
        <v>91</v>
      </c>
    </row>
    <row r="143" spans="1:16" x14ac:dyDescent="0.35">
      <c r="A143" s="5" t="s">
        <v>309</v>
      </c>
      <c r="B143" s="4" t="s">
        <v>9</v>
      </c>
      <c r="C143" s="45">
        <v>31.156600000000001</v>
      </c>
      <c r="D143" s="35">
        <v>28.875399999999999</v>
      </c>
      <c r="E143" s="35">
        <v>1.9111199999999999</v>
      </c>
      <c r="F143" s="35">
        <v>0.37015199999999998</v>
      </c>
      <c r="G143" s="57">
        <v>33.808100000000003</v>
      </c>
      <c r="H143" s="35">
        <v>206.05099999999999</v>
      </c>
      <c r="I143" s="53">
        <v>15</v>
      </c>
      <c r="J143" s="34">
        <v>0</v>
      </c>
      <c r="K143" s="34">
        <v>5</v>
      </c>
      <c r="L143" s="34">
        <v>10</v>
      </c>
      <c r="M143" s="33" t="s">
        <v>243</v>
      </c>
      <c r="N143" s="37">
        <v>40</v>
      </c>
      <c r="O143" s="49" t="s">
        <v>14</v>
      </c>
      <c r="P143" s="34" t="s">
        <v>91</v>
      </c>
    </row>
    <row r="144" spans="1:16" x14ac:dyDescent="0.35">
      <c r="A144" s="5" t="s">
        <v>309</v>
      </c>
      <c r="B144" s="4" t="s">
        <v>8</v>
      </c>
      <c r="C144" s="45">
        <v>98.934799999999996</v>
      </c>
      <c r="D144" s="35">
        <v>12.4412</v>
      </c>
      <c r="E144" s="35">
        <v>37.6492</v>
      </c>
      <c r="F144" s="35">
        <v>48.8444</v>
      </c>
      <c r="G144" s="57">
        <v>234.273</v>
      </c>
      <c r="H144" s="35">
        <v>152.464</v>
      </c>
      <c r="I144" s="53">
        <v>100</v>
      </c>
      <c r="J144" s="34">
        <v>0</v>
      </c>
      <c r="K144" s="34">
        <v>99</v>
      </c>
      <c r="L144" s="34">
        <v>1</v>
      </c>
      <c r="M144" s="33" t="s">
        <v>32</v>
      </c>
      <c r="N144" s="37">
        <v>201</v>
      </c>
      <c r="O144" s="49" t="s">
        <v>12</v>
      </c>
      <c r="P144" s="34" t="s">
        <v>91</v>
      </c>
    </row>
    <row r="145" spans="1:16" x14ac:dyDescent="0.35">
      <c r="A145" s="5" t="s">
        <v>309</v>
      </c>
      <c r="B145" s="4" t="s">
        <v>8</v>
      </c>
      <c r="C145" s="45">
        <v>97.413799999999995</v>
      </c>
      <c r="D145" s="35">
        <v>11.909800000000001</v>
      </c>
      <c r="E145" s="35">
        <v>33.860399999999998</v>
      </c>
      <c r="F145" s="35">
        <v>51.643700000000003</v>
      </c>
      <c r="G145" s="57">
        <v>234.56200000000001</v>
      </c>
      <c r="H145" s="35">
        <v>151.239</v>
      </c>
      <c r="I145" s="53">
        <v>100</v>
      </c>
      <c r="J145" s="34">
        <v>0</v>
      </c>
      <c r="K145" s="34">
        <v>99</v>
      </c>
      <c r="L145" s="34">
        <v>1</v>
      </c>
      <c r="M145" s="33" t="s">
        <v>32</v>
      </c>
      <c r="N145" s="37">
        <v>201</v>
      </c>
      <c r="O145" s="49" t="s">
        <v>12</v>
      </c>
      <c r="P145" s="34" t="s">
        <v>91</v>
      </c>
    </row>
    <row r="146" spans="1:16" x14ac:dyDescent="0.35">
      <c r="A146" s="5" t="s">
        <v>310</v>
      </c>
      <c r="B146" s="4" t="s">
        <v>9</v>
      </c>
      <c r="C146" s="45">
        <v>76.007099999999994</v>
      </c>
      <c r="D146" s="35">
        <v>43.799199999999999</v>
      </c>
      <c r="E146" s="35">
        <v>17.923100000000002</v>
      </c>
      <c r="F146" s="35">
        <v>14.2849</v>
      </c>
      <c r="G146" s="57">
        <v>122.5</v>
      </c>
      <c r="H146" s="35">
        <v>180.821</v>
      </c>
      <c r="I146" s="53">
        <v>100</v>
      </c>
      <c r="J146" s="34">
        <v>0</v>
      </c>
      <c r="K146" s="34">
        <v>85</v>
      </c>
      <c r="L146" s="34">
        <v>15</v>
      </c>
      <c r="M146" s="33" t="s">
        <v>39</v>
      </c>
      <c r="N146" s="37">
        <v>215</v>
      </c>
      <c r="O146" s="49" t="s">
        <v>12</v>
      </c>
      <c r="P146" s="34" t="s">
        <v>91</v>
      </c>
    </row>
    <row r="147" spans="1:16" x14ac:dyDescent="0.35">
      <c r="A147" s="5" t="s">
        <v>310</v>
      </c>
      <c r="B147" s="4" t="s">
        <v>9</v>
      </c>
      <c r="C147" s="45">
        <v>74.906099999999995</v>
      </c>
      <c r="D147" s="35">
        <v>46.698</v>
      </c>
      <c r="E147" s="35">
        <v>17.5898</v>
      </c>
      <c r="F147" s="35">
        <v>10.6183</v>
      </c>
      <c r="G147" s="57">
        <v>113.733</v>
      </c>
      <c r="H147" s="35">
        <v>184.06200000000001</v>
      </c>
      <c r="I147" s="53">
        <v>100</v>
      </c>
      <c r="J147" s="34">
        <v>0</v>
      </c>
      <c r="K147" s="34">
        <v>90</v>
      </c>
      <c r="L147" s="34">
        <v>10</v>
      </c>
      <c r="M147" s="33" t="s">
        <v>46</v>
      </c>
      <c r="N147" s="37">
        <v>210</v>
      </c>
      <c r="O147" s="49" t="s">
        <v>12</v>
      </c>
      <c r="P147" s="34" t="s">
        <v>91</v>
      </c>
    </row>
    <row r="148" spans="1:16" x14ac:dyDescent="0.35">
      <c r="A148" s="5" t="s">
        <v>310</v>
      </c>
      <c r="B148" s="4" t="s">
        <v>8</v>
      </c>
      <c r="C148" s="45">
        <v>94.03</v>
      </c>
      <c r="D148" s="35">
        <v>21.059899999999999</v>
      </c>
      <c r="E148" s="35">
        <v>29.032699999999998</v>
      </c>
      <c r="F148" s="35">
        <v>43.937399999999997</v>
      </c>
      <c r="G148" s="57">
        <v>210.93700000000001</v>
      </c>
      <c r="H148" s="35">
        <v>155.029</v>
      </c>
      <c r="I148" s="53">
        <v>100</v>
      </c>
      <c r="J148" s="34">
        <v>0</v>
      </c>
      <c r="K148" s="34">
        <v>85</v>
      </c>
      <c r="L148" s="34">
        <v>15</v>
      </c>
      <c r="M148" s="33" t="s">
        <v>39</v>
      </c>
      <c r="N148" s="37">
        <v>215</v>
      </c>
      <c r="O148" s="49" t="s">
        <v>12</v>
      </c>
      <c r="P148" s="34" t="s">
        <v>91</v>
      </c>
    </row>
    <row r="149" spans="1:16" x14ac:dyDescent="0.35">
      <c r="A149" s="5" t="s">
        <v>310</v>
      </c>
      <c r="B149" s="4" t="s">
        <v>8</v>
      </c>
      <c r="C149" s="45">
        <v>96.845799999999997</v>
      </c>
      <c r="D149" s="35">
        <v>27.978300000000001</v>
      </c>
      <c r="E149" s="35">
        <v>32.350900000000003</v>
      </c>
      <c r="F149" s="35">
        <v>36.516599999999997</v>
      </c>
      <c r="G149" s="57">
        <v>202.23</v>
      </c>
      <c r="H149" s="35">
        <v>161.27500000000001</v>
      </c>
      <c r="I149" s="53">
        <v>100</v>
      </c>
      <c r="J149" s="34">
        <v>0</v>
      </c>
      <c r="K149" s="34">
        <v>85</v>
      </c>
      <c r="L149" s="34">
        <v>15</v>
      </c>
      <c r="M149" s="33" t="s">
        <v>39</v>
      </c>
      <c r="N149" s="37">
        <v>215</v>
      </c>
      <c r="O149" s="49" t="s">
        <v>12</v>
      </c>
      <c r="P149" s="34" t="s">
        <v>91</v>
      </c>
    </row>
    <row r="150" spans="1:16" x14ac:dyDescent="0.35">
      <c r="A150" s="6" t="s">
        <v>311</v>
      </c>
      <c r="B150" s="10" t="s">
        <v>9</v>
      </c>
      <c r="C150" s="60"/>
      <c r="D150" s="43"/>
      <c r="E150" s="43"/>
      <c r="F150" s="43"/>
      <c r="G150" s="57"/>
      <c r="H150" s="35"/>
      <c r="I150" s="53"/>
      <c r="J150" s="42"/>
      <c r="K150" s="42"/>
      <c r="L150" s="42"/>
      <c r="M150" s="33"/>
      <c r="N150" s="37"/>
      <c r="O150" s="49"/>
      <c r="P150" s="34" t="s">
        <v>247</v>
      </c>
    </row>
    <row r="151" spans="1:16" x14ac:dyDescent="0.35">
      <c r="A151" s="5" t="s">
        <v>311</v>
      </c>
      <c r="B151" s="4" t="s">
        <v>9</v>
      </c>
      <c r="C151" s="45">
        <v>22.7178</v>
      </c>
      <c r="D151" s="35">
        <v>18.230899999999998</v>
      </c>
      <c r="E151" s="35">
        <v>4.0358000000000001</v>
      </c>
      <c r="F151" s="35">
        <v>0.45114900000000002</v>
      </c>
      <c r="G151" s="57">
        <v>27.655899999999999</v>
      </c>
      <c r="H151" s="35">
        <v>197.6</v>
      </c>
      <c r="I151" s="53">
        <v>10</v>
      </c>
      <c r="J151" s="34">
        <v>0</v>
      </c>
      <c r="K151" s="34">
        <v>0</v>
      </c>
      <c r="L151" s="34">
        <v>10</v>
      </c>
      <c r="M151" s="33" t="s">
        <v>255</v>
      </c>
      <c r="N151" s="37">
        <v>30</v>
      </c>
      <c r="O151" s="49" t="s">
        <v>14</v>
      </c>
      <c r="P151" s="34" t="s">
        <v>91</v>
      </c>
    </row>
    <row r="152" spans="1:16" x14ac:dyDescent="0.35">
      <c r="A152" s="5" t="s">
        <v>311</v>
      </c>
      <c r="B152" s="9" t="s">
        <v>8</v>
      </c>
      <c r="C152" s="59">
        <v>95.390900000000002</v>
      </c>
      <c r="D152" s="40">
        <v>25.339400000000001</v>
      </c>
      <c r="E152" s="40">
        <v>32.551600000000001</v>
      </c>
      <c r="F152" s="40">
        <v>37.499899999999997</v>
      </c>
      <c r="G152" s="57">
        <v>202.94200000000001</v>
      </c>
      <c r="H152" s="35">
        <v>159.54499999999999</v>
      </c>
      <c r="I152" s="53">
        <v>100</v>
      </c>
      <c r="J152" s="42">
        <v>0</v>
      </c>
      <c r="K152" s="42">
        <v>60</v>
      </c>
      <c r="L152" s="42">
        <v>40</v>
      </c>
      <c r="M152" s="41" t="s">
        <v>252</v>
      </c>
      <c r="N152" s="37">
        <v>240</v>
      </c>
      <c r="O152" s="51" t="s">
        <v>12</v>
      </c>
      <c r="P152" s="34" t="s">
        <v>91</v>
      </c>
    </row>
    <row r="153" spans="1:16" x14ac:dyDescent="0.35">
      <c r="A153" s="5" t="s">
        <v>311</v>
      </c>
      <c r="B153" s="4" t="s">
        <v>8</v>
      </c>
      <c r="C153" s="45">
        <v>71.398399999999995</v>
      </c>
      <c r="D153" s="35">
        <v>43.822400000000002</v>
      </c>
      <c r="E153" s="35">
        <v>19.661000000000001</v>
      </c>
      <c r="F153" s="35">
        <v>7.9149700000000003</v>
      </c>
      <c r="G153" s="57">
        <v>106.889</v>
      </c>
      <c r="H153" s="35">
        <v>185.56399999999999</v>
      </c>
      <c r="I153" s="53">
        <v>100</v>
      </c>
      <c r="J153" s="34">
        <v>0</v>
      </c>
      <c r="K153" s="34">
        <v>80</v>
      </c>
      <c r="L153" s="34">
        <v>20</v>
      </c>
      <c r="M153" s="33" t="s">
        <v>61</v>
      </c>
      <c r="N153" s="37">
        <v>220</v>
      </c>
      <c r="O153" s="49" t="s">
        <v>12</v>
      </c>
      <c r="P153" s="34" t="s">
        <v>91</v>
      </c>
    </row>
    <row r="154" spans="1:16" x14ac:dyDescent="0.35">
      <c r="A154" s="61" t="s">
        <v>312</v>
      </c>
      <c r="B154" s="4" t="s">
        <v>8</v>
      </c>
      <c r="C154" s="45">
        <v>92.019099999999995</v>
      </c>
      <c r="D154" s="35">
        <v>37.539200000000001</v>
      </c>
      <c r="E154" s="35">
        <v>24.8704</v>
      </c>
      <c r="F154" s="35">
        <v>29.609500000000001</v>
      </c>
      <c r="G154" s="57">
        <v>176.108</v>
      </c>
      <c r="H154" s="35">
        <v>168.59800000000001</v>
      </c>
      <c r="I154" s="53">
        <v>100</v>
      </c>
      <c r="J154" s="34">
        <v>0</v>
      </c>
      <c r="K154" s="34">
        <v>70</v>
      </c>
      <c r="L154" s="34">
        <v>30</v>
      </c>
      <c r="M154" s="33" t="s">
        <v>176</v>
      </c>
      <c r="N154" s="37">
        <v>230</v>
      </c>
      <c r="O154" s="49" t="s">
        <v>12</v>
      </c>
      <c r="P154" s="34" t="s">
        <v>91</v>
      </c>
    </row>
    <row r="155" spans="1:16" x14ac:dyDescent="0.35">
      <c r="A155" s="61" t="s">
        <v>312</v>
      </c>
      <c r="B155" s="4" t="s">
        <v>8</v>
      </c>
      <c r="C155" s="45">
        <v>98.252700000000004</v>
      </c>
      <c r="D155" s="35">
        <v>22.828800000000001</v>
      </c>
      <c r="E155" s="35">
        <v>29.583300000000001</v>
      </c>
      <c r="F155" s="35">
        <v>45.840600000000002</v>
      </c>
      <c r="G155" s="57">
        <v>219.517</v>
      </c>
      <c r="H155" s="35">
        <v>154.91999999999999</v>
      </c>
      <c r="I155" s="53">
        <v>100</v>
      </c>
      <c r="J155" s="34">
        <v>0</v>
      </c>
      <c r="K155" s="34">
        <v>60</v>
      </c>
      <c r="L155" s="34">
        <v>40</v>
      </c>
      <c r="M155" s="33" t="s">
        <v>252</v>
      </c>
      <c r="N155" s="37">
        <v>240</v>
      </c>
      <c r="O155" s="49" t="s">
        <v>12</v>
      </c>
      <c r="P155" s="34" t="s">
        <v>91</v>
      </c>
    </row>
    <row r="156" spans="1:16" x14ac:dyDescent="0.35">
      <c r="A156" s="5" t="s">
        <v>313</v>
      </c>
      <c r="B156" s="4" t="s">
        <v>8</v>
      </c>
      <c r="C156" s="45"/>
      <c r="D156" s="35"/>
      <c r="E156" s="35"/>
      <c r="F156" s="35"/>
      <c r="G156" s="57"/>
      <c r="H156" s="35"/>
      <c r="I156" s="53"/>
      <c r="J156" s="34"/>
      <c r="K156" s="34"/>
      <c r="L156" s="34"/>
      <c r="M156" s="33"/>
      <c r="N156" s="37"/>
      <c r="O156" s="49"/>
      <c r="P156" s="34" t="s">
        <v>244</v>
      </c>
    </row>
    <row r="157" spans="1:16" x14ac:dyDescent="0.35">
      <c r="A157" s="5" t="s">
        <v>313</v>
      </c>
      <c r="B157" s="4" t="s">
        <v>8</v>
      </c>
      <c r="C157" s="45"/>
      <c r="D157" s="35"/>
      <c r="E157" s="35"/>
      <c r="F157" s="35"/>
      <c r="G157" s="57"/>
      <c r="H157" s="35"/>
      <c r="I157" s="53"/>
      <c r="J157" s="34"/>
      <c r="K157" s="34"/>
      <c r="L157" s="34"/>
      <c r="M157" s="33"/>
      <c r="N157" s="37"/>
      <c r="O157" s="49"/>
      <c r="P157" s="34" t="s">
        <v>244</v>
      </c>
    </row>
    <row r="158" spans="1:16" x14ac:dyDescent="0.35">
      <c r="A158" s="5" t="s">
        <v>314</v>
      </c>
      <c r="B158" s="4" t="s">
        <v>9</v>
      </c>
      <c r="C158" s="45">
        <v>94.226200000000006</v>
      </c>
      <c r="D158" s="35">
        <v>53.558599999999998</v>
      </c>
      <c r="E158" s="35">
        <v>31.506699999999999</v>
      </c>
      <c r="F158" s="35">
        <v>9.1609099999999994</v>
      </c>
      <c r="G158" s="57">
        <v>144.05500000000001</v>
      </c>
      <c r="H158" s="35">
        <v>182.053</v>
      </c>
      <c r="I158" s="53">
        <v>100</v>
      </c>
      <c r="J158" s="34">
        <v>0</v>
      </c>
      <c r="K158" s="34">
        <v>70</v>
      </c>
      <c r="L158" s="34">
        <v>30</v>
      </c>
      <c r="M158" s="33" t="s">
        <v>176</v>
      </c>
      <c r="N158" s="37">
        <v>230</v>
      </c>
      <c r="O158" s="49" t="s">
        <v>12</v>
      </c>
      <c r="P158" s="34" t="s">
        <v>91</v>
      </c>
    </row>
    <row r="159" spans="1:16" x14ac:dyDescent="0.35">
      <c r="A159" s="5" t="s">
        <v>314</v>
      </c>
      <c r="B159" s="4" t="s">
        <v>9</v>
      </c>
      <c r="C159" s="45">
        <v>79.486699999999999</v>
      </c>
      <c r="D159" s="35">
        <v>61.884300000000003</v>
      </c>
      <c r="E159" s="35">
        <v>14.799799999999999</v>
      </c>
      <c r="F159" s="35">
        <v>2.80267</v>
      </c>
      <c r="G159" s="57">
        <v>99.891900000000007</v>
      </c>
      <c r="H159" s="35">
        <v>194.44</v>
      </c>
      <c r="I159" s="53">
        <v>100</v>
      </c>
      <c r="J159" s="34">
        <v>0</v>
      </c>
      <c r="K159" s="34">
        <v>95</v>
      </c>
      <c r="L159" s="34">
        <v>5</v>
      </c>
      <c r="M159" s="33" t="s">
        <v>47</v>
      </c>
      <c r="N159" s="37">
        <v>205</v>
      </c>
      <c r="O159" s="49" t="s">
        <v>12</v>
      </c>
      <c r="P159" s="34" t="s">
        <v>91</v>
      </c>
    </row>
    <row r="160" spans="1:16" x14ac:dyDescent="0.35">
      <c r="A160" s="5" t="s">
        <v>314</v>
      </c>
      <c r="B160" s="4" t="s">
        <v>8</v>
      </c>
      <c r="C160" s="45">
        <v>98.808000000000007</v>
      </c>
      <c r="D160" s="35">
        <v>21.630299999999998</v>
      </c>
      <c r="E160" s="35">
        <v>26.36</v>
      </c>
      <c r="F160" s="35">
        <v>50.817799999999998</v>
      </c>
      <c r="G160" s="57">
        <v>226.803</v>
      </c>
      <c r="H160" s="35">
        <v>152.00299999999999</v>
      </c>
      <c r="I160" s="53">
        <v>100</v>
      </c>
      <c r="J160" s="34">
        <v>0</v>
      </c>
      <c r="K160" s="34">
        <v>70</v>
      </c>
      <c r="L160" s="34">
        <v>30</v>
      </c>
      <c r="M160" s="33" t="s">
        <v>176</v>
      </c>
      <c r="N160" s="37">
        <v>230</v>
      </c>
      <c r="O160" s="49" t="s">
        <v>12</v>
      </c>
      <c r="P160" s="34" t="s">
        <v>91</v>
      </c>
    </row>
    <row r="161" spans="1:16" x14ac:dyDescent="0.35">
      <c r="A161" s="5" t="s">
        <v>314</v>
      </c>
      <c r="B161" s="4" t="s">
        <v>8</v>
      </c>
      <c r="C161" s="45">
        <v>93.088800000000006</v>
      </c>
      <c r="D161" s="35">
        <v>40.853700000000003</v>
      </c>
      <c r="E161" s="35">
        <v>28.242999999999999</v>
      </c>
      <c r="F161" s="35">
        <v>23.992100000000001</v>
      </c>
      <c r="G161" s="57">
        <v>169.316</v>
      </c>
      <c r="H161" s="35">
        <v>171.91200000000001</v>
      </c>
      <c r="I161" s="53">
        <v>100</v>
      </c>
      <c r="J161" s="34">
        <v>0</v>
      </c>
      <c r="K161" s="34">
        <v>80</v>
      </c>
      <c r="L161" s="34">
        <v>20</v>
      </c>
      <c r="M161" s="33" t="s">
        <v>61</v>
      </c>
      <c r="N161" s="37">
        <v>220</v>
      </c>
      <c r="O161" s="49" t="s">
        <v>12</v>
      </c>
      <c r="P161" s="34" t="s">
        <v>91</v>
      </c>
    </row>
    <row r="162" spans="1:16" x14ac:dyDescent="0.35">
      <c r="A162" s="5" t="s">
        <v>315</v>
      </c>
      <c r="B162" s="4" t="s">
        <v>9</v>
      </c>
      <c r="C162" s="45"/>
      <c r="D162" s="35"/>
      <c r="E162" s="35"/>
      <c r="F162" s="35"/>
      <c r="G162" s="57"/>
      <c r="H162" s="35"/>
      <c r="I162" s="53"/>
      <c r="J162" s="34"/>
      <c r="K162" s="34"/>
      <c r="L162" s="34"/>
      <c r="M162" s="33"/>
      <c r="N162" s="37"/>
      <c r="O162" s="49"/>
      <c r="P162" s="34" t="s">
        <v>244</v>
      </c>
    </row>
    <row r="163" spans="1:16" x14ac:dyDescent="0.35">
      <c r="A163" s="5" t="s">
        <v>315</v>
      </c>
      <c r="B163" s="4" t="s">
        <v>9</v>
      </c>
      <c r="C163" s="45">
        <v>54.902700000000003</v>
      </c>
      <c r="D163" s="35">
        <v>36.691699999999997</v>
      </c>
      <c r="E163" s="35">
        <v>8.8597599999999996</v>
      </c>
      <c r="F163" s="35">
        <v>9.3512400000000007</v>
      </c>
      <c r="G163" s="57">
        <v>82.4649</v>
      </c>
      <c r="H163" s="35">
        <v>187.755</v>
      </c>
      <c r="I163" s="53">
        <v>100</v>
      </c>
      <c r="J163" s="34">
        <v>0</v>
      </c>
      <c r="K163" s="34">
        <v>85</v>
      </c>
      <c r="L163" s="34">
        <v>15</v>
      </c>
      <c r="M163" s="33" t="s">
        <v>39</v>
      </c>
      <c r="N163" s="37">
        <v>215</v>
      </c>
      <c r="O163" s="49" t="s">
        <v>12</v>
      </c>
      <c r="P163" s="34" t="s">
        <v>91</v>
      </c>
    </row>
    <row r="164" spans="1:16" x14ac:dyDescent="0.35">
      <c r="A164" s="5" t="s">
        <v>315</v>
      </c>
      <c r="B164" s="4" t="s">
        <v>8</v>
      </c>
      <c r="C164" s="45">
        <v>97.081599999999995</v>
      </c>
      <c r="D164" s="35">
        <v>44.645699999999998</v>
      </c>
      <c r="E164" s="35">
        <v>43.250700000000002</v>
      </c>
      <c r="F164" s="35">
        <v>9.1852099999999997</v>
      </c>
      <c r="G164" s="57">
        <v>158.703</v>
      </c>
      <c r="H164" s="35">
        <v>178.10300000000001</v>
      </c>
      <c r="I164" s="53">
        <v>100</v>
      </c>
      <c r="J164" s="34">
        <v>0</v>
      </c>
      <c r="K164" s="34">
        <v>100</v>
      </c>
      <c r="L164" s="34">
        <v>0</v>
      </c>
      <c r="M164" s="33" t="s">
        <v>16</v>
      </c>
      <c r="N164" s="37">
        <v>200</v>
      </c>
      <c r="O164" s="49" t="s">
        <v>12</v>
      </c>
      <c r="P164" s="34" t="s">
        <v>91</v>
      </c>
    </row>
    <row r="165" spans="1:16" x14ac:dyDescent="0.35">
      <c r="A165" s="5" t="s">
        <v>315</v>
      </c>
      <c r="B165" s="4" t="s">
        <v>8</v>
      </c>
      <c r="C165" s="45">
        <v>98.615799999999993</v>
      </c>
      <c r="D165" s="35">
        <v>41.184800000000003</v>
      </c>
      <c r="E165" s="35">
        <v>44.864199999999997</v>
      </c>
      <c r="F165" s="35">
        <v>12.566700000000001</v>
      </c>
      <c r="G165" s="57">
        <v>168.613</v>
      </c>
      <c r="H165" s="35">
        <v>175.44800000000001</v>
      </c>
      <c r="I165" s="53">
        <v>100</v>
      </c>
      <c r="J165" s="34">
        <v>0</v>
      </c>
      <c r="K165" s="34">
        <v>100</v>
      </c>
      <c r="L165" s="34">
        <v>0</v>
      </c>
      <c r="M165" s="33" t="s">
        <v>16</v>
      </c>
      <c r="N165" s="37">
        <v>200</v>
      </c>
      <c r="O165" s="49" t="s">
        <v>12</v>
      </c>
      <c r="P165" s="34" t="s">
        <v>91</v>
      </c>
    </row>
    <row r="166" spans="1:16" x14ac:dyDescent="0.35">
      <c r="A166" s="5" t="s">
        <v>316</v>
      </c>
      <c r="B166" s="4" t="s">
        <v>9</v>
      </c>
      <c r="C166" s="45">
        <v>71.898099999999999</v>
      </c>
      <c r="D166" s="35">
        <v>65.441699999999997</v>
      </c>
      <c r="E166" s="35">
        <v>6.13896</v>
      </c>
      <c r="F166" s="35">
        <v>0.31746799999999997</v>
      </c>
      <c r="G166" s="57">
        <v>78.671999999999997</v>
      </c>
      <c r="H166" s="35">
        <v>201.46199999999999</v>
      </c>
      <c r="I166" s="53">
        <v>100</v>
      </c>
      <c r="J166" s="34">
        <v>0</v>
      </c>
      <c r="K166" s="34">
        <v>100</v>
      </c>
      <c r="L166" s="34">
        <v>0</v>
      </c>
      <c r="M166" s="33" t="s">
        <v>16</v>
      </c>
      <c r="N166" s="37">
        <v>200</v>
      </c>
      <c r="O166" s="49" t="s">
        <v>12</v>
      </c>
      <c r="P166" s="34" t="s">
        <v>91</v>
      </c>
    </row>
    <row r="167" spans="1:16" x14ac:dyDescent="0.35">
      <c r="A167" s="5" t="s">
        <v>316</v>
      </c>
      <c r="B167" s="4" t="s">
        <v>9</v>
      </c>
      <c r="C167" s="45">
        <v>71.667299999999997</v>
      </c>
      <c r="D167" s="35">
        <v>63.056399999999996</v>
      </c>
      <c r="E167" s="35">
        <v>7.98245</v>
      </c>
      <c r="F167" s="35">
        <v>0.62852799999999998</v>
      </c>
      <c r="G167" s="57">
        <v>80.906899999999993</v>
      </c>
      <c r="H167" s="35">
        <v>199.81</v>
      </c>
      <c r="I167" s="53">
        <v>100</v>
      </c>
      <c r="J167" s="34">
        <v>0</v>
      </c>
      <c r="K167" s="34">
        <v>100</v>
      </c>
      <c r="L167" s="34">
        <v>0</v>
      </c>
      <c r="M167" s="33" t="s">
        <v>16</v>
      </c>
      <c r="N167" s="37">
        <v>200</v>
      </c>
      <c r="O167" s="49" t="s">
        <v>12</v>
      </c>
      <c r="P167" s="34" t="s">
        <v>91</v>
      </c>
    </row>
    <row r="168" spans="1:16" x14ac:dyDescent="0.35">
      <c r="A168" s="5" t="s">
        <v>316</v>
      </c>
      <c r="B168" s="4" t="s">
        <v>8</v>
      </c>
      <c r="C168" s="45">
        <v>98.117099999999994</v>
      </c>
      <c r="D168" s="35">
        <v>45.418399999999998</v>
      </c>
      <c r="E168" s="35">
        <v>36.007599999999996</v>
      </c>
      <c r="F168" s="35">
        <v>16.691099999999999</v>
      </c>
      <c r="G168" s="57">
        <v>167.50700000000001</v>
      </c>
      <c r="H168" s="35">
        <v>175.97399999999999</v>
      </c>
      <c r="I168" s="53">
        <v>100</v>
      </c>
      <c r="J168" s="34">
        <v>0</v>
      </c>
      <c r="K168" s="34">
        <v>90</v>
      </c>
      <c r="L168" s="34">
        <v>10</v>
      </c>
      <c r="M168" s="33" t="s">
        <v>46</v>
      </c>
      <c r="N168" s="37">
        <v>210</v>
      </c>
      <c r="O168" s="49" t="s">
        <v>12</v>
      </c>
      <c r="P168" s="34" t="s">
        <v>91</v>
      </c>
    </row>
    <row r="169" spans="1:16" x14ac:dyDescent="0.35">
      <c r="A169" s="5" t="s">
        <v>316</v>
      </c>
      <c r="B169" s="4" t="s">
        <v>8</v>
      </c>
      <c r="C169" s="45">
        <v>99.007099999999994</v>
      </c>
      <c r="D169" s="35">
        <v>30.196200000000001</v>
      </c>
      <c r="E169" s="35">
        <v>39.226700000000001</v>
      </c>
      <c r="F169" s="35">
        <v>29.584199999999999</v>
      </c>
      <c r="G169" s="57">
        <v>197.40199999999999</v>
      </c>
      <c r="H169" s="35">
        <v>164.56899999999999</v>
      </c>
      <c r="I169" s="53">
        <v>100</v>
      </c>
      <c r="J169" s="34">
        <v>0</v>
      </c>
      <c r="K169" s="34">
        <v>70</v>
      </c>
      <c r="L169" s="34">
        <v>30</v>
      </c>
      <c r="M169" s="33" t="s">
        <v>176</v>
      </c>
      <c r="N169" s="37">
        <v>230</v>
      </c>
      <c r="O169" s="49" t="s">
        <v>12</v>
      </c>
      <c r="P169" s="34" t="s">
        <v>91</v>
      </c>
    </row>
    <row r="170" spans="1:16" x14ac:dyDescent="0.35">
      <c r="A170" s="5" t="s">
        <v>317</v>
      </c>
      <c r="B170" s="4" t="s">
        <v>8</v>
      </c>
      <c r="C170" s="45">
        <v>91.496899999999997</v>
      </c>
      <c r="D170" s="35">
        <v>34.966200000000001</v>
      </c>
      <c r="E170" s="35">
        <v>27.917000000000002</v>
      </c>
      <c r="F170" s="35">
        <v>28.613700000000001</v>
      </c>
      <c r="G170" s="57">
        <v>176.64099999999999</v>
      </c>
      <c r="H170" s="35">
        <v>168.49700000000001</v>
      </c>
      <c r="I170" s="53">
        <v>100</v>
      </c>
      <c r="J170" s="34">
        <v>0</v>
      </c>
      <c r="K170" s="34">
        <v>95</v>
      </c>
      <c r="L170" s="34">
        <v>5</v>
      </c>
      <c r="M170" s="33" t="s">
        <v>47</v>
      </c>
      <c r="N170" s="37">
        <v>205</v>
      </c>
      <c r="O170" s="49" t="s">
        <v>12</v>
      </c>
      <c r="P170" s="34" t="s">
        <v>91</v>
      </c>
    </row>
    <row r="171" spans="1:16" x14ac:dyDescent="0.35">
      <c r="A171" s="5" t="s">
        <v>317</v>
      </c>
      <c r="B171" s="4" t="s">
        <v>8</v>
      </c>
      <c r="C171" s="45">
        <v>95.727900000000005</v>
      </c>
      <c r="D171" s="35">
        <v>34.7273</v>
      </c>
      <c r="E171" s="35">
        <v>33.047499999999999</v>
      </c>
      <c r="F171" s="35">
        <v>27.953099999999999</v>
      </c>
      <c r="G171" s="57">
        <v>184.68199999999999</v>
      </c>
      <c r="H171" s="35">
        <v>167.995</v>
      </c>
      <c r="I171" s="53">
        <v>100</v>
      </c>
      <c r="J171" s="34">
        <v>0</v>
      </c>
      <c r="K171" s="34">
        <v>95</v>
      </c>
      <c r="L171" s="34">
        <v>5</v>
      </c>
      <c r="M171" s="33" t="s">
        <v>47</v>
      </c>
      <c r="N171" s="37">
        <v>205</v>
      </c>
      <c r="O171" s="49" t="s">
        <v>12</v>
      </c>
      <c r="P171" s="34" t="s">
        <v>91</v>
      </c>
    </row>
    <row r="172" spans="1:16" x14ac:dyDescent="0.35">
      <c r="A172" s="5" t="s">
        <v>318</v>
      </c>
      <c r="B172" s="4" t="s">
        <v>8</v>
      </c>
      <c r="C172" s="45"/>
      <c r="D172" s="35"/>
      <c r="E172" s="35"/>
      <c r="F172" s="35"/>
      <c r="G172" s="57"/>
      <c r="H172" s="35"/>
      <c r="I172" s="53"/>
      <c r="J172" s="34"/>
      <c r="K172" s="34"/>
      <c r="L172" s="34"/>
      <c r="M172" s="33"/>
      <c r="N172" s="37"/>
      <c r="O172" s="49"/>
      <c r="P172" s="34" t="s">
        <v>246</v>
      </c>
    </row>
    <row r="173" spans="1:16" x14ac:dyDescent="0.35">
      <c r="A173" s="5" t="s">
        <v>318</v>
      </c>
      <c r="B173" s="4" t="s">
        <v>8</v>
      </c>
      <c r="C173" s="45">
        <v>96.5809</v>
      </c>
      <c r="D173" s="35">
        <v>29.462499999999999</v>
      </c>
      <c r="E173" s="35">
        <v>27.955500000000001</v>
      </c>
      <c r="F173" s="35">
        <v>39.1629</v>
      </c>
      <c r="G173" s="57">
        <v>202.86199999999999</v>
      </c>
      <c r="H173" s="35">
        <v>161.429</v>
      </c>
      <c r="I173" s="53">
        <v>100</v>
      </c>
      <c r="J173" s="34">
        <v>0</v>
      </c>
      <c r="K173" s="34">
        <v>0</v>
      </c>
      <c r="L173" s="34">
        <v>100</v>
      </c>
      <c r="M173" s="33" t="s">
        <v>20</v>
      </c>
      <c r="N173" s="37">
        <v>300</v>
      </c>
      <c r="O173" s="49" t="s">
        <v>14</v>
      </c>
      <c r="P173" s="34" t="s">
        <v>91</v>
      </c>
    </row>
    <row r="174" spans="1:16" x14ac:dyDescent="0.35">
      <c r="A174" s="5" t="s">
        <v>319</v>
      </c>
      <c r="B174" s="4" t="s">
        <v>9</v>
      </c>
      <c r="C174" s="45">
        <v>87.535300000000007</v>
      </c>
      <c r="D174" s="35">
        <v>44.255200000000002</v>
      </c>
      <c r="E174" s="35">
        <v>29.781700000000001</v>
      </c>
      <c r="F174" s="35">
        <v>13.4984</v>
      </c>
      <c r="G174" s="57">
        <v>144.31399999999999</v>
      </c>
      <c r="H174" s="35">
        <v>178.548</v>
      </c>
      <c r="I174" s="53">
        <v>100</v>
      </c>
      <c r="J174" s="34">
        <v>0</v>
      </c>
      <c r="K174" s="34">
        <v>85</v>
      </c>
      <c r="L174" s="34">
        <v>15</v>
      </c>
      <c r="M174" s="33" t="s">
        <v>39</v>
      </c>
      <c r="N174" s="37">
        <v>215</v>
      </c>
      <c r="O174" s="49" t="s">
        <v>12</v>
      </c>
      <c r="P174" s="34" t="s">
        <v>91</v>
      </c>
    </row>
    <row r="175" spans="1:16" x14ac:dyDescent="0.35">
      <c r="A175" s="5" t="s">
        <v>319</v>
      </c>
      <c r="B175" s="4" t="s">
        <v>8</v>
      </c>
      <c r="C175" s="45">
        <v>99.0428</v>
      </c>
      <c r="D175" s="35">
        <v>7.8316600000000003</v>
      </c>
      <c r="E175" s="35">
        <v>16.063600000000001</v>
      </c>
      <c r="F175" s="35">
        <v>75.147499999999994</v>
      </c>
      <c r="G175" s="57">
        <v>265.40199999999999</v>
      </c>
      <c r="H175" s="35">
        <v>128.55199999999999</v>
      </c>
      <c r="I175" s="53">
        <v>100</v>
      </c>
      <c r="J175" s="34">
        <v>0</v>
      </c>
      <c r="K175" s="34">
        <v>0</v>
      </c>
      <c r="L175" s="34">
        <v>100</v>
      </c>
      <c r="M175" s="33" t="s">
        <v>20</v>
      </c>
      <c r="N175" s="37">
        <v>300</v>
      </c>
      <c r="O175" s="49" t="s">
        <v>14</v>
      </c>
      <c r="P175" s="34" t="s">
        <v>91</v>
      </c>
    </row>
    <row r="176" spans="1:16" x14ac:dyDescent="0.35">
      <c r="A176" s="5" t="s">
        <v>319</v>
      </c>
      <c r="B176" s="4" t="s">
        <v>8</v>
      </c>
      <c r="C176" s="45">
        <v>98.456400000000002</v>
      </c>
      <c r="D176" s="35">
        <v>8.1983200000000007</v>
      </c>
      <c r="E176" s="35">
        <v>15.9581</v>
      </c>
      <c r="F176" s="35">
        <v>74.3</v>
      </c>
      <c r="G176" s="57">
        <v>263.01499999999999</v>
      </c>
      <c r="H176" s="35">
        <v>130.44</v>
      </c>
      <c r="I176" s="53">
        <v>100</v>
      </c>
      <c r="J176" s="34">
        <v>0</v>
      </c>
      <c r="K176" s="34">
        <v>0</v>
      </c>
      <c r="L176" s="34">
        <v>100</v>
      </c>
      <c r="M176" s="33" t="s">
        <v>20</v>
      </c>
      <c r="N176" s="37">
        <v>300</v>
      </c>
      <c r="O176" s="49" t="s">
        <v>14</v>
      </c>
      <c r="P176" s="34" t="s">
        <v>91</v>
      </c>
    </row>
    <row r="177" spans="1:16" x14ac:dyDescent="0.35">
      <c r="A177" s="5" t="s">
        <v>320</v>
      </c>
      <c r="B177" s="4" t="s">
        <v>9</v>
      </c>
      <c r="C177" s="45">
        <v>49.62</v>
      </c>
      <c r="D177" s="35">
        <v>42.156300000000002</v>
      </c>
      <c r="E177" s="35">
        <v>5.9820700000000002</v>
      </c>
      <c r="F177" s="35">
        <v>1.4815799999999999</v>
      </c>
      <c r="G177" s="57">
        <v>58.565199999999997</v>
      </c>
      <c r="H177" s="35">
        <v>200.31700000000001</v>
      </c>
      <c r="I177" s="53">
        <v>100</v>
      </c>
      <c r="J177" s="34">
        <v>0</v>
      </c>
      <c r="K177" s="34">
        <v>80</v>
      </c>
      <c r="L177" s="34">
        <v>20</v>
      </c>
      <c r="M177" s="33" t="s">
        <v>61</v>
      </c>
      <c r="N177" s="37">
        <v>220</v>
      </c>
      <c r="O177" s="49" t="s">
        <v>12</v>
      </c>
      <c r="P177" s="34" t="s">
        <v>91</v>
      </c>
    </row>
    <row r="178" spans="1:16" x14ac:dyDescent="0.35">
      <c r="A178" s="5" t="s">
        <v>320</v>
      </c>
      <c r="B178" s="4" t="s">
        <v>9</v>
      </c>
      <c r="C178" s="45">
        <v>89.436800000000005</v>
      </c>
      <c r="D178" s="35">
        <v>46.371299999999998</v>
      </c>
      <c r="E178" s="35">
        <v>33.267000000000003</v>
      </c>
      <c r="F178" s="35">
        <v>9.7985699999999998</v>
      </c>
      <c r="G178" s="57">
        <v>142.30099999999999</v>
      </c>
      <c r="H178" s="35">
        <v>180.20699999999999</v>
      </c>
      <c r="I178" s="53">
        <v>100</v>
      </c>
      <c r="J178" s="34">
        <v>0</v>
      </c>
      <c r="K178" s="34">
        <v>90</v>
      </c>
      <c r="L178" s="34">
        <v>10</v>
      </c>
      <c r="M178" s="33" t="s">
        <v>46</v>
      </c>
      <c r="N178" s="37">
        <v>210</v>
      </c>
      <c r="O178" s="49" t="s">
        <v>12</v>
      </c>
      <c r="P178" s="34" t="s">
        <v>91</v>
      </c>
    </row>
    <row r="179" spans="1:16" x14ac:dyDescent="0.35">
      <c r="A179" s="5" t="s">
        <v>320</v>
      </c>
      <c r="B179" s="4" t="s">
        <v>8</v>
      </c>
      <c r="C179" s="45">
        <v>99.605500000000006</v>
      </c>
      <c r="D179" s="35">
        <v>7.3817700000000004</v>
      </c>
      <c r="E179" s="35">
        <v>20.323</v>
      </c>
      <c r="F179" s="35">
        <v>71.900800000000004</v>
      </c>
      <c r="G179" s="57">
        <v>263.73</v>
      </c>
      <c r="H179" s="35">
        <v>134.95400000000001</v>
      </c>
      <c r="I179" s="53">
        <v>100</v>
      </c>
      <c r="J179" s="34">
        <v>0</v>
      </c>
      <c r="K179" s="34">
        <v>5</v>
      </c>
      <c r="L179" s="34">
        <v>95</v>
      </c>
      <c r="M179" s="33" t="s">
        <v>250</v>
      </c>
      <c r="N179" s="37">
        <v>295</v>
      </c>
      <c r="O179" s="49" t="s">
        <v>14</v>
      </c>
      <c r="P179" s="34" t="s">
        <v>91</v>
      </c>
    </row>
    <row r="180" spans="1:16" x14ac:dyDescent="0.35">
      <c r="A180" s="5" t="s">
        <v>320</v>
      </c>
      <c r="B180" s="4" t="s">
        <v>8</v>
      </c>
      <c r="C180" s="45">
        <v>99.581100000000006</v>
      </c>
      <c r="D180" s="35">
        <v>13.3261</v>
      </c>
      <c r="E180" s="35">
        <v>34.239800000000002</v>
      </c>
      <c r="F180" s="35">
        <v>52.015300000000003</v>
      </c>
      <c r="G180" s="57">
        <v>237.851</v>
      </c>
      <c r="H180" s="35">
        <v>149.66999999999999</v>
      </c>
      <c r="I180" s="53">
        <v>100</v>
      </c>
      <c r="J180" s="34">
        <v>0</v>
      </c>
      <c r="K180" s="34">
        <v>10</v>
      </c>
      <c r="L180" s="34">
        <v>90</v>
      </c>
      <c r="M180" s="33" t="s">
        <v>50</v>
      </c>
      <c r="N180" s="37">
        <v>290</v>
      </c>
      <c r="O180" s="49" t="s">
        <v>14</v>
      </c>
      <c r="P180" s="34" t="s">
        <v>91</v>
      </c>
    </row>
    <row r="181" spans="1:16" x14ac:dyDescent="0.35">
      <c r="A181" s="5" t="s">
        <v>321</v>
      </c>
      <c r="B181" s="4" t="s">
        <v>9</v>
      </c>
      <c r="C181" s="45">
        <v>96.729100000000003</v>
      </c>
      <c r="D181" s="35">
        <v>43.118600000000001</v>
      </c>
      <c r="E181" s="35">
        <v>44.8324</v>
      </c>
      <c r="F181" s="35">
        <v>8.7781800000000008</v>
      </c>
      <c r="G181" s="57">
        <v>159.11799999999999</v>
      </c>
      <c r="H181" s="35">
        <v>177.71100000000001</v>
      </c>
      <c r="I181" s="53">
        <v>100</v>
      </c>
      <c r="J181" s="34">
        <v>0</v>
      </c>
      <c r="K181" s="34">
        <v>92</v>
      </c>
      <c r="L181" s="34">
        <v>8</v>
      </c>
      <c r="M181" s="33" t="s">
        <v>101</v>
      </c>
      <c r="N181" s="37">
        <v>208</v>
      </c>
      <c r="O181" s="49" t="s">
        <v>12</v>
      </c>
      <c r="P181" s="34" t="s">
        <v>91</v>
      </c>
    </row>
    <row r="182" spans="1:16" x14ac:dyDescent="0.35">
      <c r="A182" s="5" t="s">
        <v>321</v>
      </c>
      <c r="B182" s="4" t="s">
        <v>9</v>
      </c>
      <c r="C182" s="45">
        <v>89.869900000000001</v>
      </c>
      <c r="D182" s="35">
        <v>56.137999999999998</v>
      </c>
      <c r="E182" s="35">
        <v>29.5945</v>
      </c>
      <c r="F182" s="35">
        <v>4.1373600000000001</v>
      </c>
      <c r="G182" s="57">
        <v>127.739</v>
      </c>
      <c r="H182" s="35">
        <v>186.17500000000001</v>
      </c>
      <c r="I182" s="53">
        <v>100</v>
      </c>
      <c r="J182" s="34">
        <v>0</v>
      </c>
      <c r="K182" s="34">
        <v>95</v>
      </c>
      <c r="L182" s="34">
        <v>5</v>
      </c>
      <c r="M182" s="33" t="s">
        <v>47</v>
      </c>
      <c r="N182" s="37">
        <v>205</v>
      </c>
      <c r="O182" s="49" t="s">
        <v>12</v>
      </c>
      <c r="P182" s="34" t="s">
        <v>91</v>
      </c>
    </row>
    <row r="183" spans="1:16" x14ac:dyDescent="0.35">
      <c r="A183" s="5" t="s">
        <v>321</v>
      </c>
      <c r="B183" s="4" t="s">
        <v>8</v>
      </c>
      <c r="C183" s="45">
        <v>89.2029</v>
      </c>
      <c r="D183" s="35">
        <v>58.139200000000002</v>
      </c>
      <c r="E183" s="35">
        <v>27.311599999999999</v>
      </c>
      <c r="F183" s="35">
        <v>3.7520600000000002</v>
      </c>
      <c r="G183" s="57">
        <v>124.01900000000001</v>
      </c>
      <c r="H183" s="35">
        <v>187.56399999999999</v>
      </c>
      <c r="I183" s="53">
        <v>100</v>
      </c>
      <c r="J183" s="34">
        <v>0</v>
      </c>
      <c r="K183" s="34">
        <v>100</v>
      </c>
      <c r="L183" s="34">
        <v>0</v>
      </c>
      <c r="M183" s="33" t="s">
        <v>16</v>
      </c>
      <c r="N183" s="37">
        <v>200</v>
      </c>
      <c r="O183" s="49" t="s">
        <v>12</v>
      </c>
      <c r="P183" s="34" t="s">
        <v>91</v>
      </c>
    </row>
    <row r="184" spans="1:16" x14ac:dyDescent="0.35">
      <c r="A184" s="5" t="s">
        <v>321</v>
      </c>
      <c r="B184" s="4" t="s">
        <v>8</v>
      </c>
      <c r="C184" s="45">
        <v>87.767600000000002</v>
      </c>
      <c r="D184" s="35">
        <v>55.140700000000002</v>
      </c>
      <c r="E184" s="35">
        <v>29.306999999999999</v>
      </c>
      <c r="F184" s="35">
        <v>3.3197700000000001</v>
      </c>
      <c r="G184" s="57">
        <v>123.714</v>
      </c>
      <c r="H184" s="35">
        <v>186.91200000000001</v>
      </c>
      <c r="I184" s="53">
        <v>100</v>
      </c>
      <c r="J184" s="34">
        <v>0</v>
      </c>
      <c r="K184" s="34">
        <v>100</v>
      </c>
      <c r="L184" s="34">
        <v>0</v>
      </c>
      <c r="M184" s="33" t="s">
        <v>16</v>
      </c>
      <c r="N184" s="37">
        <v>200</v>
      </c>
      <c r="O184" s="49" t="s">
        <v>12</v>
      </c>
      <c r="P184" s="34" t="s">
        <v>91</v>
      </c>
    </row>
    <row r="185" spans="1:16" x14ac:dyDescent="0.35">
      <c r="A185" s="5" t="s">
        <v>322</v>
      </c>
      <c r="B185" s="4" t="s">
        <v>9</v>
      </c>
      <c r="C185" s="45">
        <v>21.450800000000001</v>
      </c>
      <c r="D185" s="35">
        <v>19.8841</v>
      </c>
      <c r="E185" s="35">
        <v>1.3551899999999999</v>
      </c>
      <c r="F185" s="35">
        <v>0.211565</v>
      </c>
      <c r="G185" s="57">
        <v>23.229099999999999</v>
      </c>
      <c r="H185" s="35">
        <v>206.64400000000001</v>
      </c>
      <c r="I185" s="53">
        <v>60</v>
      </c>
      <c r="J185" s="34">
        <v>0</v>
      </c>
      <c r="K185" s="34">
        <v>60</v>
      </c>
      <c r="L185" s="34">
        <v>0</v>
      </c>
      <c r="M185" s="33" t="s">
        <v>145</v>
      </c>
      <c r="N185" s="37">
        <v>120</v>
      </c>
      <c r="O185" s="49" t="s">
        <v>12</v>
      </c>
      <c r="P185" s="34" t="s">
        <v>91</v>
      </c>
    </row>
    <row r="186" spans="1:16" x14ac:dyDescent="0.35">
      <c r="A186" s="5" t="s">
        <v>322</v>
      </c>
      <c r="B186" s="4" t="s">
        <v>9</v>
      </c>
      <c r="C186" s="45">
        <v>94.092200000000005</v>
      </c>
      <c r="D186" s="35">
        <v>56.894799999999996</v>
      </c>
      <c r="E186" s="35">
        <v>23.579699999999999</v>
      </c>
      <c r="F186" s="35">
        <v>13.617699999999999</v>
      </c>
      <c r="G186" s="57">
        <v>144.90700000000001</v>
      </c>
      <c r="H186" s="35">
        <v>182.50800000000001</v>
      </c>
      <c r="I186" s="53">
        <v>100</v>
      </c>
      <c r="J186" s="34">
        <v>0</v>
      </c>
      <c r="K186" s="34">
        <v>60</v>
      </c>
      <c r="L186" s="34">
        <v>40</v>
      </c>
      <c r="M186" s="33" t="s">
        <v>252</v>
      </c>
      <c r="N186" s="37">
        <v>240</v>
      </c>
      <c r="O186" s="49" t="s">
        <v>12</v>
      </c>
      <c r="P186" s="34" t="s">
        <v>91</v>
      </c>
    </row>
    <row r="187" spans="1:16" x14ac:dyDescent="0.35">
      <c r="A187" s="5" t="s">
        <v>322</v>
      </c>
      <c r="B187" s="4" t="s">
        <v>8</v>
      </c>
      <c r="C187" s="45">
        <v>99.4435</v>
      </c>
      <c r="D187" s="35">
        <v>19.2011</v>
      </c>
      <c r="E187" s="35">
        <v>33.285800000000002</v>
      </c>
      <c r="F187" s="35">
        <v>46.956699999999998</v>
      </c>
      <c r="G187" s="57">
        <v>226.643</v>
      </c>
      <c r="H187" s="35">
        <v>154.05099999999999</v>
      </c>
      <c r="I187" s="53">
        <v>100</v>
      </c>
      <c r="J187" s="34">
        <v>0</v>
      </c>
      <c r="K187" s="34">
        <v>85</v>
      </c>
      <c r="L187" s="34">
        <v>15</v>
      </c>
      <c r="M187" s="33" t="s">
        <v>39</v>
      </c>
      <c r="N187" s="37">
        <v>215</v>
      </c>
      <c r="O187" s="49" t="s">
        <v>12</v>
      </c>
      <c r="P187" s="34" t="s">
        <v>91</v>
      </c>
    </row>
    <row r="188" spans="1:16" x14ac:dyDescent="0.35">
      <c r="A188" s="5" t="s">
        <v>322</v>
      </c>
      <c r="B188" s="4" t="s">
        <v>8</v>
      </c>
      <c r="C188" s="45">
        <v>97.976500000000001</v>
      </c>
      <c r="D188" s="35">
        <v>32.7776</v>
      </c>
      <c r="E188" s="35">
        <v>43.121299999999998</v>
      </c>
      <c r="F188" s="35">
        <v>22.0776</v>
      </c>
      <c r="G188" s="57">
        <v>185.25299999999999</v>
      </c>
      <c r="H188" s="35">
        <v>169.19</v>
      </c>
      <c r="I188" s="53">
        <v>100</v>
      </c>
      <c r="J188" s="34">
        <v>0</v>
      </c>
      <c r="K188" s="34">
        <v>98</v>
      </c>
      <c r="L188" s="34">
        <v>2</v>
      </c>
      <c r="M188" s="33" t="s">
        <v>48</v>
      </c>
      <c r="N188" s="37">
        <v>202</v>
      </c>
      <c r="O188" s="49" t="s">
        <v>12</v>
      </c>
      <c r="P188" s="34" t="s">
        <v>91</v>
      </c>
    </row>
    <row r="189" spans="1:16" x14ac:dyDescent="0.35">
      <c r="A189" s="5" t="s">
        <v>323</v>
      </c>
      <c r="B189" s="4" t="s">
        <v>9</v>
      </c>
      <c r="C189" s="45">
        <v>37.6008</v>
      </c>
      <c r="D189" s="35">
        <v>32.057299999999998</v>
      </c>
      <c r="E189" s="35">
        <v>3.9533200000000002</v>
      </c>
      <c r="F189" s="35">
        <v>1.5901099999999999</v>
      </c>
      <c r="G189" s="57">
        <v>44.734299999999998</v>
      </c>
      <c r="H189" s="35">
        <v>200.965</v>
      </c>
      <c r="I189" s="53">
        <v>100</v>
      </c>
      <c r="J189" s="34">
        <v>0</v>
      </c>
      <c r="K189" s="34">
        <v>95</v>
      </c>
      <c r="L189" s="34">
        <v>5</v>
      </c>
      <c r="M189" s="33" t="s">
        <v>47</v>
      </c>
      <c r="N189" s="37">
        <v>205</v>
      </c>
      <c r="O189" s="49" t="s">
        <v>12</v>
      </c>
      <c r="P189" s="34" t="s">
        <v>91</v>
      </c>
    </row>
    <row r="190" spans="1:16" x14ac:dyDescent="0.35">
      <c r="A190" s="5" t="s">
        <v>323</v>
      </c>
      <c r="B190" s="4" t="s">
        <v>9</v>
      </c>
      <c r="C190" s="45">
        <v>63.486400000000003</v>
      </c>
      <c r="D190" s="35">
        <v>51.320900000000002</v>
      </c>
      <c r="E190" s="35">
        <v>9.3393800000000002</v>
      </c>
      <c r="F190" s="35">
        <v>2.8260999999999998</v>
      </c>
      <c r="G190" s="57">
        <v>78.477999999999994</v>
      </c>
      <c r="H190" s="35">
        <v>196.79</v>
      </c>
      <c r="I190" s="53">
        <v>100</v>
      </c>
      <c r="J190" s="34">
        <v>0</v>
      </c>
      <c r="K190" s="34">
        <v>100</v>
      </c>
      <c r="L190" s="34">
        <v>0</v>
      </c>
      <c r="M190" s="33" t="s">
        <v>16</v>
      </c>
      <c r="N190" s="37">
        <v>200</v>
      </c>
      <c r="O190" s="49" t="s">
        <v>12</v>
      </c>
      <c r="P190" s="34" t="s">
        <v>91</v>
      </c>
    </row>
    <row r="191" spans="1:16" x14ac:dyDescent="0.35">
      <c r="A191" s="5" t="s">
        <v>323</v>
      </c>
      <c r="B191" s="4" t="s">
        <v>8</v>
      </c>
      <c r="C191" s="45">
        <v>97.395899999999997</v>
      </c>
      <c r="D191" s="35">
        <v>22.905100000000001</v>
      </c>
      <c r="E191" s="35">
        <v>33.324199999999998</v>
      </c>
      <c r="F191" s="35">
        <v>41.166600000000003</v>
      </c>
      <c r="G191" s="57">
        <v>213.053</v>
      </c>
      <c r="H191" s="35">
        <v>158.86000000000001</v>
      </c>
      <c r="I191" s="53">
        <v>100</v>
      </c>
      <c r="J191" s="34">
        <v>0</v>
      </c>
      <c r="K191" s="34">
        <v>98</v>
      </c>
      <c r="L191" s="34">
        <v>2</v>
      </c>
      <c r="M191" s="33" t="s">
        <v>48</v>
      </c>
      <c r="N191" s="37">
        <v>202</v>
      </c>
      <c r="O191" s="49" t="s">
        <v>12</v>
      </c>
      <c r="P191" s="34" t="s">
        <v>91</v>
      </c>
    </row>
    <row r="192" spans="1:16" x14ac:dyDescent="0.35">
      <c r="A192" s="5" t="s">
        <v>323</v>
      </c>
      <c r="B192" s="4" t="s">
        <v>8</v>
      </c>
      <c r="C192" s="45">
        <v>98.414599999999993</v>
      </c>
      <c r="D192" s="35">
        <v>19.110199999999999</v>
      </c>
      <c r="E192" s="35">
        <v>37.143300000000004</v>
      </c>
      <c r="F192" s="35">
        <v>42.161099999999998</v>
      </c>
      <c r="G192" s="57">
        <v>219.88</v>
      </c>
      <c r="H192" s="35">
        <v>157.91</v>
      </c>
      <c r="I192" s="53">
        <v>100</v>
      </c>
      <c r="J192" s="34">
        <v>0</v>
      </c>
      <c r="K192" s="34">
        <v>100</v>
      </c>
      <c r="L192" s="34">
        <v>0</v>
      </c>
      <c r="M192" s="33" t="s">
        <v>16</v>
      </c>
      <c r="N192" s="37">
        <v>200</v>
      </c>
      <c r="O192" s="49" t="s">
        <v>12</v>
      </c>
      <c r="P192" s="34" t="s">
        <v>91</v>
      </c>
    </row>
    <row r="193" spans="1:16" x14ac:dyDescent="0.35">
      <c r="A193" s="5" t="s">
        <v>324</v>
      </c>
      <c r="B193" s="4" t="s">
        <v>9</v>
      </c>
      <c r="C193" s="45"/>
      <c r="D193" s="35"/>
      <c r="E193" s="35"/>
      <c r="F193" s="35"/>
      <c r="G193" s="57"/>
      <c r="H193" s="35"/>
      <c r="I193" s="53"/>
      <c r="J193" s="34"/>
      <c r="K193" s="34"/>
      <c r="L193" s="34"/>
      <c r="M193" s="33"/>
      <c r="N193" s="37"/>
      <c r="O193" s="49"/>
      <c r="P193" s="34" t="s">
        <v>244</v>
      </c>
    </row>
    <row r="194" spans="1:16" x14ac:dyDescent="0.35">
      <c r="A194" s="5" t="s">
        <v>324</v>
      </c>
      <c r="B194" s="4" t="s">
        <v>9</v>
      </c>
      <c r="C194" s="45">
        <v>80.985900000000001</v>
      </c>
      <c r="D194" s="35">
        <v>41.295099999999998</v>
      </c>
      <c r="E194" s="35">
        <v>14.154</v>
      </c>
      <c r="F194" s="35">
        <v>25.536899999999999</v>
      </c>
      <c r="G194" s="57">
        <v>146.214</v>
      </c>
      <c r="H194" s="35">
        <v>174.13499999999999</v>
      </c>
      <c r="I194" s="53">
        <v>100</v>
      </c>
      <c r="J194" s="34">
        <v>0</v>
      </c>
      <c r="K194" s="34">
        <v>70</v>
      </c>
      <c r="L194" s="34">
        <v>30</v>
      </c>
      <c r="M194" s="33" t="s">
        <v>176</v>
      </c>
      <c r="N194" s="37">
        <v>230</v>
      </c>
      <c r="O194" s="49" t="s">
        <v>12</v>
      </c>
      <c r="P194" s="34" t="s">
        <v>91</v>
      </c>
    </row>
    <row r="195" spans="1:16" x14ac:dyDescent="0.35">
      <c r="A195" s="5" t="s">
        <v>324</v>
      </c>
      <c r="B195" s="4" t="s">
        <v>8</v>
      </c>
      <c r="C195" s="45">
        <v>61.6524</v>
      </c>
      <c r="D195" s="35">
        <v>60.088000000000001</v>
      </c>
      <c r="E195" s="35">
        <v>1.46858</v>
      </c>
      <c r="F195" s="35">
        <v>9.5890299999999998E-2</v>
      </c>
      <c r="G195" s="57">
        <v>63.312800000000003</v>
      </c>
      <c r="H195" s="35">
        <v>207.636</v>
      </c>
      <c r="I195" s="53">
        <v>100</v>
      </c>
      <c r="J195" s="34">
        <v>0</v>
      </c>
      <c r="K195" s="34">
        <v>100</v>
      </c>
      <c r="L195" s="34">
        <v>0</v>
      </c>
      <c r="M195" s="33" t="s">
        <v>16</v>
      </c>
      <c r="N195" s="37">
        <v>200</v>
      </c>
      <c r="O195" s="49" t="s">
        <v>12</v>
      </c>
      <c r="P195" s="34" t="s">
        <v>91</v>
      </c>
    </row>
    <row r="196" spans="1:16" x14ac:dyDescent="0.35">
      <c r="A196" s="5" t="s">
        <v>324</v>
      </c>
      <c r="B196" s="4" t="s">
        <v>8</v>
      </c>
      <c r="C196" s="45">
        <v>80.283199999999994</v>
      </c>
      <c r="D196" s="35">
        <v>73.462100000000007</v>
      </c>
      <c r="E196" s="35">
        <v>6.3692700000000002</v>
      </c>
      <c r="F196" s="35">
        <v>0.451876</v>
      </c>
      <c r="G196" s="57">
        <v>87.556299999999993</v>
      </c>
      <c r="H196" s="35">
        <v>201.07400000000001</v>
      </c>
      <c r="I196" s="53">
        <v>100</v>
      </c>
      <c r="J196" s="34">
        <v>0</v>
      </c>
      <c r="K196" s="34">
        <v>100</v>
      </c>
      <c r="L196" s="34">
        <v>0</v>
      </c>
      <c r="M196" s="33" t="s">
        <v>16</v>
      </c>
      <c r="N196" s="37">
        <v>200</v>
      </c>
      <c r="O196" s="49" t="s">
        <v>12</v>
      </c>
      <c r="P196" s="34" t="s">
        <v>91</v>
      </c>
    </row>
    <row r="197" spans="1:16" x14ac:dyDescent="0.35">
      <c r="A197" s="5" t="s">
        <v>325</v>
      </c>
      <c r="B197" s="4" t="s">
        <v>9</v>
      </c>
      <c r="C197" s="45">
        <v>86.847300000000004</v>
      </c>
      <c r="D197" s="35">
        <v>59.4863</v>
      </c>
      <c r="E197" s="35">
        <v>22.865200000000002</v>
      </c>
      <c r="F197" s="35">
        <v>4.4957799999999999</v>
      </c>
      <c r="G197" s="57">
        <v>118.70399999999999</v>
      </c>
      <c r="H197" s="35">
        <v>189.69800000000001</v>
      </c>
      <c r="I197" s="53">
        <v>100</v>
      </c>
      <c r="J197" s="34">
        <v>0</v>
      </c>
      <c r="K197" s="34">
        <v>100</v>
      </c>
      <c r="L197" s="34">
        <v>0</v>
      </c>
      <c r="M197" s="33" t="s">
        <v>16</v>
      </c>
      <c r="N197" s="37">
        <v>200</v>
      </c>
      <c r="O197" s="49" t="s">
        <v>12</v>
      </c>
      <c r="P197" s="34" t="s">
        <v>91</v>
      </c>
    </row>
    <row r="198" spans="1:16" x14ac:dyDescent="0.35">
      <c r="A198" s="5" t="s">
        <v>325</v>
      </c>
      <c r="B198" s="4" t="s">
        <v>9</v>
      </c>
      <c r="C198" s="45">
        <v>88.666799999999995</v>
      </c>
      <c r="D198" s="35">
        <v>62.786099999999998</v>
      </c>
      <c r="E198" s="35">
        <v>22.621300000000002</v>
      </c>
      <c r="F198" s="35">
        <v>3.2593899999999998</v>
      </c>
      <c r="G198" s="57">
        <v>117.807</v>
      </c>
      <c r="H198" s="35">
        <v>190.23699999999999</v>
      </c>
      <c r="I198" s="53">
        <v>100</v>
      </c>
      <c r="J198" s="34">
        <v>0</v>
      </c>
      <c r="K198" s="34">
        <v>98</v>
      </c>
      <c r="L198" s="34">
        <v>2</v>
      </c>
      <c r="M198" s="33" t="s">
        <v>48</v>
      </c>
      <c r="N198" s="37">
        <v>202</v>
      </c>
      <c r="O198" s="49" t="s">
        <v>12</v>
      </c>
      <c r="P198" s="34" t="s">
        <v>91</v>
      </c>
    </row>
    <row r="199" spans="1:16" x14ac:dyDescent="0.35">
      <c r="A199" s="5" t="s">
        <v>325</v>
      </c>
      <c r="B199" s="4" t="s">
        <v>8</v>
      </c>
      <c r="C199" s="45">
        <v>94.134100000000004</v>
      </c>
      <c r="D199" s="35">
        <v>53.034799999999997</v>
      </c>
      <c r="E199" s="35">
        <v>34.445399999999999</v>
      </c>
      <c r="F199" s="35">
        <v>6.6538500000000003</v>
      </c>
      <c r="G199" s="57">
        <v>141.887</v>
      </c>
      <c r="H199" s="35">
        <v>182.637</v>
      </c>
      <c r="I199" s="53">
        <v>100</v>
      </c>
      <c r="J199" s="34">
        <v>0</v>
      </c>
      <c r="K199" s="34">
        <v>99</v>
      </c>
      <c r="L199" s="34">
        <v>1</v>
      </c>
      <c r="M199" s="33" t="s">
        <v>32</v>
      </c>
      <c r="N199" s="37">
        <v>201</v>
      </c>
      <c r="O199" s="49" t="s">
        <v>12</v>
      </c>
      <c r="P199" s="34" t="s">
        <v>91</v>
      </c>
    </row>
    <row r="200" spans="1:16" x14ac:dyDescent="0.35">
      <c r="A200" s="5" t="s">
        <v>325</v>
      </c>
      <c r="B200" s="4" t="s">
        <v>8</v>
      </c>
      <c r="C200" s="45">
        <v>99.398099999999999</v>
      </c>
      <c r="D200" s="35">
        <v>25.304500000000001</v>
      </c>
      <c r="E200" s="35">
        <v>43.795999999999999</v>
      </c>
      <c r="F200" s="35">
        <v>30.297599999999999</v>
      </c>
      <c r="G200" s="57">
        <v>203.78899999999999</v>
      </c>
      <c r="H200" s="35">
        <v>163.47200000000001</v>
      </c>
      <c r="I200" s="53">
        <v>100</v>
      </c>
      <c r="J200" s="34">
        <v>0</v>
      </c>
      <c r="K200" s="34">
        <v>97</v>
      </c>
      <c r="L200" s="34">
        <v>3</v>
      </c>
      <c r="M200" s="33" t="s">
        <v>70</v>
      </c>
      <c r="N200" s="37">
        <v>203</v>
      </c>
      <c r="O200" s="49" t="s">
        <v>12</v>
      </c>
      <c r="P200" s="34" t="s">
        <v>91</v>
      </c>
    </row>
    <row r="201" spans="1:16" x14ac:dyDescent="0.35">
      <c r="A201" s="5" t="s">
        <v>326</v>
      </c>
      <c r="B201" s="4" t="s">
        <v>9</v>
      </c>
      <c r="C201" s="45">
        <v>76.002899999999997</v>
      </c>
      <c r="D201" s="35">
        <v>67.86</v>
      </c>
      <c r="E201" s="35">
        <v>7.0658000000000003</v>
      </c>
      <c r="F201" s="35">
        <v>1.0771200000000001</v>
      </c>
      <c r="G201" s="57">
        <v>85.222899999999996</v>
      </c>
      <c r="H201" s="35">
        <v>202.36199999999999</v>
      </c>
      <c r="I201" s="53">
        <v>100</v>
      </c>
      <c r="J201" s="34">
        <v>0</v>
      </c>
      <c r="K201" s="34">
        <v>85</v>
      </c>
      <c r="L201" s="34">
        <v>15</v>
      </c>
      <c r="M201" s="33" t="s">
        <v>39</v>
      </c>
      <c r="N201" s="37">
        <v>215</v>
      </c>
      <c r="O201" s="49" t="s">
        <v>12</v>
      </c>
      <c r="P201" s="34" t="s">
        <v>91</v>
      </c>
    </row>
    <row r="202" spans="1:16" x14ac:dyDescent="0.35">
      <c r="A202" s="5" t="s">
        <v>326</v>
      </c>
      <c r="B202" s="4" t="s">
        <v>9</v>
      </c>
      <c r="C202" s="45">
        <v>66.451599999999999</v>
      </c>
      <c r="D202" s="35">
        <v>62.732700000000001</v>
      </c>
      <c r="E202" s="35">
        <v>3.35459</v>
      </c>
      <c r="F202" s="35">
        <v>0.36428199999999999</v>
      </c>
      <c r="G202" s="57">
        <v>70.534700000000001</v>
      </c>
      <c r="H202" s="35">
        <v>207.017</v>
      </c>
      <c r="I202" s="53">
        <v>100</v>
      </c>
      <c r="J202" s="34">
        <v>0</v>
      </c>
      <c r="K202" s="34">
        <v>75</v>
      </c>
      <c r="L202" s="34">
        <v>25</v>
      </c>
      <c r="M202" s="33" t="s">
        <v>107</v>
      </c>
      <c r="N202" s="37">
        <v>225</v>
      </c>
      <c r="O202" s="49" t="s">
        <v>12</v>
      </c>
      <c r="P202" s="34" t="s">
        <v>91</v>
      </c>
    </row>
    <row r="203" spans="1:16" x14ac:dyDescent="0.35">
      <c r="A203" s="5" t="s">
        <v>326</v>
      </c>
      <c r="B203" s="4" t="s">
        <v>8</v>
      </c>
      <c r="C203" s="45"/>
      <c r="D203" s="35"/>
      <c r="E203" s="35"/>
      <c r="F203" s="35"/>
      <c r="G203" s="57"/>
      <c r="H203" s="35"/>
      <c r="I203" s="53"/>
      <c r="J203" s="34"/>
      <c r="K203" s="34"/>
      <c r="L203" s="34"/>
      <c r="M203" s="33"/>
      <c r="N203" s="37"/>
      <c r="O203" s="49"/>
      <c r="P203" s="34" t="s">
        <v>244</v>
      </c>
    </row>
    <row r="204" spans="1:16" x14ac:dyDescent="0.35">
      <c r="A204" s="5" t="s">
        <v>326</v>
      </c>
      <c r="B204" s="4" t="s">
        <v>8</v>
      </c>
      <c r="C204" s="45"/>
      <c r="D204" s="35"/>
      <c r="E204" s="35"/>
      <c r="F204" s="35"/>
      <c r="G204" s="57"/>
      <c r="H204" s="35"/>
      <c r="I204" s="53"/>
      <c r="J204" s="34"/>
      <c r="K204" s="34"/>
      <c r="L204" s="34"/>
      <c r="M204" s="33"/>
      <c r="N204" s="37"/>
      <c r="O204" s="49"/>
      <c r="P204" s="34" t="s">
        <v>244</v>
      </c>
    </row>
    <row r="205" spans="1:16" x14ac:dyDescent="0.35">
      <c r="A205" s="5" t="s">
        <v>327</v>
      </c>
      <c r="B205" s="4" t="s">
        <v>9</v>
      </c>
      <c r="C205" s="45">
        <v>81.338700000000003</v>
      </c>
      <c r="D205" s="35">
        <v>63.525700000000001</v>
      </c>
      <c r="E205" s="35">
        <v>10.301399999999999</v>
      </c>
      <c r="F205" s="35">
        <v>7.5115299999999996</v>
      </c>
      <c r="G205" s="57">
        <v>106.663</v>
      </c>
      <c r="H205" s="35">
        <v>196.11500000000001</v>
      </c>
      <c r="I205" s="53">
        <v>100</v>
      </c>
      <c r="J205" s="34">
        <v>0</v>
      </c>
      <c r="K205" s="34">
        <v>85</v>
      </c>
      <c r="L205" s="34">
        <v>15</v>
      </c>
      <c r="M205" s="33" t="s">
        <v>39</v>
      </c>
      <c r="N205" s="37">
        <v>215</v>
      </c>
      <c r="O205" s="49" t="s">
        <v>12</v>
      </c>
      <c r="P205" s="34" t="s">
        <v>91</v>
      </c>
    </row>
    <row r="206" spans="1:16" x14ac:dyDescent="0.35">
      <c r="A206" s="5" t="s">
        <v>327</v>
      </c>
      <c r="B206" s="4" t="s">
        <v>8</v>
      </c>
      <c r="C206" s="45">
        <v>94.780799999999999</v>
      </c>
      <c r="D206" s="35">
        <v>11.376300000000001</v>
      </c>
      <c r="E206" s="35">
        <v>11.1427</v>
      </c>
      <c r="F206" s="35">
        <v>72.261799999999994</v>
      </c>
      <c r="G206" s="57">
        <v>250.447</v>
      </c>
      <c r="H206" s="35">
        <v>136.30500000000001</v>
      </c>
      <c r="I206" s="53">
        <v>100</v>
      </c>
      <c r="J206" s="34">
        <v>0</v>
      </c>
      <c r="K206" s="34">
        <v>60</v>
      </c>
      <c r="L206" s="34">
        <v>40</v>
      </c>
      <c r="M206" s="33" t="s">
        <v>252</v>
      </c>
      <c r="N206" s="37">
        <v>240</v>
      </c>
      <c r="O206" s="49" t="s">
        <v>12</v>
      </c>
      <c r="P206" s="34" t="s">
        <v>91</v>
      </c>
    </row>
    <row r="207" spans="1:16" x14ac:dyDescent="0.35">
      <c r="A207" s="5" t="s">
        <v>327</v>
      </c>
      <c r="B207" s="4" t="s">
        <v>8</v>
      </c>
      <c r="C207" s="45">
        <v>98.774199999999993</v>
      </c>
      <c r="D207" s="35">
        <v>7.2272499999999997</v>
      </c>
      <c r="E207" s="35">
        <v>9.8462300000000003</v>
      </c>
      <c r="F207" s="35">
        <v>81.700800000000001</v>
      </c>
      <c r="G207" s="57">
        <v>272.02199999999999</v>
      </c>
      <c r="H207" s="35">
        <v>130.78399999999999</v>
      </c>
      <c r="I207" s="53">
        <v>100</v>
      </c>
      <c r="J207" s="34">
        <v>0</v>
      </c>
      <c r="K207" s="34">
        <v>80</v>
      </c>
      <c r="L207" s="34">
        <v>20</v>
      </c>
      <c r="M207" s="33" t="s">
        <v>61</v>
      </c>
      <c r="N207" s="37">
        <v>220</v>
      </c>
      <c r="O207" s="49" t="s">
        <v>12</v>
      </c>
      <c r="P207" s="34" t="s">
        <v>91</v>
      </c>
    </row>
    <row r="208" spans="1:16" x14ac:dyDescent="0.35">
      <c r="A208" s="5" t="s">
        <v>328</v>
      </c>
      <c r="B208" s="4" t="s">
        <v>9</v>
      </c>
      <c r="C208" s="45">
        <v>49.923900000000003</v>
      </c>
      <c r="D208" s="35">
        <v>37.476799999999997</v>
      </c>
      <c r="E208" s="35">
        <v>8.1565899999999996</v>
      </c>
      <c r="F208" s="35">
        <v>4.29054</v>
      </c>
      <c r="G208" s="57">
        <v>66.661600000000007</v>
      </c>
      <c r="H208" s="35">
        <v>194.16499999999999</v>
      </c>
      <c r="I208" s="53">
        <v>100</v>
      </c>
      <c r="J208" s="34">
        <v>0</v>
      </c>
      <c r="K208" s="34">
        <v>97</v>
      </c>
      <c r="L208" s="34">
        <v>3</v>
      </c>
      <c r="M208" s="33" t="s">
        <v>70</v>
      </c>
      <c r="N208" s="37">
        <v>203</v>
      </c>
      <c r="O208" s="49" t="s">
        <v>12</v>
      </c>
      <c r="P208" s="34" t="s">
        <v>91</v>
      </c>
    </row>
    <row r="209" spans="1:16" x14ac:dyDescent="0.35">
      <c r="A209" s="5" t="s">
        <v>328</v>
      </c>
      <c r="B209" s="4" t="s">
        <v>9</v>
      </c>
      <c r="C209" s="45">
        <v>96.584000000000003</v>
      </c>
      <c r="D209" s="35">
        <v>30.057700000000001</v>
      </c>
      <c r="E209" s="35">
        <v>31.8978</v>
      </c>
      <c r="F209" s="35">
        <v>34.628500000000003</v>
      </c>
      <c r="G209" s="57">
        <v>197.739</v>
      </c>
      <c r="H209" s="35">
        <v>163.49799999999999</v>
      </c>
      <c r="I209" s="53">
        <v>100</v>
      </c>
      <c r="J209" s="34">
        <v>0</v>
      </c>
      <c r="K209" s="34">
        <v>75</v>
      </c>
      <c r="L209" s="34">
        <v>25</v>
      </c>
      <c r="M209" s="33" t="s">
        <v>107</v>
      </c>
      <c r="N209" s="37">
        <v>225</v>
      </c>
      <c r="O209" s="49" t="s">
        <v>12</v>
      </c>
      <c r="P209" s="34" t="s">
        <v>91</v>
      </c>
    </row>
    <row r="210" spans="1:16" x14ac:dyDescent="0.35">
      <c r="A210" s="5" t="s">
        <v>328</v>
      </c>
      <c r="B210" s="4" t="s">
        <v>8</v>
      </c>
      <c r="C210" s="45">
        <v>95.295400000000001</v>
      </c>
      <c r="D210" s="35">
        <v>45.308599999999998</v>
      </c>
      <c r="E210" s="35">
        <v>36.348500000000001</v>
      </c>
      <c r="F210" s="35">
        <v>13.638400000000001</v>
      </c>
      <c r="G210" s="57">
        <v>158.92099999999999</v>
      </c>
      <c r="H210" s="35">
        <v>177.07900000000001</v>
      </c>
      <c r="I210" s="53">
        <v>100</v>
      </c>
      <c r="J210" s="34">
        <v>0</v>
      </c>
      <c r="K210" s="34">
        <v>98</v>
      </c>
      <c r="L210" s="34">
        <v>2</v>
      </c>
      <c r="M210" s="33" t="s">
        <v>48</v>
      </c>
      <c r="N210" s="37">
        <v>202</v>
      </c>
      <c r="O210" s="49" t="s">
        <v>12</v>
      </c>
      <c r="P210" s="34" t="s">
        <v>91</v>
      </c>
    </row>
    <row r="211" spans="1:16" x14ac:dyDescent="0.35">
      <c r="A211" s="5" t="s">
        <v>328</v>
      </c>
      <c r="B211" s="4" t="s">
        <v>8</v>
      </c>
      <c r="C211" s="45">
        <v>97.090800000000002</v>
      </c>
      <c r="D211" s="35">
        <v>21.857600000000001</v>
      </c>
      <c r="E211" s="35">
        <v>44.320799999999998</v>
      </c>
      <c r="F211" s="35">
        <v>30.912500000000001</v>
      </c>
      <c r="G211" s="57">
        <v>203.23699999999999</v>
      </c>
      <c r="H211" s="35">
        <v>162.37799999999999</v>
      </c>
      <c r="I211" s="53">
        <v>100</v>
      </c>
      <c r="J211" s="34">
        <v>0</v>
      </c>
      <c r="K211" s="34">
        <v>95</v>
      </c>
      <c r="L211" s="34">
        <v>5</v>
      </c>
      <c r="M211" s="33" t="s">
        <v>47</v>
      </c>
      <c r="N211" s="37">
        <v>205</v>
      </c>
      <c r="O211" s="49" t="s">
        <v>12</v>
      </c>
      <c r="P211" s="34" t="s">
        <v>91</v>
      </c>
    </row>
    <row r="212" spans="1:16" x14ac:dyDescent="0.35">
      <c r="A212" s="6" t="s">
        <v>329</v>
      </c>
      <c r="B212" s="4" t="s">
        <v>9</v>
      </c>
      <c r="C212" s="45">
        <v>82.737300000000005</v>
      </c>
      <c r="D212" s="35">
        <v>51.864699999999999</v>
      </c>
      <c r="E212" s="35">
        <v>21.359300000000001</v>
      </c>
      <c r="F212" s="35">
        <v>9.5133600000000005</v>
      </c>
      <c r="G212" s="57">
        <v>123.123</v>
      </c>
      <c r="H212" s="35">
        <v>184.577</v>
      </c>
      <c r="I212" s="53">
        <v>100</v>
      </c>
      <c r="J212" s="34">
        <v>0</v>
      </c>
      <c r="K212" s="34">
        <v>85</v>
      </c>
      <c r="L212" s="34">
        <v>15</v>
      </c>
      <c r="M212" s="33" t="s">
        <v>39</v>
      </c>
      <c r="N212" s="37">
        <v>215</v>
      </c>
      <c r="O212" s="49" t="s">
        <v>12</v>
      </c>
      <c r="P212" s="34" t="s">
        <v>91</v>
      </c>
    </row>
    <row r="213" spans="1:16" x14ac:dyDescent="0.35">
      <c r="A213" s="6" t="s">
        <v>329</v>
      </c>
      <c r="B213" s="4" t="s">
        <v>9</v>
      </c>
      <c r="C213" s="45">
        <v>70.474500000000006</v>
      </c>
      <c r="D213" s="35">
        <v>58.644399999999997</v>
      </c>
      <c r="E213" s="35">
        <v>9.0377200000000002</v>
      </c>
      <c r="F213" s="35">
        <v>2.7923300000000002</v>
      </c>
      <c r="G213" s="57">
        <v>85.096800000000002</v>
      </c>
      <c r="H213" s="35">
        <v>197.161</v>
      </c>
      <c r="I213" s="53">
        <v>100</v>
      </c>
      <c r="J213" s="34">
        <v>0</v>
      </c>
      <c r="K213" s="34">
        <v>85</v>
      </c>
      <c r="L213" s="34">
        <v>15</v>
      </c>
      <c r="M213" s="33" t="s">
        <v>39</v>
      </c>
      <c r="N213" s="37">
        <v>215</v>
      </c>
      <c r="O213" s="49" t="s">
        <v>12</v>
      </c>
      <c r="P213" s="34" t="s">
        <v>91</v>
      </c>
    </row>
    <row r="214" spans="1:16" x14ac:dyDescent="0.35">
      <c r="A214" s="6" t="s">
        <v>329</v>
      </c>
      <c r="B214" s="9" t="s">
        <v>8</v>
      </c>
      <c r="C214" s="59"/>
      <c r="D214" s="40"/>
      <c r="E214" s="40"/>
      <c r="F214" s="40"/>
      <c r="G214" s="57"/>
      <c r="H214" s="35"/>
      <c r="I214" s="53"/>
      <c r="J214" s="42"/>
      <c r="K214" s="42"/>
      <c r="L214" s="42"/>
      <c r="M214" s="41"/>
      <c r="N214" s="37"/>
      <c r="O214" s="51"/>
      <c r="P214" s="34" t="s">
        <v>247</v>
      </c>
    </row>
    <row r="215" spans="1:16" x14ac:dyDescent="0.35">
      <c r="A215" s="6" t="s">
        <v>329</v>
      </c>
      <c r="B215" s="9" t="s">
        <v>8</v>
      </c>
      <c r="C215" s="59"/>
      <c r="D215" s="40"/>
      <c r="E215" s="40"/>
      <c r="F215" s="40"/>
      <c r="G215" s="57"/>
      <c r="H215" s="35"/>
      <c r="I215" s="53"/>
      <c r="J215" s="42"/>
      <c r="K215" s="42"/>
      <c r="L215" s="42"/>
      <c r="M215" s="41"/>
      <c r="N215" s="37"/>
      <c r="O215" s="51"/>
      <c r="P215" s="34" t="s">
        <v>247</v>
      </c>
    </row>
    <row r="216" spans="1:16" x14ac:dyDescent="0.35">
      <c r="A216" s="5" t="s">
        <v>330</v>
      </c>
      <c r="B216" s="4" t="s">
        <v>9</v>
      </c>
      <c r="C216" s="45">
        <v>64.299599999999998</v>
      </c>
      <c r="D216" s="35">
        <v>42.187800000000003</v>
      </c>
      <c r="E216" s="35">
        <v>13.1198</v>
      </c>
      <c r="F216" s="35">
        <v>8.9920600000000004</v>
      </c>
      <c r="G216" s="57">
        <v>95.403400000000005</v>
      </c>
      <c r="H216" s="35">
        <v>187.393</v>
      </c>
      <c r="I216" s="53">
        <v>100</v>
      </c>
      <c r="J216" s="34">
        <v>0</v>
      </c>
      <c r="K216" s="34">
        <v>90</v>
      </c>
      <c r="L216" s="34">
        <v>10</v>
      </c>
      <c r="M216" s="33" t="s">
        <v>46</v>
      </c>
      <c r="N216" s="37">
        <v>210</v>
      </c>
      <c r="O216" s="49" t="s">
        <v>12</v>
      </c>
      <c r="P216" s="34" t="s">
        <v>91</v>
      </c>
    </row>
    <row r="217" spans="1:16" x14ac:dyDescent="0.35">
      <c r="A217" s="5" t="s">
        <v>330</v>
      </c>
      <c r="B217" s="4" t="s">
        <v>9</v>
      </c>
      <c r="C217" s="45">
        <v>96.088300000000004</v>
      </c>
      <c r="D217" s="35">
        <v>52.609200000000001</v>
      </c>
      <c r="E217" s="35">
        <v>35.131999999999998</v>
      </c>
      <c r="F217" s="35">
        <v>8.3471899999999994</v>
      </c>
      <c r="G217" s="57">
        <v>147.91499999999999</v>
      </c>
      <c r="H217" s="35">
        <v>181.37899999999999</v>
      </c>
      <c r="I217" s="53">
        <v>100</v>
      </c>
      <c r="J217" s="34">
        <v>0</v>
      </c>
      <c r="K217" s="34">
        <v>90</v>
      </c>
      <c r="L217" s="34">
        <v>10</v>
      </c>
      <c r="M217" s="33" t="s">
        <v>46</v>
      </c>
      <c r="N217" s="37">
        <v>210</v>
      </c>
      <c r="O217" s="49" t="s">
        <v>12</v>
      </c>
      <c r="P217" s="34" t="s">
        <v>91</v>
      </c>
    </row>
    <row r="218" spans="1:16" x14ac:dyDescent="0.35">
      <c r="A218" s="5" t="s">
        <v>330</v>
      </c>
      <c r="B218" s="4" t="s">
        <v>8</v>
      </c>
      <c r="C218" s="45">
        <v>97.332099999999997</v>
      </c>
      <c r="D218" s="35">
        <v>22.305900000000001</v>
      </c>
      <c r="E218" s="35">
        <v>30.171299999999999</v>
      </c>
      <c r="F218" s="35">
        <v>44.854900000000001</v>
      </c>
      <c r="G218" s="57">
        <v>217.21299999999999</v>
      </c>
      <c r="H218" s="35">
        <v>154.73500000000001</v>
      </c>
      <c r="I218" s="53">
        <v>100</v>
      </c>
      <c r="J218" s="34">
        <v>0</v>
      </c>
      <c r="K218" s="34">
        <v>60</v>
      </c>
      <c r="L218" s="34">
        <v>40</v>
      </c>
      <c r="M218" s="33" t="s">
        <v>252</v>
      </c>
      <c r="N218" s="37">
        <v>240</v>
      </c>
      <c r="O218" s="49" t="s">
        <v>12</v>
      </c>
      <c r="P218" s="34" t="s">
        <v>91</v>
      </c>
    </row>
    <row r="219" spans="1:16" x14ac:dyDescent="0.35">
      <c r="A219" s="5" t="s">
        <v>330</v>
      </c>
      <c r="B219" s="4" t="s">
        <v>8</v>
      </c>
      <c r="C219" s="45">
        <v>98.803799999999995</v>
      </c>
      <c r="D219" s="35">
        <v>10.5131</v>
      </c>
      <c r="E219" s="35">
        <v>25.6358</v>
      </c>
      <c r="F219" s="35">
        <v>62.654899999999998</v>
      </c>
      <c r="G219" s="57">
        <v>249.749</v>
      </c>
      <c r="H219" s="35">
        <v>143.137</v>
      </c>
      <c r="I219" s="53">
        <v>100</v>
      </c>
      <c r="J219" s="34">
        <v>0</v>
      </c>
      <c r="K219" s="34">
        <v>60</v>
      </c>
      <c r="L219" s="34">
        <v>40</v>
      </c>
      <c r="M219" s="33" t="s">
        <v>252</v>
      </c>
      <c r="N219" s="37">
        <v>240</v>
      </c>
      <c r="O219" s="49" t="s">
        <v>12</v>
      </c>
      <c r="P219" s="34" t="s">
        <v>91</v>
      </c>
    </row>
    <row r="220" spans="1:16" x14ac:dyDescent="0.35">
      <c r="A220" s="5" t="s">
        <v>331</v>
      </c>
      <c r="B220" s="4" t="s">
        <v>9</v>
      </c>
      <c r="C220" s="45">
        <v>82.379099999999994</v>
      </c>
      <c r="D220" s="35">
        <v>58.7821</v>
      </c>
      <c r="E220" s="35">
        <v>19.974799999999998</v>
      </c>
      <c r="F220" s="35">
        <v>3.6222099999999999</v>
      </c>
      <c r="G220" s="57">
        <v>109.598</v>
      </c>
      <c r="H220" s="35">
        <v>190.74100000000001</v>
      </c>
      <c r="I220" s="53">
        <v>100</v>
      </c>
      <c r="J220" s="34">
        <v>0</v>
      </c>
      <c r="K220" s="34">
        <v>90</v>
      </c>
      <c r="L220" s="34">
        <v>10</v>
      </c>
      <c r="M220" s="33" t="s">
        <v>46</v>
      </c>
      <c r="N220" s="37">
        <v>210</v>
      </c>
      <c r="O220" s="49" t="s">
        <v>12</v>
      </c>
      <c r="P220" s="34" t="s">
        <v>91</v>
      </c>
    </row>
    <row r="221" spans="1:16" x14ac:dyDescent="0.35">
      <c r="A221" s="5" t="s">
        <v>331</v>
      </c>
      <c r="B221" s="4" t="s">
        <v>9</v>
      </c>
      <c r="C221" s="45">
        <v>78.961299999999994</v>
      </c>
      <c r="D221" s="35">
        <v>66.586200000000005</v>
      </c>
      <c r="E221" s="35">
        <v>11.3201</v>
      </c>
      <c r="F221" s="35">
        <v>1.05488</v>
      </c>
      <c r="G221" s="57">
        <v>92.391199999999998</v>
      </c>
      <c r="H221" s="35">
        <v>198.886</v>
      </c>
      <c r="I221" s="53">
        <v>100</v>
      </c>
      <c r="J221" s="34">
        <v>0</v>
      </c>
      <c r="K221" s="34">
        <v>95</v>
      </c>
      <c r="L221" s="34">
        <v>5</v>
      </c>
      <c r="M221" s="33" t="s">
        <v>47</v>
      </c>
      <c r="N221" s="37">
        <v>205</v>
      </c>
      <c r="O221" s="49" t="s">
        <v>12</v>
      </c>
      <c r="P221" s="34" t="s">
        <v>91</v>
      </c>
    </row>
    <row r="222" spans="1:16" x14ac:dyDescent="0.35">
      <c r="A222" s="5" t="s">
        <v>331</v>
      </c>
      <c r="B222" s="4" t="s">
        <v>8</v>
      </c>
      <c r="C222" s="45">
        <v>98.5929</v>
      </c>
      <c r="D222" s="35">
        <v>17.1724</v>
      </c>
      <c r="E222" s="35">
        <v>30.8977</v>
      </c>
      <c r="F222" s="35">
        <v>50.522799999999997</v>
      </c>
      <c r="G222" s="57">
        <v>230.536</v>
      </c>
      <c r="H222" s="35">
        <v>151.29499999999999</v>
      </c>
      <c r="I222" s="53">
        <v>100</v>
      </c>
      <c r="J222" s="34">
        <v>0</v>
      </c>
      <c r="K222" s="34">
        <v>15</v>
      </c>
      <c r="L222" s="34">
        <v>85</v>
      </c>
      <c r="M222" s="33" t="s">
        <v>222</v>
      </c>
      <c r="N222" s="37">
        <v>285</v>
      </c>
      <c r="O222" s="49" t="s">
        <v>14</v>
      </c>
      <c r="P222" s="34" t="s">
        <v>91</v>
      </c>
    </row>
    <row r="223" spans="1:16" x14ac:dyDescent="0.35">
      <c r="A223" s="5" t="s">
        <v>331</v>
      </c>
      <c r="B223" s="4" t="s">
        <v>8</v>
      </c>
      <c r="C223" s="45">
        <v>98.727599999999995</v>
      </c>
      <c r="D223" s="35">
        <v>13.0547</v>
      </c>
      <c r="E223" s="35">
        <v>27.526700000000002</v>
      </c>
      <c r="F223" s="35">
        <v>58.1462</v>
      </c>
      <c r="G223" s="57">
        <v>242.547</v>
      </c>
      <c r="H223" s="35">
        <v>147.56100000000001</v>
      </c>
      <c r="I223" s="53">
        <v>100</v>
      </c>
      <c r="J223" s="34">
        <v>0</v>
      </c>
      <c r="K223" s="34">
        <v>15</v>
      </c>
      <c r="L223" s="34">
        <v>85</v>
      </c>
      <c r="M223" s="33" t="s">
        <v>222</v>
      </c>
      <c r="N223" s="37">
        <v>285</v>
      </c>
      <c r="O223" s="49" t="s">
        <v>14</v>
      </c>
      <c r="P223" s="34" t="s">
        <v>91</v>
      </c>
    </row>
    <row r="224" spans="1:16" x14ac:dyDescent="0.35">
      <c r="A224" s="5" t="s">
        <v>332</v>
      </c>
      <c r="B224" s="4" t="s">
        <v>9</v>
      </c>
      <c r="C224" s="45">
        <v>69.926400000000001</v>
      </c>
      <c r="D224" s="35">
        <v>48.187899999999999</v>
      </c>
      <c r="E224" s="35">
        <v>14.8735</v>
      </c>
      <c r="F224" s="35">
        <v>6.8649899999999997</v>
      </c>
      <c r="G224" s="57">
        <v>98.529899999999998</v>
      </c>
      <c r="H224" s="35">
        <v>188.47800000000001</v>
      </c>
      <c r="I224" s="53">
        <v>100</v>
      </c>
      <c r="J224" s="34">
        <v>0</v>
      </c>
      <c r="K224" s="34">
        <v>80</v>
      </c>
      <c r="L224" s="34">
        <v>20</v>
      </c>
      <c r="M224" s="33" t="s">
        <v>61</v>
      </c>
      <c r="N224" s="37">
        <v>220</v>
      </c>
      <c r="O224" s="49" t="s">
        <v>12</v>
      </c>
      <c r="P224" s="34" t="s">
        <v>91</v>
      </c>
    </row>
    <row r="225" spans="1:16" x14ac:dyDescent="0.35">
      <c r="A225" s="5" t="s">
        <v>332</v>
      </c>
      <c r="B225" s="4" t="s">
        <v>8</v>
      </c>
      <c r="C225" s="45">
        <v>97.483500000000006</v>
      </c>
      <c r="D225" s="35">
        <v>23.692599999999999</v>
      </c>
      <c r="E225" s="35">
        <v>37.629600000000003</v>
      </c>
      <c r="F225" s="35">
        <v>36.161299999999997</v>
      </c>
      <c r="G225" s="57">
        <v>207.43600000000001</v>
      </c>
      <c r="H225" s="35">
        <v>160.54599999999999</v>
      </c>
      <c r="I225" s="53">
        <v>100</v>
      </c>
      <c r="J225" s="34">
        <v>0</v>
      </c>
      <c r="K225" s="34">
        <v>99</v>
      </c>
      <c r="L225" s="34">
        <v>1</v>
      </c>
      <c r="M225" s="33" t="s">
        <v>32</v>
      </c>
      <c r="N225" s="37">
        <v>201</v>
      </c>
      <c r="O225" s="49" t="s">
        <v>12</v>
      </c>
      <c r="P225" s="34" t="s">
        <v>91</v>
      </c>
    </row>
    <row r="226" spans="1:16" x14ac:dyDescent="0.35">
      <c r="A226" s="5" t="s">
        <v>332</v>
      </c>
      <c r="B226" s="4" t="s">
        <v>8</v>
      </c>
      <c r="C226" s="45">
        <v>97.72</v>
      </c>
      <c r="D226" s="35">
        <v>22.665299999999998</v>
      </c>
      <c r="E226" s="35">
        <v>31.125599999999999</v>
      </c>
      <c r="F226" s="35">
        <v>43.929099999999998</v>
      </c>
      <c r="G226" s="57">
        <v>216.70400000000001</v>
      </c>
      <c r="H226" s="35">
        <v>156.74600000000001</v>
      </c>
      <c r="I226" s="53">
        <v>100</v>
      </c>
      <c r="J226" s="34">
        <v>0</v>
      </c>
      <c r="K226" s="34">
        <v>98</v>
      </c>
      <c r="L226" s="34">
        <v>2</v>
      </c>
      <c r="M226" s="33" t="s">
        <v>48</v>
      </c>
      <c r="N226" s="37">
        <v>202</v>
      </c>
      <c r="O226" s="49" t="s">
        <v>12</v>
      </c>
      <c r="P226" s="34" t="s">
        <v>91</v>
      </c>
    </row>
    <row r="227" spans="1:16" x14ac:dyDescent="0.35">
      <c r="A227" s="5" t="s">
        <v>333</v>
      </c>
      <c r="B227" s="4" t="s">
        <v>9</v>
      </c>
      <c r="C227" s="45">
        <v>96.838499999999996</v>
      </c>
      <c r="D227" s="35">
        <v>11.811</v>
      </c>
      <c r="E227" s="35">
        <v>19.820399999999999</v>
      </c>
      <c r="F227" s="35">
        <v>65.207099999999997</v>
      </c>
      <c r="G227" s="57">
        <v>247.07300000000001</v>
      </c>
      <c r="H227" s="35">
        <v>142.916</v>
      </c>
      <c r="I227" s="53">
        <v>100</v>
      </c>
      <c r="J227" s="34">
        <v>0</v>
      </c>
      <c r="K227" s="34">
        <v>80</v>
      </c>
      <c r="L227" s="34">
        <v>20</v>
      </c>
      <c r="M227" s="33" t="s">
        <v>61</v>
      </c>
      <c r="N227" s="37">
        <v>220</v>
      </c>
      <c r="O227" s="49" t="s">
        <v>12</v>
      </c>
      <c r="P227" s="34" t="s">
        <v>91</v>
      </c>
    </row>
    <row r="228" spans="1:16" x14ac:dyDescent="0.35">
      <c r="A228" s="5" t="s">
        <v>333</v>
      </c>
      <c r="B228" s="4" t="s">
        <v>9</v>
      </c>
      <c r="C228" s="45">
        <v>79.302099999999996</v>
      </c>
      <c r="D228" s="35">
        <v>41.9255</v>
      </c>
      <c r="E228" s="35">
        <v>18.581399999999999</v>
      </c>
      <c r="F228" s="35">
        <v>18.795100000000001</v>
      </c>
      <c r="G228" s="57">
        <v>135.47399999999999</v>
      </c>
      <c r="H228" s="35">
        <v>177.14599999999999</v>
      </c>
      <c r="I228" s="53">
        <v>100</v>
      </c>
      <c r="J228" s="34">
        <v>0</v>
      </c>
      <c r="K228" s="34">
        <v>70</v>
      </c>
      <c r="L228" s="34">
        <v>30</v>
      </c>
      <c r="M228" s="33" t="s">
        <v>176</v>
      </c>
      <c r="N228" s="37">
        <v>230</v>
      </c>
      <c r="O228" s="49" t="s">
        <v>12</v>
      </c>
      <c r="P228" s="34" t="s">
        <v>91</v>
      </c>
    </row>
    <row r="229" spans="1:16" x14ac:dyDescent="0.35">
      <c r="A229" s="5" t="s">
        <v>333</v>
      </c>
      <c r="B229" s="4" t="s">
        <v>8</v>
      </c>
      <c r="C229" s="45">
        <v>96.555700000000002</v>
      </c>
      <c r="D229" s="35">
        <v>8.7926800000000007</v>
      </c>
      <c r="E229" s="35">
        <v>24.070599999999999</v>
      </c>
      <c r="F229" s="35">
        <v>63.692399999999999</v>
      </c>
      <c r="G229" s="57">
        <v>248.011</v>
      </c>
      <c r="H229" s="35">
        <v>143.01300000000001</v>
      </c>
      <c r="I229" s="53">
        <v>100</v>
      </c>
      <c r="J229" s="34">
        <v>0</v>
      </c>
      <c r="K229" s="34">
        <v>70</v>
      </c>
      <c r="L229" s="34">
        <v>30</v>
      </c>
      <c r="M229" s="33" t="s">
        <v>176</v>
      </c>
      <c r="N229" s="37">
        <v>230</v>
      </c>
      <c r="O229" s="49" t="s">
        <v>12</v>
      </c>
      <c r="P229" s="34" t="s">
        <v>91</v>
      </c>
    </row>
    <row r="230" spans="1:16" x14ac:dyDescent="0.35">
      <c r="A230" s="5" t="s">
        <v>333</v>
      </c>
      <c r="B230" s="4" t="s">
        <v>8</v>
      </c>
      <c r="C230" s="45">
        <v>82.736099999999993</v>
      </c>
      <c r="D230" s="35">
        <v>37.745800000000003</v>
      </c>
      <c r="E230" s="35">
        <v>25.492000000000001</v>
      </c>
      <c r="F230" s="35">
        <v>19.4983</v>
      </c>
      <c r="G230" s="57">
        <v>147.22499999999999</v>
      </c>
      <c r="H230" s="35">
        <v>174.887</v>
      </c>
      <c r="I230" s="53">
        <v>100</v>
      </c>
      <c r="J230" s="34">
        <v>0</v>
      </c>
      <c r="K230" s="34">
        <v>90</v>
      </c>
      <c r="L230" s="34">
        <v>10</v>
      </c>
      <c r="M230" s="33" t="s">
        <v>46</v>
      </c>
      <c r="N230" s="37">
        <v>210</v>
      </c>
      <c r="O230" s="49" t="s">
        <v>12</v>
      </c>
      <c r="P230" s="34" t="s">
        <v>91</v>
      </c>
    </row>
    <row r="231" spans="1:16" x14ac:dyDescent="0.35">
      <c r="A231" s="61" t="s">
        <v>334</v>
      </c>
      <c r="B231" s="4" t="s">
        <v>9</v>
      </c>
      <c r="C231" s="45">
        <v>90.226299999999995</v>
      </c>
      <c r="D231" s="35">
        <v>49.629300000000001</v>
      </c>
      <c r="E231" s="35">
        <v>25.190899999999999</v>
      </c>
      <c r="F231" s="35">
        <v>15.4061</v>
      </c>
      <c r="G231" s="57">
        <v>146.22900000000001</v>
      </c>
      <c r="H231" s="35">
        <v>181.83799999999999</v>
      </c>
      <c r="I231" s="53">
        <v>100</v>
      </c>
      <c r="J231" s="34">
        <v>0</v>
      </c>
      <c r="K231" s="34">
        <v>15</v>
      </c>
      <c r="L231" s="34">
        <v>85</v>
      </c>
      <c r="M231" s="33" t="s">
        <v>222</v>
      </c>
      <c r="N231" s="37">
        <v>285</v>
      </c>
      <c r="O231" s="49" t="s">
        <v>14</v>
      </c>
      <c r="P231" s="34" t="s">
        <v>91</v>
      </c>
    </row>
    <row r="232" spans="1:16" x14ac:dyDescent="0.35">
      <c r="A232" s="61" t="s">
        <v>334</v>
      </c>
      <c r="B232" s="4" t="s">
        <v>9</v>
      </c>
      <c r="C232" s="45">
        <v>81.326999999999998</v>
      </c>
      <c r="D232" s="35">
        <v>55.640900000000002</v>
      </c>
      <c r="E232" s="35">
        <v>14.465999999999999</v>
      </c>
      <c r="F232" s="35">
        <v>11.2202</v>
      </c>
      <c r="G232" s="57">
        <v>118.233</v>
      </c>
      <c r="H232" s="35">
        <v>189.42500000000001</v>
      </c>
      <c r="I232" s="53">
        <v>100</v>
      </c>
      <c r="J232" s="34">
        <v>0</v>
      </c>
      <c r="K232" s="34">
        <v>20</v>
      </c>
      <c r="L232" s="34">
        <v>80</v>
      </c>
      <c r="M232" s="33" t="s">
        <v>221</v>
      </c>
      <c r="N232" s="37">
        <v>280</v>
      </c>
      <c r="O232" s="49" t="s">
        <v>14</v>
      </c>
      <c r="P232" s="34" t="s">
        <v>91</v>
      </c>
    </row>
    <row r="233" spans="1:16" x14ac:dyDescent="0.35">
      <c r="A233" s="61" t="s">
        <v>334</v>
      </c>
      <c r="B233" s="4" t="s">
        <v>9</v>
      </c>
      <c r="C233" s="45">
        <v>96.625</v>
      </c>
      <c r="D233" s="35">
        <v>41.215200000000003</v>
      </c>
      <c r="E233" s="35">
        <v>35.188800000000001</v>
      </c>
      <c r="F233" s="35">
        <v>20.221</v>
      </c>
      <c r="G233" s="57">
        <v>172.256</v>
      </c>
      <c r="H233" s="35">
        <v>173.87899999999999</v>
      </c>
      <c r="I233" s="53">
        <v>100</v>
      </c>
      <c r="J233" s="34">
        <v>0</v>
      </c>
      <c r="K233" s="34">
        <v>90</v>
      </c>
      <c r="L233" s="34">
        <v>10</v>
      </c>
      <c r="M233" s="33" t="s">
        <v>46</v>
      </c>
      <c r="N233" s="37">
        <v>210</v>
      </c>
      <c r="O233" s="49" t="s">
        <v>12</v>
      </c>
      <c r="P233" s="34" t="s">
        <v>91</v>
      </c>
    </row>
    <row r="234" spans="1:16" x14ac:dyDescent="0.35">
      <c r="A234" s="61" t="s">
        <v>334</v>
      </c>
      <c r="B234" s="4" t="s">
        <v>8</v>
      </c>
      <c r="C234" s="45">
        <v>98.7072</v>
      </c>
      <c r="D234" s="35">
        <v>4.9590899999999998</v>
      </c>
      <c r="E234" s="35">
        <v>10.9161</v>
      </c>
      <c r="F234" s="35">
        <v>82.831999999999994</v>
      </c>
      <c r="G234" s="57">
        <v>275.28699999999998</v>
      </c>
      <c r="H234" s="35">
        <v>128.601</v>
      </c>
      <c r="I234" s="53">
        <v>100</v>
      </c>
      <c r="J234" s="34">
        <v>0</v>
      </c>
      <c r="K234" s="34">
        <v>0</v>
      </c>
      <c r="L234" s="34">
        <v>100</v>
      </c>
      <c r="M234" s="33" t="s">
        <v>20</v>
      </c>
      <c r="N234" s="37">
        <v>300</v>
      </c>
      <c r="O234" s="49" t="s">
        <v>14</v>
      </c>
      <c r="P234" s="34" t="s">
        <v>91</v>
      </c>
    </row>
    <row r="235" spans="1:16" x14ac:dyDescent="0.35">
      <c r="A235" s="61" t="s">
        <v>334</v>
      </c>
      <c r="B235" s="4" t="s">
        <v>8</v>
      </c>
      <c r="C235" s="45">
        <v>98.878600000000006</v>
      </c>
      <c r="D235" s="35">
        <v>19.904299999999999</v>
      </c>
      <c r="E235" s="35">
        <v>34.328000000000003</v>
      </c>
      <c r="F235" s="35">
        <v>44.646299999999997</v>
      </c>
      <c r="G235" s="57">
        <v>222.499</v>
      </c>
      <c r="H235" s="35">
        <v>155.47999999999999</v>
      </c>
      <c r="I235" s="53">
        <v>100</v>
      </c>
      <c r="J235" s="34">
        <v>0</v>
      </c>
      <c r="K235" s="34">
        <v>25</v>
      </c>
      <c r="L235" s="34">
        <v>75</v>
      </c>
      <c r="M235" s="33" t="s">
        <v>166</v>
      </c>
      <c r="N235" s="37">
        <v>275</v>
      </c>
      <c r="O235" s="49" t="s">
        <v>14</v>
      </c>
      <c r="P235" s="34" t="s">
        <v>91</v>
      </c>
    </row>
    <row r="236" spans="1:16" x14ac:dyDescent="0.35">
      <c r="A236" s="61" t="s">
        <v>334</v>
      </c>
      <c r="B236" s="4" t="s">
        <v>8</v>
      </c>
      <c r="C236" s="45">
        <v>98.413899999999998</v>
      </c>
      <c r="D236" s="35">
        <v>43.643799999999999</v>
      </c>
      <c r="E236" s="35">
        <v>43.962499999999999</v>
      </c>
      <c r="F236" s="35">
        <v>10.807600000000001</v>
      </c>
      <c r="G236" s="57">
        <v>163.99199999999999</v>
      </c>
      <c r="H236" s="35">
        <v>176.858</v>
      </c>
      <c r="I236" s="53">
        <v>100</v>
      </c>
      <c r="J236" s="34">
        <v>0</v>
      </c>
      <c r="K236" s="34">
        <v>95</v>
      </c>
      <c r="L236" s="34">
        <v>5</v>
      </c>
      <c r="M236" s="33" t="s">
        <v>47</v>
      </c>
      <c r="N236" s="37">
        <v>205</v>
      </c>
      <c r="O236" s="49" t="s">
        <v>12</v>
      </c>
      <c r="P236" s="34" t="s">
        <v>91</v>
      </c>
    </row>
    <row r="237" spans="1:16" x14ac:dyDescent="0.35">
      <c r="A237" s="61" t="s">
        <v>334</v>
      </c>
      <c r="B237" s="4" t="s">
        <v>8</v>
      </c>
      <c r="C237" s="45">
        <v>98.896500000000003</v>
      </c>
      <c r="D237" s="35">
        <v>37.644100000000002</v>
      </c>
      <c r="E237" s="35">
        <v>37.994199999999999</v>
      </c>
      <c r="F237" s="35">
        <v>23.258199999999999</v>
      </c>
      <c r="G237" s="57">
        <v>183.40700000000001</v>
      </c>
      <c r="H237" s="35">
        <v>170.45099999999999</v>
      </c>
      <c r="I237" s="53">
        <v>100</v>
      </c>
      <c r="J237" s="34">
        <v>0</v>
      </c>
      <c r="K237" s="34">
        <v>90</v>
      </c>
      <c r="L237" s="34">
        <v>10</v>
      </c>
      <c r="M237" s="33" t="s">
        <v>46</v>
      </c>
      <c r="N237" s="37">
        <v>210</v>
      </c>
      <c r="O237" s="49" t="s">
        <v>12</v>
      </c>
      <c r="P237" s="34" t="s">
        <v>91</v>
      </c>
    </row>
    <row r="238" spans="1:16" x14ac:dyDescent="0.35">
      <c r="A238" s="5" t="s">
        <v>335</v>
      </c>
      <c r="B238" s="4" t="s">
        <v>9</v>
      </c>
      <c r="C238" s="45">
        <v>54.209299999999999</v>
      </c>
      <c r="D238" s="35">
        <v>47.735799999999998</v>
      </c>
      <c r="E238" s="35">
        <v>5.2534299999999998</v>
      </c>
      <c r="F238" s="35">
        <v>1.22007</v>
      </c>
      <c r="G238" s="57">
        <v>61.902799999999999</v>
      </c>
      <c r="H238" s="35">
        <v>202.57300000000001</v>
      </c>
      <c r="I238" s="53">
        <v>100</v>
      </c>
      <c r="J238" s="34">
        <v>0</v>
      </c>
      <c r="K238" s="34">
        <v>100</v>
      </c>
      <c r="L238" s="34">
        <v>0</v>
      </c>
      <c r="M238" s="33" t="s">
        <v>16</v>
      </c>
      <c r="N238" s="37">
        <v>200</v>
      </c>
      <c r="O238" s="49" t="s">
        <v>12</v>
      </c>
      <c r="P238" s="34" t="s">
        <v>91</v>
      </c>
    </row>
    <row r="239" spans="1:16" x14ac:dyDescent="0.35">
      <c r="A239" s="5" t="s">
        <v>335</v>
      </c>
      <c r="B239" s="4" t="s">
        <v>9</v>
      </c>
      <c r="C239" s="45">
        <v>85.5505</v>
      </c>
      <c r="D239" s="35">
        <v>25.735299999999999</v>
      </c>
      <c r="E239" s="35">
        <v>22.434899999999999</v>
      </c>
      <c r="F239" s="35">
        <v>37.380299999999998</v>
      </c>
      <c r="G239" s="57">
        <v>182.74600000000001</v>
      </c>
      <c r="H239" s="35">
        <v>159.453</v>
      </c>
      <c r="I239" s="53">
        <v>100</v>
      </c>
      <c r="J239" s="34">
        <v>0</v>
      </c>
      <c r="K239" s="34">
        <v>15</v>
      </c>
      <c r="L239" s="34">
        <v>85</v>
      </c>
      <c r="M239" s="33" t="s">
        <v>222</v>
      </c>
      <c r="N239" s="37">
        <v>285</v>
      </c>
      <c r="O239" s="49" t="s">
        <v>14</v>
      </c>
      <c r="P239" s="34" t="s">
        <v>91</v>
      </c>
    </row>
    <row r="240" spans="1:16" x14ac:dyDescent="0.35">
      <c r="A240" s="5" t="s">
        <v>335</v>
      </c>
      <c r="B240" s="4" t="s">
        <v>8</v>
      </c>
      <c r="C240" s="45">
        <v>91.717699999999994</v>
      </c>
      <c r="D240" s="35">
        <v>39.555399999999999</v>
      </c>
      <c r="E240" s="35">
        <v>34.109299999999998</v>
      </c>
      <c r="F240" s="35">
        <v>18.053000000000001</v>
      </c>
      <c r="G240" s="57">
        <v>161.93299999999999</v>
      </c>
      <c r="H240" s="35">
        <v>173.92</v>
      </c>
      <c r="I240" s="53">
        <v>100</v>
      </c>
      <c r="J240" s="34">
        <v>0</v>
      </c>
      <c r="K240" s="34">
        <v>80</v>
      </c>
      <c r="L240" s="34">
        <v>20</v>
      </c>
      <c r="M240" s="33" t="s">
        <v>61</v>
      </c>
      <c r="N240" s="37">
        <v>220</v>
      </c>
      <c r="O240" s="49" t="s">
        <v>12</v>
      </c>
      <c r="P240" s="34" t="s">
        <v>91</v>
      </c>
    </row>
    <row r="241" spans="1:16" x14ac:dyDescent="0.35">
      <c r="A241" s="5" t="s">
        <v>335</v>
      </c>
      <c r="B241" s="4" t="s">
        <v>8</v>
      </c>
      <c r="C241" s="45">
        <v>84.689899999999994</v>
      </c>
      <c r="D241" s="35">
        <v>41.427100000000003</v>
      </c>
      <c r="E241" s="35">
        <v>30.825900000000001</v>
      </c>
      <c r="F241" s="35">
        <v>12.436999999999999</v>
      </c>
      <c r="G241" s="57">
        <v>140.38999999999999</v>
      </c>
      <c r="H241" s="35">
        <v>178.32900000000001</v>
      </c>
      <c r="I241" s="53">
        <v>100</v>
      </c>
      <c r="J241" s="34">
        <v>0</v>
      </c>
      <c r="K241" s="34">
        <v>95</v>
      </c>
      <c r="L241" s="34">
        <v>5</v>
      </c>
      <c r="M241" s="33" t="s">
        <v>47</v>
      </c>
      <c r="N241" s="37">
        <v>205</v>
      </c>
      <c r="O241" s="49" t="s">
        <v>12</v>
      </c>
      <c r="P241" s="34" t="s">
        <v>91</v>
      </c>
    </row>
    <row r="242" spans="1:16" x14ac:dyDescent="0.35">
      <c r="A242" s="5" t="s">
        <v>336</v>
      </c>
      <c r="B242" s="4" t="s">
        <v>9</v>
      </c>
      <c r="C242" s="45">
        <v>65.990399999999994</v>
      </c>
      <c r="D242" s="35">
        <v>57.346800000000002</v>
      </c>
      <c r="E242" s="35">
        <v>7.5752300000000004</v>
      </c>
      <c r="F242" s="35">
        <v>1.0683800000000001</v>
      </c>
      <c r="G242" s="57">
        <v>75.702399999999997</v>
      </c>
      <c r="H242" s="35">
        <v>199.80600000000001</v>
      </c>
      <c r="I242" s="53">
        <v>100</v>
      </c>
      <c r="J242" s="34">
        <v>0</v>
      </c>
      <c r="K242" s="34">
        <v>95</v>
      </c>
      <c r="L242" s="34">
        <v>5</v>
      </c>
      <c r="M242" s="33" t="s">
        <v>47</v>
      </c>
      <c r="N242" s="37">
        <v>205</v>
      </c>
      <c r="O242" s="49" t="s">
        <v>12</v>
      </c>
      <c r="P242" s="34" t="s">
        <v>91</v>
      </c>
    </row>
    <row r="243" spans="1:16" x14ac:dyDescent="0.35">
      <c r="A243" s="5" t="s">
        <v>336</v>
      </c>
      <c r="B243" s="4" t="s">
        <v>9</v>
      </c>
      <c r="C243" s="45">
        <v>49.450400000000002</v>
      </c>
      <c r="D243" s="35">
        <v>40.281599999999997</v>
      </c>
      <c r="E243" s="35">
        <v>7.8064499999999999</v>
      </c>
      <c r="F243" s="35">
        <v>1.36239</v>
      </c>
      <c r="G243" s="57">
        <v>59.9816</v>
      </c>
      <c r="H243" s="35">
        <v>198.27500000000001</v>
      </c>
      <c r="I243" s="53">
        <v>100</v>
      </c>
      <c r="J243" s="34">
        <v>0</v>
      </c>
      <c r="K243" s="34">
        <v>75</v>
      </c>
      <c r="L243" s="34">
        <v>25</v>
      </c>
      <c r="M243" s="33" t="s">
        <v>107</v>
      </c>
      <c r="N243" s="37">
        <v>225</v>
      </c>
      <c r="O243" s="49" t="s">
        <v>12</v>
      </c>
      <c r="P243" s="34" t="s">
        <v>91</v>
      </c>
    </row>
    <row r="244" spans="1:16" x14ac:dyDescent="0.35">
      <c r="A244" s="5" t="s">
        <v>336</v>
      </c>
      <c r="B244" s="4" t="s">
        <v>8</v>
      </c>
      <c r="C244" s="45">
        <v>99.435599999999994</v>
      </c>
      <c r="D244" s="35">
        <v>23.2438</v>
      </c>
      <c r="E244" s="35">
        <v>48.245800000000003</v>
      </c>
      <c r="F244" s="35">
        <v>27.946000000000002</v>
      </c>
      <c r="G244" s="57">
        <v>203.57300000000001</v>
      </c>
      <c r="H244" s="35">
        <v>163.88399999999999</v>
      </c>
      <c r="I244" s="53">
        <v>100</v>
      </c>
      <c r="J244" s="34">
        <v>0</v>
      </c>
      <c r="K244" s="34">
        <v>90</v>
      </c>
      <c r="L244" s="34">
        <v>10</v>
      </c>
      <c r="M244" s="33" t="s">
        <v>46</v>
      </c>
      <c r="N244" s="37">
        <v>210</v>
      </c>
      <c r="O244" s="49" t="s">
        <v>12</v>
      </c>
      <c r="P244" s="34" t="s">
        <v>91</v>
      </c>
    </row>
    <row r="245" spans="1:16" x14ac:dyDescent="0.35">
      <c r="A245" s="5" t="s">
        <v>336</v>
      </c>
      <c r="B245" s="4" t="s">
        <v>8</v>
      </c>
      <c r="C245" s="45">
        <v>98.971100000000007</v>
      </c>
      <c r="D245" s="35">
        <v>25.344799999999999</v>
      </c>
      <c r="E245" s="35">
        <v>50.105200000000004</v>
      </c>
      <c r="F245" s="35">
        <v>23.5212</v>
      </c>
      <c r="G245" s="57">
        <v>196.119</v>
      </c>
      <c r="H245" s="35">
        <v>166.25</v>
      </c>
      <c r="I245" s="53">
        <v>100</v>
      </c>
      <c r="J245" s="34">
        <v>0</v>
      </c>
      <c r="K245" s="34">
        <v>90</v>
      </c>
      <c r="L245" s="34">
        <v>10</v>
      </c>
      <c r="M245" s="33" t="s">
        <v>46</v>
      </c>
      <c r="N245" s="37">
        <v>210</v>
      </c>
      <c r="O245" s="49" t="s">
        <v>12</v>
      </c>
      <c r="P245" s="34" t="s">
        <v>91</v>
      </c>
    </row>
    <row r="246" spans="1:16" x14ac:dyDescent="0.35">
      <c r="A246" s="5" t="s">
        <v>337</v>
      </c>
      <c r="B246" s="4" t="s">
        <v>8</v>
      </c>
      <c r="C246" s="45">
        <v>99.4529</v>
      </c>
      <c r="D246" s="35">
        <v>7.0724600000000004</v>
      </c>
      <c r="E246" s="35">
        <v>18.797699999999999</v>
      </c>
      <c r="F246" s="35">
        <v>73.582700000000003</v>
      </c>
      <c r="G246" s="57">
        <v>265.416</v>
      </c>
      <c r="H246" s="35">
        <v>136.90899999999999</v>
      </c>
      <c r="I246" s="53">
        <v>100</v>
      </c>
      <c r="J246" s="34">
        <v>0</v>
      </c>
      <c r="K246" s="34">
        <v>60</v>
      </c>
      <c r="L246" s="34">
        <v>40</v>
      </c>
      <c r="M246" s="33" t="s">
        <v>252</v>
      </c>
      <c r="N246" s="37">
        <v>240</v>
      </c>
      <c r="O246" s="49" t="s">
        <v>12</v>
      </c>
      <c r="P246" s="34" t="s">
        <v>91</v>
      </c>
    </row>
    <row r="247" spans="1:16" x14ac:dyDescent="0.35">
      <c r="A247" s="5" t="s">
        <v>337</v>
      </c>
      <c r="B247" s="4" t="s">
        <v>8</v>
      </c>
      <c r="C247" s="45">
        <v>98.875600000000006</v>
      </c>
      <c r="D247" s="35">
        <v>10.3544</v>
      </c>
      <c r="E247" s="35">
        <v>19.994499999999999</v>
      </c>
      <c r="F247" s="35">
        <v>68.526700000000005</v>
      </c>
      <c r="G247" s="57">
        <v>255.923</v>
      </c>
      <c r="H247" s="35">
        <v>140.45099999999999</v>
      </c>
      <c r="I247" s="53">
        <v>100</v>
      </c>
      <c r="J247" s="34">
        <v>0</v>
      </c>
      <c r="K247" s="34">
        <v>60</v>
      </c>
      <c r="L247" s="34">
        <v>40</v>
      </c>
      <c r="M247" s="33" t="s">
        <v>252</v>
      </c>
      <c r="N247" s="37">
        <v>240</v>
      </c>
      <c r="O247" s="49" t="s">
        <v>12</v>
      </c>
      <c r="P247" s="34" t="s">
        <v>91</v>
      </c>
    </row>
    <row r="248" spans="1:16" x14ac:dyDescent="0.35">
      <c r="A248" s="5" t="s">
        <v>340</v>
      </c>
      <c r="B248" s="4" t="s">
        <v>8</v>
      </c>
      <c r="C248" s="45">
        <v>95.731999999999999</v>
      </c>
      <c r="D248" s="35">
        <v>44.944499999999998</v>
      </c>
      <c r="E248" s="35">
        <v>29.852900000000002</v>
      </c>
      <c r="F248" s="35">
        <v>20.9346</v>
      </c>
      <c r="G248" s="57">
        <v>167.45400000000001</v>
      </c>
      <c r="H248" s="35">
        <v>174.68700000000001</v>
      </c>
      <c r="I248" s="53">
        <v>100</v>
      </c>
      <c r="J248" s="34">
        <v>0</v>
      </c>
      <c r="K248" s="34">
        <v>80</v>
      </c>
      <c r="L248" s="34">
        <v>20</v>
      </c>
      <c r="M248" s="33" t="s">
        <v>61</v>
      </c>
      <c r="N248" s="37">
        <v>220</v>
      </c>
      <c r="O248" s="49" t="s">
        <v>12</v>
      </c>
      <c r="P248" s="34" t="s">
        <v>91</v>
      </c>
    </row>
    <row r="249" spans="1:16" x14ac:dyDescent="0.35">
      <c r="A249" s="5" t="s">
        <v>340</v>
      </c>
      <c r="B249" s="4" t="s">
        <v>8</v>
      </c>
      <c r="C249" s="45">
        <v>84.871399999999994</v>
      </c>
      <c r="D249" s="35">
        <v>58.959800000000001</v>
      </c>
      <c r="E249" s="35">
        <v>18.271100000000001</v>
      </c>
      <c r="F249" s="35">
        <v>7.64053</v>
      </c>
      <c r="G249" s="57">
        <v>118.42400000000001</v>
      </c>
      <c r="H249" s="35">
        <v>189.55099999999999</v>
      </c>
      <c r="I249" s="53">
        <v>100</v>
      </c>
      <c r="J249" s="34">
        <v>0</v>
      </c>
      <c r="K249" s="34">
        <v>90</v>
      </c>
      <c r="L249" s="34">
        <v>10</v>
      </c>
      <c r="M249" s="33" t="s">
        <v>46</v>
      </c>
      <c r="N249" s="37">
        <v>210</v>
      </c>
      <c r="O249" s="49" t="s">
        <v>12</v>
      </c>
      <c r="P249" s="34" t="s">
        <v>91</v>
      </c>
    </row>
    <row r="250" spans="1:16" x14ac:dyDescent="0.35">
      <c r="A250" s="5" t="s">
        <v>341</v>
      </c>
      <c r="B250" s="4" t="s">
        <v>8</v>
      </c>
      <c r="C250" s="45">
        <v>90.738200000000006</v>
      </c>
      <c r="D250" s="35">
        <v>53.383600000000001</v>
      </c>
      <c r="E250" s="35">
        <v>27.348800000000001</v>
      </c>
      <c r="F250" s="35">
        <v>10.005800000000001</v>
      </c>
      <c r="G250" s="57">
        <v>138.09899999999999</v>
      </c>
      <c r="H250" s="35">
        <v>183.22800000000001</v>
      </c>
      <c r="I250" s="53">
        <v>100</v>
      </c>
      <c r="J250" s="34">
        <v>0</v>
      </c>
      <c r="K250" s="34">
        <v>98</v>
      </c>
      <c r="L250" s="34">
        <v>2</v>
      </c>
      <c r="M250" s="33" t="s">
        <v>48</v>
      </c>
      <c r="N250" s="37">
        <v>202</v>
      </c>
      <c r="O250" s="49" t="s">
        <v>12</v>
      </c>
      <c r="P250" s="34" t="s">
        <v>91</v>
      </c>
    </row>
    <row r="251" spans="1:16" x14ac:dyDescent="0.35">
      <c r="A251" s="5" t="s">
        <v>341</v>
      </c>
      <c r="B251" s="4" t="s">
        <v>8</v>
      </c>
      <c r="C251" s="45">
        <v>62.240099999999998</v>
      </c>
      <c r="D251" s="35">
        <v>51.237099999999998</v>
      </c>
      <c r="E251" s="35">
        <v>8.4721799999999998</v>
      </c>
      <c r="F251" s="35">
        <v>2.5308199999999998</v>
      </c>
      <c r="G251" s="57">
        <v>75.773899999999998</v>
      </c>
      <c r="H251" s="35">
        <v>197.93100000000001</v>
      </c>
      <c r="I251" s="53">
        <v>100</v>
      </c>
      <c r="J251" s="34">
        <v>0</v>
      </c>
      <c r="K251" s="34">
        <v>98</v>
      </c>
      <c r="L251" s="34">
        <v>2</v>
      </c>
      <c r="M251" s="33" t="s">
        <v>48</v>
      </c>
      <c r="N251" s="37">
        <v>202</v>
      </c>
      <c r="O251" s="49" t="s">
        <v>12</v>
      </c>
      <c r="P251" s="34" t="s">
        <v>91</v>
      </c>
    </row>
  </sheetData>
  <mergeCells count="3">
    <mergeCell ref="A1:B1"/>
    <mergeCell ref="C1:H1"/>
    <mergeCell ref="I1:P1"/>
  </mergeCells>
  <conditionalFormatting sqref="P3:P251">
    <cfRule type="containsText" dxfId="413" priority="46" operator="containsText" text="OK">
      <formula>NOT(ISERROR(SEARCH("OK",P3)))</formula>
    </cfRule>
  </conditionalFormatting>
  <conditionalFormatting sqref="C1:H1 A2:A247 B2:B251">
    <cfRule type="endsWith" dxfId="412" priority="38" operator="endsWith" text="NO">
      <formula>RIGHT(A1,LEN("NO"))="NO"</formula>
    </cfRule>
    <cfRule type="expression" dxfId="411" priority="39">
      <formula>$P1="excluded_NA"</formula>
    </cfRule>
    <cfRule type="expression" dxfId="410" priority="40">
      <formula>$P1="excluded_PA"</formula>
    </cfRule>
    <cfRule type="expression" dxfId="409" priority="41">
      <formula>$P1="excluded_TT"</formula>
    </cfRule>
    <cfRule type="expression" dxfId="408" priority="42">
      <formula>$P1="excluded_NT"</formula>
    </cfRule>
    <cfRule type="expression" dxfId="407" priority="43">
      <formula>$P1="excluded_NC"</formula>
    </cfRule>
    <cfRule type="expression" dxfId="406" priority="44">
      <formula>$P1="excluded_Blank"</formula>
    </cfRule>
  </conditionalFormatting>
  <conditionalFormatting sqref="B2:B251 A2:A247">
    <cfRule type="endsWith" dxfId="405" priority="45" operator="endsWith" text="NO">
      <formula>RIGHT(A2,LEN("NO"))="NO"</formula>
    </cfRule>
  </conditionalFormatting>
  <conditionalFormatting sqref="A248:A251">
    <cfRule type="endsWith" dxfId="404" priority="37" operator="endsWith" text="NO">
      <formula>RIGHT(A248,LEN("NO"))="NO"</formula>
    </cfRule>
  </conditionalFormatting>
  <conditionalFormatting sqref="A248:A251">
    <cfRule type="endsWith" dxfId="403" priority="30" operator="endsWith" text="NO">
      <formula>RIGHT(A248,LEN("NO"))="NO"</formula>
    </cfRule>
    <cfRule type="expression" dxfId="402" priority="31">
      <formula>$P248="excluded_NA"</formula>
    </cfRule>
    <cfRule type="expression" dxfId="401" priority="32">
      <formula>$P248="excluded_PA"</formula>
    </cfRule>
    <cfRule type="expression" dxfId="400" priority="33">
      <formula>$P248="excluded_TT"</formula>
    </cfRule>
    <cfRule type="expression" dxfId="399" priority="34">
      <formula>$P248="excluded_NT"</formula>
    </cfRule>
    <cfRule type="expression" dxfId="398" priority="35">
      <formula>$P248="excluded_NC"</formula>
    </cfRule>
    <cfRule type="expression" dxfId="397" priority="36">
      <formula>$P248="excluded_Blank"</formula>
    </cfRule>
  </conditionalFormatting>
  <conditionalFormatting sqref="C1:H1">
    <cfRule type="endsWith" dxfId="396" priority="23" operator="endsWith" text="NO">
      <formula>RIGHT(C1,LEN("NO"))="NO"</formula>
    </cfRule>
    <cfRule type="expression" dxfId="395" priority="24">
      <formula>$P1="excluded_NA"</formula>
    </cfRule>
    <cfRule type="expression" dxfId="394" priority="25">
      <formula>#REF!="excluded_PA"</formula>
    </cfRule>
    <cfRule type="expression" dxfId="393" priority="26">
      <formula>$P1="excluded_TT"</formula>
    </cfRule>
    <cfRule type="expression" dxfId="392" priority="27">
      <formula>$P1="excluded_NT"</formula>
    </cfRule>
    <cfRule type="expression" dxfId="391" priority="28">
      <formula>$P1="excluded_NC"</formula>
    </cfRule>
    <cfRule type="expression" dxfId="390" priority="29">
      <formula>#REF!="excluded_blank"</formula>
    </cfRule>
  </conditionalFormatting>
  <conditionalFormatting sqref="A1:B1">
    <cfRule type="endsWith" dxfId="389" priority="15" operator="endsWith" text="NO">
      <formula>RIGHT(A1,LEN("NO"))="NO"</formula>
    </cfRule>
    <cfRule type="expression" dxfId="388" priority="16">
      <formula>$P1="excluded_NA"</formula>
    </cfRule>
    <cfRule type="expression" dxfId="387" priority="17">
      <formula>$P1="excluded_PA"</formula>
    </cfRule>
    <cfRule type="expression" dxfId="386" priority="18">
      <formula>$P1="excluded_TT"</formula>
    </cfRule>
    <cfRule type="expression" dxfId="385" priority="19">
      <formula>$P1="excluded_NT"</formula>
    </cfRule>
    <cfRule type="expression" dxfId="384" priority="20">
      <formula>$P1="excluded_NC"</formula>
    </cfRule>
    <cfRule type="expression" dxfId="383" priority="21">
      <formula>$P1="excluded_Blank"</formula>
    </cfRule>
  </conditionalFormatting>
  <conditionalFormatting sqref="A1:B1">
    <cfRule type="endsWith" dxfId="382" priority="22" operator="endsWith" text="NO">
      <formula>RIGHT(A1,LEN("NO"))="NO"</formula>
    </cfRule>
  </conditionalFormatting>
  <conditionalFormatting sqref="A252:P1048576 C3:P251 C1:H1 C2:O2">
    <cfRule type="endsWith" dxfId="381" priority="47" operator="endsWith" text="NO">
      <formula>RIGHT(A1,LEN("NO"))="NO"</formula>
    </cfRule>
    <cfRule type="expression" dxfId="380" priority="48">
      <formula>$P1="excluded_NA"</formula>
    </cfRule>
    <cfRule type="expression" dxfId="379" priority="49">
      <formula>$P1="excluded_PA"</formula>
    </cfRule>
    <cfRule type="expression" dxfId="378" priority="50">
      <formula>$P1="excluded_TT"</formula>
    </cfRule>
    <cfRule type="expression" dxfId="377" priority="51">
      <formula>$P1="excluded_NT"</formula>
    </cfRule>
    <cfRule type="expression" dxfId="376" priority="52">
      <formula>$P1="excluded_NC"</formula>
    </cfRule>
    <cfRule type="expression" dxfId="375" priority="53">
      <formula>$P1="excluded_blank"</formula>
    </cfRule>
  </conditionalFormatting>
  <conditionalFormatting sqref="I1">
    <cfRule type="endsWith" dxfId="374" priority="8" operator="endsWith" text="NO">
      <formula>RIGHT(I1,LEN("NO"))="NO"</formula>
    </cfRule>
    <cfRule type="expression" dxfId="373" priority="9">
      <formula>$P1="excluded_NA"</formula>
    </cfRule>
    <cfRule type="expression" dxfId="372" priority="10">
      <formula>$P1="excluded_PA"</formula>
    </cfRule>
    <cfRule type="expression" dxfId="371" priority="11">
      <formula>$P1="excluded_TT"</formula>
    </cfRule>
    <cfRule type="expression" dxfId="370" priority="12">
      <formula>$P1="excluded_NT"</formula>
    </cfRule>
    <cfRule type="expression" dxfId="369" priority="13">
      <formula>$P1="excluded_NC"</formula>
    </cfRule>
    <cfRule type="expression" dxfId="368" priority="14">
      <formula>$P1="Excluded_blank"</formula>
    </cfRule>
  </conditionalFormatting>
  <conditionalFormatting sqref="P2">
    <cfRule type="endsWith" dxfId="367" priority="1" operator="endsWith" text="NO">
      <formula>RIGHT(P2,LEN("NO"))="NO"</formula>
    </cfRule>
    <cfRule type="expression" dxfId="366" priority="2">
      <formula>$P2="excluded_NA"</formula>
    </cfRule>
    <cfRule type="expression" dxfId="365" priority="3">
      <formula>$P2="excluded_PA"</formula>
    </cfRule>
    <cfRule type="expression" dxfId="364" priority="4">
      <formula>$P2="excluded_TT"</formula>
    </cfRule>
    <cfRule type="expression" dxfId="363" priority="5">
      <formula>$P2="excluded_NT"</formula>
    </cfRule>
    <cfRule type="expression" dxfId="362" priority="6">
      <formula>$P2="excluded_NC"</formula>
    </cfRule>
    <cfRule type="expression" dxfId="361" priority="7">
      <formula>$P2="Excluded_blank"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2"/>
  <sheetViews>
    <sheetView workbookViewId="0">
      <selection sqref="A1:B1"/>
    </sheetView>
  </sheetViews>
  <sheetFormatPr baseColWidth="10" defaultRowHeight="14.5" x14ac:dyDescent="0.35"/>
  <cols>
    <col min="1" max="1" width="14.36328125" style="46" bestFit="1" customWidth="1"/>
    <col min="2" max="2" width="11.54296875" style="46" bestFit="1" customWidth="1"/>
    <col min="3" max="3" width="4.36328125" style="47" bestFit="1" customWidth="1"/>
    <col min="4" max="6" width="4.36328125" style="48" bestFit="1" customWidth="1"/>
    <col min="7" max="7" width="7.1796875" style="48" bestFit="1" customWidth="1"/>
    <col min="8" max="8" width="5.36328125" style="48" bestFit="1" customWidth="1"/>
    <col min="9" max="9" width="9.36328125" style="46" bestFit="1" customWidth="1"/>
    <col min="10" max="11" width="3.81640625" style="46" bestFit="1" customWidth="1"/>
    <col min="12" max="12" width="3.1796875" style="46" bestFit="1" customWidth="1"/>
    <col min="13" max="13" width="8.08984375" style="46" bestFit="1" customWidth="1"/>
    <col min="14" max="14" width="7.1796875" style="46" bestFit="1" customWidth="1"/>
    <col min="15" max="15" width="3.7265625" style="46" bestFit="1" customWidth="1"/>
    <col min="16" max="16" width="12.08984375" style="38" bestFit="1" customWidth="1"/>
  </cols>
  <sheetData>
    <row r="1" spans="1:16" x14ac:dyDescent="0.35">
      <c r="A1" s="96" t="s">
        <v>98</v>
      </c>
      <c r="B1" s="97"/>
      <c r="C1" s="98" t="s">
        <v>6</v>
      </c>
      <c r="D1" s="98"/>
      <c r="E1" s="98"/>
      <c r="F1" s="98"/>
      <c r="G1" s="98"/>
      <c r="H1" s="99"/>
      <c r="I1" s="100" t="s">
        <v>7</v>
      </c>
      <c r="J1" s="101"/>
      <c r="K1" s="101"/>
      <c r="L1" s="101"/>
      <c r="M1" s="101"/>
      <c r="N1" s="101"/>
      <c r="O1" s="101"/>
      <c r="P1" s="102"/>
    </row>
    <row r="2" spans="1:16" x14ac:dyDescent="0.35">
      <c r="A2" s="4" t="s">
        <v>343</v>
      </c>
      <c r="B2" s="54" t="s">
        <v>338</v>
      </c>
      <c r="C2" s="55" t="s">
        <v>5</v>
      </c>
      <c r="D2" s="56" t="s">
        <v>0</v>
      </c>
      <c r="E2" s="56" t="s">
        <v>1</v>
      </c>
      <c r="F2" s="56" t="s">
        <v>2</v>
      </c>
      <c r="G2" s="56" t="s">
        <v>3</v>
      </c>
      <c r="H2" s="56" t="s">
        <v>4</v>
      </c>
      <c r="I2" s="58" t="s">
        <v>344</v>
      </c>
      <c r="J2" s="58" t="s">
        <v>0</v>
      </c>
      <c r="K2" s="58" t="s">
        <v>1</v>
      </c>
      <c r="L2" s="58" t="s">
        <v>2</v>
      </c>
      <c r="M2" s="58" t="s">
        <v>92</v>
      </c>
      <c r="N2" s="58" t="s">
        <v>3</v>
      </c>
      <c r="O2" s="58" t="s">
        <v>174</v>
      </c>
      <c r="P2" s="58" t="s">
        <v>90</v>
      </c>
    </row>
    <row r="3" spans="1:16" x14ac:dyDescent="0.35">
      <c r="A3" s="5" t="s">
        <v>266</v>
      </c>
      <c r="B3" s="4" t="s">
        <v>9</v>
      </c>
      <c r="C3" s="45">
        <v>96.122600000000006</v>
      </c>
      <c r="D3" s="35">
        <v>69.512</v>
      </c>
      <c r="E3" s="35">
        <v>24.192900000000002</v>
      </c>
      <c r="F3" s="35">
        <v>2.41764</v>
      </c>
      <c r="G3" s="57">
        <v>125.151</v>
      </c>
      <c r="H3" s="35">
        <v>189.626</v>
      </c>
      <c r="I3" s="53" t="s">
        <v>152</v>
      </c>
      <c r="J3" s="34">
        <v>0</v>
      </c>
      <c r="K3" s="34">
        <v>100</v>
      </c>
      <c r="L3" s="34">
        <v>0</v>
      </c>
      <c r="M3" s="33" t="s">
        <v>16</v>
      </c>
      <c r="N3" s="37">
        <v>200</v>
      </c>
      <c r="O3" s="49" t="s">
        <v>12</v>
      </c>
      <c r="P3" s="34" t="s">
        <v>91</v>
      </c>
    </row>
    <row r="4" spans="1:16" x14ac:dyDescent="0.35">
      <c r="A4" s="5" t="s">
        <v>266</v>
      </c>
      <c r="B4" s="4" t="s">
        <v>8</v>
      </c>
      <c r="C4" s="45">
        <v>99.421099999999996</v>
      </c>
      <c r="D4" s="35">
        <v>26.231100000000001</v>
      </c>
      <c r="E4" s="35">
        <v>52.9953</v>
      </c>
      <c r="F4" s="35">
        <v>20.194700000000001</v>
      </c>
      <c r="G4" s="57">
        <v>192.80600000000001</v>
      </c>
      <c r="H4" s="35">
        <v>167.48699999999999</v>
      </c>
      <c r="I4" s="53" t="s">
        <v>152</v>
      </c>
      <c r="J4" s="34">
        <v>0</v>
      </c>
      <c r="K4" s="34">
        <v>95</v>
      </c>
      <c r="L4" s="34">
        <v>5</v>
      </c>
      <c r="M4" s="33" t="s">
        <v>47</v>
      </c>
      <c r="N4" s="37">
        <v>205</v>
      </c>
      <c r="O4" s="49" t="s">
        <v>12</v>
      </c>
      <c r="P4" s="34" t="s">
        <v>91</v>
      </c>
    </row>
    <row r="5" spans="1:16" x14ac:dyDescent="0.35">
      <c r="A5" s="5" t="s">
        <v>266</v>
      </c>
      <c r="B5" s="4" t="s">
        <v>8</v>
      </c>
      <c r="C5" s="45">
        <v>98.845399999999998</v>
      </c>
      <c r="D5" s="35">
        <v>31.845600000000001</v>
      </c>
      <c r="E5" s="35">
        <v>42.064700000000002</v>
      </c>
      <c r="F5" s="35">
        <v>24.934999999999999</v>
      </c>
      <c r="G5" s="57">
        <v>190.78</v>
      </c>
      <c r="H5" s="35">
        <v>167.928</v>
      </c>
      <c r="I5" s="53" t="s">
        <v>152</v>
      </c>
      <c r="J5" s="34">
        <v>0</v>
      </c>
      <c r="K5" s="34">
        <v>90</v>
      </c>
      <c r="L5" s="34">
        <v>10</v>
      </c>
      <c r="M5" s="33" t="s">
        <v>46</v>
      </c>
      <c r="N5" s="37">
        <v>210</v>
      </c>
      <c r="O5" s="49" t="s">
        <v>12</v>
      </c>
      <c r="P5" s="34" t="s">
        <v>91</v>
      </c>
    </row>
    <row r="6" spans="1:16" x14ac:dyDescent="0.35">
      <c r="A6" s="5" t="s">
        <v>267</v>
      </c>
      <c r="B6" s="4" t="s">
        <v>9</v>
      </c>
      <c r="C6" s="45">
        <v>82.608000000000004</v>
      </c>
      <c r="D6" s="35">
        <v>57.429600000000001</v>
      </c>
      <c r="E6" s="35">
        <v>22.541399999999999</v>
      </c>
      <c r="F6" s="35">
        <v>2.6369799999999999</v>
      </c>
      <c r="G6" s="57">
        <v>110.423</v>
      </c>
      <c r="H6" s="35">
        <v>188.928</v>
      </c>
      <c r="I6" s="53">
        <v>100</v>
      </c>
      <c r="J6" s="34">
        <v>0</v>
      </c>
      <c r="K6" s="34">
        <v>99</v>
      </c>
      <c r="L6" s="34">
        <v>1</v>
      </c>
      <c r="M6" s="33" t="s">
        <v>32</v>
      </c>
      <c r="N6" s="37">
        <v>201</v>
      </c>
      <c r="O6" s="49" t="s">
        <v>12</v>
      </c>
      <c r="P6" s="34" t="s">
        <v>91</v>
      </c>
    </row>
    <row r="7" spans="1:16" x14ac:dyDescent="0.35">
      <c r="A7" s="5" t="s">
        <v>267</v>
      </c>
      <c r="B7" s="4" t="s">
        <v>9</v>
      </c>
      <c r="C7" s="45">
        <v>93.627799999999993</v>
      </c>
      <c r="D7" s="35">
        <v>7.9715800000000003</v>
      </c>
      <c r="E7" s="35">
        <v>43.097000000000001</v>
      </c>
      <c r="F7" s="35">
        <v>42.5593</v>
      </c>
      <c r="G7" s="57">
        <v>221.84299999999999</v>
      </c>
      <c r="H7" s="35">
        <v>154.13200000000001</v>
      </c>
      <c r="I7" s="53">
        <v>100</v>
      </c>
      <c r="J7" s="34">
        <v>0</v>
      </c>
      <c r="K7" s="34">
        <v>100</v>
      </c>
      <c r="L7" s="34">
        <v>0</v>
      </c>
      <c r="M7" s="33" t="s">
        <v>16</v>
      </c>
      <c r="N7" s="37">
        <v>200</v>
      </c>
      <c r="O7" s="49" t="s">
        <v>12</v>
      </c>
      <c r="P7" s="34" t="s">
        <v>91</v>
      </c>
    </row>
    <row r="8" spans="1:16" x14ac:dyDescent="0.35">
      <c r="A8" s="5" t="s">
        <v>267</v>
      </c>
      <c r="B8" s="4" t="s">
        <v>8</v>
      </c>
      <c r="C8" s="45">
        <v>98.849500000000006</v>
      </c>
      <c r="D8" s="35">
        <v>19.8187</v>
      </c>
      <c r="E8" s="35">
        <v>57.4148</v>
      </c>
      <c r="F8" s="35">
        <v>21.616</v>
      </c>
      <c r="G8" s="57">
        <v>199.49600000000001</v>
      </c>
      <c r="H8" s="35">
        <v>165.31700000000001</v>
      </c>
      <c r="I8" s="53">
        <v>100</v>
      </c>
      <c r="J8" s="34">
        <v>0</v>
      </c>
      <c r="K8" s="34">
        <v>100</v>
      </c>
      <c r="L8" s="34">
        <v>0</v>
      </c>
      <c r="M8" s="33" t="s">
        <v>16</v>
      </c>
      <c r="N8" s="37">
        <v>200</v>
      </c>
      <c r="O8" s="49" t="s">
        <v>12</v>
      </c>
      <c r="P8" s="34" t="s">
        <v>91</v>
      </c>
    </row>
    <row r="9" spans="1:16" x14ac:dyDescent="0.35">
      <c r="A9" s="5" t="s">
        <v>267</v>
      </c>
      <c r="B9" s="4" t="s">
        <v>8</v>
      </c>
      <c r="C9" s="45">
        <v>99.467600000000004</v>
      </c>
      <c r="D9" s="35">
        <v>5.5077800000000003</v>
      </c>
      <c r="E9" s="35">
        <v>42.1083</v>
      </c>
      <c r="F9" s="35">
        <v>51.851500000000001</v>
      </c>
      <c r="G9" s="57">
        <v>245.279</v>
      </c>
      <c r="H9" s="35">
        <v>150.82400000000001</v>
      </c>
      <c r="I9" s="53">
        <v>100</v>
      </c>
      <c r="J9" s="34">
        <v>0</v>
      </c>
      <c r="K9" s="34">
        <v>100</v>
      </c>
      <c r="L9" s="34">
        <v>0</v>
      </c>
      <c r="M9" s="33" t="s">
        <v>16</v>
      </c>
      <c r="N9" s="37">
        <v>200</v>
      </c>
      <c r="O9" s="49" t="s">
        <v>12</v>
      </c>
      <c r="P9" s="34" t="s">
        <v>91</v>
      </c>
    </row>
    <row r="10" spans="1:16" x14ac:dyDescent="0.35">
      <c r="A10" s="5" t="s">
        <v>268</v>
      </c>
      <c r="B10" s="4" t="s">
        <v>9</v>
      </c>
      <c r="C10" s="45">
        <v>82.479699999999994</v>
      </c>
      <c r="D10" s="35">
        <v>81.521600000000007</v>
      </c>
      <c r="E10" s="35">
        <v>0.82065200000000005</v>
      </c>
      <c r="F10" s="35">
        <v>0.13739799999999999</v>
      </c>
      <c r="G10" s="57">
        <v>83.575100000000006</v>
      </c>
      <c r="H10" s="35">
        <v>207.60400000000001</v>
      </c>
      <c r="I10" s="53">
        <v>100</v>
      </c>
      <c r="J10" s="34">
        <v>0</v>
      </c>
      <c r="K10" s="34">
        <v>100</v>
      </c>
      <c r="L10" s="34">
        <v>0</v>
      </c>
      <c r="M10" s="33" t="s">
        <v>16</v>
      </c>
      <c r="N10" s="37">
        <v>200</v>
      </c>
      <c r="O10" s="49" t="s">
        <v>12</v>
      </c>
      <c r="P10" s="34" t="s">
        <v>91</v>
      </c>
    </row>
    <row r="11" spans="1:16" x14ac:dyDescent="0.35">
      <c r="A11" s="5" t="s">
        <v>268</v>
      </c>
      <c r="B11" s="4" t="s">
        <v>9</v>
      </c>
      <c r="C11" s="45">
        <v>74.400899999999993</v>
      </c>
      <c r="D11" s="35">
        <v>73.687200000000004</v>
      </c>
      <c r="E11" s="35">
        <v>0.58324500000000001</v>
      </c>
      <c r="F11" s="35">
        <v>0.130469</v>
      </c>
      <c r="G11" s="57">
        <v>75.245099999999994</v>
      </c>
      <c r="H11" s="35">
        <v>207.874</v>
      </c>
      <c r="I11" s="53">
        <v>100</v>
      </c>
      <c r="J11" s="34">
        <v>0</v>
      </c>
      <c r="K11" s="34">
        <v>100</v>
      </c>
      <c r="L11" s="34">
        <v>0</v>
      </c>
      <c r="M11" s="33" t="s">
        <v>16</v>
      </c>
      <c r="N11" s="37">
        <v>200</v>
      </c>
      <c r="O11" s="49" t="s">
        <v>12</v>
      </c>
      <c r="P11" s="34" t="s">
        <v>91</v>
      </c>
    </row>
    <row r="12" spans="1:16" x14ac:dyDescent="0.35">
      <c r="A12" s="5" t="s">
        <v>268</v>
      </c>
      <c r="B12" s="4" t="s">
        <v>8</v>
      </c>
      <c r="C12" s="45">
        <v>96.780900000000003</v>
      </c>
      <c r="D12" s="35">
        <v>79.754400000000004</v>
      </c>
      <c r="E12" s="35">
        <v>16.555599999999998</v>
      </c>
      <c r="F12" s="35">
        <v>0.47101700000000002</v>
      </c>
      <c r="G12" s="57">
        <v>114.279</v>
      </c>
      <c r="H12" s="35">
        <v>192.55500000000001</v>
      </c>
      <c r="I12" s="53">
        <v>100</v>
      </c>
      <c r="J12" s="34">
        <v>0</v>
      </c>
      <c r="K12" s="34">
        <v>98</v>
      </c>
      <c r="L12" s="34">
        <v>2</v>
      </c>
      <c r="M12" s="33" t="s">
        <v>48</v>
      </c>
      <c r="N12" s="37">
        <v>202</v>
      </c>
      <c r="O12" s="49" t="s">
        <v>12</v>
      </c>
      <c r="P12" s="34" t="s">
        <v>91</v>
      </c>
    </row>
    <row r="13" spans="1:16" x14ac:dyDescent="0.35">
      <c r="A13" s="5" t="s">
        <v>268</v>
      </c>
      <c r="B13" s="4" t="s">
        <v>8</v>
      </c>
      <c r="C13" s="45">
        <v>98.497699999999995</v>
      </c>
      <c r="D13" s="35">
        <v>63.772100000000002</v>
      </c>
      <c r="E13" s="35">
        <v>32.905700000000003</v>
      </c>
      <c r="F13" s="35">
        <v>1.81979</v>
      </c>
      <c r="G13" s="57">
        <v>135.04300000000001</v>
      </c>
      <c r="H13" s="35">
        <v>184.80799999999999</v>
      </c>
      <c r="I13" s="53">
        <v>100</v>
      </c>
      <c r="J13" s="34">
        <v>0</v>
      </c>
      <c r="K13" s="34">
        <v>95</v>
      </c>
      <c r="L13" s="34">
        <v>5</v>
      </c>
      <c r="M13" s="33" t="s">
        <v>47</v>
      </c>
      <c r="N13" s="37">
        <v>205</v>
      </c>
      <c r="O13" s="49" t="s">
        <v>12</v>
      </c>
      <c r="P13" s="34" t="s">
        <v>91</v>
      </c>
    </row>
    <row r="14" spans="1:16" x14ac:dyDescent="0.35">
      <c r="A14" s="5" t="s">
        <v>269</v>
      </c>
      <c r="B14" s="4" t="s">
        <v>9</v>
      </c>
      <c r="C14" s="45">
        <v>77.334599999999995</v>
      </c>
      <c r="D14" s="35">
        <v>55.2209</v>
      </c>
      <c r="E14" s="35">
        <v>9.2856400000000008</v>
      </c>
      <c r="F14" s="35">
        <v>12.828099999999999</v>
      </c>
      <c r="G14" s="57">
        <v>112.276</v>
      </c>
      <c r="H14" s="35">
        <v>190.602</v>
      </c>
      <c r="I14" s="53">
        <v>100</v>
      </c>
      <c r="J14" s="34">
        <v>0</v>
      </c>
      <c r="K14" s="34">
        <v>70</v>
      </c>
      <c r="L14" s="34">
        <v>30</v>
      </c>
      <c r="M14" s="33" t="s">
        <v>176</v>
      </c>
      <c r="N14" s="37">
        <v>230</v>
      </c>
      <c r="O14" s="49" t="s">
        <v>12</v>
      </c>
      <c r="P14" s="34" t="s">
        <v>91</v>
      </c>
    </row>
    <row r="15" spans="1:16" x14ac:dyDescent="0.35">
      <c r="A15" s="5" t="s">
        <v>269</v>
      </c>
      <c r="B15" s="4" t="s">
        <v>8</v>
      </c>
      <c r="C15" s="45">
        <v>76.581400000000002</v>
      </c>
      <c r="D15" s="35">
        <v>61.992899999999999</v>
      </c>
      <c r="E15" s="35">
        <v>12.239699999999999</v>
      </c>
      <c r="F15" s="35">
        <v>2.3488600000000002</v>
      </c>
      <c r="G15" s="57">
        <v>93.518799999999999</v>
      </c>
      <c r="H15" s="35">
        <v>196.64400000000001</v>
      </c>
      <c r="I15" s="53">
        <v>100</v>
      </c>
      <c r="J15" s="34">
        <v>40</v>
      </c>
      <c r="K15" s="34">
        <v>60</v>
      </c>
      <c r="L15" s="34">
        <v>0</v>
      </c>
      <c r="M15" s="33" t="s">
        <v>111</v>
      </c>
      <c r="N15" s="37">
        <v>160</v>
      </c>
      <c r="O15" s="49" t="s">
        <v>12</v>
      </c>
      <c r="P15" s="34" t="s">
        <v>91</v>
      </c>
    </row>
    <row r="16" spans="1:16" x14ac:dyDescent="0.35">
      <c r="A16" s="5" t="s">
        <v>269</v>
      </c>
      <c r="B16" s="4" t="s">
        <v>8</v>
      </c>
      <c r="C16" s="45">
        <v>96.818200000000004</v>
      </c>
      <c r="D16" s="35">
        <v>42.132599999999996</v>
      </c>
      <c r="E16" s="35">
        <v>41.801000000000002</v>
      </c>
      <c r="F16" s="35">
        <v>12.884600000000001</v>
      </c>
      <c r="G16" s="57">
        <v>164.38800000000001</v>
      </c>
      <c r="H16" s="35">
        <v>175.53700000000001</v>
      </c>
      <c r="I16" s="53">
        <v>100</v>
      </c>
      <c r="J16" s="34">
        <v>0</v>
      </c>
      <c r="K16" s="34">
        <v>100</v>
      </c>
      <c r="L16" s="34">
        <v>0</v>
      </c>
      <c r="M16" s="33" t="s">
        <v>16</v>
      </c>
      <c r="N16" s="37">
        <v>200</v>
      </c>
      <c r="O16" s="49" t="s">
        <v>12</v>
      </c>
      <c r="P16" s="34" t="s">
        <v>91</v>
      </c>
    </row>
    <row r="17" spans="1:16" x14ac:dyDescent="0.35">
      <c r="A17" s="5" t="s">
        <v>270</v>
      </c>
      <c r="B17" s="4" t="s">
        <v>9</v>
      </c>
      <c r="C17" s="45">
        <v>73.347700000000003</v>
      </c>
      <c r="D17" s="35">
        <v>70.451400000000007</v>
      </c>
      <c r="E17" s="35">
        <v>2.19712</v>
      </c>
      <c r="F17" s="35">
        <v>0.69917200000000002</v>
      </c>
      <c r="G17" s="57">
        <v>76.943200000000004</v>
      </c>
      <c r="H17" s="35">
        <v>207.25399999999999</v>
      </c>
      <c r="I17" s="53">
        <v>100</v>
      </c>
      <c r="J17" s="34">
        <v>0</v>
      </c>
      <c r="K17" s="34">
        <v>100</v>
      </c>
      <c r="L17" s="34">
        <v>0</v>
      </c>
      <c r="M17" s="33" t="s">
        <v>16</v>
      </c>
      <c r="N17" s="37">
        <v>200</v>
      </c>
      <c r="O17" s="49" t="s">
        <v>12</v>
      </c>
      <c r="P17" s="34" t="s">
        <v>91</v>
      </c>
    </row>
    <row r="18" spans="1:16" x14ac:dyDescent="0.35">
      <c r="A18" s="5" t="s">
        <v>270</v>
      </c>
      <c r="B18" s="4" t="s">
        <v>8</v>
      </c>
      <c r="C18" s="45">
        <v>13.8203</v>
      </c>
      <c r="D18" s="35">
        <v>13.3049</v>
      </c>
      <c r="E18" s="35">
        <v>0.40005299999999999</v>
      </c>
      <c r="F18" s="35">
        <v>0.115384</v>
      </c>
      <c r="G18" s="57">
        <v>14.4511</v>
      </c>
      <c r="H18" s="35">
        <v>209.91399999999999</v>
      </c>
      <c r="I18" s="53">
        <v>20</v>
      </c>
      <c r="J18" s="34">
        <v>20</v>
      </c>
      <c r="K18" s="34">
        <v>0</v>
      </c>
      <c r="L18" s="34">
        <v>0</v>
      </c>
      <c r="M18" s="33" t="s">
        <v>149</v>
      </c>
      <c r="N18" s="37">
        <v>20</v>
      </c>
      <c r="O18" s="49" t="s">
        <v>13</v>
      </c>
      <c r="P18" s="34" t="s">
        <v>91</v>
      </c>
    </row>
    <row r="19" spans="1:16" x14ac:dyDescent="0.35">
      <c r="A19" s="5" t="s">
        <v>271</v>
      </c>
      <c r="B19" s="4" t="s">
        <v>9</v>
      </c>
      <c r="C19" s="45">
        <v>34.671799999999998</v>
      </c>
      <c r="D19" s="35">
        <v>32.577100000000002</v>
      </c>
      <c r="E19" s="35">
        <v>1.62835</v>
      </c>
      <c r="F19" s="35">
        <v>0.46639399999999998</v>
      </c>
      <c r="G19" s="57">
        <v>37.232999999999997</v>
      </c>
      <c r="H19" s="35">
        <v>208.08500000000001</v>
      </c>
      <c r="I19" s="53" t="s">
        <v>152</v>
      </c>
      <c r="J19" s="34">
        <v>95</v>
      </c>
      <c r="K19" s="34">
        <v>5</v>
      </c>
      <c r="L19" s="34">
        <v>0</v>
      </c>
      <c r="M19" s="33" t="s">
        <v>83</v>
      </c>
      <c r="N19" s="37">
        <v>105</v>
      </c>
      <c r="O19" s="49" t="s">
        <v>13</v>
      </c>
      <c r="P19" s="34" t="s">
        <v>91</v>
      </c>
    </row>
    <row r="20" spans="1:16" x14ac:dyDescent="0.35">
      <c r="A20" s="5" t="s">
        <v>271</v>
      </c>
      <c r="B20" s="4" t="s">
        <v>9</v>
      </c>
      <c r="C20" s="45">
        <v>47.599499999999999</v>
      </c>
      <c r="D20" s="35">
        <v>43.686799999999998</v>
      </c>
      <c r="E20" s="35">
        <v>2.7072799999999999</v>
      </c>
      <c r="F20" s="35">
        <v>1.2053700000000001</v>
      </c>
      <c r="G20" s="57">
        <v>52.717500000000001</v>
      </c>
      <c r="H20" s="35">
        <v>204.41800000000001</v>
      </c>
      <c r="I20" s="53" t="s">
        <v>152</v>
      </c>
      <c r="J20" s="34">
        <v>85</v>
      </c>
      <c r="K20" s="34">
        <v>12</v>
      </c>
      <c r="L20" s="34">
        <v>3</v>
      </c>
      <c r="M20" s="33" t="s">
        <v>219</v>
      </c>
      <c r="N20" s="37">
        <v>118</v>
      </c>
      <c r="O20" s="49" t="s">
        <v>13</v>
      </c>
      <c r="P20" s="34" t="s">
        <v>91</v>
      </c>
    </row>
    <row r="21" spans="1:16" x14ac:dyDescent="0.35">
      <c r="A21" s="5" t="s">
        <v>271</v>
      </c>
      <c r="B21" s="4" t="s">
        <v>8</v>
      </c>
      <c r="C21" s="45">
        <v>78.848200000000006</v>
      </c>
      <c r="D21" s="35">
        <v>59.820500000000003</v>
      </c>
      <c r="E21" s="35">
        <v>13.9846</v>
      </c>
      <c r="F21" s="35">
        <v>5.0431999999999997</v>
      </c>
      <c r="G21" s="57">
        <v>102.919</v>
      </c>
      <c r="H21" s="35">
        <v>193.059</v>
      </c>
      <c r="I21" s="53" t="s">
        <v>152</v>
      </c>
      <c r="J21" s="34">
        <v>0</v>
      </c>
      <c r="K21" s="34">
        <v>100</v>
      </c>
      <c r="L21" s="34">
        <v>0</v>
      </c>
      <c r="M21" s="33" t="s">
        <v>16</v>
      </c>
      <c r="N21" s="37">
        <v>200</v>
      </c>
      <c r="O21" s="49" t="s">
        <v>12</v>
      </c>
      <c r="P21" s="34" t="s">
        <v>91</v>
      </c>
    </row>
    <row r="22" spans="1:16" x14ac:dyDescent="0.35">
      <c r="A22" s="5" t="s">
        <v>271</v>
      </c>
      <c r="B22" s="4" t="s">
        <v>8</v>
      </c>
      <c r="C22" s="45">
        <v>57.837200000000003</v>
      </c>
      <c r="D22" s="35">
        <v>54.325699999999998</v>
      </c>
      <c r="E22" s="35">
        <v>3.1553100000000001</v>
      </c>
      <c r="F22" s="35">
        <v>0.35620800000000002</v>
      </c>
      <c r="G22" s="57">
        <v>61.704900000000002</v>
      </c>
      <c r="H22" s="35">
        <v>204.53200000000001</v>
      </c>
      <c r="I22" s="53" t="s">
        <v>152</v>
      </c>
      <c r="J22" s="34">
        <v>0</v>
      </c>
      <c r="K22" s="34">
        <v>100</v>
      </c>
      <c r="L22" s="34">
        <v>0</v>
      </c>
      <c r="M22" s="33" t="s">
        <v>16</v>
      </c>
      <c r="N22" s="37">
        <v>200</v>
      </c>
      <c r="O22" s="49" t="s">
        <v>12</v>
      </c>
      <c r="P22" s="34" t="s">
        <v>91</v>
      </c>
    </row>
    <row r="23" spans="1:16" x14ac:dyDescent="0.35">
      <c r="A23" s="5" t="s">
        <v>272</v>
      </c>
      <c r="B23" s="4" t="s">
        <v>9</v>
      </c>
      <c r="C23" s="45">
        <v>69.035700000000006</v>
      </c>
      <c r="D23" s="35">
        <v>66.315600000000003</v>
      </c>
      <c r="E23" s="35">
        <v>2.62799</v>
      </c>
      <c r="F23" s="35">
        <v>9.2100000000000001E-2</v>
      </c>
      <c r="G23" s="57">
        <v>71.847999999999999</v>
      </c>
      <c r="H23" s="35">
        <v>205.97300000000001</v>
      </c>
      <c r="I23" s="53" t="s">
        <v>152</v>
      </c>
      <c r="J23" s="34">
        <v>15</v>
      </c>
      <c r="K23" s="34">
        <v>85</v>
      </c>
      <c r="L23" s="34">
        <v>0</v>
      </c>
      <c r="M23" s="33" t="s">
        <v>40</v>
      </c>
      <c r="N23" s="37">
        <v>185</v>
      </c>
      <c r="O23" s="49" t="s">
        <v>12</v>
      </c>
      <c r="P23" s="34" t="s">
        <v>91</v>
      </c>
    </row>
    <row r="24" spans="1:16" x14ac:dyDescent="0.35">
      <c r="A24" s="5" t="s">
        <v>272</v>
      </c>
      <c r="B24" s="4" t="s">
        <v>8</v>
      </c>
      <c r="C24" s="45"/>
      <c r="D24" s="35"/>
      <c r="E24" s="35"/>
      <c r="F24" s="35"/>
      <c r="G24" s="57"/>
      <c r="H24" s="35"/>
      <c r="I24" s="53"/>
      <c r="J24" s="34"/>
      <c r="K24" s="34"/>
      <c r="L24" s="34"/>
      <c r="M24" s="33"/>
      <c r="N24" s="37"/>
      <c r="O24" s="49"/>
      <c r="P24" s="34" t="s">
        <v>245</v>
      </c>
    </row>
    <row r="25" spans="1:16" x14ac:dyDescent="0.35">
      <c r="A25" s="5" t="s">
        <v>272</v>
      </c>
      <c r="B25" s="4" t="s">
        <v>8</v>
      </c>
      <c r="C25" s="45">
        <v>54.147799999999997</v>
      </c>
      <c r="D25" s="35">
        <v>52.273400000000002</v>
      </c>
      <c r="E25" s="35">
        <v>1.8292999999999999</v>
      </c>
      <c r="F25" s="35">
        <v>4.5100000000000001E-2</v>
      </c>
      <c r="G25" s="57">
        <v>56.0672</v>
      </c>
      <c r="H25" s="35">
        <v>207.96600000000001</v>
      </c>
      <c r="I25" s="53" t="s">
        <v>152</v>
      </c>
      <c r="J25" s="34">
        <v>0</v>
      </c>
      <c r="K25" s="34">
        <v>100</v>
      </c>
      <c r="L25" s="34">
        <v>0</v>
      </c>
      <c r="M25" s="33" t="s">
        <v>16</v>
      </c>
      <c r="N25" s="37">
        <v>200</v>
      </c>
      <c r="O25" s="49" t="s">
        <v>12</v>
      </c>
      <c r="P25" s="34" t="s">
        <v>91</v>
      </c>
    </row>
    <row r="26" spans="1:16" x14ac:dyDescent="0.35">
      <c r="A26" s="5" t="s">
        <v>273</v>
      </c>
      <c r="B26" s="4" t="s">
        <v>9</v>
      </c>
      <c r="C26" s="45">
        <v>18.7044</v>
      </c>
      <c r="D26" s="35">
        <v>18.4879</v>
      </c>
      <c r="E26" s="35">
        <v>0.20319300000000001</v>
      </c>
      <c r="F26" s="35">
        <v>1.3292999999999999E-2</v>
      </c>
      <c r="G26" s="57">
        <v>18.934100000000001</v>
      </c>
      <c r="H26" s="35">
        <v>213.24799999999999</v>
      </c>
      <c r="I26" s="53">
        <v>100</v>
      </c>
      <c r="J26" s="34">
        <v>90</v>
      </c>
      <c r="K26" s="34">
        <v>10</v>
      </c>
      <c r="L26" s="34">
        <v>0</v>
      </c>
      <c r="M26" s="33" t="s">
        <v>79</v>
      </c>
      <c r="N26" s="37">
        <v>110</v>
      </c>
      <c r="O26" s="49" t="s">
        <v>13</v>
      </c>
      <c r="P26" s="34" t="s">
        <v>91</v>
      </c>
    </row>
    <row r="27" spans="1:16" x14ac:dyDescent="0.35">
      <c r="A27" s="5" t="s">
        <v>273</v>
      </c>
      <c r="B27" s="4" t="s">
        <v>9</v>
      </c>
      <c r="C27" s="45">
        <v>41.984200000000001</v>
      </c>
      <c r="D27" s="35">
        <v>40.157800000000002</v>
      </c>
      <c r="E27" s="35">
        <v>1.6851499999999999</v>
      </c>
      <c r="F27" s="35">
        <v>0.14125799999999999</v>
      </c>
      <c r="G27" s="57">
        <v>43.951900000000002</v>
      </c>
      <c r="H27" s="35">
        <v>208.535</v>
      </c>
      <c r="I27" s="53">
        <v>100</v>
      </c>
      <c r="J27" s="34">
        <v>70</v>
      </c>
      <c r="K27" s="34">
        <v>30</v>
      </c>
      <c r="L27" s="34">
        <v>0</v>
      </c>
      <c r="M27" s="33" t="s">
        <v>34</v>
      </c>
      <c r="N27" s="37">
        <v>130</v>
      </c>
      <c r="O27" s="49" t="s">
        <v>13</v>
      </c>
      <c r="P27" s="34" t="s">
        <v>91</v>
      </c>
    </row>
    <row r="28" spans="1:16" x14ac:dyDescent="0.35">
      <c r="A28" s="5" t="s">
        <v>273</v>
      </c>
      <c r="B28" s="4" t="s">
        <v>8</v>
      </c>
      <c r="C28" s="45">
        <v>93.841099999999997</v>
      </c>
      <c r="D28" s="35">
        <v>59.341000000000001</v>
      </c>
      <c r="E28" s="35">
        <v>32.510599999999997</v>
      </c>
      <c r="F28" s="35">
        <v>1.9895099999999999</v>
      </c>
      <c r="G28" s="57">
        <v>130.33099999999999</v>
      </c>
      <c r="H28" s="35">
        <v>186.755</v>
      </c>
      <c r="I28" s="53">
        <v>100</v>
      </c>
      <c r="J28" s="34">
        <v>0</v>
      </c>
      <c r="K28" s="34">
        <v>100</v>
      </c>
      <c r="L28" s="34">
        <v>0</v>
      </c>
      <c r="M28" s="33" t="s">
        <v>16</v>
      </c>
      <c r="N28" s="37">
        <v>200</v>
      </c>
      <c r="O28" s="49" t="s">
        <v>12</v>
      </c>
      <c r="P28" s="34" t="s">
        <v>91</v>
      </c>
    </row>
    <row r="29" spans="1:16" x14ac:dyDescent="0.35">
      <c r="A29" s="5" t="s">
        <v>273</v>
      </c>
      <c r="B29" s="4" t="s">
        <v>8</v>
      </c>
      <c r="C29" s="45">
        <v>71.733599999999996</v>
      </c>
      <c r="D29" s="35">
        <v>62.988999999999997</v>
      </c>
      <c r="E29" s="35">
        <v>8.5934399999999993</v>
      </c>
      <c r="F29" s="35">
        <v>0.15121100000000001</v>
      </c>
      <c r="G29" s="57">
        <v>80.629499999999993</v>
      </c>
      <c r="H29" s="35">
        <v>199.68199999999999</v>
      </c>
      <c r="I29" s="53">
        <v>100</v>
      </c>
      <c r="J29" s="34">
        <v>0</v>
      </c>
      <c r="K29" s="34">
        <v>100</v>
      </c>
      <c r="L29" s="34">
        <v>0</v>
      </c>
      <c r="M29" s="33" t="s">
        <v>16</v>
      </c>
      <c r="N29" s="37">
        <v>200</v>
      </c>
      <c r="O29" s="49" t="s">
        <v>12</v>
      </c>
      <c r="P29" s="34" t="s">
        <v>91</v>
      </c>
    </row>
    <row r="30" spans="1:16" x14ac:dyDescent="0.35">
      <c r="A30" s="5" t="s">
        <v>274</v>
      </c>
      <c r="B30" s="4" t="s">
        <v>9</v>
      </c>
      <c r="C30" s="45">
        <v>90.737799999999993</v>
      </c>
      <c r="D30" s="35">
        <v>74.117699999999999</v>
      </c>
      <c r="E30" s="35">
        <v>15.352</v>
      </c>
      <c r="F30" s="35">
        <v>1.26803</v>
      </c>
      <c r="G30" s="57">
        <v>108.626</v>
      </c>
      <c r="H30" s="35">
        <v>195.82499999999999</v>
      </c>
      <c r="I30" s="53" t="s">
        <v>152</v>
      </c>
      <c r="J30" s="34">
        <v>0</v>
      </c>
      <c r="K30" s="34">
        <v>95</v>
      </c>
      <c r="L30" s="34">
        <v>5</v>
      </c>
      <c r="M30" s="33" t="s">
        <v>47</v>
      </c>
      <c r="N30" s="37">
        <v>205</v>
      </c>
      <c r="O30" s="49" t="s">
        <v>12</v>
      </c>
      <c r="P30" s="34" t="s">
        <v>91</v>
      </c>
    </row>
    <row r="31" spans="1:16" x14ac:dyDescent="0.35">
      <c r="A31" s="5" t="s">
        <v>274</v>
      </c>
      <c r="B31" s="4" t="s">
        <v>9</v>
      </c>
      <c r="C31" s="45">
        <v>93.867000000000004</v>
      </c>
      <c r="D31" s="35">
        <v>71.0839</v>
      </c>
      <c r="E31" s="35">
        <v>21.057500000000001</v>
      </c>
      <c r="F31" s="35">
        <v>1.7256100000000001</v>
      </c>
      <c r="G31" s="57">
        <v>118.376</v>
      </c>
      <c r="H31" s="35">
        <v>191.37700000000001</v>
      </c>
      <c r="I31" s="53" t="s">
        <v>152</v>
      </c>
      <c r="J31" s="34">
        <v>0</v>
      </c>
      <c r="K31" s="34">
        <v>95</v>
      </c>
      <c r="L31" s="34">
        <v>5</v>
      </c>
      <c r="M31" s="33" t="s">
        <v>47</v>
      </c>
      <c r="N31" s="37">
        <v>205</v>
      </c>
      <c r="O31" s="49" t="s">
        <v>12</v>
      </c>
      <c r="P31" s="34" t="s">
        <v>91</v>
      </c>
    </row>
    <row r="32" spans="1:16" x14ac:dyDescent="0.35">
      <c r="A32" s="5" t="s">
        <v>274</v>
      </c>
      <c r="B32" s="4" t="s">
        <v>8</v>
      </c>
      <c r="C32" s="45">
        <v>99.377799999999993</v>
      </c>
      <c r="D32" s="35">
        <v>45.209499999999998</v>
      </c>
      <c r="E32" s="35">
        <v>49.459400000000002</v>
      </c>
      <c r="F32" s="35">
        <v>4.70892</v>
      </c>
      <c r="G32" s="57">
        <v>158.255</v>
      </c>
      <c r="H32" s="35">
        <v>178.10900000000001</v>
      </c>
      <c r="I32" s="53" t="s">
        <v>152</v>
      </c>
      <c r="J32" s="34">
        <v>0</v>
      </c>
      <c r="K32" s="34">
        <v>98</v>
      </c>
      <c r="L32" s="34">
        <v>2</v>
      </c>
      <c r="M32" s="33" t="s">
        <v>48</v>
      </c>
      <c r="N32" s="37">
        <v>202</v>
      </c>
      <c r="O32" s="49" t="s">
        <v>12</v>
      </c>
      <c r="P32" s="34" t="s">
        <v>91</v>
      </c>
    </row>
    <row r="33" spans="1:16" x14ac:dyDescent="0.35">
      <c r="A33" s="5" t="s">
        <v>274</v>
      </c>
      <c r="B33" s="4" t="s">
        <v>8</v>
      </c>
      <c r="C33" s="45">
        <v>97.711500000000001</v>
      </c>
      <c r="D33" s="35">
        <v>57.856099999999998</v>
      </c>
      <c r="E33" s="35">
        <v>33.328600000000002</v>
      </c>
      <c r="F33" s="35">
        <v>6.52691</v>
      </c>
      <c r="G33" s="57">
        <v>144.09399999999999</v>
      </c>
      <c r="H33" s="35">
        <v>182.90899999999999</v>
      </c>
      <c r="I33" s="53" t="s">
        <v>152</v>
      </c>
      <c r="J33" s="34">
        <v>0</v>
      </c>
      <c r="K33" s="34">
        <v>85</v>
      </c>
      <c r="L33" s="34">
        <v>15</v>
      </c>
      <c r="M33" s="33" t="s">
        <v>39</v>
      </c>
      <c r="N33" s="37">
        <v>215</v>
      </c>
      <c r="O33" s="49" t="s">
        <v>12</v>
      </c>
      <c r="P33" s="34" t="s">
        <v>91</v>
      </c>
    </row>
    <row r="34" spans="1:16" x14ac:dyDescent="0.35">
      <c r="A34" s="5" t="s">
        <v>275</v>
      </c>
      <c r="B34" s="4" t="s">
        <v>9</v>
      </c>
      <c r="C34" s="45">
        <v>99.280900000000003</v>
      </c>
      <c r="D34" s="35">
        <v>11.1999</v>
      </c>
      <c r="E34" s="35">
        <v>55.270600000000002</v>
      </c>
      <c r="F34" s="35">
        <v>32.810499999999998</v>
      </c>
      <c r="G34" s="57">
        <v>220.172</v>
      </c>
      <c r="H34" s="35">
        <v>158.82499999999999</v>
      </c>
      <c r="I34" s="53">
        <v>100</v>
      </c>
      <c r="J34" s="34">
        <v>0</v>
      </c>
      <c r="K34" s="34">
        <v>99</v>
      </c>
      <c r="L34" s="34">
        <v>1</v>
      </c>
      <c r="M34" s="33" t="s">
        <v>32</v>
      </c>
      <c r="N34" s="37">
        <v>201</v>
      </c>
      <c r="O34" s="49" t="s">
        <v>12</v>
      </c>
      <c r="P34" s="34" t="s">
        <v>91</v>
      </c>
    </row>
    <row r="35" spans="1:16" x14ac:dyDescent="0.35">
      <c r="A35" s="5" t="s">
        <v>275</v>
      </c>
      <c r="B35" s="4" t="s">
        <v>9</v>
      </c>
      <c r="C35" s="45">
        <v>99.366</v>
      </c>
      <c r="D35" s="35">
        <v>24.388400000000001</v>
      </c>
      <c r="E35" s="35">
        <v>56.360799999999998</v>
      </c>
      <c r="F35" s="35">
        <v>18.616700000000002</v>
      </c>
      <c r="G35" s="57">
        <v>192.96</v>
      </c>
      <c r="H35" s="35">
        <v>167.15299999999999</v>
      </c>
      <c r="I35" s="53">
        <v>100</v>
      </c>
      <c r="J35" s="34">
        <v>0</v>
      </c>
      <c r="K35" s="34">
        <v>95</v>
      </c>
      <c r="L35" s="34">
        <v>5</v>
      </c>
      <c r="M35" s="33" t="s">
        <v>47</v>
      </c>
      <c r="N35" s="37">
        <v>205</v>
      </c>
      <c r="O35" s="49" t="s">
        <v>12</v>
      </c>
      <c r="P35" s="34" t="s">
        <v>91</v>
      </c>
    </row>
    <row r="36" spans="1:16" x14ac:dyDescent="0.35">
      <c r="A36" s="5" t="s">
        <v>275</v>
      </c>
      <c r="B36" s="4" t="s">
        <v>8</v>
      </c>
      <c r="C36" s="45">
        <v>94.566299999999998</v>
      </c>
      <c r="D36" s="35">
        <v>67.319199999999995</v>
      </c>
      <c r="E36" s="35">
        <v>26.4589</v>
      </c>
      <c r="F36" s="35">
        <v>0.78823500000000002</v>
      </c>
      <c r="G36" s="57">
        <v>122.602</v>
      </c>
      <c r="H36" s="35">
        <v>187.42500000000001</v>
      </c>
      <c r="I36" s="53">
        <v>100</v>
      </c>
      <c r="J36" s="34">
        <v>0</v>
      </c>
      <c r="K36" s="34">
        <v>100</v>
      </c>
      <c r="L36" s="34">
        <v>0</v>
      </c>
      <c r="M36" s="33" t="s">
        <v>16</v>
      </c>
      <c r="N36" s="37">
        <v>200</v>
      </c>
      <c r="O36" s="49" t="s">
        <v>12</v>
      </c>
      <c r="P36" s="34" t="s">
        <v>91</v>
      </c>
    </row>
    <row r="37" spans="1:16" x14ac:dyDescent="0.35">
      <c r="A37" s="5" t="s">
        <v>275</v>
      </c>
      <c r="B37" s="4" t="s">
        <v>8</v>
      </c>
      <c r="C37" s="45">
        <v>95.845699999999994</v>
      </c>
      <c r="D37" s="35">
        <v>41.864600000000003</v>
      </c>
      <c r="E37" s="35">
        <v>47.707900000000002</v>
      </c>
      <c r="F37" s="35">
        <v>6.2732700000000001</v>
      </c>
      <c r="G37" s="57">
        <v>156.1</v>
      </c>
      <c r="H37" s="35">
        <v>178.61199999999999</v>
      </c>
      <c r="I37" s="53">
        <v>100</v>
      </c>
      <c r="J37" s="34">
        <v>0</v>
      </c>
      <c r="K37" s="34">
        <v>100</v>
      </c>
      <c r="L37" s="34">
        <v>0</v>
      </c>
      <c r="M37" s="33" t="s">
        <v>16</v>
      </c>
      <c r="N37" s="37">
        <v>200</v>
      </c>
      <c r="O37" s="49" t="s">
        <v>12</v>
      </c>
      <c r="P37" s="34" t="s">
        <v>91</v>
      </c>
    </row>
    <row r="38" spans="1:16" x14ac:dyDescent="0.35">
      <c r="A38" s="5" t="s">
        <v>276</v>
      </c>
      <c r="B38" s="4" t="s">
        <v>9</v>
      </c>
      <c r="C38" s="45">
        <v>88.163200000000003</v>
      </c>
      <c r="D38" s="35">
        <v>76.087100000000007</v>
      </c>
      <c r="E38" s="35">
        <v>10.6257</v>
      </c>
      <c r="F38" s="35">
        <v>1.4503699999999999</v>
      </c>
      <c r="G38" s="57">
        <v>101.69</v>
      </c>
      <c r="H38" s="35">
        <v>196.34399999999999</v>
      </c>
      <c r="I38" s="53">
        <v>100</v>
      </c>
      <c r="J38" s="34">
        <v>0</v>
      </c>
      <c r="K38" s="34">
        <v>95</v>
      </c>
      <c r="L38" s="34">
        <v>5</v>
      </c>
      <c r="M38" s="33" t="s">
        <v>47</v>
      </c>
      <c r="N38" s="37">
        <v>205</v>
      </c>
      <c r="O38" s="49" t="s">
        <v>12</v>
      </c>
      <c r="P38" s="34" t="s">
        <v>91</v>
      </c>
    </row>
    <row r="39" spans="1:16" x14ac:dyDescent="0.35">
      <c r="A39" s="5" t="s">
        <v>276</v>
      </c>
      <c r="B39" s="4" t="s">
        <v>9</v>
      </c>
      <c r="C39" s="45">
        <v>89.958799999999997</v>
      </c>
      <c r="D39" s="35">
        <v>76.771199999999993</v>
      </c>
      <c r="E39" s="35">
        <v>11.932499999999999</v>
      </c>
      <c r="F39" s="35">
        <v>1.2551000000000001</v>
      </c>
      <c r="G39" s="57">
        <v>104.401</v>
      </c>
      <c r="H39" s="35">
        <v>195.941</v>
      </c>
      <c r="I39" s="53">
        <v>100</v>
      </c>
      <c r="J39" s="34">
        <v>0</v>
      </c>
      <c r="K39" s="34">
        <v>95</v>
      </c>
      <c r="L39" s="34">
        <v>5</v>
      </c>
      <c r="M39" s="33" t="s">
        <v>47</v>
      </c>
      <c r="N39" s="37">
        <v>205</v>
      </c>
      <c r="O39" s="49" t="s">
        <v>12</v>
      </c>
      <c r="P39" s="34" t="s">
        <v>91</v>
      </c>
    </row>
    <row r="40" spans="1:16" x14ac:dyDescent="0.35">
      <c r="A40" s="5" t="s">
        <v>276</v>
      </c>
      <c r="B40" s="4" t="s">
        <v>8</v>
      </c>
      <c r="C40" s="45">
        <v>98.514300000000006</v>
      </c>
      <c r="D40" s="35">
        <v>91.090100000000007</v>
      </c>
      <c r="E40" s="35">
        <v>7.1228899999999999</v>
      </c>
      <c r="F40" s="35">
        <v>0.30127799999999999</v>
      </c>
      <c r="G40" s="57">
        <v>106.24</v>
      </c>
      <c r="H40" s="35">
        <v>195.44800000000001</v>
      </c>
      <c r="I40" s="53">
        <v>100</v>
      </c>
      <c r="J40" s="34">
        <v>0</v>
      </c>
      <c r="K40" s="34">
        <v>100</v>
      </c>
      <c r="L40" s="34">
        <v>0</v>
      </c>
      <c r="M40" s="33" t="s">
        <v>16</v>
      </c>
      <c r="N40" s="37">
        <v>200</v>
      </c>
      <c r="O40" s="49" t="s">
        <v>12</v>
      </c>
      <c r="P40" s="34" t="s">
        <v>91</v>
      </c>
    </row>
    <row r="41" spans="1:16" x14ac:dyDescent="0.35">
      <c r="A41" s="5" t="s">
        <v>276</v>
      </c>
      <c r="B41" s="4" t="s">
        <v>8</v>
      </c>
      <c r="C41" s="45">
        <v>98.538399999999996</v>
      </c>
      <c r="D41" s="35">
        <v>88.141099999999994</v>
      </c>
      <c r="E41" s="35">
        <v>10.1867</v>
      </c>
      <c r="F41" s="35">
        <v>0.21062500000000001</v>
      </c>
      <c r="G41" s="57">
        <v>109.146</v>
      </c>
      <c r="H41" s="35">
        <v>192.762</v>
      </c>
      <c r="I41" s="53">
        <v>100</v>
      </c>
      <c r="J41" s="34">
        <v>0</v>
      </c>
      <c r="K41" s="34">
        <v>100</v>
      </c>
      <c r="L41" s="34">
        <v>0</v>
      </c>
      <c r="M41" s="33" t="s">
        <v>16</v>
      </c>
      <c r="N41" s="37">
        <v>200</v>
      </c>
      <c r="O41" s="49" t="s">
        <v>12</v>
      </c>
      <c r="P41" s="34" t="s">
        <v>91</v>
      </c>
    </row>
    <row r="42" spans="1:16" x14ac:dyDescent="0.35">
      <c r="A42" s="5" t="s">
        <v>277</v>
      </c>
      <c r="B42" s="4" t="s">
        <v>9</v>
      </c>
      <c r="C42" s="45"/>
      <c r="D42" s="35"/>
      <c r="E42" s="35"/>
      <c r="F42" s="35"/>
      <c r="G42" s="57"/>
      <c r="H42" s="35"/>
      <c r="I42" s="53"/>
      <c r="J42" s="34"/>
      <c r="K42" s="34"/>
      <c r="L42" s="34"/>
      <c r="M42" s="33"/>
      <c r="N42" s="37"/>
      <c r="O42" s="49"/>
      <c r="P42" s="34" t="s">
        <v>244</v>
      </c>
    </row>
    <row r="43" spans="1:16" x14ac:dyDescent="0.35">
      <c r="A43" s="5" t="s">
        <v>277</v>
      </c>
      <c r="B43" s="4" t="s">
        <v>9</v>
      </c>
      <c r="C43" s="45"/>
      <c r="D43" s="35"/>
      <c r="E43" s="35"/>
      <c r="F43" s="35"/>
      <c r="G43" s="57"/>
      <c r="H43" s="35"/>
      <c r="I43" s="53"/>
      <c r="J43" s="34"/>
      <c r="K43" s="34"/>
      <c r="L43" s="34"/>
      <c r="M43" s="33"/>
      <c r="N43" s="37"/>
      <c r="O43" s="49"/>
      <c r="P43" s="34" t="s">
        <v>244</v>
      </c>
    </row>
    <row r="44" spans="1:16" x14ac:dyDescent="0.35">
      <c r="A44" s="5" t="s">
        <v>277</v>
      </c>
      <c r="B44" s="4" t="s">
        <v>8</v>
      </c>
      <c r="C44" s="45">
        <v>96.283799999999999</v>
      </c>
      <c r="D44" s="35">
        <v>55.164099999999998</v>
      </c>
      <c r="E44" s="35">
        <v>36.505499999999998</v>
      </c>
      <c r="F44" s="35">
        <v>4.6141500000000004</v>
      </c>
      <c r="G44" s="57">
        <v>142.018</v>
      </c>
      <c r="H44" s="35">
        <v>182.22300000000001</v>
      </c>
      <c r="I44" s="53">
        <v>100</v>
      </c>
      <c r="J44" s="34">
        <v>0</v>
      </c>
      <c r="K44" s="34">
        <v>100</v>
      </c>
      <c r="L44" s="34">
        <v>0</v>
      </c>
      <c r="M44" s="33" t="s">
        <v>16</v>
      </c>
      <c r="N44" s="37">
        <v>200</v>
      </c>
      <c r="O44" s="49" t="s">
        <v>12</v>
      </c>
      <c r="P44" s="34" t="s">
        <v>91</v>
      </c>
    </row>
    <row r="45" spans="1:16" x14ac:dyDescent="0.35">
      <c r="A45" s="5" t="s">
        <v>277</v>
      </c>
      <c r="B45" s="4" t="s">
        <v>8</v>
      </c>
      <c r="C45" s="45">
        <v>93.876499999999993</v>
      </c>
      <c r="D45" s="35">
        <v>57.8553</v>
      </c>
      <c r="E45" s="35">
        <v>34.1556</v>
      </c>
      <c r="F45" s="35">
        <v>1.86555</v>
      </c>
      <c r="G45" s="57">
        <v>131.76300000000001</v>
      </c>
      <c r="H45" s="35">
        <v>184.852</v>
      </c>
      <c r="I45" s="53">
        <v>100</v>
      </c>
      <c r="J45" s="34">
        <v>0</v>
      </c>
      <c r="K45" s="34">
        <v>100</v>
      </c>
      <c r="L45" s="34">
        <v>0</v>
      </c>
      <c r="M45" s="33" t="s">
        <v>16</v>
      </c>
      <c r="N45" s="37">
        <v>200</v>
      </c>
      <c r="O45" s="49" t="s">
        <v>12</v>
      </c>
      <c r="P45" s="34" t="s">
        <v>91</v>
      </c>
    </row>
    <row r="46" spans="1:16" x14ac:dyDescent="0.35">
      <c r="A46" s="5" t="s">
        <v>278</v>
      </c>
      <c r="B46" s="4" t="s">
        <v>9</v>
      </c>
      <c r="C46" s="45">
        <v>40.930999999999997</v>
      </c>
      <c r="D46" s="35">
        <v>40.0702</v>
      </c>
      <c r="E46" s="35">
        <v>0.824569</v>
      </c>
      <c r="F46" s="35">
        <v>3.6299999999999999E-2</v>
      </c>
      <c r="G46" s="57">
        <v>41.828200000000002</v>
      </c>
      <c r="H46" s="35">
        <v>209.55</v>
      </c>
      <c r="I46" s="53" t="s">
        <v>152</v>
      </c>
      <c r="J46" s="34">
        <v>97</v>
      </c>
      <c r="K46" s="34">
        <v>3</v>
      </c>
      <c r="L46" s="34">
        <v>0</v>
      </c>
      <c r="M46" s="33" t="s">
        <v>220</v>
      </c>
      <c r="N46" s="37">
        <v>103</v>
      </c>
      <c r="O46" s="49" t="s">
        <v>13</v>
      </c>
      <c r="P46" s="34" t="s">
        <v>91</v>
      </c>
    </row>
    <row r="47" spans="1:16" x14ac:dyDescent="0.35">
      <c r="A47" s="5" t="s">
        <v>278</v>
      </c>
      <c r="B47" s="4" t="s">
        <v>9</v>
      </c>
      <c r="C47" s="45">
        <v>30.9818</v>
      </c>
      <c r="D47" s="35">
        <v>30.191800000000001</v>
      </c>
      <c r="E47" s="35">
        <v>0.75850399999999996</v>
      </c>
      <c r="F47" s="35">
        <v>3.1399999999999997E-2</v>
      </c>
      <c r="G47" s="57">
        <v>31.8032</v>
      </c>
      <c r="H47" s="35">
        <v>209.35400000000001</v>
      </c>
      <c r="I47" s="53" t="s">
        <v>152</v>
      </c>
      <c r="J47" s="34">
        <v>97</v>
      </c>
      <c r="K47" s="34">
        <v>3</v>
      </c>
      <c r="L47" s="34">
        <v>0</v>
      </c>
      <c r="M47" s="33" t="s">
        <v>220</v>
      </c>
      <c r="N47" s="37">
        <v>103</v>
      </c>
      <c r="O47" s="49" t="s">
        <v>13</v>
      </c>
      <c r="P47" s="34" t="s">
        <v>91</v>
      </c>
    </row>
    <row r="48" spans="1:16" x14ac:dyDescent="0.35">
      <c r="A48" s="5" t="s">
        <v>278</v>
      </c>
      <c r="B48" s="4" t="s">
        <v>8</v>
      </c>
      <c r="C48" s="45">
        <v>83.006200000000007</v>
      </c>
      <c r="D48" s="35">
        <v>78.930999999999997</v>
      </c>
      <c r="E48" s="35">
        <v>4.0281500000000001</v>
      </c>
      <c r="F48" s="35">
        <v>4.7100000000000003E-2</v>
      </c>
      <c r="G48" s="57">
        <v>87.128699999999995</v>
      </c>
      <c r="H48" s="35">
        <v>201.81299999999999</v>
      </c>
      <c r="I48" s="53" t="s">
        <v>152</v>
      </c>
      <c r="J48" s="34">
        <v>0</v>
      </c>
      <c r="K48" s="34">
        <v>100</v>
      </c>
      <c r="L48" s="34">
        <v>0</v>
      </c>
      <c r="M48" s="33" t="s">
        <v>16</v>
      </c>
      <c r="N48" s="37">
        <v>200</v>
      </c>
      <c r="O48" s="49" t="s">
        <v>12</v>
      </c>
      <c r="P48" s="34" t="s">
        <v>91</v>
      </c>
    </row>
    <row r="49" spans="1:16" x14ac:dyDescent="0.35">
      <c r="A49" s="5" t="s">
        <v>278</v>
      </c>
      <c r="B49" s="4" t="s">
        <v>8</v>
      </c>
      <c r="C49" s="45">
        <v>86.314099999999996</v>
      </c>
      <c r="D49" s="35">
        <v>74.126000000000005</v>
      </c>
      <c r="E49" s="35">
        <v>12.015499999999999</v>
      </c>
      <c r="F49" s="35">
        <v>0.172567</v>
      </c>
      <c r="G49" s="57">
        <v>98.674700000000001</v>
      </c>
      <c r="H49" s="35">
        <v>197.95699999999999</v>
      </c>
      <c r="I49" s="53" t="s">
        <v>152</v>
      </c>
      <c r="J49" s="34">
        <v>0</v>
      </c>
      <c r="K49" s="34">
        <v>100</v>
      </c>
      <c r="L49" s="34">
        <v>0</v>
      </c>
      <c r="M49" s="33" t="s">
        <v>16</v>
      </c>
      <c r="N49" s="37">
        <v>200</v>
      </c>
      <c r="O49" s="49" t="s">
        <v>12</v>
      </c>
      <c r="P49" s="34" t="s">
        <v>91</v>
      </c>
    </row>
    <row r="50" spans="1:16" x14ac:dyDescent="0.35">
      <c r="A50" s="5" t="s">
        <v>279</v>
      </c>
      <c r="B50" s="4" t="s">
        <v>9</v>
      </c>
      <c r="C50" s="45">
        <v>56.552500000000002</v>
      </c>
      <c r="D50" s="35">
        <v>55.679600000000001</v>
      </c>
      <c r="E50" s="35">
        <v>0.83826999999999996</v>
      </c>
      <c r="F50" s="35">
        <v>3.4700000000000002E-2</v>
      </c>
      <c r="G50" s="57">
        <v>57.4602</v>
      </c>
      <c r="H50" s="35">
        <v>209.631</v>
      </c>
      <c r="I50" s="53" t="s">
        <v>152</v>
      </c>
      <c r="J50" s="34">
        <v>15</v>
      </c>
      <c r="K50" s="34">
        <v>85</v>
      </c>
      <c r="L50" s="34">
        <v>0</v>
      </c>
      <c r="M50" s="33" t="s">
        <v>40</v>
      </c>
      <c r="N50" s="37">
        <v>185</v>
      </c>
      <c r="O50" s="49" t="s">
        <v>12</v>
      </c>
      <c r="P50" s="34" t="s">
        <v>91</v>
      </c>
    </row>
    <row r="51" spans="1:16" x14ac:dyDescent="0.35">
      <c r="A51" s="5" t="s">
        <v>279</v>
      </c>
      <c r="B51" s="4" t="s">
        <v>8</v>
      </c>
      <c r="C51" s="45">
        <v>98.7286</v>
      </c>
      <c r="D51" s="35">
        <v>39.806800000000003</v>
      </c>
      <c r="E51" s="35">
        <v>55.389299999999999</v>
      </c>
      <c r="F51" s="35">
        <v>3.5324900000000001</v>
      </c>
      <c r="G51" s="57">
        <v>161.18299999999999</v>
      </c>
      <c r="H51" s="35">
        <v>177.26599999999999</v>
      </c>
      <c r="I51" s="53" t="s">
        <v>152</v>
      </c>
      <c r="J51" s="34">
        <v>0</v>
      </c>
      <c r="K51" s="34">
        <v>100</v>
      </c>
      <c r="L51" s="34">
        <v>0</v>
      </c>
      <c r="M51" s="33" t="s">
        <v>16</v>
      </c>
      <c r="N51" s="37">
        <v>200</v>
      </c>
      <c r="O51" s="49" t="s">
        <v>12</v>
      </c>
      <c r="P51" s="34" t="s">
        <v>91</v>
      </c>
    </row>
    <row r="52" spans="1:16" x14ac:dyDescent="0.35">
      <c r="A52" s="5" t="s">
        <v>279</v>
      </c>
      <c r="B52" s="4" t="s">
        <v>8</v>
      </c>
      <c r="C52" s="45">
        <v>99.410300000000007</v>
      </c>
      <c r="D52" s="35">
        <v>30.981000000000002</v>
      </c>
      <c r="E52" s="35">
        <v>60.315199999999997</v>
      </c>
      <c r="F52" s="35">
        <v>8.1140899999999991</v>
      </c>
      <c r="G52" s="57">
        <v>175.95400000000001</v>
      </c>
      <c r="H52" s="35">
        <v>172.59399999999999</v>
      </c>
      <c r="I52" s="53" t="s">
        <v>152</v>
      </c>
      <c r="J52" s="34">
        <v>0</v>
      </c>
      <c r="K52" s="34">
        <v>100</v>
      </c>
      <c r="L52" s="34">
        <v>0</v>
      </c>
      <c r="M52" s="33" t="s">
        <v>16</v>
      </c>
      <c r="N52" s="37">
        <v>200</v>
      </c>
      <c r="O52" s="49" t="s">
        <v>12</v>
      </c>
      <c r="P52" s="34" t="s">
        <v>91</v>
      </c>
    </row>
    <row r="53" spans="1:16" x14ac:dyDescent="0.35">
      <c r="A53" s="5" t="s">
        <v>280</v>
      </c>
      <c r="B53" s="4" t="s">
        <v>9</v>
      </c>
      <c r="C53" s="45">
        <v>99.652500000000003</v>
      </c>
      <c r="D53" s="35">
        <v>14.9374</v>
      </c>
      <c r="E53" s="35">
        <v>65.783799999999999</v>
      </c>
      <c r="F53" s="35">
        <v>18.9314</v>
      </c>
      <c r="G53" s="57">
        <v>203.29900000000001</v>
      </c>
      <c r="H53" s="35">
        <v>164.20400000000001</v>
      </c>
      <c r="I53" s="53" t="s">
        <v>152</v>
      </c>
      <c r="J53" s="34">
        <v>0</v>
      </c>
      <c r="K53" s="34">
        <v>100</v>
      </c>
      <c r="L53" s="34">
        <v>0</v>
      </c>
      <c r="M53" s="33" t="s">
        <v>16</v>
      </c>
      <c r="N53" s="37">
        <v>200</v>
      </c>
      <c r="O53" s="49" t="s">
        <v>12</v>
      </c>
      <c r="P53" s="34" t="s">
        <v>91</v>
      </c>
    </row>
    <row r="54" spans="1:16" x14ac:dyDescent="0.35">
      <c r="A54" s="5" t="s">
        <v>280</v>
      </c>
      <c r="B54" s="4" t="s">
        <v>9</v>
      </c>
      <c r="C54" s="45">
        <v>98.896900000000002</v>
      </c>
      <c r="D54" s="35">
        <v>12.719099999999999</v>
      </c>
      <c r="E54" s="35">
        <v>44.7</v>
      </c>
      <c r="F54" s="35">
        <v>41.477800000000002</v>
      </c>
      <c r="G54" s="57">
        <v>226.55199999999999</v>
      </c>
      <c r="H54" s="35">
        <v>155.994</v>
      </c>
      <c r="I54" s="53" t="s">
        <v>152</v>
      </c>
      <c r="J54" s="34">
        <v>0</v>
      </c>
      <c r="K54" s="34">
        <v>100</v>
      </c>
      <c r="L54" s="34">
        <v>0</v>
      </c>
      <c r="M54" s="33" t="s">
        <v>16</v>
      </c>
      <c r="N54" s="37">
        <v>200</v>
      </c>
      <c r="O54" s="49" t="s">
        <v>12</v>
      </c>
      <c r="P54" s="34" t="s">
        <v>91</v>
      </c>
    </row>
    <row r="55" spans="1:16" x14ac:dyDescent="0.35">
      <c r="A55" s="5" t="s">
        <v>280</v>
      </c>
      <c r="B55" s="4" t="s">
        <v>9</v>
      </c>
      <c r="C55" s="45">
        <v>35.909500000000001</v>
      </c>
      <c r="D55" s="35">
        <v>35.7102</v>
      </c>
      <c r="E55" s="35">
        <v>0.17238400000000001</v>
      </c>
      <c r="F55" s="35">
        <v>2.69129E-2</v>
      </c>
      <c r="G55" s="57">
        <v>36.1357</v>
      </c>
      <c r="H55" s="35">
        <v>212.25899999999999</v>
      </c>
      <c r="I55" s="53">
        <v>100</v>
      </c>
      <c r="J55" s="34">
        <v>100</v>
      </c>
      <c r="K55" s="34">
        <v>0</v>
      </c>
      <c r="L55" s="34">
        <v>0</v>
      </c>
      <c r="M55" s="33" t="s">
        <v>72</v>
      </c>
      <c r="N55" s="37">
        <v>100</v>
      </c>
      <c r="O55" s="49" t="s">
        <v>13</v>
      </c>
      <c r="P55" s="34" t="s">
        <v>91</v>
      </c>
    </row>
    <row r="56" spans="1:16" x14ac:dyDescent="0.35">
      <c r="A56" s="5" t="s">
        <v>280</v>
      </c>
      <c r="B56" s="4" t="s">
        <v>8</v>
      </c>
      <c r="C56" s="45">
        <v>96.438800000000001</v>
      </c>
      <c r="D56" s="35">
        <v>42.317500000000003</v>
      </c>
      <c r="E56" s="35">
        <v>48.676299999999998</v>
      </c>
      <c r="F56" s="35">
        <v>5.4450399999999997</v>
      </c>
      <c r="G56" s="57">
        <v>156.005</v>
      </c>
      <c r="H56" s="35">
        <v>178.404</v>
      </c>
      <c r="I56" s="53" t="s">
        <v>152</v>
      </c>
      <c r="J56" s="34">
        <v>0</v>
      </c>
      <c r="K56" s="34">
        <v>95</v>
      </c>
      <c r="L56" s="34">
        <v>5</v>
      </c>
      <c r="M56" s="33" t="s">
        <v>47</v>
      </c>
      <c r="N56" s="37">
        <v>205</v>
      </c>
      <c r="O56" s="49" t="s">
        <v>12</v>
      </c>
      <c r="P56" s="34" t="s">
        <v>91</v>
      </c>
    </row>
    <row r="57" spans="1:16" x14ac:dyDescent="0.35">
      <c r="A57" s="5" t="s">
        <v>280</v>
      </c>
      <c r="B57" s="4" t="s">
        <v>8</v>
      </c>
      <c r="C57" s="45">
        <v>98.583200000000005</v>
      </c>
      <c r="D57" s="35">
        <v>20.013400000000001</v>
      </c>
      <c r="E57" s="35">
        <v>50.161700000000003</v>
      </c>
      <c r="F57" s="35">
        <v>28.408100000000001</v>
      </c>
      <c r="G57" s="57">
        <v>205.56100000000001</v>
      </c>
      <c r="H57" s="35">
        <v>161.684</v>
      </c>
      <c r="I57" s="53" t="s">
        <v>152</v>
      </c>
      <c r="J57" s="34">
        <v>0</v>
      </c>
      <c r="K57" s="34">
        <v>80</v>
      </c>
      <c r="L57" s="34">
        <v>20</v>
      </c>
      <c r="M57" s="33" t="s">
        <v>61</v>
      </c>
      <c r="N57" s="37">
        <v>220</v>
      </c>
      <c r="O57" s="49" t="s">
        <v>12</v>
      </c>
      <c r="P57" s="34" t="s">
        <v>91</v>
      </c>
    </row>
    <row r="58" spans="1:16" x14ac:dyDescent="0.35">
      <c r="A58" s="5" t="s">
        <v>281</v>
      </c>
      <c r="B58" s="4" t="s">
        <v>9</v>
      </c>
      <c r="C58" s="45">
        <v>38.670900000000003</v>
      </c>
      <c r="D58" s="35">
        <v>36.902200000000001</v>
      </c>
      <c r="E58" s="35">
        <v>1.7475400000000001</v>
      </c>
      <c r="F58" s="35">
        <v>2.1100000000000001E-2</v>
      </c>
      <c r="G58" s="57">
        <v>40.460700000000003</v>
      </c>
      <c r="H58" s="35">
        <v>207.47200000000001</v>
      </c>
      <c r="I58" s="53" t="s">
        <v>215</v>
      </c>
      <c r="J58" s="34">
        <v>0</v>
      </c>
      <c r="K58" s="34">
        <v>25</v>
      </c>
      <c r="L58" s="34">
        <v>0</v>
      </c>
      <c r="M58" s="33" t="s">
        <v>24</v>
      </c>
      <c r="N58" s="37">
        <v>50</v>
      </c>
      <c r="O58" s="49" t="s">
        <v>12</v>
      </c>
      <c r="P58" s="34" t="s">
        <v>91</v>
      </c>
    </row>
    <row r="59" spans="1:16" x14ac:dyDescent="0.35">
      <c r="A59" s="5" t="s">
        <v>281</v>
      </c>
      <c r="B59" s="4" t="s">
        <v>8</v>
      </c>
      <c r="C59" s="45">
        <v>95.103999999999999</v>
      </c>
      <c r="D59" s="35">
        <v>29.593</v>
      </c>
      <c r="E59" s="35">
        <v>57.017099999999999</v>
      </c>
      <c r="F59" s="35">
        <v>8.4938699999999994</v>
      </c>
      <c r="G59" s="57">
        <v>169.10900000000001</v>
      </c>
      <c r="H59" s="35">
        <v>173.619</v>
      </c>
      <c r="I59" s="53" t="s">
        <v>152</v>
      </c>
      <c r="J59" s="34">
        <v>0</v>
      </c>
      <c r="K59" s="34">
        <v>100</v>
      </c>
      <c r="L59" s="34">
        <v>0</v>
      </c>
      <c r="M59" s="33" t="s">
        <v>16</v>
      </c>
      <c r="N59" s="37">
        <v>200</v>
      </c>
      <c r="O59" s="49" t="s">
        <v>12</v>
      </c>
      <c r="P59" s="34" t="s">
        <v>91</v>
      </c>
    </row>
    <row r="60" spans="1:16" x14ac:dyDescent="0.35">
      <c r="A60" s="5" t="s">
        <v>281</v>
      </c>
      <c r="B60" s="4" t="s">
        <v>8</v>
      </c>
      <c r="C60" s="45">
        <v>97.3917</v>
      </c>
      <c r="D60" s="35">
        <v>17.350899999999999</v>
      </c>
      <c r="E60" s="35">
        <v>59.481400000000001</v>
      </c>
      <c r="F60" s="35">
        <v>20.5594</v>
      </c>
      <c r="G60" s="57">
        <v>197.99199999999999</v>
      </c>
      <c r="H60" s="35">
        <v>164.94</v>
      </c>
      <c r="I60" s="53" t="s">
        <v>152</v>
      </c>
      <c r="J60" s="34">
        <v>0</v>
      </c>
      <c r="K60" s="34">
        <v>100</v>
      </c>
      <c r="L60" s="34">
        <v>0</v>
      </c>
      <c r="M60" s="33" t="s">
        <v>16</v>
      </c>
      <c r="N60" s="37">
        <v>200</v>
      </c>
      <c r="O60" s="49" t="s">
        <v>12</v>
      </c>
      <c r="P60" s="34" t="s">
        <v>91</v>
      </c>
    </row>
    <row r="61" spans="1:16" x14ac:dyDescent="0.35">
      <c r="A61" s="5" t="s">
        <v>282</v>
      </c>
      <c r="B61" s="4" t="s">
        <v>8</v>
      </c>
      <c r="C61" s="45">
        <v>97.255099999999999</v>
      </c>
      <c r="D61" s="35">
        <v>39.313699999999997</v>
      </c>
      <c r="E61" s="35">
        <v>49.580599999999997</v>
      </c>
      <c r="F61" s="35">
        <v>8.3608100000000007</v>
      </c>
      <c r="G61" s="57">
        <v>163.55699999999999</v>
      </c>
      <c r="H61" s="35">
        <v>176.33799999999999</v>
      </c>
      <c r="I61" s="53" t="s">
        <v>152</v>
      </c>
      <c r="J61" s="34">
        <v>0</v>
      </c>
      <c r="K61" s="34">
        <v>100</v>
      </c>
      <c r="L61" s="34">
        <v>0</v>
      </c>
      <c r="M61" s="33" t="s">
        <v>16</v>
      </c>
      <c r="N61" s="37">
        <v>200</v>
      </c>
      <c r="O61" s="49" t="s">
        <v>12</v>
      </c>
      <c r="P61" s="34" t="s">
        <v>91</v>
      </c>
    </row>
    <row r="62" spans="1:16" x14ac:dyDescent="0.35">
      <c r="A62" s="5" t="s">
        <v>282</v>
      </c>
      <c r="B62" s="4" t="s">
        <v>8</v>
      </c>
      <c r="C62" s="39">
        <v>99.210999999999999</v>
      </c>
      <c r="D62" s="39">
        <v>11.2448</v>
      </c>
      <c r="E62" s="39">
        <v>55.976100000000002</v>
      </c>
      <c r="F62" s="39">
        <v>31.990100000000002</v>
      </c>
      <c r="G62" s="57">
        <v>219.167</v>
      </c>
      <c r="H62" s="35">
        <v>158.95400000000001</v>
      </c>
      <c r="I62" s="53" t="s">
        <v>152</v>
      </c>
      <c r="J62" s="34">
        <v>0</v>
      </c>
      <c r="K62" s="34">
        <v>98</v>
      </c>
      <c r="L62" s="34">
        <v>2</v>
      </c>
      <c r="M62" s="34" t="s">
        <v>48</v>
      </c>
      <c r="N62" s="37">
        <v>202</v>
      </c>
      <c r="O62" s="50" t="s">
        <v>12</v>
      </c>
      <c r="P62" s="34" t="s">
        <v>91</v>
      </c>
    </row>
    <row r="63" spans="1:16" x14ac:dyDescent="0.35">
      <c r="A63" s="5" t="s">
        <v>283</v>
      </c>
      <c r="B63" s="4" t="s">
        <v>9</v>
      </c>
      <c r="C63" s="45">
        <v>88.605599999999995</v>
      </c>
      <c r="D63" s="35">
        <v>39.758800000000001</v>
      </c>
      <c r="E63" s="35">
        <v>38.4938</v>
      </c>
      <c r="F63" s="35">
        <v>10.353</v>
      </c>
      <c r="G63" s="57">
        <v>147.80500000000001</v>
      </c>
      <c r="H63" s="35">
        <v>177.40700000000001</v>
      </c>
      <c r="I63" s="53" t="s">
        <v>152</v>
      </c>
      <c r="J63" s="34">
        <v>0</v>
      </c>
      <c r="K63" s="34">
        <v>85</v>
      </c>
      <c r="L63" s="34">
        <v>15</v>
      </c>
      <c r="M63" s="33" t="s">
        <v>39</v>
      </c>
      <c r="N63" s="37">
        <v>215</v>
      </c>
      <c r="O63" s="49" t="s">
        <v>12</v>
      </c>
      <c r="P63" s="34" t="s">
        <v>91</v>
      </c>
    </row>
    <row r="64" spans="1:16" x14ac:dyDescent="0.35">
      <c r="A64" s="5" t="s">
        <v>283</v>
      </c>
      <c r="B64" s="4" t="s">
        <v>8</v>
      </c>
      <c r="C64" s="45">
        <v>99.196600000000004</v>
      </c>
      <c r="D64" s="35">
        <v>17.5593</v>
      </c>
      <c r="E64" s="35">
        <v>39.7804</v>
      </c>
      <c r="F64" s="35">
        <v>41.856900000000003</v>
      </c>
      <c r="G64" s="57">
        <v>222.691</v>
      </c>
      <c r="H64" s="35">
        <v>151.78800000000001</v>
      </c>
      <c r="I64" s="53" t="s">
        <v>152</v>
      </c>
      <c r="J64" s="34">
        <v>0</v>
      </c>
      <c r="K64" s="34">
        <v>65</v>
      </c>
      <c r="L64" s="34">
        <v>35</v>
      </c>
      <c r="M64" s="33" t="s">
        <v>51</v>
      </c>
      <c r="N64" s="37">
        <v>235</v>
      </c>
      <c r="O64" s="49" t="s">
        <v>12</v>
      </c>
      <c r="P64" s="34" t="s">
        <v>91</v>
      </c>
    </row>
    <row r="65" spans="1:16" x14ac:dyDescent="0.35">
      <c r="A65" s="5" t="s">
        <v>283</v>
      </c>
      <c r="B65" s="4" t="s">
        <v>8</v>
      </c>
      <c r="C65" s="45">
        <v>97.134100000000004</v>
      </c>
      <c r="D65" s="35">
        <v>23.329499999999999</v>
      </c>
      <c r="E65" s="35">
        <v>33.755600000000001</v>
      </c>
      <c r="F65" s="35">
        <v>40.048999999999999</v>
      </c>
      <c r="G65" s="57">
        <v>210.988</v>
      </c>
      <c r="H65" s="35">
        <v>158.499</v>
      </c>
      <c r="I65" s="53" t="s">
        <v>152</v>
      </c>
      <c r="J65" s="34">
        <v>0</v>
      </c>
      <c r="K65" s="34">
        <v>75</v>
      </c>
      <c r="L65" s="34">
        <v>25</v>
      </c>
      <c r="M65" s="33" t="s">
        <v>107</v>
      </c>
      <c r="N65" s="37">
        <v>225</v>
      </c>
      <c r="O65" s="49" t="s">
        <v>12</v>
      </c>
      <c r="P65" s="34" t="s">
        <v>91</v>
      </c>
    </row>
    <row r="66" spans="1:16" x14ac:dyDescent="0.35">
      <c r="A66" s="5" t="s">
        <v>284</v>
      </c>
      <c r="B66" s="4" t="s">
        <v>9</v>
      </c>
      <c r="C66" s="45">
        <v>99.434799999999996</v>
      </c>
      <c r="D66" s="35">
        <v>2.33894</v>
      </c>
      <c r="E66" s="35">
        <v>28.045999999999999</v>
      </c>
      <c r="F66" s="35">
        <v>69.049899999999994</v>
      </c>
      <c r="G66" s="57">
        <v>265.58</v>
      </c>
      <c r="H66" s="35">
        <v>141.506</v>
      </c>
      <c r="I66" s="53">
        <v>100</v>
      </c>
      <c r="J66" s="34">
        <v>0</v>
      </c>
      <c r="K66" s="34">
        <v>98</v>
      </c>
      <c r="L66" s="34">
        <v>2</v>
      </c>
      <c r="M66" s="33" t="s">
        <v>48</v>
      </c>
      <c r="N66" s="37">
        <v>202</v>
      </c>
      <c r="O66" s="49" t="s">
        <v>12</v>
      </c>
      <c r="P66" s="34" t="s">
        <v>91</v>
      </c>
    </row>
    <row r="67" spans="1:16" x14ac:dyDescent="0.35">
      <c r="A67" s="5" t="s">
        <v>284</v>
      </c>
      <c r="B67" s="4" t="s">
        <v>9</v>
      </c>
      <c r="C67" s="45">
        <v>98.435100000000006</v>
      </c>
      <c r="D67" s="35">
        <v>2.5136099999999999</v>
      </c>
      <c r="E67" s="35">
        <v>24.091899999999999</v>
      </c>
      <c r="F67" s="35">
        <v>71.829599999999999</v>
      </c>
      <c r="G67" s="57">
        <v>266.18599999999998</v>
      </c>
      <c r="H67" s="35">
        <v>140.52000000000001</v>
      </c>
      <c r="I67" s="53">
        <v>100</v>
      </c>
      <c r="J67" s="34">
        <v>0</v>
      </c>
      <c r="K67" s="34">
        <v>98</v>
      </c>
      <c r="L67" s="34">
        <v>2</v>
      </c>
      <c r="M67" s="33" t="s">
        <v>48</v>
      </c>
      <c r="N67" s="37">
        <v>202</v>
      </c>
      <c r="O67" s="49" t="s">
        <v>12</v>
      </c>
      <c r="P67" s="34" t="s">
        <v>91</v>
      </c>
    </row>
    <row r="68" spans="1:16" x14ac:dyDescent="0.35">
      <c r="A68" s="6" t="s">
        <v>284</v>
      </c>
      <c r="B68" s="9" t="s">
        <v>8</v>
      </c>
      <c r="C68" s="59"/>
      <c r="D68" s="40"/>
      <c r="E68" s="40"/>
      <c r="F68" s="40"/>
      <c r="G68" s="57"/>
      <c r="H68" s="35"/>
      <c r="I68" s="53"/>
      <c r="J68" s="42"/>
      <c r="K68" s="42"/>
      <c r="L68" s="42"/>
      <c r="M68" s="41"/>
      <c r="N68" s="37"/>
      <c r="O68" s="51"/>
      <c r="P68" s="4" t="s">
        <v>247</v>
      </c>
    </row>
    <row r="69" spans="1:16" x14ac:dyDescent="0.35">
      <c r="A69" s="5" t="s">
        <v>284</v>
      </c>
      <c r="B69" s="4" t="s">
        <v>8</v>
      </c>
      <c r="C69" s="45"/>
      <c r="D69" s="35"/>
      <c r="E69" s="35"/>
      <c r="F69" s="35"/>
      <c r="G69" s="57"/>
      <c r="H69" s="35"/>
      <c r="I69" s="53"/>
      <c r="J69" s="34"/>
      <c r="K69" s="34"/>
      <c r="L69" s="34"/>
      <c r="M69" s="33"/>
      <c r="N69" s="37"/>
      <c r="O69" s="49"/>
      <c r="P69" s="4" t="s">
        <v>247</v>
      </c>
    </row>
    <row r="70" spans="1:16" x14ac:dyDescent="0.35">
      <c r="A70" s="5" t="s">
        <v>285</v>
      </c>
      <c r="B70" s="4" t="s">
        <v>9</v>
      </c>
      <c r="C70" s="45">
        <v>24.959800000000001</v>
      </c>
      <c r="D70" s="35">
        <v>24.494199999999999</v>
      </c>
      <c r="E70" s="35">
        <v>0.41419299999999998</v>
      </c>
      <c r="F70" s="35">
        <v>5.1400000000000001E-2</v>
      </c>
      <c r="G70" s="57">
        <v>25.476800000000001</v>
      </c>
      <c r="H70" s="35">
        <v>212.24600000000001</v>
      </c>
      <c r="I70" s="53" t="s">
        <v>170</v>
      </c>
      <c r="J70" s="34">
        <v>0</v>
      </c>
      <c r="K70" s="34">
        <v>70</v>
      </c>
      <c r="L70" s="34">
        <v>0</v>
      </c>
      <c r="M70" s="33" t="s">
        <v>150</v>
      </c>
      <c r="N70" s="37">
        <v>140</v>
      </c>
      <c r="O70" s="49" t="s">
        <v>12</v>
      </c>
      <c r="P70" s="34" t="s">
        <v>91</v>
      </c>
    </row>
    <row r="71" spans="1:16" x14ac:dyDescent="0.35">
      <c r="A71" s="5" t="s">
        <v>285</v>
      </c>
      <c r="B71" s="4" t="s">
        <v>8</v>
      </c>
      <c r="C71" s="45">
        <v>97.197599999999994</v>
      </c>
      <c r="D71" s="35">
        <v>59.299300000000002</v>
      </c>
      <c r="E71" s="35">
        <v>34.854900000000001</v>
      </c>
      <c r="F71" s="35">
        <v>3.0434899999999998</v>
      </c>
      <c r="G71" s="57">
        <v>138.13900000000001</v>
      </c>
      <c r="H71" s="35">
        <v>184.95400000000001</v>
      </c>
      <c r="I71" s="53" t="s">
        <v>152</v>
      </c>
      <c r="J71" s="34">
        <v>0</v>
      </c>
      <c r="K71" s="34">
        <v>95</v>
      </c>
      <c r="L71" s="34">
        <v>5</v>
      </c>
      <c r="M71" s="33" t="s">
        <v>47</v>
      </c>
      <c r="N71" s="37">
        <v>205</v>
      </c>
      <c r="O71" s="49" t="s">
        <v>12</v>
      </c>
      <c r="P71" s="34" t="s">
        <v>91</v>
      </c>
    </row>
    <row r="72" spans="1:16" x14ac:dyDescent="0.35">
      <c r="A72" s="5" t="s">
        <v>285</v>
      </c>
      <c r="B72" s="4" t="s">
        <v>8</v>
      </c>
      <c r="C72" s="45">
        <v>95.814999999999998</v>
      </c>
      <c r="D72" s="35">
        <v>47.717399999999998</v>
      </c>
      <c r="E72" s="35">
        <v>45.563499999999998</v>
      </c>
      <c r="F72" s="35">
        <v>2.53416</v>
      </c>
      <c r="G72" s="57">
        <v>146.447</v>
      </c>
      <c r="H72" s="35">
        <v>181.614</v>
      </c>
      <c r="I72" s="53" t="s">
        <v>152</v>
      </c>
      <c r="J72" s="34">
        <v>0</v>
      </c>
      <c r="K72" s="34">
        <v>100</v>
      </c>
      <c r="L72" s="34">
        <v>0</v>
      </c>
      <c r="M72" s="33" t="s">
        <v>16</v>
      </c>
      <c r="N72" s="37">
        <v>200</v>
      </c>
      <c r="O72" s="49" t="s">
        <v>12</v>
      </c>
      <c r="P72" s="34" t="s">
        <v>91</v>
      </c>
    </row>
    <row r="73" spans="1:16" x14ac:dyDescent="0.35">
      <c r="A73" s="5" t="s">
        <v>286</v>
      </c>
      <c r="B73" s="4" t="s">
        <v>9</v>
      </c>
      <c r="C73" s="45">
        <v>62.8048</v>
      </c>
      <c r="D73" s="35">
        <v>62.1768</v>
      </c>
      <c r="E73" s="35">
        <v>0.51571299999999998</v>
      </c>
      <c r="F73" s="35">
        <v>0.11226</v>
      </c>
      <c r="G73" s="57">
        <v>63.545000000000002</v>
      </c>
      <c r="H73" s="35">
        <v>212.48599999999999</v>
      </c>
      <c r="I73" s="53">
        <v>80</v>
      </c>
      <c r="J73" s="34">
        <v>0</v>
      </c>
      <c r="K73" s="34">
        <v>80</v>
      </c>
      <c r="L73" s="34">
        <v>0</v>
      </c>
      <c r="M73" s="33" t="s">
        <v>88</v>
      </c>
      <c r="N73" s="37">
        <v>160</v>
      </c>
      <c r="O73" s="49" t="s">
        <v>12</v>
      </c>
      <c r="P73" s="34" t="s">
        <v>91</v>
      </c>
    </row>
    <row r="74" spans="1:16" x14ac:dyDescent="0.35">
      <c r="A74" s="5" t="s">
        <v>286</v>
      </c>
      <c r="B74" s="4" t="s">
        <v>8</v>
      </c>
      <c r="C74" s="45">
        <v>73.467600000000004</v>
      </c>
      <c r="D74" s="35">
        <v>63.4666</v>
      </c>
      <c r="E74" s="35">
        <v>7.6612600000000004</v>
      </c>
      <c r="F74" s="35">
        <v>2.3397600000000001</v>
      </c>
      <c r="G74" s="57">
        <v>85.808400000000006</v>
      </c>
      <c r="H74" s="35">
        <v>202.21100000000001</v>
      </c>
      <c r="I74" s="53">
        <v>100</v>
      </c>
      <c r="J74" s="34">
        <v>0</v>
      </c>
      <c r="K74" s="34">
        <v>100</v>
      </c>
      <c r="L74" s="34">
        <v>0</v>
      </c>
      <c r="M74" s="33" t="s">
        <v>16</v>
      </c>
      <c r="N74" s="37">
        <v>200</v>
      </c>
      <c r="O74" s="49" t="s">
        <v>12</v>
      </c>
      <c r="P74" s="34" t="s">
        <v>91</v>
      </c>
    </row>
    <row r="75" spans="1:16" x14ac:dyDescent="0.35">
      <c r="A75" s="5" t="s">
        <v>287</v>
      </c>
      <c r="B75" s="4" t="s">
        <v>9</v>
      </c>
      <c r="C75" s="45">
        <v>31.263999999999999</v>
      </c>
      <c r="D75" s="35">
        <v>29.0486</v>
      </c>
      <c r="E75" s="35">
        <v>2.0848200000000001</v>
      </c>
      <c r="F75" s="35">
        <v>0.130602</v>
      </c>
      <c r="G75" s="57">
        <v>33.61</v>
      </c>
      <c r="H75" s="35">
        <v>204.934</v>
      </c>
      <c r="I75" s="53">
        <v>100</v>
      </c>
      <c r="J75" s="34">
        <v>75</v>
      </c>
      <c r="K75" s="34">
        <v>25</v>
      </c>
      <c r="L75" s="34">
        <v>0</v>
      </c>
      <c r="M75" s="33" t="s">
        <v>99</v>
      </c>
      <c r="N75" s="37">
        <v>125</v>
      </c>
      <c r="O75" s="49" t="s">
        <v>13</v>
      </c>
      <c r="P75" s="34" t="s">
        <v>91</v>
      </c>
    </row>
    <row r="76" spans="1:16" x14ac:dyDescent="0.35">
      <c r="A76" s="5" t="s">
        <v>288</v>
      </c>
      <c r="B76" s="4" t="s">
        <v>9</v>
      </c>
      <c r="C76" s="45">
        <v>85.634299999999996</v>
      </c>
      <c r="D76" s="35">
        <v>57.001100000000001</v>
      </c>
      <c r="E76" s="35">
        <v>24.248000000000001</v>
      </c>
      <c r="F76" s="35">
        <v>4.3852099999999998</v>
      </c>
      <c r="G76" s="57">
        <v>118.65300000000001</v>
      </c>
      <c r="H76" s="35">
        <v>190.17500000000001</v>
      </c>
      <c r="I76" s="53">
        <v>100</v>
      </c>
      <c r="J76" s="34">
        <v>0</v>
      </c>
      <c r="K76" s="34">
        <v>100</v>
      </c>
      <c r="L76" s="34">
        <v>0</v>
      </c>
      <c r="M76" s="33" t="s">
        <v>16</v>
      </c>
      <c r="N76" s="37">
        <v>200</v>
      </c>
      <c r="O76" s="49" t="s">
        <v>12</v>
      </c>
      <c r="P76" s="34" t="s">
        <v>91</v>
      </c>
    </row>
    <row r="77" spans="1:16" x14ac:dyDescent="0.35">
      <c r="A77" s="5" t="s">
        <v>288</v>
      </c>
      <c r="B77" s="4" t="s">
        <v>9</v>
      </c>
      <c r="C77" s="45">
        <v>92.612399999999994</v>
      </c>
      <c r="D77" s="35">
        <v>82.533299999999997</v>
      </c>
      <c r="E77" s="35">
        <v>9.8113700000000001</v>
      </c>
      <c r="F77" s="35">
        <v>0.26766699999999999</v>
      </c>
      <c r="G77" s="57">
        <v>102.959</v>
      </c>
      <c r="H77" s="35">
        <v>200.42699999999999</v>
      </c>
      <c r="I77" s="53">
        <v>100</v>
      </c>
      <c r="J77" s="34">
        <v>0</v>
      </c>
      <c r="K77" s="34">
        <v>100</v>
      </c>
      <c r="L77" s="34">
        <v>0</v>
      </c>
      <c r="M77" s="33" t="s">
        <v>16</v>
      </c>
      <c r="N77" s="37">
        <v>200</v>
      </c>
      <c r="O77" s="49" t="s">
        <v>12</v>
      </c>
      <c r="P77" s="34" t="s">
        <v>91</v>
      </c>
    </row>
    <row r="78" spans="1:16" x14ac:dyDescent="0.35">
      <c r="A78" s="5" t="s">
        <v>288</v>
      </c>
      <c r="B78" s="4" t="s">
        <v>8</v>
      </c>
      <c r="C78" s="45">
        <v>93.2744</v>
      </c>
      <c r="D78" s="35">
        <v>55.563800000000001</v>
      </c>
      <c r="E78" s="35">
        <v>36.5379</v>
      </c>
      <c r="F78" s="35">
        <v>1.17272</v>
      </c>
      <c r="G78" s="57">
        <v>132.15799999999999</v>
      </c>
      <c r="H78" s="35">
        <v>186.26900000000001</v>
      </c>
      <c r="I78" s="53">
        <v>100</v>
      </c>
      <c r="J78" s="34">
        <v>0</v>
      </c>
      <c r="K78" s="34">
        <v>99</v>
      </c>
      <c r="L78" s="34">
        <v>1</v>
      </c>
      <c r="M78" s="33" t="s">
        <v>32</v>
      </c>
      <c r="N78" s="37">
        <v>201</v>
      </c>
      <c r="O78" s="49" t="s">
        <v>12</v>
      </c>
      <c r="P78" s="34" t="s">
        <v>91</v>
      </c>
    </row>
    <row r="79" spans="1:16" x14ac:dyDescent="0.35">
      <c r="A79" s="5" t="s">
        <v>288</v>
      </c>
      <c r="B79" s="4" t="s">
        <v>8</v>
      </c>
      <c r="C79" s="45">
        <v>83.172300000000007</v>
      </c>
      <c r="D79" s="35">
        <v>64.560299999999998</v>
      </c>
      <c r="E79" s="35">
        <v>18.0594</v>
      </c>
      <c r="F79" s="35">
        <v>0.55262800000000001</v>
      </c>
      <c r="G79" s="57">
        <v>102.337</v>
      </c>
      <c r="H79" s="35">
        <v>194.47900000000001</v>
      </c>
      <c r="I79" s="53">
        <v>100</v>
      </c>
      <c r="J79" s="34">
        <v>0</v>
      </c>
      <c r="K79" s="34">
        <v>100</v>
      </c>
      <c r="L79" s="34">
        <v>0</v>
      </c>
      <c r="M79" s="33" t="s">
        <v>16</v>
      </c>
      <c r="N79" s="37">
        <v>200</v>
      </c>
      <c r="O79" s="49" t="s">
        <v>12</v>
      </c>
      <c r="P79" s="34" t="s">
        <v>91</v>
      </c>
    </row>
    <row r="80" spans="1:16" x14ac:dyDescent="0.35">
      <c r="A80" s="5" t="s">
        <v>289</v>
      </c>
      <c r="B80" s="4" t="s">
        <v>9</v>
      </c>
      <c r="C80" s="45">
        <v>36.316800000000001</v>
      </c>
      <c r="D80" s="35">
        <v>33.2211</v>
      </c>
      <c r="E80" s="35">
        <v>2.3515100000000002</v>
      </c>
      <c r="F80" s="35">
        <v>0.74416700000000002</v>
      </c>
      <c r="G80" s="57">
        <v>40.156599999999997</v>
      </c>
      <c r="H80" s="35">
        <v>204.191</v>
      </c>
      <c r="I80" s="53">
        <v>100</v>
      </c>
      <c r="J80" s="34">
        <v>70</v>
      </c>
      <c r="K80" s="34">
        <v>30</v>
      </c>
      <c r="L80" s="34">
        <v>0</v>
      </c>
      <c r="M80" s="33" t="s">
        <v>34</v>
      </c>
      <c r="N80" s="37">
        <v>130</v>
      </c>
      <c r="O80" s="49" t="s">
        <v>13</v>
      </c>
      <c r="P80" s="34" t="s">
        <v>91</v>
      </c>
    </row>
    <row r="81" spans="1:16" x14ac:dyDescent="0.35">
      <c r="A81" s="5" t="s">
        <v>289</v>
      </c>
      <c r="B81" s="4" t="s">
        <v>9</v>
      </c>
      <c r="C81" s="45">
        <v>26.883299999999998</v>
      </c>
      <c r="D81" s="35">
        <v>24.895299999999999</v>
      </c>
      <c r="E81" s="35">
        <v>1.3012600000000001</v>
      </c>
      <c r="F81" s="35">
        <v>0.68671199999999999</v>
      </c>
      <c r="G81" s="57">
        <v>29.558</v>
      </c>
      <c r="H81" s="35">
        <v>205.959</v>
      </c>
      <c r="I81" s="53">
        <v>100</v>
      </c>
      <c r="J81" s="34">
        <v>80</v>
      </c>
      <c r="K81" s="34">
        <v>20</v>
      </c>
      <c r="L81" s="34">
        <v>0</v>
      </c>
      <c r="M81" s="33" t="s">
        <v>35</v>
      </c>
      <c r="N81" s="37">
        <v>120</v>
      </c>
      <c r="O81" s="49" t="s">
        <v>13</v>
      </c>
      <c r="P81" s="34" t="s">
        <v>91</v>
      </c>
    </row>
    <row r="82" spans="1:16" x14ac:dyDescent="0.35">
      <c r="A82" s="5" t="s">
        <v>289</v>
      </c>
      <c r="B82" s="4" t="s">
        <v>8</v>
      </c>
      <c r="C82" s="45">
        <v>75.378500000000003</v>
      </c>
      <c r="D82" s="35">
        <v>55.144799999999996</v>
      </c>
      <c r="E82" s="35">
        <v>18.469200000000001</v>
      </c>
      <c r="F82" s="35">
        <v>1.76457</v>
      </c>
      <c r="G82" s="57">
        <v>97.376800000000003</v>
      </c>
      <c r="H82" s="35">
        <v>192.613</v>
      </c>
      <c r="I82" s="53">
        <v>100</v>
      </c>
      <c r="J82" s="34">
        <v>0</v>
      </c>
      <c r="K82" s="34">
        <v>100</v>
      </c>
      <c r="L82" s="34">
        <v>0</v>
      </c>
      <c r="M82" s="33" t="s">
        <v>16</v>
      </c>
      <c r="N82" s="37">
        <v>200</v>
      </c>
      <c r="O82" s="49" t="s">
        <v>12</v>
      </c>
      <c r="P82" s="34" t="s">
        <v>91</v>
      </c>
    </row>
    <row r="83" spans="1:16" x14ac:dyDescent="0.35">
      <c r="A83" s="5" t="s">
        <v>289</v>
      </c>
      <c r="B83" s="4" t="s">
        <v>8</v>
      </c>
      <c r="C83" s="45">
        <v>69.712699999999998</v>
      </c>
      <c r="D83" s="35">
        <v>60.577599999999997</v>
      </c>
      <c r="E83" s="35">
        <v>7.2731399999999997</v>
      </c>
      <c r="F83" s="35">
        <v>1.86195</v>
      </c>
      <c r="G83" s="57">
        <v>80.709699999999998</v>
      </c>
      <c r="H83" s="35">
        <v>199.21</v>
      </c>
      <c r="I83" s="53">
        <v>100</v>
      </c>
      <c r="J83" s="34">
        <v>0</v>
      </c>
      <c r="K83" s="34">
        <v>90</v>
      </c>
      <c r="L83" s="34">
        <v>10</v>
      </c>
      <c r="M83" s="33" t="s">
        <v>46</v>
      </c>
      <c r="N83" s="37">
        <v>210</v>
      </c>
      <c r="O83" s="49" t="s">
        <v>12</v>
      </c>
      <c r="P83" s="34" t="s">
        <v>91</v>
      </c>
    </row>
    <row r="84" spans="1:16" x14ac:dyDescent="0.35">
      <c r="A84" s="5" t="s">
        <v>290</v>
      </c>
      <c r="B84" s="4" t="s">
        <v>8</v>
      </c>
      <c r="C84" s="45">
        <v>82.265299999999996</v>
      </c>
      <c r="D84" s="35">
        <v>72.721699999999998</v>
      </c>
      <c r="E84" s="35">
        <v>9.2305700000000002</v>
      </c>
      <c r="F84" s="35">
        <v>0.31301499999999999</v>
      </c>
      <c r="G84" s="57">
        <v>92.121899999999997</v>
      </c>
      <c r="H84" s="35">
        <v>197.74799999999999</v>
      </c>
      <c r="I84" s="53">
        <v>100</v>
      </c>
      <c r="J84" s="34">
        <v>0</v>
      </c>
      <c r="K84" s="34">
        <v>100</v>
      </c>
      <c r="L84" s="34">
        <v>0</v>
      </c>
      <c r="M84" s="33" t="s">
        <v>16</v>
      </c>
      <c r="N84" s="37">
        <v>200</v>
      </c>
      <c r="O84" s="49" t="s">
        <v>12</v>
      </c>
      <c r="P84" s="34" t="s">
        <v>91</v>
      </c>
    </row>
    <row r="85" spans="1:16" x14ac:dyDescent="0.35">
      <c r="A85" s="5" t="s">
        <v>290</v>
      </c>
      <c r="B85" s="4" t="s">
        <v>8</v>
      </c>
      <c r="C85" s="45">
        <v>93.562700000000007</v>
      </c>
      <c r="D85" s="35">
        <v>75.620500000000007</v>
      </c>
      <c r="E85" s="35">
        <v>17.662199999999999</v>
      </c>
      <c r="F85" s="35">
        <v>0.279976</v>
      </c>
      <c r="G85" s="57">
        <v>111.785</v>
      </c>
      <c r="H85" s="35">
        <v>193.51</v>
      </c>
      <c r="I85" s="53">
        <v>100</v>
      </c>
      <c r="J85" s="34">
        <v>0</v>
      </c>
      <c r="K85" s="34">
        <v>100</v>
      </c>
      <c r="L85" s="34">
        <v>0</v>
      </c>
      <c r="M85" s="33" t="s">
        <v>16</v>
      </c>
      <c r="N85" s="37">
        <v>200</v>
      </c>
      <c r="O85" s="49" t="s">
        <v>12</v>
      </c>
      <c r="P85" s="34" t="s">
        <v>91</v>
      </c>
    </row>
    <row r="86" spans="1:16" x14ac:dyDescent="0.35">
      <c r="A86" s="5" t="s">
        <v>291</v>
      </c>
      <c r="B86" s="4" t="s">
        <v>9</v>
      </c>
      <c r="C86" s="45"/>
      <c r="D86" s="35"/>
      <c r="E86" s="35"/>
      <c r="F86" s="35"/>
      <c r="G86" s="57"/>
      <c r="H86" s="35"/>
      <c r="I86" s="53"/>
      <c r="J86" s="34"/>
      <c r="K86" s="34"/>
      <c r="L86" s="34"/>
      <c r="M86" s="33"/>
      <c r="N86" s="37"/>
      <c r="O86" s="49"/>
      <c r="P86" s="34" t="s">
        <v>244</v>
      </c>
    </row>
    <row r="87" spans="1:16" x14ac:dyDescent="0.35">
      <c r="A87" s="5" t="s">
        <v>291</v>
      </c>
      <c r="B87" s="4" t="s">
        <v>9</v>
      </c>
      <c r="C87" s="45"/>
      <c r="D87" s="35"/>
      <c r="E87" s="35"/>
      <c r="F87" s="35"/>
      <c r="G87" s="57"/>
      <c r="H87" s="35"/>
      <c r="I87" s="53"/>
      <c r="J87" s="34"/>
      <c r="K87" s="34"/>
      <c r="L87" s="34"/>
      <c r="M87" s="33"/>
      <c r="N87" s="37"/>
      <c r="O87" s="49"/>
      <c r="P87" s="34" t="s">
        <v>244</v>
      </c>
    </row>
    <row r="88" spans="1:16" x14ac:dyDescent="0.35">
      <c r="A88" s="5" t="s">
        <v>291</v>
      </c>
      <c r="B88" s="4" t="s">
        <v>8</v>
      </c>
      <c r="C88" s="45">
        <v>89.012200000000007</v>
      </c>
      <c r="D88" s="35">
        <v>34.467799999999997</v>
      </c>
      <c r="E88" s="35">
        <v>41.133800000000001</v>
      </c>
      <c r="F88" s="35">
        <v>13.410500000000001</v>
      </c>
      <c r="G88" s="57">
        <v>156.96700000000001</v>
      </c>
      <c r="H88" s="35">
        <v>174.351</v>
      </c>
      <c r="I88" s="53">
        <v>100</v>
      </c>
      <c r="J88" s="34">
        <v>0</v>
      </c>
      <c r="K88" s="34">
        <v>100</v>
      </c>
      <c r="L88" s="34">
        <v>0</v>
      </c>
      <c r="M88" s="33" t="s">
        <v>16</v>
      </c>
      <c r="N88" s="37">
        <v>200</v>
      </c>
      <c r="O88" s="49" t="s">
        <v>12</v>
      </c>
      <c r="P88" s="34" t="s">
        <v>91</v>
      </c>
    </row>
    <row r="89" spans="1:16" x14ac:dyDescent="0.35">
      <c r="A89" s="5" t="s">
        <v>291</v>
      </c>
      <c r="B89" s="4" t="s">
        <v>8</v>
      </c>
      <c r="C89" s="45">
        <v>93.738500000000002</v>
      </c>
      <c r="D89" s="35">
        <v>53.960799999999999</v>
      </c>
      <c r="E89" s="35">
        <v>36.090000000000003</v>
      </c>
      <c r="F89" s="35">
        <v>3.6877800000000001</v>
      </c>
      <c r="G89" s="57">
        <v>137.20400000000001</v>
      </c>
      <c r="H89" s="35">
        <v>185.071</v>
      </c>
      <c r="I89" s="53">
        <v>100</v>
      </c>
      <c r="J89" s="34">
        <v>0</v>
      </c>
      <c r="K89" s="34">
        <v>100</v>
      </c>
      <c r="L89" s="34">
        <v>0</v>
      </c>
      <c r="M89" s="33" t="s">
        <v>16</v>
      </c>
      <c r="N89" s="37">
        <v>200</v>
      </c>
      <c r="O89" s="49" t="s">
        <v>12</v>
      </c>
      <c r="P89" s="34" t="s">
        <v>91</v>
      </c>
    </row>
    <row r="90" spans="1:16" x14ac:dyDescent="0.35">
      <c r="A90" s="5" t="s">
        <v>292</v>
      </c>
      <c r="B90" s="4" t="s">
        <v>9</v>
      </c>
      <c r="C90" s="45">
        <v>28.885100000000001</v>
      </c>
      <c r="D90" s="35">
        <v>27.050999999999998</v>
      </c>
      <c r="E90" s="35">
        <v>1.4336500000000001</v>
      </c>
      <c r="F90" s="35">
        <v>0.40042499999999998</v>
      </c>
      <c r="G90" s="57">
        <v>31.119599999999998</v>
      </c>
      <c r="H90" s="35">
        <v>208.071</v>
      </c>
      <c r="I90" s="53">
        <v>100</v>
      </c>
      <c r="J90" s="34">
        <v>95</v>
      </c>
      <c r="K90" s="34">
        <v>5</v>
      </c>
      <c r="L90" s="34">
        <v>0</v>
      </c>
      <c r="M90" s="33" t="s">
        <v>83</v>
      </c>
      <c r="N90" s="37">
        <v>105</v>
      </c>
      <c r="O90" s="49" t="s">
        <v>13</v>
      </c>
      <c r="P90" s="34" t="s">
        <v>91</v>
      </c>
    </row>
    <row r="91" spans="1:16" x14ac:dyDescent="0.35">
      <c r="A91" s="5" t="s">
        <v>293</v>
      </c>
      <c r="B91" s="4" t="s">
        <v>9</v>
      </c>
      <c r="C91" s="45">
        <v>30.754200000000001</v>
      </c>
      <c r="D91" s="35">
        <v>30.641999999999999</v>
      </c>
      <c r="E91" s="35">
        <v>0.10071099999999999</v>
      </c>
      <c r="F91" s="35">
        <v>1.1478E-2</v>
      </c>
      <c r="G91" s="57">
        <v>30.8779</v>
      </c>
      <c r="H91" s="35">
        <v>213.51</v>
      </c>
      <c r="I91" s="53">
        <v>100</v>
      </c>
      <c r="J91" s="34">
        <v>30</v>
      </c>
      <c r="K91" s="34">
        <v>70</v>
      </c>
      <c r="L91" s="34">
        <v>0</v>
      </c>
      <c r="M91" s="33" t="s">
        <v>27</v>
      </c>
      <c r="N91" s="37">
        <v>170</v>
      </c>
      <c r="O91" s="49" t="s">
        <v>12</v>
      </c>
      <c r="P91" s="34" t="s">
        <v>91</v>
      </c>
    </row>
    <row r="92" spans="1:16" x14ac:dyDescent="0.35">
      <c r="A92" s="5" t="s">
        <v>293</v>
      </c>
      <c r="B92" s="4" t="s">
        <v>9</v>
      </c>
      <c r="C92" s="45">
        <v>15.7438</v>
      </c>
      <c r="D92" s="35">
        <v>15.676600000000001</v>
      </c>
      <c r="E92" s="35">
        <v>6.3031500000000004E-2</v>
      </c>
      <c r="F92" s="35">
        <v>4.1154599999999996E-3</v>
      </c>
      <c r="G92" s="57">
        <v>15.815099999999999</v>
      </c>
      <c r="H92" s="35">
        <v>213.79499999999999</v>
      </c>
      <c r="I92" s="53">
        <v>25</v>
      </c>
      <c r="J92" s="34">
        <v>20</v>
      </c>
      <c r="K92" s="34">
        <v>5</v>
      </c>
      <c r="L92" s="34">
        <v>0</v>
      </c>
      <c r="M92" s="33" t="s">
        <v>129</v>
      </c>
      <c r="N92" s="37">
        <v>30</v>
      </c>
      <c r="O92" s="49" t="s">
        <v>13</v>
      </c>
      <c r="P92" s="34" t="s">
        <v>91</v>
      </c>
    </row>
    <row r="93" spans="1:16" x14ac:dyDescent="0.35">
      <c r="A93" s="5" t="s">
        <v>293</v>
      </c>
      <c r="B93" s="4" t="s">
        <v>8</v>
      </c>
      <c r="C93" s="45">
        <v>78.193700000000007</v>
      </c>
      <c r="D93" s="35">
        <v>65.408600000000007</v>
      </c>
      <c r="E93" s="35">
        <v>12.657999999999999</v>
      </c>
      <c r="F93" s="35">
        <v>0.127052</v>
      </c>
      <c r="G93" s="57">
        <v>91.105699999999999</v>
      </c>
      <c r="H93" s="35">
        <v>196.46299999999999</v>
      </c>
      <c r="I93" s="53">
        <v>100</v>
      </c>
      <c r="J93" s="34">
        <v>0</v>
      </c>
      <c r="K93" s="34">
        <v>100</v>
      </c>
      <c r="L93" s="34">
        <v>0</v>
      </c>
      <c r="M93" s="33" t="s">
        <v>16</v>
      </c>
      <c r="N93" s="37">
        <v>200</v>
      </c>
      <c r="O93" s="49" t="s">
        <v>12</v>
      </c>
      <c r="P93" s="34" t="s">
        <v>91</v>
      </c>
    </row>
    <row r="94" spans="1:16" x14ac:dyDescent="0.35">
      <c r="A94" s="5" t="s">
        <v>293</v>
      </c>
      <c r="B94" s="4" t="s">
        <v>8</v>
      </c>
      <c r="C94" s="45">
        <v>89.863699999999994</v>
      </c>
      <c r="D94" s="35">
        <v>69.851600000000005</v>
      </c>
      <c r="E94" s="35">
        <v>19.790800000000001</v>
      </c>
      <c r="F94" s="35">
        <v>0.221218</v>
      </c>
      <c r="G94" s="57">
        <v>110.09699999999999</v>
      </c>
      <c r="H94" s="35">
        <v>192.75200000000001</v>
      </c>
      <c r="I94" s="53">
        <v>100</v>
      </c>
      <c r="J94" s="34">
        <v>0</v>
      </c>
      <c r="K94" s="34">
        <v>100</v>
      </c>
      <c r="L94" s="34">
        <v>0</v>
      </c>
      <c r="M94" s="33" t="s">
        <v>16</v>
      </c>
      <c r="N94" s="37">
        <v>200</v>
      </c>
      <c r="O94" s="49" t="s">
        <v>12</v>
      </c>
      <c r="P94" s="34" t="s">
        <v>91</v>
      </c>
    </row>
    <row r="95" spans="1:16" x14ac:dyDescent="0.35">
      <c r="A95" s="5" t="s">
        <v>294</v>
      </c>
      <c r="B95" s="4" t="s">
        <v>8</v>
      </c>
      <c r="C95" s="45">
        <v>84.160899999999998</v>
      </c>
      <c r="D95" s="35">
        <v>75.806100000000001</v>
      </c>
      <c r="E95" s="35">
        <v>7.33725</v>
      </c>
      <c r="F95" s="35">
        <v>1.0175799999999999</v>
      </c>
      <c r="G95" s="57">
        <v>93.533299999999997</v>
      </c>
      <c r="H95" s="35">
        <v>200.52099999999999</v>
      </c>
      <c r="I95" s="53" t="s">
        <v>152</v>
      </c>
      <c r="J95" s="34">
        <v>0</v>
      </c>
      <c r="K95" s="34">
        <v>100</v>
      </c>
      <c r="L95" s="34">
        <v>0</v>
      </c>
      <c r="M95" s="33" t="s">
        <v>16</v>
      </c>
      <c r="N95" s="37">
        <v>200</v>
      </c>
      <c r="O95" s="49" t="s">
        <v>12</v>
      </c>
      <c r="P95" s="34" t="s">
        <v>91</v>
      </c>
    </row>
    <row r="96" spans="1:16" x14ac:dyDescent="0.35">
      <c r="A96" s="5" t="s">
        <v>294</v>
      </c>
      <c r="B96" s="4" t="s">
        <v>8</v>
      </c>
      <c r="C96" s="45">
        <v>86.0976</v>
      </c>
      <c r="D96" s="35">
        <v>67.538300000000007</v>
      </c>
      <c r="E96" s="35">
        <v>18.283300000000001</v>
      </c>
      <c r="F96" s="35">
        <v>0.276028</v>
      </c>
      <c r="G96" s="57">
        <v>104.93300000000001</v>
      </c>
      <c r="H96" s="35">
        <v>192.053</v>
      </c>
      <c r="I96" s="53" t="s">
        <v>152</v>
      </c>
      <c r="J96" s="34">
        <v>0</v>
      </c>
      <c r="K96" s="34">
        <v>100</v>
      </c>
      <c r="L96" s="34">
        <v>0</v>
      </c>
      <c r="M96" s="33" t="s">
        <v>16</v>
      </c>
      <c r="N96" s="37">
        <v>200</v>
      </c>
      <c r="O96" s="49" t="s">
        <v>12</v>
      </c>
      <c r="P96" s="34" t="s">
        <v>91</v>
      </c>
    </row>
    <row r="97" spans="1:16" x14ac:dyDescent="0.35">
      <c r="A97" s="5" t="s">
        <v>295</v>
      </c>
      <c r="B97" s="4" t="s">
        <v>9</v>
      </c>
      <c r="C97" s="45">
        <v>74.005499999999998</v>
      </c>
      <c r="D97" s="35">
        <v>61.722200000000001</v>
      </c>
      <c r="E97" s="35">
        <v>12.139799999999999</v>
      </c>
      <c r="F97" s="35">
        <v>0.14347099999999999</v>
      </c>
      <c r="G97" s="57">
        <v>86.432199999999995</v>
      </c>
      <c r="H97" s="35">
        <v>195.82499999999999</v>
      </c>
      <c r="I97" s="53">
        <v>100</v>
      </c>
      <c r="J97" s="34">
        <v>0</v>
      </c>
      <c r="K97" s="34">
        <v>100</v>
      </c>
      <c r="L97" s="34">
        <v>0</v>
      </c>
      <c r="M97" s="33" t="s">
        <v>16</v>
      </c>
      <c r="N97" s="37">
        <v>200</v>
      </c>
      <c r="O97" s="49" t="s">
        <v>12</v>
      </c>
      <c r="P97" s="34" t="s">
        <v>91</v>
      </c>
    </row>
    <row r="98" spans="1:16" x14ac:dyDescent="0.35">
      <c r="A98" s="5" t="s">
        <v>295</v>
      </c>
      <c r="B98" s="4" t="s">
        <v>9</v>
      </c>
      <c r="C98" s="45">
        <v>93.732699999999994</v>
      </c>
      <c r="D98" s="35">
        <v>43.067999999999998</v>
      </c>
      <c r="E98" s="35">
        <v>46.560400000000001</v>
      </c>
      <c r="F98" s="35">
        <v>4.1042800000000002</v>
      </c>
      <c r="G98" s="57">
        <v>148.50200000000001</v>
      </c>
      <c r="H98" s="35">
        <v>179.95599999999999</v>
      </c>
      <c r="I98" s="53">
        <v>100</v>
      </c>
      <c r="J98" s="34">
        <v>15</v>
      </c>
      <c r="K98" s="34">
        <v>85</v>
      </c>
      <c r="L98" s="34">
        <v>0</v>
      </c>
      <c r="M98" s="33" t="s">
        <v>40</v>
      </c>
      <c r="N98" s="37">
        <v>185</v>
      </c>
      <c r="O98" s="49" t="s">
        <v>12</v>
      </c>
      <c r="P98" s="34" t="s">
        <v>91</v>
      </c>
    </row>
    <row r="99" spans="1:16" x14ac:dyDescent="0.35">
      <c r="A99" s="5" t="s">
        <v>295</v>
      </c>
      <c r="B99" s="4" t="s">
        <v>8</v>
      </c>
      <c r="C99" s="45">
        <v>97.957099999999997</v>
      </c>
      <c r="D99" s="35">
        <v>35.309100000000001</v>
      </c>
      <c r="E99" s="35">
        <v>61.015799999999999</v>
      </c>
      <c r="F99" s="35">
        <v>1.63225</v>
      </c>
      <c r="G99" s="57">
        <v>162.23699999999999</v>
      </c>
      <c r="H99" s="35">
        <v>177.34800000000001</v>
      </c>
      <c r="I99" s="53">
        <v>100</v>
      </c>
      <c r="J99" s="34">
        <v>0</v>
      </c>
      <c r="K99" s="34">
        <v>100</v>
      </c>
      <c r="L99" s="34">
        <v>0</v>
      </c>
      <c r="M99" s="33" t="s">
        <v>16</v>
      </c>
      <c r="N99" s="37">
        <v>200</v>
      </c>
      <c r="O99" s="49" t="s">
        <v>12</v>
      </c>
      <c r="P99" s="34" t="s">
        <v>91</v>
      </c>
    </row>
    <row r="100" spans="1:16" x14ac:dyDescent="0.35">
      <c r="A100" s="5" t="s">
        <v>295</v>
      </c>
      <c r="B100" s="4" t="s">
        <v>8</v>
      </c>
      <c r="C100" s="45">
        <v>98.943200000000004</v>
      </c>
      <c r="D100" s="35">
        <v>24.422699999999999</v>
      </c>
      <c r="E100" s="35">
        <v>69.837900000000005</v>
      </c>
      <c r="F100" s="35">
        <v>4.6825700000000001</v>
      </c>
      <c r="G100" s="57">
        <v>178.14599999999999</v>
      </c>
      <c r="H100" s="35">
        <v>172.35599999999999</v>
      </c>
      <c r="I100" s="53">
        <v>100</v>
      </c>
      <c r="J100" s="34">
        <v>0</v>
      </c>
      <c r="K100" s="34">
        <v>100</v>
      </c>
      <c r="L100" s="34">
        <v>0</v>
      </c>
      <c r="M100" s="33" t="s">
        <v>16</v>
      </c>
      <c r="N100" s="37">
        <v>200</v>
      </c>
      <c r="O100" s="49" t="s">
        <v>12</v>
      </c>
      <c r="P100" s="34" t="s">
        <v>91</v>
      </c>
    </row>
    <row r="101" spans="1:16" x14ac:dyDescent="0.35">
      <c r="A101" s="5" t="s">
        <v>296</v>
      </c>
      <c r="B101" s="4" t="s">
        <v>8</v>
      </c>
      <c r="C101" s="45">
        <v>97.139099999999999</v>
      </c>
      <c r="D101" s="35">
        <v>46.233899999999998</v>
      </c>
      <c r="E101" s="35">
        <v>40.982199999999999</v>
      </c>
      <c r="F101" s="35">
        <v>9.9230800000000006</v>
      </c>
      <c r="G101" s="57">
        <v>157.96700000000001</v>
      </c>
      <c r="H101" s="35">
        <v>177.273</v>
      </c>
      <c r="I101" s="53" t="s">
        <v>152</v>
      </c>
      <c r="J101" s="34">
        <v>0</v>
      </c>
      <c r="K101" s="34">
        <v>75</v>
      </c>
      <c r="L101" s="34">
        <v>25</v>
      </c>
      <c r="M101" s="33" t="s">
        <v>107</v>
      </c>
      <c r="N101" s="37">
        <v>225</v>
      </c>
      <c r="O101" s="49" t="s">
        <v>12</v>
      </c>
      <c r="P101" s="34" t="s">
        <v>91</v>
      </c>
    </row>
    <row r="102" spans="1:16" x14ac:dyDescent="0.35">
      <c r="A102" s="5" t="s">
        <v>296</v>
      </c>
      <c r="B102" s="4" t="s">
        <v>8</v>
      </c>
      <c r="C102" s="45">
        <v>98.601500000000001</v>
      </c>
      <c r="D102" s="35">
        <v>30.2288</v>
      </c>
      <c r="E102" s="35">
        <v>56.558900000000001</v>
      </c>
      <c r="F102" s="35">
        <v>11.8139</v>
      </c>
      <c r="G102" s="57">
        <v>178.78800000000001</v>
      </c>
      <c r="H102" s="35">
        <v>171.70699999999999</v>
      </c>
      <c r="I102" s="53" t="s">
        <v>152</v>
      </c>
      <c r="J102" s="34">
        <v>0</v>
      </c>
      <c r="K102" s="34">
        <v>98</v>
      </c>
      <c r="L102" s="34">
        <v>2</v>
      </c>
      <c r="M102" s="33" t="s">
        <v>48</v>
      </c>
      <c r="N102" s="37">
        <v>202</v>
      </c>
      <c r="O102" s="49" t="s">
        <v>12</v>
      </c>
      <c r="P102" s="34" t="s">
        <v>91</v>
      </c>
    </row>
    <row r="103" spans="1:16" x14ac:dyDescent="0.35">
      <c r="A103" s="5" t="s">
        <v>297</v>
      </c>
      <c r="B103" s="4" t="s">
        <v>9</v>
      </c>
      <c r="C103" s="45">
        <v>9.3639500000000009</v>
      </c>
      <c r="D103" s="35">
        <v>9.0939300000000003</v>
      </c>
      <c r="E103" s="35">
        <v>0.211558</v>
      </c>
      <c r="F103" s="35">
        <v>5.8459799999999999E-2</v>
      </c>
      <c r="G103" s="57">
        <v>9.6924299999999999</v>
      </c>
      <c r="H103" s="35">
        <v>210.649</v>
      </c>
      <c r="I103" s="53">
        <v>25</v>
      </c>
      <c r="J103" s="34">
        <v>0</v>
      </c>
      <c r="K103" s="34">
        <v>25</v>
      </c>
      <c r="L103" s="34">
        <v>0</v>
      </c>
      <c r="M103" s="33" t="s">
        <v>24</v>
      </c>
      <c r="N103" s="37">
        <v>50</v>
      </c>
      <c r="O103" s="49" t="s">
        <v>12</v>
      </c>
      <c r="P103" s="34" t="s">
        <v>91</v>
      </c>
    </row>
    <row r="104" spans="1:16" x14ac:dyDescent="0.35">
      <c r="A104" s="5" t="s">
        <v>297</v>
      </c>
      <c r="B104" s="4" t="s">
        <v>9</v>
      </c>
      <c r="C104" s="45">
        <v>25.1175</v>
      </c>
      <c r="D104" s="35">
        <v>24.488099999999999</v>
      </c>
      <c r="E104" s="35">
        <v>0.61249100000000001</v>
      </c>
      <c r="F104" s="35">
        <v>1.68646E-2</v>
      </c>
      <c r="G104" s="57">
        <v>25.7637</v>
      </c>
      <c r="H104" s="35">
        <v>207.86</v>
      </c>
      <c r="I104" s="53">
        <v>15</v>
      </c>
      <c r="J104" s="34">
        <v>0</v>
      </c>
      <c r="K104" s="34">
        <v>15</v>
      </c>
      <c r="L104" s="34">
        <v>0</v>
      </c>
      <c r="M104" s="33" t="s">
        <v>30</v>
      </c>
      <c r="N104" s="37">
        <v>30</v>
      </c>
      <c r="O104" s="49" t="s">
        <v>12</v>
      </c>
      <c r="P104" s="34" t="s">
        <v>91</v>
      </c>
    </row>
    <row r="105" spans="1:16" x14ac:dyDescent="0.35">
      <c r="A105" s="5" t="s">
        <v>297</v>
      </c>
      <c r="B105" s="4" t="s">
        <v>8</v>
      </c>
      <c r="C105" s="45">
        <v>72.622399999999999</v>
      </c>
      <c r="D105" s="35">
        <v>67.393199999999993</v>
      </c>
      <c r="E105" s="35">
        <v>4.75359</v>
      </c>
      <c r="F105" s="35">
        <v>0.47563699999999998</v>
      </c>
      <c r="G105" s="57">
        <v>78.327299999999994</v>
      </c>
      <c r="H105" s="35">
        <v>201.185</v>
      </c>
      <c r="I105" s="53">
        <v>100</v>
      </c>
      <c r="J105" s="34">
        <v>0</v>
      </c>
      <c r="K105" s="34">
        <v>100</v>
      </c>
      <c r="L105" s="34">
        <v>0</v>
      </c>
      <c r="M105" s="33" t="s">
        <v>16</v>
      </c>
      <c r="N105" s="37">
        <v>200</v>
      </c>
      <c r="O105" s="49" t="s">
        <v>12</v>
      </c>
      <c r="P105" s="34" t="s">
        <v>91</v>
      </c>
    </row>
    <row r="106" spans="1:16" x14ac:dyDescent="0.35">
      <c r="A106" s="5" t="s">
        <v>297</v>
      </c>
      <c r="B106" s="4" t="s">
        <v>8</v>
      </c>
      <c r="C106" s="45">
        <v>84.501900000000006</v>
      </c>
      <c r="D106" s="35">
        <v>69.183300000000003</v>
      </c>
      <c r="E106" s="35">
        <v>13.005100000000001</v>
      </c>
      <c r="F106" s="35">
        <v>2.31351</v>
      </c>
      <c r="G106" s="57">
        <v>102.134</v>
      </c>
      <c r="H106" s="35">
        <v>195.601</v>
      </c>
      <c r="I106" s="53">
        <v>100</v>
      </c>
      <c r="J106" s="34">
        <v>0</v>
      </c>
      <c r="K106" s="34">
        <v>98</v>
      </c>
      <c r="L106" s="34">
        <v>2</v>
      </c>
      <c r="M106" s="33" t="s">
        <v>48</v>
      </c>
      <c r="N106" s="37">
        <v>202</v>
      </c>
      <c r="O106" s="49" t="s">
        <v>12</v>
      </c>
      <c r="P106" s="34" t="s">
        <v>91</v>
      </c>
    </row>
    <row r="107" spans="1:16" x14ac:dyDescent="0.35">
      <c r="A107" s="5" t="s">
        <v>298</v>
      </c>
      <c r="B107" s="4" t="s">
        <v>9</v>
      </c>
      <c r="C107" s="45">
        <v>16.081</v>
      </c>
      <c r="D107" s="35">
        <v>15.7155</v>
      </c>
      <c r="E107" s="35">
        <v>0.35076600000000002</v>
      </c>
      <c r="F107" s="35">
        <v>1.46585E-2</v>
      </c>
      <c r="G107" s="57">
        <v>16.460999999999999</v>
      </c>
      <c r="H107" s="35">
        <v>210.233</v>
      </c>
      <c r="I107" s="53">
        <v>100</v>
      </c>
      <c r="J107" s="34">
        <v>85</v>
      </c>
      <c r="K107" s="34">
        <v>15</v>
      </c>
      <c r="L107" s="34">
        <v>0</v>
      </c>
      <c r="M107" s="33" t="s">
        <v>59</v>
      </c>
      <c r="N107" s="37">
        <v>115</v>
      </c>
      <c r="O107" s="49" t="s">
        <v>13</v>
      </c>
      <c r="P107" s="34" t="s">
        <v>91</v>
      </c>
    </row>
    <row r="108" spans="1:16" x14ac:dyDescent="0.35">
      <c r="A108" s="5" t="s">
        <v>298</v>
      </c>
      <c r="B108" s="4" t="s">
        <v>9</v>
      </c>
      <c r="C108" s="45">
        <v>13.0372</v>
      </c>
      <c r="D108" s="35">
        <v>12.9528</v>
      </c>
      <c r="E108" s="35">
        <v>8.0616499999999994E-2</v>
      </c>
      <c r="F108" s="35">
        <v>3.7732299999999998E-3</v>
      </c>
      <c r="G108" s="57">
        <v>13.125299999999999</v>
      </c>
      <c r="H108" s="35">
        <v>212.47200000000001</v>
      </c>
      <c r="I108" s="53">
        <v>100</v>
      </c>
      <c r="J108" s="34">
        <v>50</v>
      </c>
      <c r="K108" s="34">
        <v>50</v>
      </c>
      <c r="L108" s="34">
        <v>0</v>
      </c>
      <c r="M108" s="33" t="s">
        <v>100</v>
      </c>
      <c r="N108" s="37">
        <v>150</v>
      </c>
      <c r="O108" s="49" t="s">
        <v>12</v>
      </c>
      <c r="P108" s="34" t="s">
        <v>91</v>
      </c>
    </row>
    <row r="109" spans="1:16" x14ac:dyDescent="0.35">
      <c r="A109" s="5" t="s">
        <v>299</v>
      </c>
      <c r="B109" s="4" t="s">
        <v>8</v>
      </c>
      <c r="C109" s="45">
        <v>99.848699999999994</v>
      </c>
      <c r="D109" s="35">
        <v>9.7703799999999994</v>
      </c>
      <c r="E109" s="35">
        <v>46.905500000000004</v>
      </c>
      <c r="F109" s="35">
        <v>43.172899999999998</v>
      </c>
      <c r="G109" s="57">
        <v>233.1</v>
      </c>
      <c r="H109" s="35">
        <v>154.41200000000001</v>
      </c>
      <c r="I109" s="53" t="s">
        <v>152</v>
      </c>
      <c r="J109" s="34">
        <v>0</v>
      </c>
      <c r="K109" s="34">
        <v>98</v>
      </c>
      <c r="L109" s="34">
        <v>2</v>
      </c>
      <c r="M109" s="33" t="s">
        <v>48</v>
      </c>
      <c r="N109" s="37">
        <v>202</v>
      </c>
      <c r="O109" s="49" t="s">
        <v>12</v>
      </c>
      <c r="P109" s="34" t="s">
        <v>91</v>
      </c>
    </row>
    <row r="110" spans="1:16" x14ac:dyDescent="0.35">
      <c r="A110" s="5" t="s">
        <v>299</v>
      </c>
      <c r="B110" s="4" t="s">
        <v>8</v>
      </c>
      <c r="C110" s="45">
        <v>99.883600000000001</v>
      </c>
      <c r="D110" s="35">
        <v>2.3060900000000002</v>
      </c>
      <c r="E110" s="35">
        <v>13.73</v>
      </c>
      <c r="F110" s="35">
        <v>83.847499999999997</v>
      </c>
      <c r="G110" s="57">
        <v>281.30900000000003</v>
      </c>
      <c r="H110" s="35">
        <v>131.471</v>
      </c>
      <c r="I110" s="53" t="s">
        <v>152</v>
      </c>
      <c r="J110" s="34">
        <v>0</v>
      </c>
      <c r="K110" s="34">
        <v>97</v>
      </c>
      <c r="L110" s="34">
        <v>3</v>
      </c>
      <c r="M110" s="33" t="s">
        <v>70</v>
      </c>
      <c r="N110" s="37">
        <v>203</v>
      </c>
      <c r="O110" s="49" t="s">
        <v>12</v>
      </c>
      <c r="P110" s="34" t="s">
        <v>91</v>
      </c>
    </row>
    <row r="111" spans="1:16" x14ac:dyDescent="0.35">
      <c r="A111" s="5" t="s">
        <v>300</v>
      </c>
      <c r="B111" s="4" t="s">
        <v>9</v>
      </c>
      <c r="C111" s="45">
        <v>64.324100000000001</v>
      </c>
      <c r="D111" s="35">
        <v>59.157499999999999</v>
      </c>
      <c r="E111" s="35">
        <v>4.4843500000000001</v>
      </c>
      <c r="F111" s="35">
        <v>0.68223400000000001</v>
      </c>
      <c r="G111" s="57">
        <v>70.172899999999998</v>
      </c>
      <c r="H111" s="35">
        <v>203.59700000000001</v>
      </c>
      <c r="I111" s="53" t="s">
        <v>216</v>
      </c>
      <c r="J111" s="34">
        <v>0</v>
      </c>
      <c r="K111" s="34">
        <v>85</v>
      </c>
      <c r="L111" s="34">
        <v>0</v>
      </c>
      <c r="M111" s="33" t="s">
        <v>138</v>
      </c>
      <c r="N111" s="37">
        <v>170</v>
      </c>
      <c r="O111" s="49" t="s">
        <v>12</v>
      </c>
      <c r="P111" s="34" t="s">
        <v>91</v>
      </c>
    </row>
    <row r="112" spans="1:16" x14ac:dyDescent="0.35">
      <c r="A112" s="5" t="s">
        <v>300</v>
      </c>
      <c r="B112" s="4" t="s">
        <v>8</v>
      </c>
      <c r="C112" s="45">
        <v>95.981999999999999</v>
      </c>
      <c r="D112" s="35">
        <v>32.866399999999999</v>
      </c>
      <c r="E112" s="35">
        <v>43.499600000000001</v>
      </c>
      <c r="F112" s="35">
        <v>19.616</v>
      </c>
      <c r="G112" s="57">
        <v>178.714</v>
      </c>
      <c r="H112" s="35">
        <v>170.84899999999999</v>
      </c>
      <c r="I112" s="53" t="s">
        <v>152</v>
      </c>
      <c r="J112" s="34">
        <v>0</v>
      </c>
      <c r="K112" s="34">
        <v>100</v>
      </c>
      <c r="L112" s="34">
        <v>0</v>
      </c>
      <c r="M112" s="33" t="s">
        <v>16</v>
      </c>
      <c r="N112" s="37">
        <v>200</v>
      </c>
      <c r="O112" s="49" t="s">
        <v>12</v>
      </c>
      <c r="P112" s="34" t="s">
        <v>91</v>
      </c>
    </row>
    <row r="113" spans="1:16" x14ac:dyDescent="0.35">
      <c r="A113" s="5" t="s">
        <v>300</v>
      </c>
      <c r="B113" s="4" t="s">
        <v>8</v>
      </c>
      <c r="C113" s="45">
        <v>95.425899999999999</v>
      </c>
      <c r="D113" s="35">
        <v>33.163800000000002</v>
      </c>
      <c r="E113" s="35">
        <v>42.279600000000002</v>
      </c>
      <c r="F113" s="35">
        <v>19.982500000000002</v>
      </c>
      <c r="G113" s="57">
        <v>177.67</v>
      </c>
      <c r="H113" s="35">
        <v>171.131</v>
      </c>
      <c r="I113" s="53" t="s">
        <v>152</v>
      </c>
      <c r="J113" s="34">
        <v>0</v>
      </c>
      <c r="K113" s="34">
        <v>100</v>
      </c>
      <c r="L113" s="34">
        <v>0</v>
      </c>
      <c r="M113" s="33" t="s">
        <v>16</v>
      </c>
      <c r="N113" s="37">
        <v>200</v>
      </c>
      <c r="O113" s="49" t="s">
        <v>12</v>
      </c>
      <c r="P113" s="34" t="s">
        <v>91</v>
      </c>
    </row>
    <row r="114" spans="1:16" x14ac:dyDescent="0.35">
      <c r="A114" s="5" t="s">
        <v>301</v>
      </c>
      <c r="B114" s="4" t="s">
        <v>9</v>
      </c>
      <c r="C114" s="45">
        <v>93.056399999999996</v>
      </c>
      <c r="D114" s="35">
        <v>67.340999999999994</v>
      </c>
      <c r="E114" s="35">
        <v>23.418600000000001</v>
      </c>
      <c r="F114" s="35">
        <v>2.2967300000000002</v>
      </c>
      <c r="G114" s="57">
        <v>121.068</v>
      </c>
      <c r="H114" s="35">
        <v>193.15700000000001</v>
      </c>
      <c r="I114" s="53">
        <v>100</v>
      </c>
      <c r="J114" s="34">
        <v>80</v>
      </c>
      <c r="K114" s="34">
        <v>20</v>
      </c>
      <c r="L114" s="34">
        <v>0</v>
      </c>
      <c r="M114" s="33" t="s">
        <v>35</v>
      </c>
      <c r="N114" s="37">
        <v>120</v>
      </c>
      <c r="O114" s="49" t="s">
        <v>13</v>
      </c>
      <c r="P114" s="34" t="s">
        <v>91</v>
      </c>
    </row>
    <row r="115" spans="1:16" x14ac:dyDescent="0.35">
      <c r="A115" s="5" t="s">
        <v>301</v>
      </c>
      <c r="B115" s="4" t="s">
        <v>9</v>
      </c>
      <c r="C115" s="45">
        <v>93.180099999999996</v>
      </c>
      <c r="D115" s="35">
        <v>59.850999999999999</v>
      </c>
      <c r="E115" s="35">
        <v>24.457000000000001</v>
      </c>
      <c r="F115" s="35">
        <v>8.8720300000000005</v>
      </c>
      <c r="G115" s="57">
        <v>135.381</v>
      </c>
      <c r="H115" s="35">
        <v>188.20699999999999</v>
      </c>
      <c r="I115" s="53">
        <v>100</v>
      </c>
      <c r="J115" s="34">
        <v>0</v>
      </c>
      <c r="K115" s="34">
        <v>100</v>
      </c>
      <c r="L115" s="34">
        <v>0</v>
      </c>
      <c r="M115" s="33" t="s">
        <v>16</v>
      </c>
      <c r="N115" s="37">
        <v>200</v>
      </c>
      <c r="O115" s="49" t="s">
        <v>12</v>
      </c>
      <c r="P115" s="34" t="s">
        <v>91</v>
      </c>
    </row>
    <row r="116" spans="1:16" x14ac:dyDescent="0.35">
      <c r="A116" s="5" t="s">
        <v>301</v>
      </c>
      <c r="B116" s="4" t="s">
        <v>8</v>
      </c>
      <c r="C116" s="45">
        <v>97.691199999999995</v>
      </c>
      <c r="D116" s="35">
        <v>56.5364</v>
      </c>
      <c r="E116" s="35">
        <v>34.876600000000003</v>
      </c>
      <c r="F116" s="35">
        <v>6.2781500000000001</v>
      </c>
      <c r="G116" s="57">
        <v>145.124</v>
      </c>
      <c r="H116" s="35">
        <v>181.874</v>
      </c>
      <c r="I116" s="53">
        <v>100</v>
      </c>
      <c r="J116" s="34">
        <v>0</v>
      </c>
      <c r="K116" s="34">
        <v>85</v>
      </c>
      <c r="L116" s="34">
        <v>15</v>
      </c>
      <c r="M116" s="33" t="s">
        <v>39</v>
      </c>
      <c r="N116" s="37">
        <v>215</v>
      </c>
      <c r="O116" s="49" t="s">
        <v>12</v>
      </c>
      <c r="P116" s="34" t="s">
        <v>91</v>
      </c>
    </row>
    <row r="117" spans="1:16" x14ac:dyDescent="0.35">
      <c r="A117" s="5" t="s">
        <v>301</v>
      </c>
      <c r="B117" s="4" t="s">
        <v>8</v>
      </c>
      <c r="C117" s="45">
        <v>99.607100000000003</v>
      </c>
      <c r="D117" s="35">
        <v>9.7433399999999999</v>
      </c>
      <c r="E117" s="35">
        <v>48.331000000000003</v>
      </c>
      <c r="F117" s="35">
        <v>41.532699999999998</v>
      </c>
      <c r="G117" s="57">
        <v>231.00299999999999</v>
      </c>
      <c r="H117" s="35">
        <v>155.077</v>
      </c>
      <c r="I117" s="53">
        <v>100</v>
      </c>
      <c r="J117" s="34">
        <v>0</v>
      </c>
      <c r="K117" s="34">
        <v>90</v>
      </c>
      <c r="L117" s="34">
        <v>10</v>
      </c>
      <c r="M117" s="33" t="s">
        <v>46</v>
      </c>
      <c r="N117" s="37">
        <v>210</v>
      </c>
      <c r="O117" s="49" t="s">
        <v>12</v>
      </c>
      <c r="P117" s="34" t="s">
        <v>91</v>
      </c>
    </row>
    <row r="118" spans="1:16" x14ac:dyDescent="0.35">
      <c r="A118" s="5" t="s">
        <v>302</v>
      </c>
      <c r="B118" s="4" t="s">
        <v>9</v>
      </c>
      <c r="C118" s="45">
        <v>59.195700000000002</v>
      </c>
      <c r="D118" s="35">
        <v>55.558199999999999</v>
      </c>
      <c r="E118" s="35">
        <v>2.7727499999999998</v>
      </c>
      <c r="F118" s="35">
        <v>0.86477300000000001</v>
      </c>
      <c r="G118" s="57">
        <v>63.698</v>
      </c>
      <c r="H118" s="35">
        <v>207.303</v>
      </c>
      <c r="I118" s="53">
        <v>100</v>
      </c>
      <c r="J118" s="34">
        <v>0</v>
      </c>
      <c r="K118" s="34">
        <v>100</v>
      </c>
      <c r="L118" s="34">
        <v>0</v>
      </c>
      <c r="M118" s="33" t="s">
        <v>16</v>
      </c>
      <c r="N118" s="37">
        <v>200</v>
      </c>
      <c r="O118" s="49" t="s">
        <v>12</v>
      </c>
      <c r="P118" s="34" t="s">
        <v>91</v>
      </c>
    </row>
    <row r="119" spans="1:16" x14ac:dyDescent="0.35">
      <c r="A119" s="5" t="s">
        <v>302</v>
      </c>
      <c r="B119" s="4" t="s">
        <v>9</v>
      </c>
      <c r="C119" s="45">
        <v>53.468600000000002</v>
      </c>
      <c r="D119" s="35">
        <v>50.6599</v>
      </c>
      <c r="E119" s="35">
        <v>1.9336800000000001</v>
      </c>
      <c r="F119" s="35">
        <v>0.87499099999999996</v>
      </c>
      <c r="G119" s="57">
        <v>57.152299999999997</v>
      </c>
      <c r="H119" s="35">
        <v>206.923</v>
      </c>
      <c r="I119" s="53">
        <v>100</v>
      </c>
      <c r="J119" s="34">
        <v>0</v>
      </c>
      <c r="K119" s="34">
        <v>100</v>
      </c>
      <c r="L119" s="34">
        <v>0</v>
      </c>
      <c r="M119" s="33" t="s">
        <v>16</v>
      </c>
      <c r="N119" s="37">
        <v>200</v>
      </c>
      <c r="O119" s="49" t="s">
        <v>12</v>
      </c>
      <c r="P119" s="34" t="s">
        <v>91</v>
      </c>
    </row>
    <row r="120" spans="1:16" x14ac:dyDescent="0.35">
      <c r="A120" s="5" t="s">
        <v>302</v>
      </c>
      <c r="B120" s="4" t="s">
        <v>8</v>
      </c>
      <c r="C120" s="45"/>
      <c r="D120" s="35"/>
      <c r="E120" s="35"/>
      <c r="F120" s="35"/>
      <c r="G120" s="57"/>
      <c r="H120" s="35"/>
      <c r="I120" s="53"/>
      <c r="J120" s="34"/>
      <c r="K120" s="34"/>
      <c r="L120" s="34"/>
      <c r="M120" s="33"/>
      <c r="N120" s="37"/>
      <c r="O120" s="49"/>
      <c r="P120" s="34" t="s">
        <v>245</v>
      </c>
    </row>
    <row r="121" spans="1:16" x14ac:dyDescent="0.35">
      <c r="A121" s="5" t="s">
        <v>303</v>
      </c>
      <c r="B121" s="4" t="s">
        <v>9</v>
      </c>
      <c r="C121" s="45"/>
      <c r="D121" s="35"/>
      <c r="E121" s="35"/>
      <c r="F121" s="35"/>
      <c r="G121" s="57"/>
      <c r="H121" s="35"/>
      <c r="I121" s="53"/>
      <c r="J121" s="34"/>
      <c r="K121" s="34"/>
      <c r="L121" s="34"/>
      <c r="M121" s="33"/>
      <c r="N121" s="37"/>
      <c r="O121" s="49"/>
      <c r="P121" s="34" t="s">
        <v>244</v>
      </c>
    </row>
    <row r="122" spans="1:16" x14ac:dyDescent="0.35">
      <c r="A122" s="6" t="s">
        <v>303</v>
      </c>
      <c r="B122" s="9" t="s">
        <v>8</v>
      </c>
      <c r="C122" s="59"/>
      <c r="D122" s="40"/>
      <c r="E122" s="40"/>
      <c r="F122" s="40"/>
      <c r="G122" s="57"/>
      <c r="H122" s="35"/>
      <c r="I122" s="53"/>
      <c r="J122" s="42"/>
      <c r="K122" s="42"/>
      <c r="L122" s="42"/>
      <c r="M122" s="41"/>
      <c r="N122" s="37"/>
      <c r="O122" s="51"/>
      <c r="P122" s="4" t="s">
        <v>247</v>
      </c>
    </row>
    <row r="123" spans="1:16" x14ac:dyDescent="0.35">
      <c r="A123" s="5" t="s">
        <v>303</v>
      </c>
      <c r="B123" s="4" t="s">
        <v>8</v>
      </c>
      <c r="C123" s="45">
        <v>96.671999999999997</v>
      </c>
      <c r="D123" s="35">
        <v>58.695999999999998</v>
      </c>
      <c r="E123" s="35">
        <v>34.994999999999997</v>
      </c>
      <c r="F123" s="35">
        <v>2.98102</v>
      </c>
      <c r="G123" s="57">
        <v>137.62899999999999</v>
      </c>
      <c r="H123" s="35">
        <v>185.68899999999999</v>
      </c>
      <c r="I123" s="53" t="s">
        <v>152</v>
      </c>
      <c r="J123" s="34">
        <v>0</v>
      </c>
      <c r="K123" s="34">
        <v>100</v>
      </c>
      <c r="L123" s="34">
        <v>0</v>
      </c>
      <c r="M123" s="33" t="s">
        <v>16</v>
      </c>
      <c r="N123" s="37">
        <v>200</v>
      </c>
      <c r="O123" s="49" t="s">
        <v>12</v>
      </c>
      <c r="P123" s="34" t="s">
        <v>91</v>
      </c>
    </row>
    <row r="124" spans="1:16" x14ac:dyDescent="0.35">
      <c r="A124" s="5" t="s">
        <v>304</v>
      </c>
      <c r="B124" s="4" t="s">
        <v>9</v>
      </c>
      <c r="C124" s="45">
        <v>92.491100000000003</v>
      </c>
      <c r="D124" s="35">
        <v>68.580600000000004</v>
      </c>
      <c r="E124" s="35">
        <v>20.1022</v>
      </c>
      <c r="F124" s="35">
        <v>3.8082500000000001</v>
      </c>
      <c r="G124" s="57">
        <v>120.21</v>
      </c>
      <c r="H124" s="35">
        <v>191.583</v>
      </c>
      <c r="I124" s="53">
        <v>100</v>
      </c>
      <c r="J124" s="34">
        <v>0</v>
      </c>
      <c r="K124" s="34">
        <v>100</v>
      </c>
      <c r="L124" s="34">
        <v>0</v>
      </c>
      <c r="M124" s="33" t="s">
        <v>16</v>
      </c>
      <c r="N124" s="37">
        <v>200</v>
      </c>
      <c r="O124" s="49" t="s">
        <v>12</v>
      </c>
      <c r="P124" s="34" t="s">
        <v>91</v>
      </c>
    </row>
    <row r="125" spans="1:16" x14ac:dyDescent="0.35">
      <c r="A125" s="5" t="s">
        <v>304</v>
      </c>
      <c r="B125" s="4" t="s">
        <v>9</v>
      </c>
      <c r="C125" s="45">
        <v>93.093500000000006</v>
      </c>
      <c r="D125" s="35">
        <v>65.149900000000002</v>
      </c>
      <c r="E125" s="35">
        <v>20.616900000000001</v>
      </c>
      <c r="F125" s="35">
        <v>7.32667</v>
      </c>
      <c r="G125" s="57">
        <v>128.364</v>
      </c>
      <c r="H125" s="35">
        <v>189.536</v>
      </c>
      <c r="I125" s="53">
        <v>100</v>
      </c>
      <c r="J125" s="34">
        <v>0</v>
      </c>
      <c r="K125" s="34">
        <v>90</v>
      </c>
      <c r="L125" s="34">
        <v>10</v>
      </c>
      <c r="M125" s="33" t="s">
        <v>46</v>
      </c>
      <c r="N125" s="37">
        <v>210</v>
      </c>
      <c r="O125" s="49" t="s">
        <v>12</v>
      </c>
      <c r="P125" s="34" t="s">
        <v>91</v>
      </c>
    </row>
    <row r="126" spans="1:16" x14ac:dyDescent="0.35">
      <c r="A126" s="5" t="s">
        <v>304</v>
      </c>
      <c r="B126" s="4" t="s">
        <v>8</v>
      </c>
      <c r="C126" s="45">
        <v>99.044399999999996</v>
      </c>
      <c r="D126" s="35">
        <v>26.728100000000001</v>
      </c>
      <c r="E126" s="35">
        <v>59.929499999999997</v>
      </c>
      <c r="F126" s="35">
        <v>12.386799999999999</v>
      </c>
      <c r="G126" s="57">
        <v>183.74799999999999</v>
      </c>
      <c r="H126" s="35">
        <v>170.465</v>
      </c>
      <c r="I126" s="53">
        <v>100</v>
      </c>
      <c r="J126" s="34">
        <v>0</v>
      </c>
      <c r="K126" s="34">
        <v>100</v>
      </c>
      <c r="L126" s="34">
        <v>0</v>
      </c>
      <c r="M126" s="33" t="s">
        <v>16</v>
      </c>
      <c r="N126" s="37">
        <v>200</v>
      </c>
      <c r="O126" s="49" t="s">
        <v>12</v>
      </c>
      <c r="P126" s="34" t="s">
        <v>91</v>
      </c>
    </row>
    <row r="127" spans="1:16" x14ac:dyDescent="0.35">
      <c r="A127" s="5" t="s">
        <v>304</v>
      </c>
      <c r="B127" s="4" t="s">
        <v>8</v>
      </c>
      <c r="C127" s="45">
        <v>95.481300000000005</v>
      </c>
      <c r="D127" s="35">
        <v>18.490400000000001</v>
      </c>
      <c r="E127" s="35">
        <v>51.069899999999997</v>
      </c>
      <c r="F127" s="35">
        <v>25.920999999999999</v>
      </c>
      <c r="G127" s="57">
        <v>198.393</v>
      </c>
      <c r="H127" s="35">
        <v>163.304</v>
      </c>
      <c r="I127" s="53">
        <v>100</v>
      </c>
      <c r="J127" s="34">
        <v>0</v>
      </c>
      <c r="K127" s="34">
        <v>100</v>
      </c>
      <c r="L127" s="34">
        <v>0</v>
      </c>
      <c r="M127" s="33" t="s">
        <v>16</v>
      </c>
      <c r="N127" s="37">
        <v>200</v>
      </c>
      <c r="O127" s="49" t="s">
        <v>12</v>
      </c>
      <c r="P127" s="34" t="s">
        <v>91</v>
      </c>
    </row>
    <row r="128" spans="1:16" x14ac:dyDescent="0.35">
      <c r="A128" s="5" t="s">
        <v>305</v>
      </c>
      <c r="B128" s="4" t="s">
        <v>9</v>
      </c>
      <c r="C128" s="45">
        <v>99.639300000000006</v>
      </c>
      <c r="D128" s="35">
        <v>40.319699999999997</v>
      </c>
      <c r="E128" s="35">
        <v>34.200899999999997</v>
      </c>
      <c r="F128" s="35">
        <v>25.118600000000001</v>
      </c>
      <c r="G128" s="57">
        <v>184.078</v>
      </c>
      <c r="H128" s="35">
        <v>170.07900000000001</v>
      </c>
      <c r="I128" s="53">
        <v>100</v>
      </c>
      <c r="J128" s="34">
        <v>0</v>
      </c>
      <c r="K128" s="34">
        <v>90</v>
      </c>
      <c r="L128" s="34">
        <v>10</v>
      </c>
      <c r="M128" s="33" t="s">
        <v>46</v>
      </c>
      <c r="N128" s="37">
        <v>210</v>
      </c>
      <c r="O128" s="49" t="s">
        <v>12</v>
      </c>
      <c r="P128" s="34" t="s">
        <v>91</v>
      </c>
    </row>
    <row r="129" spans="1:16" x14ac:dyDescent="0.35">
      <c r="A129" s="5" t="s">
        <v>305</v>
      </c>
      <c r="B129" s="4" t="s">
        <v>9</v>
      </c>
      <c r="C129" s="45">
        <v>99.391800000000003</v>
      </c>
      <c r="D129" s="35">
        <v>45.319200000000002</v>
      </c>
      <c r="E129" s="35">
        <v>34.076900000000002</v>
      </c>
      <c r="F129" s="35">
        <v>19.995799999999999</v>
      </c>
      <c r="G129" s="57">
        <v>173.46</v>
      </c>
      <c r="H129" s="35">
        <v>174.91300000000001</v>
      </c>
      <c r="I129" s="53">
        <v>100</v>
      </c>
      <c r="J129" s="34">
        <v>0</v>
      </c>
      <c r="K129" s="34">
        <v>97</v>
      </c>
      <c r="L129" s="34">
        <v>3</v>
      </c>
      <c r="M129" s="33" t="s">
        <v>70</v>
      </c>
      <c r="N129" s="37">
        <v>203</v>
      </c>
      <c r="O129" s="49" t="s">
        <v>12</v>
      </c>
      <c r="P129" s="34" t="s">
        <v>91</v>
      </c>
    </row>
    <row r="130" spans="1:16" x14ac:dyDescent="0.35">
      <c r="A130" s="5" t="s">
        <v>305</v>
      </c>
      <c r="B130" s="4" t="s">
        <v>8</v>
      </c>
      <c r="C130" s="45"/>
      <c r="D130" s="35"/>
      <c r="E130" s="35"/>
      <c r="F130" s="35"/>
      <c r="G130" s="57"/>
      <c r="H130" s="35"/>
      <c r="I130" s="53"/>
      <c r="J130" s="34"/>
      <c r="K130" s="34"/>
      <c r="L130" s="34"/>
      <c r="M130" s="33"/>
      <c r="N130" s="37"/>
      <c r="O130" s="49"/>
      <c r="P130" s="34" t="s">
        <v>245</v>
      </c>
    </row>
    <row r="131" spans="1:16" x14ac:dyDescent="0.35">
      <c r="A131" s="5" t="s">
        <v>305</v>
      </c>
      <c r="B131" s="4" t="s">
        <v>8</v>
      </c>
      <c r="C131" s="45">
        <v>98.956999999999994</v>
      </c>
      <c r="D131" s="35">
        <v>4.1090299999999997</v>
      </c>
      <c r="E131" s="35">
        <v>16.1707</v>
      </c>
      <c r="F131" s="35">
        <v>78.677199999999999</v>
      </c>
      <c r="G131" s="57">
        <v>272.48200000000003</v>
      </c>
      <c r="H131" s="35">
        <v>135.136</v>
      </c>
      <c r="I131" s="53">
        <v>100</v>
      </c>
      <c r="J131" s="34">
        <v>0</v>
      </c>
      <c r="K131" s="34">
        <v>98</v>
      </c>
      <c r="L131" s="34">
        <v>2</v>
      </c>
      <c r="M131" s="33" t="s">
        <v>48</v>
      </c>
      <c r="N131" s="37">
        <v>202</v>
      </c>
      <c r="O131" s="49" t="s">
        <v>12</v>
      </c>
      <c r="P131" s="34" t="s">
        <v>91</v>
      </c>
    </row>
    <row r="132" spans="1:16" x14ac:dyDescent="0.35">
      <c r="A132" s="5" t="s">
        <v>306</v>
      </c>
      <c r="B132" s="9" t="s">
        <v>9</v>
      </c>
      <c r="C132" s="59">
        <v>84.458100000000002</v>
      </c>
      <c r="D132" s="40">
        <v>65.071299999999994</v>
      </c>
      <c r="E132" s="40">
        <v>18.976800000000001</v>
      </c>
      <c r="F132" s="40">
        <v>0.40996899999999997</v>
      </c>
      <c r="G132" s="57">
        <v>104.255</v>
      </c>
      <c r="H132" s="35">
        <v>192.16800000000001</v>
      </c>
      <c r="I132" s="53">
        <v>60</v>
      </c>
      <c r="J132" s="34">
        <v>0</v>
      </c>
      <c r="K132" s="34">
        <v>60</v>
      </c>
      <c r="L132" s="34">
        <v>0</v>
      </c>
      <c r="M132" s="41" t="s">
        <v>145</v>
      </c>
      <c r="N132" s="37">
        <v>120</v>
      </c>
      <c r="O132" s="51" t="s">
        <v>12</v>
      </c>
      <c r="P132" s="34" t="s">
        <v>91</v>
      </c>
    </row>
    <row r="133" spans="1:16" x14ac:dyDescent="0.35">
      <c r="A133" s="5" t="s">
        <v>306</v>
      </c>
      <c r="B133" s="4" t="s">
        <v>9</v>
      </c>
      <c r="C133" s="45">
        <v>12.122299999999999</v>
      </c>
      <c r="D133" s="35">
        <v>12.0351</v>
      </c>
      <c r="E133" s="35">
        <v>8.5003899999999993E-2</v>
      </c>
      <c r="F133" s="35">
        <v>2.1713399999999999E-3</v>
      </c>
      <c r="G133" s="57">
        <v>12.211600000000001</v>
      </c>
      <c r="H133" s="35">
        <v>211.89699999999999</v>
      </c>
      <c r="I133" s="53">
        <v>10</v>
      </c>
      <c r="J133" s="34">
        <v>5</v>
      </c>
      <c r="K133" s="34">
        <v>5</v>
      </c>
      <c r="L133" s="34">
        <v>0</v>
      </c>
      <c r="M133" s="33" t="s">
        <v>60</v>
      </c>
      <c r="N133" s="37">
        <v>15</v>
      </c>
      <c r="O133" s="49" t="s">
        <v>12</v>
      </c>
      <c r="P133" s="34" t="s">
        <v>91</v>
      </c>
    </row>
    <row r="134" spans="1:16" x14ac:dyDescent="0.35">
      <c r="A134" s="6" t="s">
        <v>306</v>
      </c>
      <c r="B134" s="10" t="s">
        <v>8</v>
      </c>
      <c r="C134" s="60"/>
      <c r="D134" s="43"/>
      <c r="E134" s="43"/>
      <c r="F134" s="43"/>
      <c r="G134" s="57"/>
      <c r="H134" s="35"/>
      <c r="I134" s="53"/>
      <c r="J134" s="42"/>
      <c r="K134" s="42"/>
      <c r="L134" s="42"/>
      <c r="M134" s="33"/>
      <c r="N134" s="37"/>
      <c r="O134" s="49"/>
      <c r="P134" s="4" t="s">
        <v>247</v>
      </c>
    </row>
    <row r="135" spans="1:16" x14ac:dyDescent="0.35">
      <c r="A135" s="5" t="s">
        <v>306</v>
      </c>
      <c r="B135" s="4" t="s">
        <v>8</v>
      </c>
      <c r="C135" s="45">
        <v>98.767799999999994</v>
      </c>
      <c r="D135" s="35">
        <v>29.625900000000001</v>
      </c>
      <c r="E135" s="35">
        <v>60.293199999999999</v>
      </c>
      <c r="F135" s="35">
        <v>8.84877</v>
      </c>
      <c r="G135" s="57">
        <v>176.75899999999999</v>
      </c>
      <c r="H135" s="35">
        <v>172.10599999999999</v>
      </c>
      <c r="I135" s="53">
        <v>100</v>
      </c>
      <c r="J135" s="34">
        <v>0</v>
      </c>
      <c r="K135" s="34">
        <v>100</v>
      </c>
      <c r="L135" s="34">
        <v>0</v>
      </c>
      <c r="M135" s="33" t="s">
        <v>16</v>
      </c>
      <c r="N135" s="37">
        <v>200</v>
      </c>
      <c r="O135" s="49" t="s">
        <v>12</v>
      </c>
      <c r="P135" s="34" t="s">
        <v>91</v>
      </c>
    </row>
    <row r="136" spans="1:16" x14ac:dyDescent="0.35">
      <c r="A136" s="5" t="s">
        <v>307</v>
      </c>
      <c r="B136" s="4" t="s">
        <v>9</v>
      </c>
      <c r="C136" s="45">
        <v>81.25</v>
      </c>
      <c r="D136" s="35">
        <v>79.189599999999999</v>
      </c>
      <c r="E136" s="35">
        <v>1.2803199999999999</v>
      </c>
      <c r="F136" s="35">
        <v>0.78000800000000003</v>
      </c>
      <c r="G136" s="57">
        <v>84.090299999999999</v>
      </c>
      <c r="H136" s="35">
        <v>209.53399999999999</v>
      </c>
      <c r="I136" s="53">
        <v>95</v>
      </c>
      <c r="J136" s="34">
        <v>0</v>
      </c>
      <c r="K136" s="34">
        <v>95</v>
      </c>
      <c r="L136" s="34">
        <v>0</v>
      </c>
      <c r="M136" s="33" t="s">
        <v>58</v>
      </c>
      <c r="N136" s="37">
        <v>190</v>
      </c>
      <c r="O136" s="49" t="s">
        <v>12</v>
      </c>
      <c r="P136" s="34" t="s">
        <v>91</v>
      </c>
    </row>
    <row r="137" spans="1:16" x14ac:dyDescent="0.35">
      <c r="A137" s="5" t="s">
        <v>307</v>
      </c>
      <c r="B137" s="4" t="s">
        <v>8</v>
      </c>
      <c r="C137" s="45">
        <v>89.029700000000005</v>
      </c>
      <c r="D137" s="35">
        <v>70.341499999999996</v>
      </c>
      <c r="E137" s="35">
        <v>17.081800000000001</v>
      </c>
      <c r="F137" s="35">
        <v>1.6063499999999999</v>
      </c>
      <c r="G137" s="57">
        <v>109.324</v>
      </c>
      <c r="H137" s="35">
        <v>195.458</v>
      </c>
      <c r="I137" s="53">
        <v>100</v>
      </c>
      <c r="J137" s="34">
        <v>0</v>
      </c>
      <c r="K137" s="34">
        <v>100</v>
      </c>
      <c r="L137" s="34">
        <v>0</v>
      </c>
      <c r="M137" s="33" t="s">
        <v>16</v>
      </c>
      <c r="N137" s="37">
        <v>200</v>
      </c>
      <c r="O137" s="49" t="s">
        <v>12</v>
      </c>
      <c r="P137" s="34" t="s">
        <v>91</v>
      </c>
    </row>
    <row r="138" spans="1:16" x14ac:dyDescent="0.35">
      <c r="A138" s="5" t="s">
        <v>307</v>
      </c>
      <c r="B138" s="4" t="s">
        <v>8</v>
      </c>
      <c r="C138" s="45">
        <v>89.920500000000004</v>
      </c>
      <c r="D138" s="35">
        <v>66.465400000000002</v>
      </c>
      <c r="E138" s="35">
        <v>21.386700000000001</v>
      </c>
      <c r="F138" s="35">
        <v>2.0683600000000002</v>
      </c>
      <c r="G138" s="57">
        <v>115.444</v>
      </c>
      <c r="H138" s="35">
        <v>193.05500000000001</v>
      </c>
      <c r="I138" s="53">
        <v>100</v>
      </c>
      <c r="J138" s="34">
        <v>0</v>
      </c>
      <c r="K138" s="34">
        <v>99</v>
      </c>
      <c r="L138" s="34">
        <v>1</v>
      </c>
      <c r="M138" s="33" t="s">
        <v>32</v>
      </c>
      <c r="N138" s="37">
        <v>201</v>
      </c>
      <c r="O138" s="49" t="s">
        <v>12</v>
      </c>
      <c r="P138" s="34" t="s">
        <v>91</v>
      </c>
    </row>
    <row r="139" spans="1:16" x14ac:dyDescent="0.35">
      <c r="A139" s="5" t="s">
        <v>308</v>
      </c>
      <c r="B139" s="4" t="s">
        <v>9</v>
      </c>
      <c r="C139" s="45">
        <v>32.507899999999999</v>
      </c>
      <c r="D139" s="35">
        <v>30.030899999999999</v>
      </c>
      <c r="E139" s="35">
        <v>2.2116699999999998</v>
      </c>
      <c r="F139" s="35">
        <v>0.26531500000000002</v>
      </c>
      <c r="G139" s="57">
        <v>35.2502</v>
      </c>
      <c r="H139" s="35">
        <v>205.38800000000001</v>
      </c>
      <c r="I139" s="53" t="s">
        <v>153</v>
      </c>
      <c r="J139" s="34">
        <v>0</v>
      </c>
      <c r="K139" s="34">
        <v>90</v>
      </c>
      <c r="L139" s="34">
        <v>0</v>
      </c>
      <c r="M139" s="33" t="s">
        <v>17</v>
      </c>
      <c r="N139" s="37">
        <v>180</v>
      </c>
      <c r="O139" s="49" t="s">
        <v>12</v>
      </c>
      <c r="P139" s="34" t="s">
        <v>91</v>
      </c>
    </row>
    <row r="140" spans="1:16" x14ac:dyDescent="0.35">
      <c r="A140" s="5" t="s">
        <v>308</v>
      </c>
      <c r="B140" s="4" t="s">
        <v>8</v>
      </c>
      <c r="C140" s="45">
        <v>93.948599999999999</v>
      </c>
      <c r="D140" s="35">
        <v>29.8108</v>
      </c>
      <c r="E140" s="35">
        <v>49.122399999999999</v>
      </c>
      <c r="F140" s="35">
        <v>15.0154</v>
      </c>
      <c r="G140" s="57">
        <v>173.102</v>
      </c>
      <c r="H140" s="35">
        <v>171.65700000000001</v>
      </c>
      <c r="I140" s="53" t="s">
        <v>152</v>
      </c>
      <c r="J140" s="34">
        <v>0</v>
      </c>
      <c r="K140" s="34">
        <v>100</v>
      </c>
      <c r="L140" s="34">
        <v>0</v>
      </c>
      <c r="M140" s="33" t="s">
        <v>16</v>
      </c>
      <c r="N140" s="37">
        <v>200</v>
      </c>
      <c r="O140" s="49" t="s">
        <v>12</v>
      </c>
      <c r="P140" s="34" t="s">
        <v>91</v>
      </c>
    </row>
    <row r="141" spans="1:16" x14ac:dyDescent="0.35">
      <c r="A141" s="5" t="s">
        <v>308</v>
      </c>
      <c r="B141" s="4" t="s">
        <v>8</v>
      </c>
      <c r="C141" s="45">
        <v>98.148099999999999</v>
      </c>
      <c r="D141" s="35">
        <v>20.015599999999999</v>
      </c>
      <c r="E141" s="35">
        <v>50.724200000000003</v>
      </c>
      <c r="F141" s="35">
        <v>27.4084</v>
      </c>
      <c r="G141" s="57">
        <v>203.68899999999999</v>
      </c>
      <c r="H141" s="35">
        <v>163.727</v>
      </c>
      <c r="I141" s="53" t="s">
        <v>152</v>
      </c>
      <c r="J141" s="34">
        <v>0</v>
      </c>
      <c r="K141" s="34">
        <v>100</v>
      </c>
      <c r="L141" s="34">
        <v>0</v>
      </c>
      <c r="M141" s="33" t="s">
        <v>16</v>
      </c>
      <c r="N141" s="37">
        <v>200</v>
      </c>
      <c r="O141" s="49" t="s">
        <v>12</v>
      </c>
      <c r="P141" s="34" t="s">
        <v>91</v>
      </c>
    </row>
    <row r="142" spans="1:16" x14ac:dyDescent="0.35">
      <c r="A142" s="5" t="s">
        <v>309</v>
      </c>
      <c r="B142" s="4" t="s">
        <v>9</v>
      </c>
      <c r="C142" s="45">
        <v>27.084299999999999</v>
      </c>
      <c r="D142" s="35">
        <v>27.012</v>
      </c>
      <c r="E142" s="35">
        <v>7.1099999999999997E-2</v>
      </c>
      <c r="F142" s="35">
        <v>1.1900000000000001E-3</v>
      </c>
      <c r="G142" s="57">
        <v>27.157699999999998</v>
      </c>
      <c r="H142" s="35">
        <v>211.84800000000001</v>
      </c>
      <c r="I142" s="53" t="s">
        <v>157</v>
      </c>
      <c r="J142" s="34">
        <v>0</v>
      </c>
      <c r="K142" s="34">
        <v>10</v>
      </c>
      <c r="L142" s="34">
        <v>0</v>
      </c>
      <c r="M142" s="33" t="s">
        <v>18</v>
      </c>
      <c r="N142" s="37">
        <v>20</v>
      </c>
      <c r="O142" s="49" t="s">
        <v>12</v>
      </c>
      <c r="P142" s="34" t="s">
        <v>91</v>
      </c>
    </row>
    <row r="143" spans="1:16" x14ac:dyDescent="0.35">
      <c r="A143" s="5" t="s">
        <v>309</v>
      </c>
      <c r="B143" s="4" t="s">
        <v>9</v>
      </c>
      <c r="C143" s="45">
        <v>14.0642</v>
      </c>
      <c r="D143" s="35">
        <v>12.435600000000001</v>
      </c>
      <c r="E143" s="35">
        <v>1.5002</v>
      </c>
      <c r="F143" s="35">
        <v>0.12837899999999999</v>
      </c>
      <c r="G143" s="57">
        <v>15.821199999999999</v>
      </c>
      <c r="H143" s="35">
        <v>203.87100000000001</v>
      </c>
      <c r="I143" s="53" t="s">
        <v>154</v>
      </c>
      <c r="J143" s="34">
        <v>0</v>
      </c>
      <c r="K143" s="34">
        <v>5</v>
      </c>
      <c r="L143" s="34">
        <v>0</v>
      </c>
      <c r="M143" s="33" t="s">
        <v>29</v>
      </c>
      <c r="N143" s="37">
        <v>10</v>
      </c>
      <c r="O143" s="49" t="s">
        <v>12</v>
      </c>
      <c r="P143" s="34" t="s">
        <v>91</v>
      </c>
    </row>
    <row r="144" spans="1:16" x14ac:dyDescent="0.35">
      <c r="A144" s="5" t="s">
        <v>309</v>
      </c>
      <c r="B144" s="4" t="s">
        <v>8</v>
      </c>
      <c r="C144" s="45">
        <v>99.215599999999995</v>
      </c>
      <c r="D144" s="35">
        <v>15.398300000000001</v>
      </c>
      <c r="E144" s="35">
        <v>49.974699999999999</v>
      </c>
      <c r="F144" s="35">
        <v>33.842599999999997</v>
      </c>
      <c r="G144" s="57">
        <v>216.875</v>
      </c>
      <c r="H144" s="35">
        <v>159.19999999999999</v>
      </c>
      <c r="I144" s="53" t="s">
        <v>152</v>
      </c>
      <c r="J144" s="34">
        <v>0</v>
      </c>
      <c r="K144" s="34">
        <v>100</v>
      </c>
      <c r="L144" s="34">
        <v>0</v>
      </c>
      <c r="M144" s="33" t="s">
        <v>16</v>
      </c>
      <c r="N144" s="37">
        <v>200</v>
      </c>
      <c r="O144" s="49" t="s">
        <v>12</v>
      </c>
      <c r="P144" s="34" t="s">
        <v>91</v>
      </c>
    </row>
    <row r="145" spans="1:16" x14ac:dyDescent="0.35">
      <c r="A145" s="5" t="s">
        <v>309</v>
      </c>
      <c r="B145" s="4" t="s">
        <v>8</v>
      </c>
      <c r="C145" s="45">
        <v>99.004300000000001</v>
      </c>
      <c r="D145" s="35">
        <v>11.952199999999999</v>
      </c>
      <c r="E145" s="35">
        <v>29.622800000000002</v>
      </c>
      <c r="F145" s="35">
        <v>57.429299999999998</v>
      </c>
      <c r="G145" s="57">
        <v>243.48599999999999</v>
      </c>
      <c r="H145" s="35">
        <v>147.518</v>
      </c>
      <c r="I145" s="53" t="s">
        <v>152</v>
      </c>
      <c r="J145" s="34">
        <v>0</v>
      </c>
      <c r="K145" s="34">
        <v>100</v>
      </c>
      <c r="L145" s="34">
        <v>0</v>
      </c>
      <c r="M145" s="33" t="s">
        <v>16</v>
      </c>
      <c r="N145" s="37">
        <v>200</v>
      </c>
      <c r="O145" s="49" t="s">
        <v>12</v>
      </c>
      <c r="P145" s="34" t="s">
        <v>91</v>
      </c>
    </row>
    <row r="146" spans="1:16" x14ac:dyDescent="0.35">
      <c r="A146" s="5" t="s">
        <v>310</v>
      </c>
      <c r="B146" s="4" t="s">
        <v>9</v>
      </c>
      <c r="C146" s="45">
        <v>81.617800000000003</v>
      </c>
      <c r="D146" s="35">
        <v>53.558399999999999</v>
      </c>
      <c r="E146" s="35">
        <v>24.251999999999999</v>
      </c>
      <c r="F146" s="35">
        <v>3.8073999999999999</v>
      </c>
      <c r="G146" s="57">
        <v>113.485</v>
      </c>
      <c r="H146" s="35">
        <v>188.94900000000001</v>
      </c>
      <c r="I146" s="53" t="s">
        <v>152</v>
      </c>
      <c r="J146" s="34">
        <v>0</v>
      </c>
      <c r="K146" s="34">
        <v>100</v>
      </c>
      <c r="L146" s="34">
        <v>0</v>
      </c>
      <c r="M146" s="33" t="s">
        <v>16</v>
      </c>
      <c r="N146" s="37">
        <v>200</v>
      </c>
      <c r="O146" s="49" t="s">
        <v>12</v>
      </c>
      <c r="P146" s="34" t="s">
        <v>91</v>
      </c>
    </row>
    <row r="147" spans="1:16" x14ac:dyDescent="0.35">
      <c r="A147" s="5" t="s">
        <v>310</v>
      </c>
      <c r="B147" s="4" t="s">
        <v>9</v>
      </c>
      <c r="C147" s="45">
        <v>91.051199999999994</v>
      </c>
      <c r="D147" s="35">
        <v>46.450299999999999</v>
      </c>
      <c r="E147" s="35">
        <v>35.866999999999997</v>
      </c>
      <c r="F147" s="35">
        <v>8.7338299999999993</v>
      </c>
      <c r="G147" s="57">
        <v>144.386</v>
      </c>
      <c r="H147" s="35">
        <v>180.81899999999999</v>
      </c>
      <c r="I147" s="53" t="s">
        <v>152</v>
      </c>
      <c r="J147" s="34">
        <v>0</v>
      </c>
      <c r="K147" s="34">
        <v>100</v>
      </c>
      <c r="L147" s="34">
        <v>0</v>
      </c>
      <c r="M147" s="33" t="s">
        <v>16</v>
      </c>
      <c r="N147" s="37">
        <v>200</v>
      </c>
      <c r="O147" s="49" t="s">
        <v>12</v>
      </c>
      <c r="P147" s="34" t="s">
        <v>91</v>
      </c>
    </row>
    <row r="148" spans="1:16" x14ac:dyDescent="0.35">
      <c r="A148" s="5" t="s">
        <v>310</v>
      </c>
      <c r="B148" s="4" t="s">
        <v>8</v>
      </c>
      <c r="C148" s="45">
        <v>87.190299999999993</v>
      </c>
      <c r="D148" s="35">
        <v>63.149299999999997</v>
      </c>
      <c r="E148" s="35">
        <v>22.421900000000001</v>
      </c>
      <c r="F148" s="35">
        <v>1.61907</v>
      </c>
      <c r="G148" s="57">
        <v>112.85</v>
      </c>
      <c r="H148" s="35">
        <v>190.971</v>
      </c>
      <c r="I148" s="53" t="s">
        <v>152</v>
      </c>
      <c r="J148" s="34">
        <v>0</v>
      </c>
      <c r="K148" s="34">
        <v>100</v>
      </c>
      <c r="L148" s="34">
        <v>0</v>
      </c>
      <c r="M148" s="33" t="s">
        <v>16</v>
      </c>
      <c r="N148" s="37">
        <v>200</v>
      </c>
      <c r="O148" s="49" t="s">
        <v>12</v>
      </c>
      <c r="P148" s="34" t="s">
        <v>91</v>
      </c>
    </row>
    <row r="149" spans="1:16" x14ac:dyDescent="0.35">
      <c r="A149" s="5" t="s">
        <v>310</v>
      </c>
      <c r="B149" s="4" t="s">
        <v>8</v>
      </c>
      <c r="C149" s="45">
        <v>93.970100000000002</v>
      </c>
      <c r="D149" s="35">
        <v>62.042499999999997</v>
      </c>
      <c r="E149" s="35">
        <v>28.794599999999999</v>
      </c>
      <c r="F149" s="35">
        <v>3.1330399999999998</v>
      </c>
      <c r="G149" s="57">
        <v>129.03100000000001</v>
      </c>
      <c r="H149" s="35">
        <v>187.589</v>
      </c>
      <c r="I149" s="53" t="s">
        <v>152</v>
      </c>
      <c r="J149" s="34">
        <v>0</v>
      </c>
      <c r="K149" s="34">
        <v>100</v>
      </c>
      <c r="L149" s="34">
        <v>0</v>
      </c>
      <c r="M149" s="33" t="s">
        <v>16</v>
      </c>
      <c r="N149" s="37">
        <v>200</v>
      </c>
      <c r="O149" s="49" t="s">
        <v>12</v>
      </c>
      <c r="P149" s="34" t="s">
        <v>91</v>
      </c>
    </row>
    <row r="150" spans="1:16" x14ac:dyDescent="0.35">
      <c r="A150" s="6" t="s">
        <v>311</v>
      </c>
      <c r="B150" s="10" t="s">
        <v>9</v>
      </c>
      <c r="C150" s="60"/>
      <c r="D150" s="43"/>
      <c r="E150" s="43"/>
      <c r="F150" s="43"/>
      <c r="G150" s="57"/>
      <c r="H150" s="35"/>
      <c r="I150" s="53"/>
      <c r="J150" s="42"/>
      <c r="K150" s="42"/>
      <c r="L150" s="42"/>
      <c r="M150" s="33"/>
      <c r="N150" s="37"/>
      <c r="O150" s="49"/>
      <c r="P150" s="4" t="s">
        <v>247</v>
      </c>
    </row>
    <row r="151" spans="1:16" x14ac:dyDescent="0.35">
      <c r="A151" s="5" t="s">
        <v>311</v>
      </c>
      <c r="B151" s="4" t="s">
        <v>9</v>
      </c>
      <c r="C151" s="45">
        <v>13.381399999999999</v>
      </c>
      <c r="D151" s="35">
        <v>13.260999999999999</v>
      </c>
      <c r="E151" s="35">
        <v>0.106707</v>
      </c>
      <c r="F151" s="35">
        <v>1.37E-2</v>
      </c>
      <c r="G151" s="57">
        <v>13.515599999999999</v>
      </c>
      <c r="H151" s="35">
        <v>214.36199999999999</v>
      </c>
      <c r="I151" s="53" t="s">
        <v>152</v>
      </c>
      <c r="J151" s="34">
        <v>100</v>
      </c>
      <c r="K151" s="34">
        <v>0</v>
      </c>
      <c r="L151" s="34">
        <v>0</v>
      </c>
      <c r="M151" s="33" t="s">
        <v>72</v>
      </c>
      <c r="N151" s="37">
        <v>100</v>
      </c>
      <c r="O151" s="49" t="s">
        <v>13</v>
      </c>
      <c r="P151" s="34" t="s">
        <v>91</v>
      </c>
    </row>
    <row r="152" spans="1:16" x14ac:dyDescent="0.35">
      <c r="A152" s="5" t="s">
        <v>311</v>
      </c>
      <c r="B152" s="9" t="s">
        <v>8</v>
      </c>
      <c r="C152" s="59">
        <v>93.413700000000006</v>
      </c>
      <c r="D152" s="40">
        <v>71.897599999999997</v>
      </c>
      <c r="E152" s="40">
        <v>20.555599999999998</v>
      </c>
      <c r="F152" s="40">
        <v>0.96044099999999999</v>
      </c>
      <c r="G152" s="57">
        <v>115.89</v>
      </c>
      <c r="H152" s="35">
        <v>192.21899999999999</v>
      </c>
      <c r="I152" s="53" t="s">
        <v>152</v>
      </c>
      <c r="J152" s="42">
        <v>0</v>
      </c>
      <c r="K152" s="42">
        <v>100</v>
      </c>
      <c r="L152" s="42">
        <v>0</v>
      </c>
      <c r="M152" s="41" t="s">
        <v>16</v>
      </c>
      <c r="N152" s="37">
        <v>200</v>
      </c>
      <c r="O152" s="51" t="s">
        <v>12</v>
      </c>
      <c r="P152" s="34" t="s">
        <v>91</v>
      </c>
    </row>
    <row r="153" spans="1:16" x14ac:dyDescent="0.35">
      <c r="A153" s="5" t="s">
        <v>311</v>
      </c>
      <c r="B153" s="4" t="s">
        <v>8</v>
      </c>
      <c r="C153" s="45">
        <v>66.935199999999995</v>
      </c>
      <c r="D153" s="35">
        <v>60.003900000000002</v>
      </c>
      <c r="E153" s="35">
        <v>6.7322600000000001</v>
      </c>
      <c r="F153" s="35">
        <v>0.19905300000000001</v>
      </c>
      <c r="G153" s="57">
        <v>74.065600000000003</v>
      </c>
      <c r="H153" s="35">
        <v>199.63800000000001</v>
      </c>
      <c r="I153" s="53" t="s">
        <v>152</v>
      </c>
      <c r="J153" s="34">
        <v>0</v>
      </c>
      <c r="K153" s="34">
        <v>100</v>
      </c>
      <c r="L153" s="34">
        <v>0</v>
      </c>
      <c r="M153" s="33" t="s">
        <v>16</v>
      </c>
      <c r="N153" s="37">
        <v>200</v>
      </c>
      <c r="O153" s="49" t="s">
        <v>12</v>
      </c>
      <c r="P153" s="34" t="s">
        <v>91</v>
      </c>
    </row>
    <row r="154" spans="1:16" x14ac:dyDescent="0.35">
      <c r="A154" s="61" t="s">
        <v>312</v>
      </c>
      <c r="B154" s="4" t="s">
        <v>8</v>
      </c>
      <c r="C154" s="45">
        <v>81.621099999999998</v>
      </c>
      <c r="D154" s="35">
        <v>67.8202</v>
      </c>
      <c r="E154" s="35">
        <v>13.478899999999999</v>
      </c>
      <c r="F154" s="35">
        <v>0.32194</v>
      </c>
      <c r="G154" s="57">
        <v>95.743899999999996</v>
      </c>
      <c r="H154" s="35">
        <v>196.34800000000001</v>
      </c>
      <c r="I154" s="53" t="s">
        <v>152</v>
      </c>
      <c r="J154" s="34">
        <v>0</v>
      </c>
      <c r="K154" s="34">
        <v>100</v>
      </c>
      <c r="L154" s="34">
        <v>0</v>
      </c>
      <c r="M154" s="33" t="s">
        <v>16</v>
      </c>
      <c r="N154" s="37">
        <v>200</v>
      </c>
      <c r="O154" s="49" t="s">
        <v>12</v>
      </c>
      <c r="P154" s="34" t="s">
        <v>91</v>
      </c>
    </row>
    <row r="155" spans="1:16" x14ac:dyDescent="0.35">
      <c r="A155" s="61" t="s">
        <v>312</v>
      </c>
      <c r="B155" s="4" t="s">
        <v>8</v>
      </c>
      <c r="C155" s="45">
        <v>95.558599999999998</v>
      </c>
      <c r="D155" s="35">
        <v>49.645800000000001</v>
      </c>
      <c r="E155" s="35">
        <v>38.720599999999997</v>
      </c>
      <c r="F155" s="35">
        <v>7.1921799999999996</v>
      </c>
      <c r="G155" s="57">
        <v>148.66399999999999</v>
      </c>
      <c r="H155" s="35">
        <v>181.036</v>
      </c>
      <c r="I155" s="53" t="s">
        <v>152</v>
      </c>
      <c r="J155" s="34">
        <v>0</v>
      </c>
      <c r="K155" s="34">
        <v>100</v>
      </c>
      <c r="L155" s="34">
        <v>0</v>
      </c>
      <c r="M155" s="33" t="s">
        <v>16</v>
      </c>
      <c r="N155" s="37">
        <v>200</v>
      </c>
      <c r="O155" s="49" t="s">
        <v>12</v>
      </c>
      <c r="P155" s="34" t="s">
        <v>91</v>
      </c>
    </row>
    <row r="156" spans="1:16" x14ac:dyDescent="0.35">
      <c r="A156" s="5" t="s">
        <v>313</v>
      </c>
      <c r="B156" s="4" t="s">
        <v>8</v>
      </c>
      <c r="C156" s="45"/>
      <c r="D156" s="35"/>
      <c r="E156" s="35"/>
      <c r="F156" s="35"/>
      <c r="G156" s="57"/>
      <c r="H156" s="35"/>
      <c r="I156" s="53"/>
      <c r="J156" s="34"/>
      <c r="K156" s="34"/>
      <c r="L156" s="34"/>
      <c r="M156" s="33"/>
      <c r="N156" s="37"/>
      <c r="O156" s="49"/>
      <c r="P156" s="34" t="s">
        <v>244</v>
      </c>
    </row>
    <row r="157" spans="1:16" x14ac:dyDescent="0.35">
      <c r="A157" s="5" t="s">
        <v>313</v>
      </c>
      <c r="B157" s="4" t="s">
        <v>8</v>
      </c>
      <c r="C157" s="45"/>
      <c r="D157" s="35"/>
      <c r="E157" s="35"/>
      <c r="F157" s="35"/>
      <c r="G157" s="57"/>
      <c r="H157" s="35"/>
      <c r="I157" s="53"/>
      <c r="J157" s="34"/>
      <c r="K157" s="34"/>
      <c r="L157" s="34"/>
      <c r="M157" s="33"/>
      <c r="N157" s="37"/>
      <c r="O157" s="49"/>
      <c r="P157" s="34" t="s">
        <v>244</v>
      </c>
    </row>
    <row r="158" spans="1:16" x14ac:dyDescent="0.35">
      <c r="A158" s="5" t="s">
        <v>314</v>
      </c>
      <c r="B158" s="4" t="s">
        <v>9</v>
      </c>
      <c r="C158" s="45">
        <v>99.100300000000004</v>
      </c>
      <c r="D158" s="35">
        <v>37.073799999999999</v>
      </c>
      <c r="E158" s="35">
        <v>45.274700000000003</v>
      </c>
      <c r="F158" s="35">
        <v>16.751799999999999</v>
      </c>
      <c r="G158" s="57">
        <v>177.87899999999999</v>
      </c>
      <c r="H158" s="35">
        <v>173.12100000000001</v>
      </c>
      <c r="I158" s="53" t="s">
        <v>152</v>
      </c>
      <c r="J158" s="34">
        <v>0</v>
      </c>
      <c r="K158" s="34">
        <v>100</v>
      </c>
      <c r="L158" s="34">
        <v>0</v>
      </c>
      <c r="M158" s="33" t="s">
        <v>16</v>
      </c>
      <c r="N158" s="37">
        <v>200</v>
      </c>
      <c r="O158" s="49" t="s">
        <v>12</v>
      </c>
      <c r="P158" s="34" t="s">
        <v>91</v>
      </c>
    </row>
    <row r="159" spans="1:16" x14ac:dyDescent="0.35">
      <c r="A159" s="5" t="s">
        <v>314</v>
      </c>
      <c r="B159" s="4" t="s">
        <v>9</v>
      </c>
      <c r="C159" s="45">
        <v>94.569599999999994</v>
      </c>
      <c r="D159" s="35">
        <v>46.173400000000001</v>
      </c>
      <c r="E159" s="35">
        <v>42.155299999999997</v>
      </c>
      <c r="F159" s="35">
        <v>6.2408999999999999</v>
      </c>
      <c r="G159" s="57">
        <v>149.20699999999999</v>
      </c>
      <c r="H159" s="35">
        <v>180.42599999999999</v>
      </c>
      <c r="I159" s="53" t="s">
        <v>152</v>
      </c>
      <c r="J159" s="34">
        <v>0</v>
      </c>
      <c r="K159" s="34">
        <v>98</v>
      </c>
      <c r="L159" s="34">
        <v>2</v>
      </c>
      <c r="M159" s="33" t="s">
        <v>48</v>
      </c>
      <c r="N159" s="37">
        <v>202</v>
      </c>
      <c r="O159" s="49" t="s">
        <v>12</v>
      </c>
      <c r="P159" s="34" t="s">
        <v>91</v>
      </c>
    </row>
    <row r="160" spans="1:16" x14ac:dyDescent="0.35">
      <c r="A160" s="5" t="s">
        <v>314</v>
      </c>
      <c r="B160" s="4" t="s">
        <v>8</v>
      </c>
      <c r="C160" s="45">
        <v>98.795699999999997</v>
      </c>
      <c r="D160" s="35">
        <v>59.408299999999997</v>
      </c>
      <c r="E160" s="35">
        <v>37.9114</v>
      </c>
      <c r="F160" s="35">
        <v>1.47604</v>
      </c>
      <c r="G160" s="57">
        <v>139.65899999999999</v>
      </c>
      <c r="H160" s="35">
        <v>184.02799999999999</v>
      </c>
      <c r="I160" s="53" t="s">
        <v>152</v>
      </c>
      <c r="J160" s="34">
        <v>0</v>
      </c>
      <c r="K160" s="34">
        <v>99</v>
      </c>
      <c r="L160" s="34">
        <v>1</v>
      </c>
      <c r="M160" s="33" t="s">
        <v>32</v>
      </c>
      <c r="N160" s="37">
        <v>201</v>
      </c>
      <c r="O160" s="49" t="s">
        <v>12</v>
      </c>
      <c r="P160" s="34" t="s">
        <v>91</v>
      </c>
    </row>
    <row r="161" spans="1:16" x14ac:dyDescent="0.35">
      <c r="A161" s="5" t="s">
        <v>314</v>
      </c>
      <c r="B161" s="4" t="s">
        <v>8</v>
      </c>
      <c r="C161" s="45">
        <v>97.7042</v>
      </c>
      <c r="D161" s="35">
        <v>67.513999999999996</v>
      </c>
      <c r="E161" s="35">
        <v>27.905000000000001</v>
      </c>
      <c r="F161" s="35">
        <v>2.2851699999999999</v>
      </c>
      <c r="G161" s="57">
        <v>130.18</v>
      </c>
      <c r="H161" s="35">
        <v>188.30199999999999</v>
      </c>
      <c r="I161" s="53" t="s">
        <v>152</v>
      </c>
      <c r="J161" s="34">
        <v>0</v>
      </c>
      <c r="K161" s="34">
        <v>100</v>
      </c>
      <c r="L161" s="34">
        <v>0</v>
      </c>
      <c r="M161" s="33" t="s">
        <v>16</v>
      </c>
      <c r="N161" s="37">
        <v>200</v>
      </c>
      <c r="O161" s="49" t="s">
        <v>12</v>
      </c>
      <c r="P161" s="34" t="s">
        <v>91</v>
      </c>
    </row>
    <row r="162" spans="1:16" x14ac:dyDescent="0.35">
      <c r="A162" s="5" t="s">
        <v>315</v>
      </c>
      <c r="B162" s="4" t="s">
        <v>9</v>
      </c>
      <c r="C162" s="45"/>
      <c r="D162" s="35"/>
      <c r="E162" s="35"/>
      <c r="F162" s="35"/>
      <c r="G162" s="57"/>
      <c r="H162" s="35"/>
      <c r="I162" s="53"/>
      <c r="J162" s="34"/>
      <c r="K162" s="34"/>
      <c r="L162" s="34"/>
      <c r="M162" s="33"/>
      <c r="N162" s="37"/>
      <c r="O162" s="49"/>
      <c r="P162" s="34" t="s">
        <v>244</v>
      </c>
    </row>
    <row r="163" spans="1:16" x14ac:dyDescent="0.35">
      <c r="A163" s="5" t="s">
        <v>315</v>
      </c>
      <c r="B163" s="4" t="s">
        <v>9</v>
      </c>
      <c r="C163" s="45">
        <v>33.075699999999998</v>
      </c>
      <c r="D163" s="35">
        <v>31.8126</v>
      </c>
      <c r="E163" s="35">
        <v>1.14852</v>
      </c>
      <c r="F163" s="35">
        <v>0.11457000000000001</v>
      </c>
      <c r="G163" s="57">
        <v>34.453299999999999</v>
      </c>
      <c r="H163" s="35">
        <v>209.43899999999999</v>
      </c>
      <c r="I163" s="53">
        <v>100</v>
      </c>
      <c r="J163" s="34">
        <v>90</v>
      </c>
      <c r="K163" s="34">
        <v>10</v>
      </c>
      <c r="L163" s="34">
        <v>0</v>
      </c>
      <c r="M163" s="33" t="s">
        <v>79</v>
      </c>
      <c r="N163" s="37">
        <v>110</v>
      </c>
      <c r="O163" s="49" t="s">
        <v>13</v>
      </c>
      <c r="P163" s="34" t="s">
        <v>91</v>
      </c>
    </row>
    <row r="164" spans="1:16" x14ac:dyDescent="0.35">
      <c r="A164" s="5" t="s">
        <v>315</v>
      </c>
      <c r="B164" s="4" t="s">
        <v>8</v>
      </c>
      <c r="C164" s="45">
        <v>98.387799999999999</v>
      </c>
      <c r="D164" s="35">
        <v>64.487200000000001</v>
      </c>
      <c r="E164" s="35">
        <v>32.495199999999997</v>
      </c>
      <c r="F164" s="35">
        <v>1.4053500000000001</v>
      </c>
      <c r="G164" s="57">
        <v>133.69399999999999</v>
      </c>
      <c r="H164" s="35">
        <v>186.095</v>
      </c>
      <c r="I164" s="53">
        <v>100</v>
      </c>
      <c r="J164" s="34">
        <v>0</v>
      </c>
      <c r="K164" s="34">
        <v>98</v>
      </c>
      <c r="L164" s="34">
        <v>2</v>
      </c>
      <c r="M164" s="33" t="s">
        <v>48</v>
      </c>
      <c r="N164" s="37">
        <v>202</v>
      </c>
      <c r="O164" s="49" t="s">
        <v>12</v>
      </c>
      <c r="P164" s="34" t="s">
        <v>91</v>
      </c>
    </row>
    <row r="165" spans="1:16" x14ac:dyDescent="0.35">
      <c r="A165" s="5" t="s">
        <v>315</v>
      </c>
      <c r="B165" s="4" t="s">
        <v>8</v>
      </c>
      <c r="C165" s="45">
        <v>99.456800000000001</v>
      </c>
      <c r="D165" s="35">
        <v>59.125999999999998</v>
      </c>
      <c r="E165" s="35">
        <v>38.1387</v>
      </c>
      <c r="F165" s="35">
        <v>2.1921599999999999</v>
      </c>
      <c r="G165" s="57">
        <v>141.97999999999999</v>
      </c>
      <c r="H165" s="35">
        <v>182.85499999999999</v>
      </c>
      <c r="I165" s="53">
        <v>100</v>
      </c>
      <c r="J165" s="34">
        <v>0</v>
      </c>
      <c r="K165" s="34">
        <v>97</v>
      </c>
      <c r="L165" s="34">
        <v>3</v>
      </c>
      <c r="M165" s="33" t="s">
        <v>70</v>
      </c>
      <c r="N165" s="37">
        <v>203</v>
      </c>
      <c r="O165" s="49" t="s">
        <v>12</v>
      </c>
      <c r="P165" s="34" t="s">
        <v>91</v>
      </c>
    </row>
    <row r="166" spans="1:16" x14ac:dyDescent="0.35">
      <c r="A166" s="5" t="s">
        <v>316</v>
      </c>
      <c r="B166" s="4" t="s">
        <v>9</v>
      </c>
      <c r="C166" s="45">
        <v>99.020799999999994</v>
      </c>
      <c r="D166" s="35">
        <v>35.802199999999999</v>
      </c>
      <c r="E166" s="35">
        <v>56.872</v>
      </c>
      <c r="F166" s="35">
        <v>6.3465699999999998</v>
      </c>
      <c r="G166" s="57">
        <v>168.58600000000001</v>
      </c>
      <c r="H166" s="35">
        <v>174.91499999999999</v>
      </c>
      <c r="I166" s="53">
        <v>100</v>
      </c>
      <c r="J166" s="34">
        <v>0</v>
      </c>
      <c r="K166" s="34">
        <v>100</v>
      </c>
      <c r="L166" s="34">
        <v>0</v>
      </c>
      <c r="M166" s="33" t="s">
        <v>16</v>
      </c>
      <c r="N166" s="37">
        <v>200</v>
      </c>
      <c r="O166" s="49" t="s">
        <v>12</v>
      </c>
      <c r="P166" s="34" t="s">
        <v>91</v>
      </c>
    </row>
    <row r="167" spans="1:16" x14ac:dyDescent="0.35">
      <c r="A167" s="5" t="s">
        <v>316</v>
      </c>
      <c r="B167" s="4" t="s">
        <v>9</v>
      </c>
      <c r="C167" s="45">
        <v>98.485200000000006</v>
      </c>
      <c r="D167" s="35">
        <v>32.249699999999997</v>
      </c>
      <c r="E167" s="35">
        <v>52.491799999999998</v>
      </c>
      <c r="F167" s="35">
        <v>13.7437</v>
      </c>
      <c r="G167" s="57">
        <v>178.464</v>
      </c>
      <c r="H167" s="35">
        <v>172.01900000000001</v>
      </c>
      <c r="I167" s="53">
        <v>100</v>
      </c>
      <c r="J167" s="34">
        <v>0</v>
      </c>
      <c r="K167" s="34">
        <v>100</v>
      </c>
      <c r="L167" s="34">
        <v>0</v>
      </c>
      <c r="M167" s="33" t="s">
        <v>16</v>
      </c>
      <c r="N167" s="37">
        <v>200</v>
      </c>
      <c r="O167" s="49" t="s">
        <v>12</v>
      </c>
      <c r="P167" s="34" t="s">
        <v>91</v>
      </c>
    </row>
    <row r="168" spans="1:16" x14ac:dyDescent="0.35">
      <c r="A168" s="5" t="s">
        <v>316</v>
      </c>
      <c r="B168" s="4" t="s">
        <v>8</v>
      </c>
      <c r="C168" s="45">
        <v>96.830299999999994</v>
      </c>
      <c r="D168" s="35">
        <v>61.453800000000001</v>
      </c>
      <c r="E168" s="35">
        <v>22.552399999999999</v>
      </c>
      <c r="F168" s="35">
        <v>12.8241</v>
      </c>
      <c r="G168" s="57">
        <v>145.03100000000001</v>
      </c>
      <c r="H168" s="35">
        <v>182.21199999999999</v>
      </c>
      <c r="I168" s="53">
        <v>100</v>
      </c>
      <c r="J168" s="34">
        <v>0</v>
      </c>
      <c r="K168" s="34">
        <v>80</v>
      </c>
      <c r="L168" s="34">
        <v>20</v>
      </c>
      <c r="M168" s="33" t="s">
        <v>61</v>
      </c>
      <c r="N168" s="37">
        <v>220</v>
      </c>
      <c r="O168" s="49" t="s">
        <v>12</v>
      </c>
      <c r="P168" s="34" t="s">
        <v>91</v>
      </c>
    </row>
    <row r="169" spans="1:16" x14ac:dyDescent="0.35">
      <c r="A169" s="5" t="s">
        <v>316</v>
      </c>
      <c r="B169" s="4" t="s">
        <v>8</v>
      </c>
      <c r="C169" s="45">
        <v>99.771500000000003</v>
      </c>
      <c r="D169" s="35">
        <v>4.9477700000000002</v>
      </c>
      <c r="E169" s="35">
        <v>24.7957</v>
      </c>
      <c r="F169" s="35">
        <v>70.028099999999995</v>
      </c>
      <c r="G169" s="57">
        <v>264.62299999999999</v>
      </c>
      <c r="H169" s="35">
        <v>141</v>
      </c>
      <c r="I169" s="53">
        <v>100</v>
      </c>
      <c r="J169" s="34">
        <v>0</v>
      </c>
      <c r="K169" s="34">
        <v>85</v>
      </c>
      <c r="L169" s="34">
        <v>15</v>
      </c>
      <c r="M169" s="33" t="s">
        <v>39</v>
      </c>
      <c r="N169" s="37">
        <v>215</v>
      </c>
      <c r="O169" s="49" t="s">
        <v>12</v>
      </c>
      <c r="P169" s="34" t="s">
        <v>91</v>
      </c>
    </row>
    <row r="170" spans="1:16" x14ac:dyDescent="0.35">
      <c r="A170" s="5" t="s">
        <v>317</v>
      </c>
      <c r="B170" s="4" t="s">
        <v>8</v>
      </c>
      <c r="C170" s="45">
        <v>93.721699999999998</v>
      </c>
      <c r="D170" s="35">
        <v>59.464199999999998</v>
      </c>
      <c r="E170" s="35">
        <v>31.2714</v>
      </c>
      <c r="F170" s="35">
        <v>2.9861300000000002</v>
      </c>
      <c r="G170" s="57">
        <v>130.965</v>
      </c>
      <c r="H170" s="35">
        <v>187.86</v>
      </c>
      <c r="I170" s="53" t="s">
        <v>152</v>
      </c>
      <c r="J170" s="34">
        <v>0</v>
      </c>
      <c r="K170" s="34">
        <v>100</v>
      </c>
      <c r="L170" s="34">
        <v>0</v>
      </c>
      <c r="M170" s="33" t="s">
        <v>16</v>
      </c>
      <c r="N170" s="37">
        <v>200</v>
      </c>
      <c r="O170" s="49" t="s">
        <v>12</v>
      </c>
      <c r="P170" s="34" t="s">
        <v>91</v>
      </c>
    </row>
    <row r="171" spans="1:16" x14ac:dyDescent="0.35">
      <c r="A171" s="5" t="s">
        <v>317</v>
      </c>
      <c r="B171" s="4" t="s">
        <v>8</v>
      </c>
      <c r="C171" s="45">
        <v>99.144599999999997</v>
      </c>
      <c r="D171" s="35">
        <v>31.104399999999998</v>
      </c>
      <c r="E171" s="35">
        <v>45.589599999999997</v>
      </c>
      <c r="F171" s="35">
        <v>22.450700000000001</v>
      </c>
      <c r="G171" s="57">
        <v>189.636</v>
      </c>
      <c r="H171" s="35">
        <v>168.95699999999999</v>
      </c>
      <c r="I171" s="53" t="s">
        <v>152</v>
      </c>
      <c r="J171" s="34">
        <v>0</v>
      </c>
      <c r="K171" s="34">
        <v>99</v>
      </c>
      <c r="L171" s="34">
        <v>1</v>
      </c>
      <c r="M171" s="33" t="s">
        <v>32</v>
      </c>
      <c r="N171" s="37">
        <v>201</v>
      </c>
      <c r="O171" s="49" t="s">
        <v>12</v>
      </c>
      <c r="P171" s="34" t="s">
        <v>91</v>
      </c>
    </row>
    <row r="172" spans="1:16" x14ac:dyDescent="0.35">
      <c r="A172" s="5" t="s">
        <v>318</v>
      </c>
      <c r="B172" s="4" t="s">
        <v>8</v>
      </c>
      <c r="C172" s="45">
        <v>39.488300000000002</v>
      </c>
      <c r="D172" s="35">
        <v>38.805</v>
      </c>
      <c r="E172" s="35">
        <v>0.63749900000000004</v>
      </c>
      <c r="F172" s="35">
        <v>4.5753799999999997E-2</v>
      </c>
      <c r="G172" s="57">
        <v>40.217300000000002</v>
      </c>
      <c r="H172" s="35">
        <v>208.809</v>
      </c>
      <c r="I172" s="53">
        <v>100</v>
      </c>
      <c r="J172" s="34">
        <v>70</v>
      </c>
      <c r="K172" s="34">
        <v>30</v>
      </c>
      <c r="L172" s="34">
        <v>0</v>
      </c>
      <c r="M172" s="33" t="s">
        <v>34</v>
      </c>
      <c r="N172" s="37">
        <v>130</v>
      </c>
      <c r="O172" s="49" t="s">
        <v>13</v>
      </c>
      <c r="P172" s="34" t="s">
        <v>91</v>
      </c>
    </row>
    <row r="173" spans="1:16" x14ac:dyDescent="0.35">
      <c r="A173" s="5" t="s">
        <v>318</v>
      </c>
      <c r="B173" s="4" t="s">
        <v>8</v>
      </c>
      <c r="C173" s="45">
        <v>66.961500000000001</v>
      </c>
      <c r="D173" s="35">
        <v>64.138499999999993</v>
      </c>
      <c r="E173" s="35">
        <v>2.4624999999999999</v>
      </c>
      <c r="F173" s="35">
        <v>0.36049900000000001</v>
      </c>
      <c r="G173" s="57">
        <v>70.144999999999996</v>
      </c>
      <c r="H173" s="35">
        <v>205.744</v>
      </c>
      <c r="I173" s="53">
        <v>100</v>
      </c>
      <c r="J173" s="34">
        <v>0</v>
      </c>
      <c r="K173" s="34">
        <v>100</v>
      </c>
      <c r="L173" s="34">
        <v>0</v>
      </c>
      <c r="M173" s="33" t="s">
        <v>16</v>
      </c>
      <c r="N173" s="37">
        <v>200</v>
      </c>
      <c r="O173" s="49" t="s">
        <v>12</v>
      </c>
      <c r="P173" s="34" t="s">
        <v>91</v>
      </c>
    </row>
    <row r="174" spans="1:16" x14ac:dyDescent="0.35">
      <c r="A174" s="5" t="s">
        <v>319</v>
      </c>
      <c r="B174" s="4" t="s">
        <v>9</v>
      </c>
      <c r="C174" s="45">
        <v>99.139099999999999</v>
      </c>
      <c r="D174" s="35">
        <v>5.8753500000000001</v>
      </c>
      <c r="E174" s="35">
        <v>13.638400000000001</v>
      </c>
      <c r="F174" s="35">
        <v>79.625399999999999</v>
      </c>
      <c r="G174" s="57">
        <v>272.02800000000002</v>
      </c>
      <c r="H174" s="35">
        <v>129.78399999999999</v>
      </c>
      <c r="I174" s="53" t="s">
        <v>152</v>
      </c>
      <c r="J174" s="34">
        <v>0</v>
      </c>
      <c r="K174" s="34">
        <v>90</v>
      </c>
      <c r="L174" s="34">
        <v>10</v>
      </c>
      <c r="M174" s="33" t="s">
        <v>46</v>
      </c>
      <c r="N174" s="37">
        <v>210</v>
      </c>
      <c r="O174" s="49" t="s">
        <v>12</v>
      </c>
      <c r="P174" s="34" t="s">
        <v>91</v>
      </c>
    </row>
    <row r="175" spans="1:16" x14ac:dyDescent="0.35">
      <c r="A175" s="5" t="s">
        <v>319</v>
      </c>
      <c r="B175" s="4" t="s">
        <v>8</v>
      </c>
      <c r="C175" s="45">
        <v>99.778199999999998</v>
      </c>
      <c r="D175" s="35">
        <v>9.9805499999999991</v>
      </c>
      <c r="E175" s="35">
        <v>28.735299999999999</v>
      </c>
      <c r="F175" s="35">
        <v>61.062399999999997</v>
      </c>
      <c r="G175" s="57">
        <v>250.63800000000001</v>
      </c>
      <c r="H175" s="35">
        <v>146.31399999999999</v>
      </c>
      <c r="I175" s="53" t="s">
        <v>152</v>
      </c>
      <c r="J175" s="34">
        <v>0</v>
      </c>
      <c r="K175" s="34">
        <v>98</v>
      </c>
      <c r="L175" s="34">
        <v>2</v>
      </c>
      <c r="M175" s="33" t="s">
        <v>48</v>
      </c>
      <c r="N175" s="37">
        <v>202</v>
      </c>
      <c r="O175" s="49" t="s">
        <v>12</v>
      </c>
      <c r="P175" s="34" t="s">
        <v>91</v>
      </c>
    </row>
    <row r="176" spans="1:16" x14ac:dyDescent="0.35">
      <c r="A176" s="5" t="s">
        <v>319</v>
      </c>
      <c r="B176" s="4" t="s">
        <v>8</v>
      </c>
      <c r="C176" s="45">
        <v>99.244200000000006</v>
      </c>
      <c r="D176" s="35">
        <v>6.4361100000000002</v>
      </c>
      <c r="E176" s="35">
        <v>21.209599999999998</v>
      </c>
      <c r="F176" s="35">
        <v>71.598500000000001</v>
      </c>
      <c r="G176" s="57">
        <v>263.65100000000001</v>
      </c>
      <c r="H176" s="35">
        <v>138.80799999999999</v>
      </c>
      <c r="I176" s="53" t="s">
        <v>152</v>
      </c>
      <c r="J176" s="34">
        <v>0</v>
      </c>
      <c r="K176" s="34">
        <v>97</v>
      </c>
      <c r="L176" s="34">
        <v>3</v>
      </c>
      <c r="M176" s="33" t="s">
        <v>70</v>
      </c>
      <c r="N176" s="37">
        <v>203</v>
      </c>
      <c r="O176" s="49" t="s">
        <v>12</v>
      </c>
      <c r="P176" s="34" t="s">
        <v>91</v>
      </c>
    </row>
    <row r="177" spans="1:16" x14ac:dyDescent="0.35">
      <c r="A177" s="5" t="s">
        <v>320</v>
      </c>
      <c r="B177" s="4" t="s">
        <v>9</v>
      </c>
      <c r="C177" s="45">
        <v>4.3451899999999997</v>
      </c>
      <c r="D177" s="35">
        <v>4.19733</v>
      </c>
      <c r="E177" s="35">
        <v>0.13305500000000001</v>
      </c>
      <c r="F177" s="35">
        <v>1.4800799999999999E-2</v>
      </c>
      <c r="G177" s="57">
        <v>4.5078399999999998</v>
      </c>
      <c r="H177" s="35">
        <v>210.98699999999999</v>
      </c>
      <c r="I177" s="53">
        <v>100</v>
      </c>
      <c r="J177" s="34">
        <v>99</v>
      </c>
      <c r="K177" s="34">
        <v>1</v>
      </c>
      <c r="L177" s="34">
        <v>0</v>
      </c>
      <c r="M177" s="33" t="s">
        <v>103</v>
      </c>
      <c r="N177" s="37">
        <v>101</v>
      </c>
      <c r="O177" s="49" t="s">
        <v>13</v>
      </c>
      <c r="P177" s="34" t="s">
        <v>91</v>
      </c>
    </row>
    <row r="178" spans="1:16" x14ac:dyDescent="0.35">
      <c r="A178" s="5" t="s">
        <v>320</v>
      </c>
      <c r="B178" s="4" t="s">
        <v>9</v>
      </c>
      <c r="C178" s="45">
        <v>96.784099999999995</v>
      </c>
      <c r="D178" s="35">
        <v>56.261099999999999</v>
      </c>
      <c r="E178" s="35">
        <v>38.7136</v>
      </c>
      <c r="F178" s="35">
        <v>1.80935</v>
      </c>
      <c r="G178" s="57">
        <v>139.11600000000001</v>
      </c>
      <c r="H178" s="35">
        <v>184.00800000000001</v>
      </c>
      <c r="I178" s="53">
        <v>100</v>
      </c>
      <c r="J178" s="34">
        <v>0</v>
      </c>
      <c r="K178" s="34">
        <v>99</v>
      </c>
      <c r="L178" s="34">
        <v>1</v>
      </c>
      <c r="M178" s="33" t="s">
        <v>32</v>
      </c>
      <c r="N178" s="37">
        <v>201</v>
      </c>
      <c r="O178" s="49" t="s">
        <v>12</v>
      </c>
      <c r="P178" s="34" t="s">
        <v>91</v>
      </c>
    </row>
    <row r="179" spans="1:16" x14ac:dyDescent="0.35">
      <c r="A179" s="5" t="s">
        <v>320</v>
      </c>
      <c r="B179" s="4" t="s">
        <v>8</v>
      </c>
      <c r="C179" s="45">
        <v>98.758399999999995</v>
      </c>
      <c r="D179" s="35">
        <v>71.236099999999993</v>
      </c>
      <c r="E179" s="35">
        <v>27.034199999999998</v>
      </c>
      <c r="F179" s="35">
        <v>0.48805700000000002</v>
      </c>
      <c r="G179" s="57">
        <v>126.76900000000001</v>
      </c>
      <c r="H179" s="35">
        <v>187.904</v>
      </c>
      <c r="I179" s="53">
        <v>100</v>
      </c>
      <c r="J179" s="34">
        <v>0</v>
      </c>
      <c r="K179" s="34">
        <v>100</v>
      </c>
      <c r="L179" s="34">
        <v>0</v>
      </c>
      <c r="M179" s="33" t="s">
        <v>16</v>
      </c>
      <c r="N179" s="37">
        <v>200</v>
      </c>
      <c r="O179" s="49" t="s">
        <v>12</v>
      </c>
      <c r="P179" s="34" t="s">
        <v>91</v>
      </c>
    </row>
    <row r="180" spans="1:16" x14ac:dyDescent="0.35">
      <c r="A180" s="5" t="s">
        <v>320</v>
      </c>
      <c r="B180" s="4" t="s">
        <v>8</v>
      </c>
      <c r="C180" s="45">
        <v>99.007400000000004</v>
      </c>
      <c r="D180" s="35">
        <v>54.446100000000001</v>
      </c>
      <c r="E180" s="35">
        <v>43.546900000000001</v>
      </c>
      <c r="F180" s="35">
        <v>1.0143599999999999</v>
      </c>
      <c r="G180" s="57">
        <v>144.583</v>
      </c>
      <c r="H180" s="35">
        <v>182.227</v>
      </c>
      <c r="I180" s="53">
        <v>100</v>
      </c>
      <c r="J180" s="34">
        <v>0</v>
      </c>
      <c r="K180" s="34">
        <v>100</v>
      </c>
      <c r="L180" s="34">
        <v>0</v>
      </c>
      <c r="M180" s="33" t="s">
        <v>16</v>
      </c>
      <c r="N180" s="37">
        <v>200</v>
      </c>
      <c r="O180" s="49" t="s">
        <v>12</v>
      </c>
      <c r="P180" s="34" t="s">
        <v>91</v>
      </c>
    </row>
    <row r="181" spans="1:16" x14ac:dyDescent="0.35">
      <c r="A181" s="5" t="s">
        <v>321</v>
      </c>
      <c r="B181" s="4" t="s">
        <v>9</v>
      </c>
      <c r="C181" s="45">
        <v>98.386399999999995</v>
      </c>
      <c r="D181" s="35">
        <v>68.584999999999994</v>
      </c>
      <c r="E181" s="35">
        <v>29.419799999999999</v>
      </c>
      <c r="F181" s="35">
        <v>0.38163000000000002</v>
      </c>
      <c r="G181" s="57">
        <v>128.56899999999999</v>
      </c>
      <c r="H181" s="35">
        <v>187.029</v>
      </c>
      <c r="I181" s="53">
        <v>100</v>
      </c>
      <c r="J181" s="34">
        <v>0</v>
      </c>
      <c r="K181" s="34">
        <v>99</v>
      </c>
      <c r="L181" s="34">
        <v>1</v>
      </c>
      <c r="M181" s="33" t="s">
        <v>32</v>
      </c>
      <c r="N181" s="37">
        <v>201</v>
      </c>
      <c r="O181" s="49" t="s">
        <v>12</v>
      </c>
      <c r="P181" s="34" t="s">
        <v>91</v>
      </c>
    </row>
    <row r="182" spans="1:16" x14ac:dyDescent="0.35">
      <c r="A182" s="5" t="s">
        <v>321</v>
      </c>
      <c r="B182" s="4" t="s">
        <v>9</v>
      </c>
      <c r="C182" s="45">
        <v>98.663799999999995</v>
      </c>
      <c r="D182" s="35">
        <v>47.585500000000003</v>
      </c>
      <c r="E182" s="35">
        <v>48.527500000000003</v>
      </c>
      <c r="F182" s="35">
        <v>2.55077</v>
      </c>
      <c r="G182" s="57">
        <v>152.29300000000001</v>
      </c>
      <c r="H182" s="35">
        <v>180.40199999999999</v>
      </c>
      <c r="I182" s="53">
        <v>100</v>
      </c>
      <c r="J182" s="34">
        <v>0</v>
      </c>
      <c r="K182" s="34">
        <v>98</v>
      </c>
      <c r="L182" s="34">
        <v>2</v>
      </c>
      <c r="M182" s="33" t="s">
        <v>48</v>
      </c>
      <c r="N182" s="37">
        <v>202</v>
      </c>
      <c r="O182" s="49" t="s">
        <v>12</v>
      </c>
      <c r="P182" s="34" t="s">
        <v>91</v>
      </c>
    </row>
    <row r="183" spans="1:16" x14ac:dyDescent="0.35">
      <c r="A183" s="5" t="s">
        <v>321</v>
      </c>
      <c r="B183" s="4" t="s">
        <v>8</v>
      </c>
      <c r="C183" s="45">
        <v>93.350300000000004</v>
      </c>
      <c r="D183" s="35">
        <v>79.434399999999997</v>
      </c>
      <c r="E183" s="35">
        <v>13.2689</v>
      </c>
      <c r="F183" s="35">
        <v>0.64695899999999995</v>
      </c>
      <c r="G183" s="57">
        <v>107.913</v>
      </c>
      <c r="H183" s="35">
        <v>194.441</v>
      </c>
      <c r="I183" s="53">
        <v>100</v>
      </c>
      <c r="J183" s="34">
        <v>0</v>
      </c>
      <c r="K183" s="34">
        <v>100</v>
      </c>
      <c r="L183" s="34">
        <v>0</v>
      </c>
      <c r="M183" s="33" t="s">
        <v>16</v>
      </c>
      <c r="N183" s="37">
        <v>200</v>
      </c>
      <c r="O183" s="49" t="s">
        <v>12</v>
      </c>
      <c r="P183" s="34" t="s">
        <v>91</v>
      </c>
    </row>
    <row r="184" spans="1:16" x14ac:dyDescent="0.35">
      <c r="A184" s="5" t="s">
        <v>321</v>
      </c>
      <c r="B184" s="4" t="s">
        <v>8</v>
      </c>
      <c r="C184" s="45">
        <v>96.042100000000005</v>
      </c>
      <c r="D184" s="35">
        <v>60.973500000000001</v>
      </c>
      <c r="E184" s="35">
        <v>33.706699999999998</v>
      </c>
      <c r="F184" s="35">
        <v>1.36188</v>
      </c>
      <c r="G184" s="57">
        <v>132.47300000000001</v>
      </c>
      <c r="H184" s="35">
        <v>185.40100000000001</v>
      </c>
      <c r="I184" s="53">
        <v>100</v>
      </c>
      <c r="J184" s="34">
        <v>0</v>
      </c>
      <c r="K184" s="34">
        <v>100</v>
      </c>
      <c r="L184" s="34">
        <v>0</v>
      </c>
      <c r="M184" s="33" t="s">
        <v>16</v>
      </c>
      <c r="N184" s="37">
        <v>200</v>
      </c>
      <c r="O184" s="49" t="s">
        <v>12</v>
      </c>
      <c r="P184" s="34" t="s">
        <v>91</v>
      </c>
    </row>
    <row r="185" spans="1:16" x14ac:dyDescent="0.35">
      <c r="A185" s="5" t="s">
        <v>322</v>
      </c>
      <c r="B185" s="4" t="s">
        <v>9</v>
      </c>
      <c r="C185" s="45">
        <v>63.557400000000001</v>
      </c>
      <c r="D185" s="35">
        <v>50.712499999999999</v>
      </c>
      <c r="E185" s="35">
        <v>10.394399999999999</v>
      </c>
      <c r="F185" s="35">
        <v>2.45044</v>
      </c>
      <c r="G185" s="57">
        <v>78.852699999999999</v>
      </c>
      <c r="H185" s="35">
        <v>196.108</v>
      </c>
      <c r="I185" s="53">
        <v>25</v>
      </c>
      <c r="J185" s="34">
        <v>0</v>
      </c>
      <c r="K185" s="34">
        <v>17</v>
      </c>
      <c r="L185" s="34">
        <v>8</v>
      </c>
      <c r="M185" s="33" t="s">
        <v>223</v>
      </c>
      <c r="N185" s="37">
        <v>58</v>
      </c>
      <c r="O185" s="49" t="s">
        <v>12</v>
      </c>
      <c r="P185" s="34" t="s">
        <v>91</v>
      </c>
    </row>
    <row r="186" spans="1:16" x14ac:dyDescent="0.35">
      <c r="A186" s="5" t="s">
        <v>322</v>
      </c>
      <c r="B186" s="4" t="s">
        <v>9</v>
      </c>
      <c r="C186" s="45">
        <v>84.172200000000004</v>
      </c>
      <c r="D186" s="35">
        <v>81.5642</v>
      </c>
      <c r="E186" s="35">
        <v>2.5303300000000002</v>
      </c>
      <c r="F186" s="35">
        <v>7.7658099999999994E-2</v>
      </c>
      <c r="G186" s="57">
        <v>86.857900000000001</v>
      </c>
      <c r="H186" s="35">
        <v>207.30600000000001</v>
      </c>
      <c r="I186" s="53">
        <v>100</v>
      </c>
      <c r="J186" s="34">
        <v>0</v>
      </c>
      <c r="K186" s="34">
        <v>100</v>
      </c>
      <c r="L186" s="34">
        <v>0</v>
      </c>
      <c r="M186" s="33" t="s">
        <v>16</v>
      </c>
      <c r="N186" s="37">
        <v>200</v>
      </c>
      <c r="O186" s="49" t="s">
        <v>12</v>
      </c>
      <c r="P186" s="34" t="s">
        <v>91</v>
      </c>
    </row>
    <row r="187" spans="1:16" x14ac:dyDescent="0.35">
      <c r="A187" s="5" t="s">
        <v>322</v>
      </c>
      <c r="B187" s="4" t="s">
        <v>8</v>
      </c>
      <c r="C187" s="45">
        <v>98.5749</v>
      </c>
      <c r="D187" s="35">
        <v>50.1541</v>
      </c>
      <c r="E187" s="35">
        <v>44.4373</v>
      </c>
      <c r="F187" s="35">
        <v>3.9835600000000002</v>
      </c>
      <c r="G187" s="57">
        <v>150.97900000000001</v>
      </c>
      <c r="H187" s="35">
        <v>180.792</v>
      </c>
      <c r="I187" s="53">
        <v>100</v>
      </c>
      <c r="J187" s="34">
        <v>0</v>
      </c>
      <c r="K187" s="34">
        <v>100</v>
      </c>
      <c r="L187" s="34">
        <v>0</v>
      </c>
      <c r="M187" s="33" t="s">
        <v>16</v>
      </c>
      <c r="N187" s="37">
        <v>200</v>
      </c>
      <c r="O187" s="49" t="s">
        <v>12</v>
      </c>
      <c r="P187" s="34" t="s">
        <v>91</v>
      </c>
    </row>
    <row r="188" spans="1:16" x14ac:dyDescent="0.35">
      <c r="A188" s="5" t="s">
        <v>322</v>
      </c>
      <c r="B188" s="4" t="s">
        <v>8</v>
      </c>
      <c r="C188" s="45">
        <v>98.581900000000005</v>
      </c>
      <c r="D188" s="35">
        <v>33.7119</v>
      </c>
      <c r="E188" s="35">
        <v>57.066299999999998</v>
      </c>
      <c r="F188" s="35">
        <v>7.8036199999999996</v>
      </c>
      <c r="G188" s="57">
        <v>171.255</v>
      </c>
      <c r="H188" s="35">
        <v>174.21100000000001</v>
      </c>
      <c r="I188" s="53">
        <v>100</v>
      </c>
      <c r="J188" s="34">
        <v>0</v>
      </c>
      <c r="K188" s="34">
        <v>100</v>
      </c>
      <c r="L188" s="34">
        <v>0</v>
      </c>
      <c r="M188" s="33" t="s">
        <v>16</v>
      </c>
      <c r="N188" s="37">
        <v>200</v>
      </c>
      <c r="O188" s="49" t="s">
        <v>12</v>
      </c>
      <c r="P188" s="34" t="s">
        <v>91</v>
      </c>
    </row>
    <row r="189" spans="1:16" x14ac:dyDescent="0.35">
      <c r="A189" s="5" t="s">
        <v>323</v>
      </c>
      <c r="B189" s="4" t="s">
        <v>9</v>
      </c>
      <c r="C189" s="45">
        <v>88.310100000000006</v>
      </c>
      <c r="D189" s="35">
        <v>49.947499999999998</v>
      </c>
      <c r="E189" s="35">
        <v>23.546800000000001</v>
      </c>
      <c r="F189" s="35">
        <v>14.815799999999999</v>
      </c>
      <c r="G189" s="57">
        <v>141.488</v>
      </c>
      <c r="H189" s="35">
        <v>179.941</v>
      </c>
      <c r="I189" s="53" t="s">
        <v>152</v>
      </c>
      <c r="J189" s="34">
        <v>0</v>
      </c>
      <c r="K189" s="34">
        <v>85</v>
      </c>
      <c r="L189" s="34">
        <v>15</v>
      </c>
      <c r="M189" s="33" t="s">
        <v>39</v>
      </c>
      <c r="N189" s="37">
        <v>215</v>
      </c>
      <c r="O189" s="49" t="s">
        <v>12</v>
      </c>
      <c r="P189" s="34" t="s">
        <v>91</v>
      </c>
    </row>
    <row r="190" spans="1:16" x14ac:dyDescent="0.35">
      <c r="A190" s="5" t="s">
        <v>323</v>
      </c>
      <c r="B190" s="4" t="s">
        <v>9</v>
      </c>
      <c r="C190" s="45">
        <v>63.981999999999999</v>
      </c>
      <c r="D190" s="35">
        <v>57.275799999999997</v>
      </c>
      <c r="E190" s="35">
        <v>6.0786300000000004</v>
      </c>
      <c r="F190" s="35">
        <v>0.62756699999999999</v>
      </c>
      <c r="G190" s="57">
        <v>71.315799999999996</v>
      </c>
      <c r="H190" s="35">
        <v>203.28200000000001</v>
      </c>
      <c r="I190" s="53" t="s">
        <v>152</v>
      </c>
      <c r="J190" s="34">
        <v>85</v>
      </c>
      <c r="K190" s="34">
        <v>15</v>
      </c>
      <c r="L190" s="34">
        <v>0</v>
      </c>
      <c r="M190" s="33" t="s">
        <v>59</v>
      </c>
      <c r="N190" s="37">
        <v>115</v>
      </c>
      <c r="O190" s="49" t="s">
        <v>13</v>
      </c>
      <c r="P190" s="34" t="s">
        <v>91</v>
      </c>
    </row>
    <row r="191" spans="1:16" x14ac:dyDescent="0.35">
      <c r="A191" s="5" t="s">
        <v>323</v>
      </c>
      <c r="B191" s="4" t="s">
        <v>8</v>
      </c>
      <c r="C191" s="45">
        <v>98.128399999999999</v>
      </c>
      <c r="D191" s="35">
        <v>28.609400000000001</v>
      </c>
      <c r="E191" s="35">
        <v>43.756999999999998</v>
      </c>
      <c r="F191" s="35">
        <v>25.762</v>
      </c>
      <c r="G191" s="57">
        <v>193.40899999999999</v>
      </c>
      <c r="H191" s="35">
        <v>166.863</v>
      </c>
      <c r="I191" s="53" t="s">
        <v>152</v>
      </c>
      <c r="J191" s="34">
        <v>0</v>
      </c>
      <c r="K191" s="34">
        <v>100</v>
      </c>
      <c r="L191" s="34">
        <v>0</v>
      </c>
      <c r="M191" s="33" t="s">
        <v>16</v>
      </c>
      <c r="N191" s="37">
        <v>200</v>
      </c>
      <c r="O191" s="49" t="s">
        <v>12</v>
      </c>
      <c r="P191" s="34" t="s">
        <v>91</v>
      </c>
    </row>
    <row r="192" spans="1:16" x14ac:dyDescent="0.35">
      <c r="A192" s="5" t="s">
        <v>323</v>
      </c>
      <c r="B192" s="4" t="s">
        <v>8</v>
      </c>
      <c r="C192" s="45">
        <v>99.549099999999996</v>
      </c>
      <c r="D192" s="35">
        <v>11.560499999999999</v>
      </c>
      <c r="E192" s="35">
        <v>36.339199999999998</v>
      </c>
      <c r="F192" s="35">
        <v>51.649299999999997</v>
      </c>
      <c r="G192" s="57">
        <v>239.18700000000001</v>
      </c>
      <c r="H192" s="35">
        <v>152.80099999999999</v>
      </c>
      <c r="I192" s="53" t="s">
        <v>152</v>
      </c>
      <c r="J192" s="34">
        <v>0</v>
      </c>
      <c r="K192" s="34">
        <v>100</v>
      </c>
      <c r="L192" s="34">
        <v>0</v>
      </c>
      <c r="M192" s="33" t="s">
        <v>16</v>
      </c>
      <c r="N192" s="37">
        <v>200</v>
      </c>
      <c r="O192" s="49" t="s">
        <v>12</v>
      </c>
      <c r="P192" s="34" t="s">
        <v>91</v>
      </c>
    </row>
    <row r="193" spans="1:16" x14ac:dyDescent="0.35">
      <c r="A193" s="5" t="s">
        <v>324</v>
      </c>
      <c r="B193" s="4" t="s">
        <v>9</v>
      </c>
      <c r="C193" s="45"/>
      <c r="D193" s="35"/>
      <c r="E193" s="35"/>
      <c r="F193" s="35"/>
      <c r="G193" s="57"/>
      <c r="H193" s="35"/>
      <c r="I193" s="53"/>
      <c r="J193" s="34"/>
      <c r="K193" s="34"/>
      <c r="L193" s="34"/>
      <c r="M193" s="33"/>
      <c r="N193" s="37"/>
      <c r="O193" s="49"/>
      <c r="P193" s="34" t="s">
        <v>244</v>
      </c>
    </row>
    <row r="194" spans="1:16" x14ac:dyDescent="0.35">
      <c r="A194" s="5" t="s">
        <v>324</v>
      </c>
      <c r="B194" s="4" t="s">
        <v>9</v>
      </c>
      <c r="C194" s="45">
        <v>61.241399999999999</v>
      </c>
      <c r="D194" s="35">
        <v>58.536499999999997</v>
      </c>
      <c r="E194" s="35">
        <v>2.6789299999999998</v>
      </c>
      <c r="F194" s="35">
        <v>2.5902100000000001E-2</v>
      </c>
      <c r="G194" s="57">
        <v>63.972099999999998</v>
      </c>
      <c r="H194" s="35">
        <v>204.839</v>
      </c>
      <c r="I194" s="53">
        <v>100</v>
      </c>
      <c r="J194" s="34">
        <v>70</v>
      </c>
      <c r="K194" s="34">
        <v>30</v>
      </c>
      <c r="L194" s="34">
        <v>0</v>
      </c>
      <c r="M194" s="33" t="s">
        <v>34</v>
      </c>
      <c r="N194" s="37">
        <v>130</v>
      </c>
      <c r="O194" s="49" t="s">
        <v>13</v>
      </c>
      <c r="P194" s="34" t="s">
        <v>91</v>
      </c>
    </row>
    <row r="195" spans="1:16" x14ac:dyDescent="0.35">
      <c r="A195" s="5" t="s">
        <v>324</v>
      </c>
      <c r="B195" s="4" t="s">
        <v>8</v>
      </c>
      <c r="C195" s="45">
        <v>86.081100000000006</v>
      </c>
      <c r="D195" s="35">
        <v>81.733800000000002</v>
      </c>
      <c r="E195" s="35">
        <v>4.1413500000000001</v>
      </c>
      <c r="F195" s="35">
        <v>0.20596999999999999</v>
      </c>
      <c r="G195" s="57">
        <v>90.634399999999999</v>
      </c>
      <c r="H195" s="35">
        <v>201.37700000000001</v>
      </c>
      <c r="I195" s="53">
        <v>100</v>
      </c>
      <c r="J195" s="34">
        <v>0</v>
      </c>
      <c r="K195" s="34">
        <v>100</v>
      </c>
      <c r="L195" s="34">
        <v>0</v>
      </c>
      <c r="M195" s="33" t="s">
        <v>16</v>
      </c>
      <c r="N195" s="37">
        <v>200</v>
      </c>
      <c r="O195" s="49" t="s">
        <v>12</v>
      </c>
      <c r="P195" s="34" t="s">
        <v>91</v>
      </c>
    </row>
    <row r="196" spans="1:16" x14ac:dyDescent="0.35">
      <c r="A196" s="5" t="s">
        <v>324</v>
      </c>
      <c r="B196" s="4" t="s">
        <v>8</v>
      </c>
      <c r="C196" s="45">
        <v>85.242199999999997</v>
      </c>
      <c r="D196" s="35">
        <v>69.251199999999997</v>
      </c>
      <c r="E196" s="35">
        <v>15.432399999999999</v>
      </c>
      <c r="F196" s="35">
        <v>0.55865100000000001</v>
      </c>
      <c r="G196" s="57">
        <v>101.792</v>
      </c>
      <c r="H196" s="35">
        <v>194.649</v>
      </c>
      <c r="I196" s="53">
        <v>100</v>
      </c>
      <c r="J196" s="34">
        <v>0</v>
      </c>
      <c r="K196" s="34">
        <v>100</v>
      </c>
      <c r="L196" s="34">
        <v>0</v>
      </c>
      <c r="M196" s="33" t="s">
        <v>16</v>
      </c>
      <c r="N196" s="37">
        <v>200</v>
      </c>
      <c r="O196" s="49" t="s">
        <v>12</v>
      </c>
      <c r="P196" s="34" t="s">
        <v>91</v>
      </c>
    </row>
    <row r="197" spans="1:16" x14ac:dyDescent="0.35">
      <c r="A197" s="5" t="s">
        <v>325</v>
      </c>
      <c r="B197" s="4" t="s">
        <v>9</v>
      </c>
      <c r="C197" s="45">
        <v>65.999099999999999</v>
      </c>
      <c r="D197" s="35">
        <v>53.727200000000003</v>
      </c>
      <c r="E197" s="35">
        <v>12.143700000000001</v>
      </c>
      <c r="F197" s="35">
        <v>0.12826699999999999</v>
      </c>
      <c r="G197" s="57">
        <v>78.3994</v>
      </c>
      <c r="H197" s="35">
        <v>195.28800000000001</v>
      </c>
      <c r="I197" s="53">
        <v>60</v>
      </c>
      <c r="J197" s="34">
        <v>20</v>
      </c>
      <c r="K197" s="34">
        <v>40</v>
      </c>
      <c r="L197" s="34">
        <v>0</v>
      </c>
      <c r="M197" s="33" t="s">
        <v>224</v>
      </c>
      <c r="N197" s="37">
        <v>100</v>
      </c>
      <c r="O197" s="49" t="s">
        <v>12</v>
      </c>
      <c r="P197" s="34" t="s">
        <v>91</v>
      </c>
    </row>
    <row r="198" spans="1:16" x14ac:dyDescent="0.35">
      <c r="A198" s="5" t="s">
        <v>325</v>
      </c>
      <c r="B198" s="4" t="s">
        <v>9</v>
      </c>
      <c r="C198" s="45">
        <v>71.8352</v>
      </c>
      <c r="D198" s="35">
        <v>66.357399999999998</v>
      </c>
      <c r="E198" s="35">
        <v>5.4404199999999996</v>
      </c>
      <c r="F198" s="35">
        <v>3.7315300000000003E-2</v>
      </c>
      <c r="G198" s="57">
        <v>77.350200000000001</v>
      </c>
      <c r="H198" s="35">
        <v>201.68600000000001</v>
      </c>
      <c r="I198" s="53">
        <v>90</v>
      </c>
      <c r="J198" s="34">
        <v>10</v>
      </c>
      <c r="K198" s="34">
        <v>80</v>
      </c>
      <c r="L198" s="34">
        <v>0</v>
      </c>
      <c r="M198" s="33" t="s">
        <v>126</v>
      </c>
      <c r="N198" s="37">
        <v>170</v>
      </c>
      <c r="O198" s="49" t="s">
        <v>12</v>
      </c>
      <c r="P198" s="34" t="s">
        <v>91</v>
      </c>
    </row>
    <row r="199" spans="1:16" x14ac:dyDescent="0.35">
      <c r="A199" s="5" t="s">
        <v>325</v>
      </c>
      <c r="B199" s="4" t="s">
        <v>8</v>
      </c>
      <c r="C199" s="45">
        <v>81.979699999999994</v>
      </c>
      <c r="D199" s="35">
        <v>77.853099999999998</v>
      </c>
      <c r="E199" s="35">
        <v>4.0738000000000003</v>
      </c>
      <c r="F199" s="35">
        <v>5.27766E-2</v>
      </c>
      <c r="G199" s="57">
        <v>86.159099999999995</v>
      </c>
      <c r="H199" s="35">
        <v>202.53299999999999</v>
      </c>
      <c r="I199" s="53">
        <v>100</v>
      </c>
      <c r="J199" s="34">
        <v>0</v>
      </c>
      <c r="K199" s="34">
        <v>100</v>
      </c>
      <c r="L199" s="34">
        <v>0</v>
      </c>
      <c r="M199" s="33" t="s">
        <v>16</v>
      </c>
      <c r="N199" s="37">
        <v>200</v>
      </c>
      <c r="O199" s="49" t="s">
        <v>12</v>
      </c>
      <c r="P199" s="34" t="s">
        <v>91</v>
      </c>
    </row>
    <row r="200" spans="1:16" x14ac:dyDescent="0.35">
      <c r="A200" s="5" t="s">
        <v>325</v>
      </c>
      <c r="B200" s="4" t="s">
        <v>8</v>
      </c>
      <c r="C200" s="45">
        <v>97.759299999999996</v>
      </c>
      <c r="D200" s="35">
        <v>66.256</v>
      </c>
      <c r="E200" s="35">
        <v>30.336600000000001</v>
      </c>
      <c r="F200" s="35">
        <v>1.1667700000000001</v>
      </c>
      <c r="G200" s="57">
        <v>130.429</v>
      </c>
      <c r="H200" s="35">
        <v>186.84700000000001</v>
      </c>
      <c r="I200" s="53">
        <v>100</v>
      </c>
      <c r="J200" s="34">
        <v>0</v>
      </c>
      <c r="K200" s="34">
        <v>99</v>
      </c>
      <c r="L200" s="34">
        <v>1</v>
      </c>
      <c r="M200" s="33" t="s">
        <v>32</v>
      </c>
      <c r="N200" s="37">
        <v>201</v>
      </c>
      <c r="O200" s="49" t="s">
        <v>12</v>
      </c>
      <c r="P200" s="34" t="s">
        <v>91</v>
      </c>
    </row>
    <row r="201" spans="1:16" x14ac:dyDescent="0.35">
      <c r="A201" s="5" t="s">
        <v>326</v>
      </c>
      <c r="B201" s="4" t="s">
        <v>9</v>
      </c>
      <c r="C201" s="45">
        <v>89.080399999999997</v>
      </c>
      <c r="D201" s="35">
        <v>78.616100000000003</v>
      </c>
      <c r="E201" s="35">
        <v>9.2547499999999996</v>
      </c>
      <c r="F201" s="35">
        <v>1.2095400000000001</v>
      </c>
      <c r="G201" s="57">
        <v>100.754</v>
      </c>
      <c r="H201" s="35">
        <v>201.16200000000001</v>
      </c>
      <c r="I201" s="53" t="s">
        <v>152</v>
      </c>
      <c r="J201" s="34">
        <v>0</v>
      </c>
      <c r="K201" s="34">
        <v>99</v>
      </c>
      <c r="L201" s="34">
        <v>1</v>
      </c>
      <c r="M201" s="33" t="s">
        <v>32</v>
      </c>
      <c r="N201" s="37">
        <v>201</v>
      </c>
      <c r="O201" s="49" t="s">
        <v>12</v>
      </c>
      <c r="P201" s="34" t="s">
        <v>91</v>
      </c>
    </row>
    <row r="202" spans="1:16" x14ac:dyDescent="0.35">
      <c r="A202" s="5" t="s">
        <v>326</v>
      </c>
      <c r="B202" s="4" t="s">
        <v>9</v>
      </c>
      <c r="C202" s="45">
        <v>91.793800000000005</v>
      </c>
      <c r="D202" s="35">
        <v>85.779300000000006</v>
      </c>
      <c r="E202" s="35">
        <v>5.3717199999999998</v>
      </c>
      <c r="F202" s="35">
        <v>0.64269600000000005</v>
      </c>
      <c r="G202" s="57">
        <v>98.450900000000004</v>
      </c>
      <c r="H202" s="35">
        <v>205.16499999999999</v>
      </c>
      <c r="I202" s="53" t="s">
        <v>152</v>
      </c>
      <c r="J202" s="34">
        <v>0</v>
      </c>
      <c r="K202" s="34">
        <v>100</v>
      </c>
      <c r="L202" s="34">
        <v>0</v>
      </c>
      <c r="M202" s="33" t="s">
        <v>16</v>
      </c>
      <c r="N202" s="37">
        <v>200</v>
      </c>
      <c r="O202" s="49" t="s">
        <v>12</v>
      </c>
      <c r="P202" s="34" t="s">
        <v>91</v>
      </c>
    </row>
    <row r="203" spans="1:16" x14ac:dyDescent="0.35">
      <c r="A203" s="5" t="s">
        <v>326</v>
      </c>
      <c r="B203" s="4" t="s">
        <v>8</v>
      </c>
      <c r="C203" s="45"/>
      <c r="D203" s="35"/>
      <c r="E203" s="35"/>
      <c r="F203" s="35"/>
      <c r="G203" s="57"/>
      <c r="H203" s="35"/>
      <c r="I203" s="53"/>
      <c r="J203" s="34"/>
      <c r="K203" s="34"/>
      <c r="L203" s="34"/>
      <c r="M203" s="33"/>
      <c r="N203" s="37"/>
      <c r="O203" s="49"/>
      <c r="P203" s="34" t="s">
        <v>244</v>
      </c>
    </row>
    <row r="204" spans="1:16" x14ac:dyDescent="0.35">
      <c r="A204" s="5" t="s">
        <v>326</v>
      </c>
      <c r="B204" s="4" t="s">
        <v>8</v>
      </c>
      <c r="C204" s="45"/>
      <c r="D204" s="35"/>
      <c r="E204" s="35"/>
      <c r="F204" s="35"/>
      <c r="G204" s="57"/>
      <c r="H204" s="35"/>
      <c r="I204" s="53"/>
      <c r="J204" s="34"/>
      <c r="K204" s="34"/>
      <c r="L204" s="34"/>
      <c r="M204" s="33"/>
      <c r="N204" s="37"/>
      <c r="O204" s="49"/>
      <c r="P204" s="34" t="s">
        <v>244</v>
      </c>
    </row>
    <row r="205" spans="1:16" x14ac:dyDescent="0.35">
      <c r="A205" s="5" t="s">
        <v>327</v>
      </c>
      <c r="B205" s="4" t="s">
        <v>9</v>
      </c>
      <c r="C205" s="45">
        <v>98.627600000000001</v>
      </c>
      <c r="D205" s="35">
        <v>84.552800000000005</v>
      </c>
      <c r="E205" s="35">
        <v>10.730600000000001</v>
      </c>
      <c r="F205" s="35">
        <v>3.3441399999999999</v>
      </c>
      <c r="G205" s="57">
        <v>116.047</v>
      </c>
      <c r="H205" s="35">
        <v>196.42699999999999</v>
      </c>
      <c r="I205" s="53" t="s">
        <v>152</v>
      </c>
      <c r="J205" s="34">
        <v>0</v>
      </c>
      <c r="K205" s="34">
        <v>100</v>
      </c>
      <c r="L205" s="34">
        <v>0</v>
      </c>
      <c r="M205" s="33" t="s">
        <v>16</v>
      </c>
      <c r="N205" s="37">
        <v>200</v>
      </c>
      <c r="O205" s="49" t="s">
        <v>12</v>
      </c>
      <c r="P205" s="34" t="s">
        <v>91</v>
      </c>
    </row>
    <row r="206" spans="1:16" x14ac:dyDescent="0.35">
      <c r="A206" s="5" t="s">
        <v>327</v>
      </c>
      <c r="B206" s="4" t="s">
        <v>8</v>
      </c>
      <c r="C206" s="45">
        <v>98.3476</v>
      </c>
      <c r="D206" s="35">
        <v>14.515599999999999</v>
      </c>
      <c r="E206" s="35">
        <v>36.772300000000001</v>
      </c>
      <c r="F206" s="35">
        <v>47.059699999999999</v>
      </c>
      <c r="G206" s="57">
        <v>229.239</v>
      </c>
      <c r="H206" s="35">
        <v>155.74600000000001</v>
      </c>
      <c r="I206" s="53" t="s">
        <v>152</v>
      </c>
      <c r="J206" s="34">
        <v>0</v>
      </c>
      <c r="K206" s="34">
        <v>100</v>
      </c>
      <c r="L206" s="34">
        <v>0</v>
      </c>
      <c r="M206" s="33" t="s">
        <v>16</v>
      </c>
      <c r="N206" s="37">
        <v>200</v>
      </c>
      <c r="O206" s="49" t="s">
        <v>12</v>
      </c>
      <c r="P206" s="34" t="s">
        <v>91</v>
      </c>
    </row>
    <row r="207" spans="1:16" x14ac:dyDescent="0.35">
      <c r="A207" s="5" t="s">
        <v>327</v>
      </c>
      <c r="B207" s="4" t="s">
        <v>8</v>
      </c>
      <c r="C207" s="45">
        <v>99.884900000000002</v>
      </c>
      <c r="D207" s="35">
        <v>2.0242800000000001</v>
      </c>
      <c r="E207" s="35">
        <v>16.467300000000002</v>
      </c>
      <c r="F207" s="35">
        <v>81.3934</v>
      </c>
      <c r="G207" s="57">
        <v>279.13900000000001</v>
      </c>
      <c r="H207" s="35">
        <v>138.096</v>
      </c>
      <c r="I207" s="53" t="s">
        <v>152</v>
      </c>
      <c r="J207" s="34">
        <v>0</v>
      </c>
      <c r="K207" s="34">
        <v>99</v>
      </c>
      <c r="L207" s="34">
        <v>1</v>
      </c>
      <c r="M207" s="33" t="s">
        <v>32</v>
      </c>
      <c r="N207" s="37">
        <v>201</v>
      </c>
      <c r="O207" s="49" t="s">
        <v>12</v>
      </c>
      <c r="P207" s="34" t="s">
        <v>91</v>
      </c>
    </row>
    <row r="208" spans="1:16" x14ac:dyDescent="0.35">
      <c r="A208" s="5" t="s">
        <v>328</v>
      </c>
      <c r="B208" s="4" t="s">
        <v>9</v>
      </c>
      <c r="C208" s="45">
        <v>22.696899999999999</v>
      </c>
      <c r="D208" s="35">
        <v>21.763300000000001</v>
      </c>
      <c r="E208" s="35">
        <v>0.92107899999999998</v>
      </c>
      <c r="F208" s="35">
        <v>1.2519499999999999E-2</v>
      </c>
      <c r="G208" s="57">
        <v>23.6431</v>
      </c>
      <c r="H208" s="35">
        <v>210.345</v>
      </c>
      <c r="I208" s="53">
        <v>15</v>
      </c>
      <c r="J208" s="34">
        <v>0</v>
      </c>
      <c r="K208" s="34">
        <v>15</v>
      </c>
      <c r="L208" s="34">
        <v>0</v>
      </c>
      <c r="M208" s="33" t="s">
        <v>30</v>
      </c>
      <c r="N208" s="37">
        <v>30</v>
      </c>
      <c r="O208" s="49" t="s">
        <v>12</v>
      </c>
      <c r="P208" s="34" t="s">
        <v>91</v>
      </c>
    </row>
    <row r="209" spans="1:16" x14ac:dyDescent="0.35">
      <c r="A209" s="5" t="s">
        <v>328</v>
      </c>
      <c r="B209" s="4" t="s">
        <v>9</v>
      </c>
      <c r="C209" s="45">
        <v>94.921199999999999</v>
      </c>
      <c r="D209" s="35">
        <v>72.431100000000001</v>
      </c>
      <c r="E209" s="35">
        <v>21.947900000000001</v>
      </c>
      <c r="F209" s="35">
        <v>0.54219300000000004</v>
      </c>
      <c r="G209" s="57">
        <v>117.95399999999999</v>
      </c>
      <c r="H209" s="35">
        <v>191.69399999999999</v>
      </c>
      <c r="I209" s="53">
        <v>100</v>
      </c>
      <c r="J209" s="34">
        <v>0</v>
      </c>
      <c r="K209" s="34">
        <v>100</v>
      </c>
      <c r="L209" s="34">
        <v>0</v>
      </c>
      <c r="M209" s="33" t="s">
        <v>16</v>
      </c>
      <c r="N209" s="37">
        <v>200</v>
      </c>
      <c r="O209" s="49" t="s">
        <v>12</v>
      </c>
      <c r="P209" s="34" t="s">
        <v>91</v>
      </c>
    </row>
    <row r="210" spans="1:16" x14ac:dyDescent="0.35">
      <c r="A210" s="5" t="s">
        <v>328</v>
      </c>
      <c r="B210" s="4" t="s">
        <v>8</v>
      </c>
      <c r="C210" s="45">
        <v>90.758700000000005</v>
      </c>
      <c r="D210" s="35">
        <v>79.411199999999994</v>
      </c>
      <c r="E210" s="35">
        <v>11.169</v>
      </c>
      <c r="F210" s="35">
        <v>0.17852599999999999</v>
      </c>
      <c r="G210" s="57">
        <v>102.285</v>
      </c>
      <c r="H210" s="35">
        <v>196.16900000000001</v>
      </c>
      <c r="I210" s="53">
        <v>100</v>
      </c>
      <c r="J210" s="34">
        <v>0</v>
      </c>
      <c r="K210" s="34">
        <v>100</v>
      </c>
      <c r="L210" s="34">
        <v>0</v>
      </c>
      <c r="M210" s="33" t="s">
        <v>16</v>
      </c>
      <c r="N210" s="37">
        <v>200</v>
      </c>
      <c r="O210" s="49" t="s">
        <v>12</v>
      </c>
      <c r="P210" s="34" t="s">
        <v>91</v>
      </c>
    </row>
    <row r="211" spans="1:16" x14ac:dyDescent="0.35">
      <c r="A211" s="5" t="s">
        <v>328</v>
      </c>
      <c r="B211" s="4" t="s">
        <v>8</v>
      </c>
      <c r="C211" s="45">
        <v>98.916799999999995</v>
      </c>
      <c r="D211" s="35">
        <v>36.628999999999998</v>
      </c>
      <c r="E211" s="35">
        <v>56.922400000000003</v>
      </c>
      <c r="F211" s="35">
        <v>5.3654400000000004</v>
      </c>
      <c r="G211" s="57">
        <v>166.57</v>
      </c>
      <c r="H211" s="35">
        <v>175.565</v>
      </c>
      <c r="I211" s="53">
        <v>100</v>
      </c>
      <c r="J211" s="34">
        <v>0</v>
      </c>
      <c r="K211" s="34">
        <v>99</v>
      </c>
      <c r="L211" s="34">
        <v>1</v>
      </c>
      <c r="M211" s="33" t="s">
        <v>32</v>
      </c>
      <c r="N211" s="37">
        <v>201</v>
      </c>
      <c r="O211" s="49" t="s">
        <v>12</v>
      </c>
      <c r="P211" s="34" t="s">
        <v>91</v>
      </c>
    </row>
    <row r="212" spans="1:16" x14ac:dyDescent="0.35">
      <c r="A212" s="6" t="s">
        <v>329</v>
      </c>
      <c r="B212" s="4" t="s">
        <v>9</v>
      </c>
      <c r="C212" s="45">
        <v>66.1845</v>
      </c>
      <c r="D212" s="35">
        <v>65.436599999999999</v>
      </c>
      <c r="E212" s="35">
        <v>0.74739999999999995</v>
      </c>
      <c r="F212" s="35">
        <v>4.8284899999999998E-4</v>
      </c>
      <c r="G212" s="57">
        <v>66.932900000000004</v>
      </c>
      <c r="H212" s="35">
        <v>206.43299999999999</v>
      </c>
      <c r="I212" s="53">
        <v>95</v>
      </c>
      <c r="J212" s="34">
        <v>15</v>
      </c>
      <c r="K212" s="34">
        <v>80</v>
      </c>
      <c r="L212" s="34">
        <v>0</v>
      </c>
      <c r="M212" s="33" t="s">
        <v>225</v>
      </c>
      <c r="N212" s="37">
        <v>175</v>
      </c>
      <c r="O212" s="49" t="s">
        <v>12</v>
      </c>
      <c r="P212" s="34" t="s">
        <v>91</v>
      </c>
    </row>
    <row r="213" spans="1:16" x14ac:dyDescent="0.35">
      <c r="A213" s="6" t="s">
        <v>329</v>
      </c>
      <c r="B213" s="4" t="s">
        <v>9</v>
      </c>
      <c r="C213" s="45">
        <v>66.331900000000005</v>
      </c>
      <c r="D213" s="35">
        <v>65.510599999999997</v>
      </c>
      <c r="E213" s="35">
        <v>0.79963799999999996</v>
      </c>
      <c r="F213" s="35">
        <v>2.1719100000000002E-2</v>
      </c>
      <c r="G213" s="57">
        <v>67.174999999999997</v>
      </c>
      <c r="H213" s="35">
        <v>206.53899999999999</v>
      </c>
      <c r="I213" s="53">
        <v>100</v>
      </c>
      <c r="J213" s="34">
        <v>20</v>
      </c>
      <c r="K213" s="34">
        <v>80</v>
      </c>
      <c r="L213" s="34">
        <v>0</v>
      </c>
      <c r="M213" s="33" t="s">
        <v>28</v>
      </c>
      <c r="N213" s="37">
        <v>180</v>
      </c>
      <c r="O213" s="49" t="s">
        <v>12</v>
      </c>
      <c r="P213" s="34" t="s">
        <v>91</v>
      </c>
    </row>
    <row r="214" spans="1:16" x14ac:dyDescent="0.35">
      <c r="A214" s="6" t="s">
        <v>329</v>
      </c>
      <c r="B214" s="9" t="s">
        <v>8</v>
      </c>
      <c r="C214" s="59"/>
      <c r="D214" s="40"/>
      <c r="E214" s="40"/>
      <c r="F214" s="40"/>
      <c r="G214" s="57"/>
      <c r="H214" s="35"/>
      <c r="I214" s="53"/>
      <c r="J214" s="42"/>
      <c r="K214" s="42"/>
      <c r="L214" s="42"/>
      <c r="M214" s="41"/>
      <c r="N214" s="37"/>
      <c r="O214" s="51"/>
      <c r="P214" s="4" t="s">
        <v>247</v>
      </c>
    </row>
    <row r="215" spans="1:16" x14ac:dyDescent="0.35">
      <c r="A215" s="6" t="s">
        <v>329</v>
      </c>
      <c r="B215" s="9" t="s">
        <v>8</v>
      </c>
      <c r="C215" s="59"/>
      <c r="D215" s="40"/>
      <c r="E215" s="40"/>
      <c r="F215" s="40"/>
      <c r="G215" s="57"/>
      <c r="H215" s="35"/>
      <c r="I215" s="53"/>
      <c r="J215" s="42"/>
      <c r="K215" s="42"/>
      <c r="L215" s="42"/>
      <c r="M215" s="41"/>
      <c r="N215" s="37"/>
      <c r="O215" s="51"/>
      <c r="P215" s="4" t="s">
        <v>247</v>
      </c>
    </row>
    <row r="216" spans="1:16" x14ac:dyDescent="0.35">
      <c r="A216" s="5" t="s">
        <v>330</v>
      </c>
      <c r="B216" s="4" t="s">
        <v>9</v>
      </c>
      <c r="C216" s="45">
        <v>35.890799999999999</v>
      </c>
      <c r="D216" s="35">
        <v>35.447000000000003</v>
      </c>
      <c r="E216" s="35">
        <v>0.43574000000000002</v>
      </c>
      <c r="F216" s="35">
        <v>8.0666799999999997E-3</v>
      </c>
      <c r="G216" s="57">
        <v>36.342700000000001</v>
      </c>
      <c r="H216" s="35">
        <v>210.51499999999999</v>
      </c>
      <c r="I216" s="53">
        <v>100</v>
      </c>
      <c r="J216" s="34">
        <v>75</v>
      </c>
      <c r="K216" s="34">
        <v>25</v>
      </c>
      <c r="L216" s="34">
        <v>0</v>
      </c>
      <c r="M216" s="33" t="s">
        <v>99</v>
      </c>
      <c r="N216" s="37">
        <v>125</v>
      </c>
      <c r="O216" s="49" t="s">
        <v>13</v>
      </c>
      <c r="P216" s="34" t="s">
        <v>91</v>
      </c>
    </row>
    <row r="217" spans="1:16" x14ac:dyDescent="0.35">
      <c r="A217" s="5" t="s">
        <v>330</v>
      </c>
      <c r="B217" s="4" t="s">
        <v>9</v>
      </c>
      <c r="C217" s="45">
        <v>89.667000000000002</v>
      </c>
      <c r="D217" s="35">
        <v>84.237200000000001</v>
      </c>
      <c r="E217" s="35">
        <v>4.7104400000000002</v>
      </c>
      <c r="F217" s="35">
        <v>0.71938100000000005</v>
      </c>
      <c r="G217" s="57">
        <v>95.816199999999995</v>
      </c>
      <c r="H217" s="35">
        <v>200.20699999999999</v>
      </c>
      <c r="I217" s="53">
        <v>100</v>
      </c>
      <c r="J217" s="34">
        <v>0</v>
      </c>
      <c r="K217" s="34">
        <v>95</v>
      </c>
      <c r="L217" s="34">
        <v>5</v>
      </c>
      <c r="M217" s="33" t="s">
        <v>47</v>
      </c>
      <c r="N217" s="37">
        <v>205</v>
      </c>
      <c r="O217" s="49" t="s">
        <v>12</v>
      </c>
      <c r="P217" s="34" t="s">
        <v>91</v>
      </c>
    </row>
    <row r="218" spans="1:16" x14ac:dyDescent="0.35">
      <c r="A218" s="5" t="s">
        <v>330</v>
      </c>
      <c r="B218" s="4" t="s">
        <v>8</v>
      </c>
      <c r="C218" s="45">
        <v>92.997299999999996</v>
      </c>
      <c r="D218" s="35">
        <v>73.279700000000005</v>
      </c>
      <c r="E218" s="35">
        <v>18.968699999999998</v>
      </c>
      <c r="F218" s="35">
        <v>0.74886399999999997</v>
      </c>
      <c r="G218" s="57">
        <v>113.464</v>
      </c>
      <c r="H218" s="35">
        <v>192.607</v>
      </c>
      <c r="I218" s="53">
        <v>100</v>
      </c>
      <c r="J218" s="34">
        <v>0</v>
      </c>
      <c r="K218" s="34">
        <v>100</v>
      </c>
      <c r="L218" s="34">
        <v>0</v>
      </c>
      <c r="M218" s="33" t="s">
        <v>16</v>
      </c>
      <c r="N218" s="37">
        <v>200</v>
      </c>
      <c r="O218" s="49" t="s">
        <v>12</v>
      </c>
      <c r="P218" s="34" t="s">
        <v>91</v>
      </c>
    </row>
    <row r="219" spans="1:16" x14ac:dyDescent="0.35">
      <c r="A219" s="5" t="s">
        <v>330</v>
      </c>
      <c r="B219" s="4" t="s">
        <v>8</v>
      </c>
      <c r="C219" s="45">
        <v>94.3172</v>
      </c>
      <c r="D219" s="35">
        <v>77.674300000000002</v>
      </c>
      <c r="E219" s="35">
        <v>16.3063</v>
      </c>
      <c r="F219" s="35">
        <v>0.336646</v>
      </c>
      <c r="G219" s="57">
        <v>111.297</v>
      </c>
      <c r="H219" s="35">
        <v>193.654</v>
      </c>
      <c r="I219" s="53">
        <v>100</v>
      </c>
      <c r="J219" s="34">
        <v>0</v>
      </c>
      <c r="K219" s="34">
        <v>100</v>
      </c>
      <c r="L219" s="34">
        <v>0</v>
      </c>
      <c r="M219" s="33" t="s">
        <v>16</v>
      </c>
      <c r="N219" s="37">
        <v>200</v>
      </c>
      <c r="O219" s="49" t="s">
        <v>12</v>
      </c>
      <c r="P219" s="34" t="s">
        <v>91</v>
      </c>
    </row>
    <row r="220" spans="1:16" x14ac:dyDescent="0.35">
      <c r="A220" s="5" t="s">
        <v>331</v>
      </c>
      <c r="B220" s="4" t="s">
        <v>9</v>
      </c>
      <c r="C220" s="45">
        <v>98.602099999999993</v>
      </c>
      <c r="D220" s="35">
        <v>36.0807</v>
      </c>
      <c r="E220" s="35">
        <v>44.2408</v>
      </c>
      <c r="F220" s="35">
        <v>18.2807</v>
      </c>
      <c r="G220" s="57">
        <v>179.404</v>
      </c>
      <c r="H220" s="35">
        <v>171.83600000000001</v>
      </c>
      <c r="I220" s="53">
        <v>100</v>
      </c>
      <c r="J220" s="34">
        <v>0</v>
      </c>
      <c r="K220" s="34">
        <v>90</v>
      </c>
      <c r="L220" s="34">
        <v>10</v>
      </c>
      <c r="M220" s="33" t="s">
        <v>46</v>
      </c>
      <c r="N220" s="37">
        <v>210</v>
      </c>
      <c r="O220" s="49" t="s">
        <v>12</v>
      </c>
      <c r="P220" s="34" t="s">
        <v>91</v>
      </c>
    </row>
    <row r="221" spans="1:16" x14ac:dyDescent="0.35">
      <c r="A221" s="5" t="s">
        <v>331</v>
      </c>
      <c r="B221" s="4" t="s">
        <v>9</v>
      </c>
      <c r="C221" s="45">
        <v>91.851100000000002</v>
      </c>
      <c r="D221" s="35">
        <v>77.540099999999995</v>
      </c>
      <c r="E221" s="35">
        <v>13.084099999999999</v>
      </c>
      <c r="F221" s="35">
        <v>1.22695</v>
      </c>
      <c r="G221" s="57">
        <v>107.389</v>
      </c>
      <c r="H221" s="35">
        <v>197.22900000000001</v>
      </c>
      <c r="I221" s="53">
        <v>100</v>
      </c>
      <c r="J221" s="34">
        <v>0</v>
      </c>
      <c r="K221" s="34">
        <v>100</v>
      </c>
      <c r="L221" s="34">
        <v>0</v>
      </c>
      <c r="M221" s="33" t="s">
        <v>16</v>
      </c>
      <c r="N221" s="37">
        <v>200</v>
      </c>
      <c r="O221" s="49" t="s">
        <v>12</v>
      </c>
      <c r="P221" s="34" t="s">
        <v>91</v>
      </c>
    </row>
    <row r="222" spans="1:16" x14ac:dyDescent="0.35">
      <c r="A222" s="5" t="s">
        <v>331</v>
      </c>
      <c r="B222" s="4" t="s">
        <v>8</v>
      </c>
      <c r="C222" s="45">
        <v>96.828100000000006</v>
      </c>
      <c r="D222" s="35">
        <v>40.633600000000001</v>
      </c>
      <c r="E222" s="35">
        <v>52.625799999999998</v>
      </c>
      <c r="F222" s="35">
        <v>3.5686300000000002</v>
      </c>
      <c r="G222" s="57">
        <v>156.59100000000001</v>
      </c>
      <c r="H222" s="35">
        <v>178.59899999999999</v>
      </c>
      <c r="I222" s="53">
        <v>100</v>
      </c>
      <c r="J222" s="34">
        <v>0</v>
      </c>
      <c r="K222" s="34">
        <v>97</v>
      </c>
      <c r="L222" s="34">
        <v>3</v>
      </c>
      <c r="M222" s="33" t="s">
        <v>70</v>
      </c>
      <c r="N222" s="37">
        <v>203</v>
      </c>
      <c r="O222" s="49" t="s">
        <v>12</v>
      </c>
      <c r="P222" s="34" t="s">
        <v>91</v>
      </c>
    </row>
    <row r="223" spans="1:16" x14ac:dyDescent="0.35">
      <c r="A223" s="5" t="s">
        <v>331</v>
      </c>
      <c r="B223" s="4" t="s">
        <v>8</v>
      </c>
      <c r="C223" s="45">
        <v>97.191299999999998</v>
      </c>
      <c r="D223" s="35">
        <v>22.7148</v>
      </c>
      <c r="E223" s="35">
        <v>54.1751</v>
      </c>
      <c r="F223" s="35">
        <v>20.301400000000001</v>
      </c>
      <c r="G223" s="57">
        <v>191.96899999999999</v>
      </c>
      <c r="H223" s="35">
        <v>166.61099999999999</v>
      </c>
      <c r="I223" s="53">
        <v>100</v>
      </c>
      <c r="J223" s="34">
        <v>0</v>
      </c>
      <c r="K223" s="34">
        <v>95</v>
      </c>
      <c r="L223" s="34">
        <v>5</v>
      </c>
      <c r="M223" s="33" t="s">
        <v>47</v>
      </c>
      <c r="N223" s="37">
        <v>205</v>
      </c>
      <c r="O223" s="49" t="s">
        <v>12</v>
      </c>
      <c r="P223" s="34" t="s">
        <v>91</v>
      </c>
    </row>
    <row r="224" spans="1:16" x14ac:dyDescent="0.35">
      <c r="A224" s="5" t="s">
        <v>332</v>
      </c>
      <c r="B224" s="4" t="s">
        <v>9</v>
      </c>
      <c r="C224" s="45">
        <v>96.298900000000003</v>
      </c>
      <c r="D224" s="35">
        <v>14.5036</v>
      </c>
      <c r="E224" s="35">
        <v>30.769100000000002</v>
      </c>
      <c r="F224" s="35">
        <v>51.026200000000003</v>
      </c>
      <c r="G224" s="57">
        <v>229.12</v>
      </c>
      <c r="H224" s="35">
        <v>151.43600000000001</v>
      </c>
      <c r="I224" s="53" t="s">
        <v>152</v>
      </c>
      <c r="J224" s="34">
        <v>0</v>
      </c>
      <c r="K224" s="34">
        <v>98</v>
      </c>
      <c r="L224" s="34">
        <v>2</v>
      </c>
      <c r="M224" s="33" t="s">
        <v>48</v>
      </c>
      <c r="N224" s="37">
        <v>202</v>
      </c>
      <c r="O224" s="49" t="s">
        <v>12</v>
      </c>
      <c r="P224" s="34" t="s">
        <v>91</v>
      </c>
    </row>
    <row r="225" spans="1:16" x14ac:dyDescent="0.35">
      <c r="A225" s="5" t="s">
        <v>332</v>
      </c>
      <c r="B225" s="4" t="s">
        <v>8</v>
      </c>
      <c r="C225" s="45">
        <v>99.223299999999995</v>
      </c>
      <c r="D225" s="35">
        <v>19.103400000000001</v>
      </c>
      <c r="E225" s="35">
        <v>49.192100000000003</v>
      </c>
      <c r="F225" s="35">
        <v>30.927800000000001</v>
      </c>
      <c r="G225" s="57">
        <v>210.27099999999999</v>
      </c>
      <c r="H225" s="35">
        <v>162.03399999999999</v>
      </c>
      <c r="I225" s="53" t="s">
        <v>152</v>
      </c>
      <c r="J225" s="34">
        <v>0</v>
      </c>
      <c r="K225" s="34">
        <v>98</v>
      </c>
      <c r="L225" s="34">
        <v>2</v>
      </c>
      <c r="M225" s="33" t="s">
        <v>48</v>
      </c>
      <c r="N225" s="37">
        <v>202</v>
      </c>
      <c r="O225" s="49" t="s">
        <v>12</v>
      </c>
      <c r="P225" s="34" t="s">
        <v>91</v>
      </c>
    </row>
    <row r="226" spans="1:16" x14ac:dyDescent="0.35">
      <c r="A226" s="5" t="s">
        <v>332</v>
      </c>
      <c r="B226" s="4" t="s">
        <v>8</v>
      </c>
      <c r="C226" s="45">
        <v>99.72</v>
      </c>
      <c r="D226" s="35">
        <v>17.781600000000001</v>
      </c>
      <c r="E226" s="35">
        <v>38.5822</v>
      </c>
      <c r="F226" s="35">
        <v>43.356200000000001</v>
      </c>
      <c r="G226" s="57">
        <v>225.01499999999999</v>
      </c>
      <c r="H226" s="35">
        <v>157.70599999999999</v>
      </c>
      <c r="I226" s="53" t="s">
        <v>152</v>
      </c>
      <c r="J226" s="34">
        <v>0</v>
      </c>
      <c r="K226" s="34">
        <v>99</v>
      </c>
      <c r="L226" s="34">
        <v>1</v>
      </c>
      <c r="M226" s="33" t="s">
        <v>32</v>
      </c>
      <c r="N226" s="37">
        <v>201</v>
      </c>
      <c r="O226" s="49" t="s">
        <v>12</v>
      </c>
      <c r="P226" s="34" t="s">
        <v>91</v>
      </c>
    </row>
    <row r="227" spans="1:16" x14ac:dyDescent="0.35">
      <c r="A227" s="5" t="s">
        <v>333</v>
      </c>
      <c r="B227" s="4" t="s">
        <v>9</v>
      </c>
      <c r="C227" s="45">
        <v>99.459500000000006</v>
      </c>
      <c r="D227" s="35">
        <v>9.1998800000000003</v>
      </c>
      <c r="E227" s="35">
        <v>36.231099999999998</v>
      </c>
      <c r="F227" s="35">
        <v>54.028500000000001</v>
      </c>
      <c r="G227" s="57">
        <v>243.74799999999999</v>
      </c>
      <c r="H227" s="35">
        <v>150.429</v>
      </c>
      <c r="I227" s="53" t="s">
        <v>152</v>
      </c>
      <c r="J227" s="34">
        <v>0</v>
      </c>
      <c r="K227" s="34">
        <v>99</v>
      </c>
      <c r="L227" s="34">
        <v>1</v>
      </c>
      <c r="M227" s="33" t="s">
        <v>32</v>
      </c>
      <c r="N227" s="37">
        <v>201</v>
      </c>
      <c r="O227" s="49" t="s">
        <v>12</v>
      </c>
      <c r="P227" s="34" t="s">
        <v>91</v>
      </c>
    </row>
    <row r="228" spans="1:16" x14ac:dyDescent="0.35">
      <c r="A228" s="5" t="s">
        <v>333</v>
      </c>
      <c r="B228" s="4" t="s">
        <v>9</v>
      </c>
      <c r="C228" s="45">
        <v>98.328199999999995</v>
      </c>
      <c r="D228" s="35">
        <v>19.376999999999999</v>
      </c>
      <c r="E228" s="35">
        <v>44.069200000000002</v>
      </c>
      <c r="F228" s="35">
        <v>34.881900000000002</v>
      </c>
      <c r="G228" s="57">
        <v>212.161</v>
      </c>
      <c r="H228" s="35">
        <v>161.03399999999999</v>
      </c>
      <c r="I228" s="53" t="s">
        <v>152</v>
      </c>
      <c r="J228" s="34">
        <v>0</v>
      </c>
      <c r="K228" s="34">
        <v>100</v>
      </c>
      <c r="L228" s="34">
        <v>0</v>
      </c>
      <c r="M228" s="33" t="s">
        <v>16</v>
      </c>
      <c r="N228" s="37">
        <v>200</v>
      </c>
      <c r="O228" s="49" t="s">
        <v>12</v>
      </c>
      <c r="P228" s="34" t="s">
        <v>91</v>
      </c>
    </row>
    <row r="229" spans="1:16" x14ac:dyDescent="0.35">
      <c r="A229" s="5" t="s">
        <v>333</v>
      </c>
      <c r="B229" s="4" t="s">
        <v>8</v>
      </c>
      <c r="C229" s="45">
        <v>98.040700000000001</v>
      </c>
      <c r="D229" s="35">
        <v>8.2072500000000002</v>
      </c>
      <c r="E229" s="35">
        <v>24.935600000000001</v>
      </c>
      <c r="F229" s="35">
        <v>64.897800000000004</v>
      </c>
      <c r="G229" s="57">
        <v>252.77199999999999</v>
      </c>
      <c r="H229" s="35">
        <v>143.9</v>
      </c>
      <c r="I229" s="53" t="s">
        <v>152</v>
      </c>
      <c r="J229" s="34">
        <v>0</v>
      </c>
      <c r="K229" s="34">
        <v>100</v>
      </c>
      <c r="L229" s="34">
        <v>0</v>
      </c>
      <c r="M229" s="33" t="s">
        <v>16</v>
      </c>
      <c r="N229" s="37">
        <v>200</v>
      </c>
      <c r="O229" s="49" t="s">
        <v>12</v>
      </c>
      <c r="P229" s="34" t="s">
        <v>91</v>
      </c>
    </row>
    <row r="230" spans="1:16" x14ac:dyDescent="0.35">
      <c r="A230" s="5" t="s">
        <v>333</v>
      </c>
      <c r="B230" s="4" t="s">
        <v>8</v>
      </c>
      <c r="C230" s="45">
        <v>98.865399999999994</v>
      </c>
      <c r="D230" s="35">
        <v>30.034500000000001</v>
      </c>
      <c r="E230" s="35">
        <v>34.217300000000002</v>
      </c>
      <c r="F230" s="35">
        <v>34.613599999999998</v>
      </c>
      <c r="G230" s="57">
        <v>202.31</v>
      </c>
      <c r="H230" s="35">
        <v>163.96299999999999</v>
      </c>
      <c r="I230" s="53" t="s">
        <v>152</v>
      </c>
      <c r="J230" s="34">
        <v>0</v>
      </c>
      <c r="K230" s="34">
        <v>100</v>
      </c>
      <c r="L230" s="34">
        <v>0</v>
      </c>
      <c r="M230" s="33" t="s">
        <v>16</v>
      </c>
      <c r="N230" s="37">
        <v>200</v>
      </c>
      <c r="O230" s="49" t="s">
        <v>12</v>
      </c>
      <c r="P230" s="34" t="s">
        <v>91</v>
      </c>
    </row>
    <row r="231" spans="1:16" x14ac:dyDescent="0.35">
      <c r="A231" s="61" t="s">
        <v>334</v>
      </c>
      <c r="B231" s="4" t="s">
        <v>9</v>
      </c>
      <c r="C231" s="45">
        <v>51.569299999999998</v>
      </c>
      <c r="D231" s="35">
        <v>50.884799999999998</v>
      </c>
      <c r="E231" s="35">
        <v>0.64239500000000005</v>
      </c>
      <c r="F231" s="35">
        <v>4.2116899999999999E-2</v>
      </c>
      <c r="G231" s="57">
        <v>52.295999999999999</v>
      </c>
      <c r="H231" s="35">
        <v>209.24299999999999</v>
      </c>
      <c r="I231" s="53">
        <v>100</v>
      </c>
      <c r="J231" s="34">
        <v>20</v>
      </c>
      <c r="K231" s="34">
        <v>80</v>
      </c>
      <c r="L231" s="34">
        <v>0</v>
      </c>
      <c r="M231" s="33" t="s">
        <v>28</v>
      </c>
      <c r="N231" s="37">
        <v>180</v>
      </c>
      <c r="O231" s="49" t="s">
        <v>12</v>
      </c>
      <c r="P231" s="34" t="s">
        <v>91</v>
      </c>
    </row>
    <row r="232" spans="1:16" x14ac:dyDescent="0.35">
      <c r="A232" s="61" t="s">
        <v>334</v>
      </c>
      <c r="B232" s="4" t="s">
        <v>9</v>
      </c>
      <c r="C232" s="45">
        <v>42.142699999999998</v>
      </c>
      <c r="D232" s="35">
        <v>41.443399999999997</v>
      </c>
      <c r="E232" s="35">
        <v>0.63844999999999996</v>
      </c>
      <c r="F232" s="35">
        <v>6.0786100000000003E-2</v>
      </c>
      <c r="G232" s="57">
        <v>42.902700000000003</v>
      </c>
      <c r="H232" s="35">
        <v>210.286</v>
      </c>
      <c r="I232" s="53">
        <v>100</v>
      </c>
      <c r="J232" s="34">
        <v>30</v>
      </c>
      <c r="K232" s="34">
        <v>70</v>
      </c>
      <c r="L232" s="34">
        <v>0</v>
      </c>
      <c r="M232" s="33" t="s">
        <v>27</v>
      </c>
      <c r="N232" s="37">
        <v>170</v>
      </c>
      <c r="O232" s="49" t="s">
        <v>12</v>
      </c>
      <c r="P232" s="34" t="s">
        <v>91</v>
      </c>
    </row>
    <row r="233" spans="1:16" x14ac:dyDescent="0.35">
      <c r="A233" s="61" t="s">
        <v>334</v>
      </c>
      <c r="B233" s="4" t="s">
        <v>9</v>
      </c>
      <c r="C233" s="45">
        <v>58.447000000000003</v>
      </c>
      <c r="D233" s="35">
        <v>55.922600000000003</v>
      </c>
      <c r="E233" s="35">
        <v>2.24011</v>
      </c>
      <c r="F233" s="35">
        <v>0.28431499999999998</v>
      </c>
      <c r="G233" s="57">
        <v>61.255699999999997</v>
      </c>
      <c r="H233" s="35">
        <v>207.33099999999999</v>
      </c>
      <c r="I233" s="53">
        <v>90</v>
      </c>
      <c r="J233" s="34">
        <v>10</v>
      </c>
      <c r="K233" s="34">
        <v>80</v>
      </c>
      <c r="L233" s="34">
        <v>0</v>
      </c>
      <c r="M233" s="33" t="s">
        <v>126</v>
      </c>
      <c r="N233" s="37">
        <v>170</v>
      </c>
      <c r="O233" s="49" t="s">
        <v>12</v>
      </c>
      <c r="P233" s="34" t="s">
        <v>91</v>
      </c>
    </row>
    <row r="234" spans="1:16" x14ac:dyDescent="0.35">
      <c r="A234" s="61" t="s">
        <v>334</v>
      </c>
      <c r="B234" s="4" t="s">
        <v>8</v>
      </c>
      <c r="C234" s="45">
        <v>97.699700000000007</v>
      </c>
      <c r="D234" s="35">
        <v>44.9846</v>
      </c>
      <c r="E234" s="35">
        <v>51.197800000000001</v>
      </c>
      <c r="F234" s="35">
        <v>1.51729</v>
      </c>
      <c r="G234" s="57">
        <v>151.93199999999999</v>
      </c>
      <c r="H234" s="35">
        <v>180.42599999999999</v>
      </c>
      <c r="I234" s="53">
        <v>100</v>
      </c>
      <c r="J234" s="34">
        <v>0</v>
      </c>
      <c r="K234" s="34">
        <v>99</v>
      </c>
      <c r="L234" s="34">
        <v>1</v>
      </c>
      <c r="M234" s="33" t="s">
        <v>32</v>
      </c>
      <c r="N234" s="37">
        <v>201</v>
      </c>
      <c r="O234" s="49" t="s">
        <v>12</v>
      </c>
      <c r="P234" s="34" t="s">
        <v>91</v>
      </c>
    </row>
    <row r="235" spans="1:16" x14ac:dyDescent="0.35">
      <c r="A235" s="61" t="s">
        <v>334</v>
      </c>
      <c r="B235" s="4" t="s">
        <v>8</v>
      </c>
      <c r="C235" s="45">
        <v>97.1036</v>
      </c>
      <c r="D235" s="35">
        <v>63.012599999999999</v>
      </c>
      <c r="E235" s="35">
        <v>33.292099999999998</v>
      </c>
      <c r="F235" s="35">
        <v>0.79887399999999997</v>
      </c>
      <c r="G235" s="57">
        <v>131.99299999999999</v>
      </c>
      <c r="H235" s="35">
        <v>186.97499999999999</v>
      </c>
      <c r="I235" s="53">
        <v>100</v>
      </c>
      <c r="J235" s="34">
        <v>0</v>
      </c>
      <c r="K235" s="34">
        <v>100</v>
      </c>
      <c r="L235" s="34">
        <v>0</v>
      </c>
      <c r="M235" s="33" t="s">
        <v>16</v>
      </c>
      <c r="N235" s="37">
        <v>200</v>
      </c>
      <c r="O235" s="49" t="s">
        <v>12</v>
      </c>
      <c r="P235" s="34" t="s">
        <v>91</v>
      </c>
    </row>
    <row r="236" spans="1:16" x14ac:dyDescent="0.35">
      <c r="A236" s="61" t="s">
        <v>334</v>
      </c>
      <c r="B236" s="4" t="s">
        <v>8</v>
      </c>
      <c r="C236" s="45">
        <v>89.783900000000003</v>
      </c>
      <c r="D236" s="35">
        <v>72.631500000000003</v>
      </c>
      <c r="E236" s="35">
        <v>15.8805</v>
      </c>
      <c r="F236" s="35">
        <v>1.27193</v>
      </c>
      <c r="G236" s="57">
        <v>108.208</v>
      </c>
      <c r="H236" s="35">
        <v>194.99299999999999</v>
      </c>
      <c r="I236" s="53">
        <v>100</v>
      </c>
      <c r="J236" s="34">
        <v>0</v>
      </c>
      <c r="K236" s="34">
        <v>100</v>
      </c>
      <c r="L236" s="34">
        <v>0</v>
      </c>
      <c r="M236" s="33" t="s">
        <v>16</v>
      </c>
      <c r="N236" s="37">
        <v>200</v>
      </c>
      <c r="O236" s="49" t="s">
        <v>12</v>
      </c>
      <c r="P236" s="34" t="s">
        <v>91</v>
      </c>
    </row>
    <row r="237" spans="1:16" x14ac:dyDescent="0.35">
      <c r="A237" s="61" t="s">
        <v>334</v>
      </c>
      <c r="B237" s="4" t="s">
        <v>8</v>
      </c>
      <c r="C237" s="45">
        <v>90.952600000000004</v>
      </c>
      <c r="D237" s="35">
        <v>59.191200000000002</v>
      </c>
      <c r="E237" s="35">
        <v>26.103100000000001</v>
      </c>
      <c r="F237" s="35">
        <v>5.6583199999999998</v>
      </c>
      <c r="G237" s="57">
        <v>128.37200000000001</v>
      </c>
      <c r="H237" s="35">
        <v>188.49</v>
      </c>
      <c r="I237" s="53">
        <v>100</v>
      </c>
      <c r="J237" s="34">
        <v>0</v>
      </c>
      <c r="K237" s="34">
        <v>100</v>
      </c>
      <c r="L237" s="34">
        <v>0</v>
      </c>
      <c r="M237" s="33" t="s">
        <v>16</v>
      </c>
      <c r="N237" s="37">
        <v>200</v>
      </c>
      <c r="O237" s="49" t="s">
        <v>12</v>
      </c>
      <c r="P237" s="34" t="s">
        <v>91</v>
      </c>
    </row>
    <row r="238" spans="1:16" x14ac:dyDescent="0.35">
      <c r="A238" s="5" t="s">
        <v>335</v>
      </c>
      <c r="B238" s="4" t="s">
        <v>9</v>
      </c>
      <c r="C238" s="45">
        <v>40.3172</v>
      </c>
      <c r="D238" s="35">
        <v>38.587400000000002</v>
      </c>
      <c r="E238" s="35">
        <v>1.4435899999999999</v>
      </c>
      <c r="F238" s="35">
        <v>0.28622700000000001</v>
      </c>
      <c r="G238" s="57">
        <v>42.333300000000001</v>
      </c>
      <c r="H238" s="35">
        <v>209.393</v>
      </c>
      <c r="I238" s="53" t="s">
        <v>152</v>
      </c>
      <c r="J238" s="34">
        <v>97</v>
      </c>
      <c r="K238" s="34">
        <v>3</v>
      </c>
      <c r="L238" s="34">
        <v>0</v>
      </c>
      <c r="M238" s="33" t="s">
        <v>220</v>
      </c>
      <c r="N238" s="37">
        <v>103</v>
      </c>
      <c r="O238" s="49" t="s">
        <v>13</v>
      </c>
      <c r="P238" s="34" t="s">
        <v>91</v>
      </c>
    </row>
    <row r="239" spans="1:16" x14ac:dyDescent="0.35">
      <c r="A239" s="5" t="s">
        <v>335</v>
      </c>
      <c r="B239" s="4" t="s">
        <v>9</v>
      </c>
      <c r="C239" s="45">
        <v>87.181899999999999</v>
      </c>
      <c r="D239" s="35">
        <v>40.839799999999997</v>
      </c>
      <c r="E239" s="35">
        <v>33.866799999999998</v>
      </c>
      <c r="F239" s="35">
        <v>12.475199999999999</v>
      </c>
      <c r="G239" s="57">
        <v>145.999</v>
      </c>
      <c r="H239" s="35">
        <v>178.208</v>
      </c>
      <c r="I239" s="53" t="s">
        <v>152</v>
      </c>
      <c r="J239" s="34">
        <v>0</v>
      </c>
      <c r="K239" s="34">
        <v>100</v>
      </c>
      <c r="L239" s="34">
        <v>0</v>
      </c>
      <c r="M239" s="33" t="s">
        <v>16</v>
      </c>
      <c r="N239" s="37">
        <v>200</v>
      </c>
      <c r="O239" s="49" t="s">
        <v>12</v>
      </c>
      <c r="P239" s="34" t="s">
        <v>91</v>
      </c>
    </row>
    <row r="240" spans="1:16" x14ac:dyDescent="0.35">
      <c r="A240" s="5" t="s">
        <v>335</v>
      </c>
      <c r="B240" s="4" t="s">
        <v>8</v>
      </c>
      <c r="C240" s="45">
        <v>99.651200000000003</v>
      </c>
      <c r="D240" s="35">
        <v>17.466200000000001</v>
      </c>
      <c r="E240" s="35">
        <v>55.337699999999998</v>
      </c>
      <c r="F240" s="35">
        <v>26.847300000000001</v>
      </c>
      <c r="G240" s="57">
        <v>208.684</v>
      </c>
      <c r="H240" s="35">
        <v>162.69300000000001</v>
      </c>
      <c r="I240" s="53" t="s">
        <v>152</v>
      </c>
      <c r="J240" s="34">
        <v>0</v>
      </c>
      <c r="K240" s="34">
        <v>99</v>
      </c>
      <c r="L240" s="34">
        <v>1</v>
      </c>
      <c r="M240" s="33" t="s">
        <v>32</v>
      </c>
      <c r="N240" s="37">
        <v>201</v>
      </c>
      <c r="O240" s="49" t="s">
        <v>12</v>
      </c>
      <c r="P240" s="34" t="s">
        <v>91</v>
      </c>
    </row>
    <row r="241" spans="1:16" x14ac:dyDescent="0.35">
      <c r="A241" s="5" t="s">
        <v>335</v>
      </c>
      <c r="B241" s="4" t="s">
        <v>8</v>
      </c>
      <c r="C241" s="45">
        <v>95.758300000000006</v>
      </c>
      <c r="D241" s="35">
        <v>43.365699999999997</v>
      </c>
      <c r="E241" s="35">
        <v>40.878500000000003</v>
      </c>
      <c r="F241" s="35">
        <v>11.514099999999999</v>
      </c>
      <c r="G241" s="57">
        <v>159.66499999999999</v>
      </c>
      <c r="H241" s="35">
        <v>178.81800000000001</v>
      </c>
      <c r="I241" s="53" t="s">
        <v>152</v>
      </c>
      <c r="J241" s="34">
        <v>0</v>
      </c>
      <c r="K241" s="34">
        <v>100</v>
      </c>
      <c r="L241" s="34">
        <v>0</v>
      </c>
      <c r="M241" s="33" t="s">
        <v>16</v>
      </c>
      <c r="N241" s="37">
        <v>200</v>
      </c>
      <c r="O241" s="49" t="s">
        <v>12</v>
      </c>
      <c r="P241" s="34" t="s">
        <v>91</v>
      </c>
    </row>
    <row r="242" spans="1:16" x14ac:dyDescent="0.35">
      <c r="A242" s="5" t="s">
        <v>336</v>
      </c>
      <c r="B242" s="4" t="s">
        <v>9</v>
      </c>
      <c r="C242" s="45">
        <v>72.297700000000006</v>
      </c>
      <c r="D242" s="35">
        <v>67.803399999999996</v>
      </c>
      <c r="E242" s="35">
        <v>4.3742799999999997</v>
      </c>
      <c r="F242" s="35">
        <v>0.12006600000000001</v>
      </c>
      <c r="G242" s="57">
        <v>76.912099999999995</v>
      </c>
      <c r="H242" s="35">
        <v>201.50200000000001</v>
      </c>
      <c r="I242" s="53" t="s">
        <v>152</v>
      </c>
      <c r="J242" s="34">
        <v>60</v>
      </c>
      <c r="K242" s="34">
        <v>40</v>
      </c>
      <c r="L242" s="34">
        <v>0</v>
      </c>
      <c r="M242" s="33" t="s">
        <v>25</v>
      </c>
      <c r="N242" s="37">
        <v>140</v>
      </c>
      <c r="O242" s="49" t="s">
        <v>13</v>
      </c>
      <c r="P242" s="34" t="s">
        <v>91</v>
      </c>
    </row>
    <row r="243" spans="1:16" x14ac:dyDescent="0.35">
      <c r="A243" s="5" t="s">
        <v>336</v>
      </c>
      <c r="B243" s="4" t="s">
        <v>9</v>
      </c>
      <c r="C243" s="45">
        <v>26.421299999999999</v>
      </c>
      <c r="D243" s="35">
        <v>25.6691</v>
      </c>
      <c r="E243" s="35">
        <v>0.61533499999999997</v>
      </c>
      <c r="F243" s="35">
        <v>0.13683699999999999</v>
      </c>
      <c r="G243" s="57">
        <v>27.310300000000002</v>
      </c>
      <c r="H243" s="35">
        <v>212.017</v>
      </c>
      <c r="I243" s="53" t="s">
        <v>152</v>
      </c>
      <c r="J243" s="34">
        <v>100</v>
      </c>
      <c r="K243" s="34">
        <v>0</v>
      </c>
      <c r="L243" s="34">
        <v>0</v>
      </c>
      <c r="M243" s="33" t="s">
        <v>72</v>
      </c>
      <c r="N243" s="37">
        <v>100</v>
      </c>
      <c r="O243" s="49" t="s">
        <v>13</v>
      </c>
      <c r="P243" s="34" t="s">
        <v>91</v>
      </c>
    </row>
    <row r="244" spans="1:16" x14ac:dyDescent="0.35">
      <c r="A244" s="5" t="s">
        <v>336</v>
      </c>
      <c r="B244" s="4" t="s">
        <v>8</v>
      </c>
      <c r="C244" s="45">
        <v>99.534000000000006</v>
      </c>
      <c r="D244" s="35">
        <v>30.2258</v>
      </c>
      <c r="E244" s="35">
        <v>51.300800000000002</v>
      </c>
      <c r="F244" s="35">
        <v>18.007400000000001</v>
      </c>
      <c r="G244" s="57">
        <v>186.85</v>
      </c>
      <c r="H244" s="35">
        <v>168.34200000000001</v>
      </c>
      <c r="I244" s="53" t="s">
        <v>152</v>
      </c>
      <c r="J244" s="34">
        <v>0</v>
      </c>
      <c r="K244" s="34">
        <v>90</v>
      </c>
      <c r="L244" s="34">
        <v>10</v>
      </c>
      <c r="M244" s="33" t="s">
        <v>46</v>
      </c>
      <c r="N244" s="37">
        <v>210</v>
      </c>
      <c r="O244" s="49" t="s">
        <v>12</v>
      </c>
      <c r="P244" s="34" t="s">
        <v>91</v>
      </c>
    </row>
    <row r="245" spans="1:16" x14ac:dyDescent="0.35">
      <c r="A245" s="5" t="s">
        <v>336</v>
      </c>
      <c r="B245" s="4" t="s">
        <v>8</v>
      </c>
      <c r="C245" s="45">
        <v>99.284599999999998</v>
      </c>
      <c r="D245" s="35">
        <v>17.479399999999998</v>
      </c>
      <c r="E245" s="35">
        <v>50.021799999999999</v>
      </c>
      <c r="F245" s="35">
        <v>31.783300000000001</v>
      </c>
      <c r="G245" s="57">
        <v>212.87299999999999</v>
      </c>
      <c r="H245" s="35">
        <v>158.804</v>
      </c>
      <c r="I245" s="53" t="s">
        <v>152</v>
      </c>
      <c r="J245" s="34">
        <v>0</v>
      </c>
      <c r="K245" s="34">
        <v>85</v>
      </c>
      <c r="L245" s="34">
        <v>15</v>
      </c>
      <c r="M245" s="33" t="s">
        <v>39</v>
      </c>
      <c r="N245" s="37">
        <v>215</v>
      </c>
      <c r="O245" s="49" t="s">
        <v>12</v>
      </c>
      <c r="P245" s="34" t="s">
        <v>91</v>
      </c>
    </row>
    <row r="246" spans="1:16" x14ac:dyDescent="0.35">
      <c r="A246" s="5" t="s">
        <v>337</v>
      </c>
      <c r="B246" s="4" t="s">
        <v>8</v>
      </c>
      <c r="C246" s="45">
        <v>99.515799999999999</v>
      </c>
      <c r="D246" s="35">
        <v>9.6631800000000005</v>
      </c>
      <c r="E246" s="35">
        <v>44.616199999999999</v>
      </c>
      <c r="F246" s="35">
        <v>45.236499999999999</v>
      </c>
      <c r="G246" s="57">
        <v>234.60499999999999</v>
      </c>
      <c r="H246" s="35">
        <v>152.73400000000001</v>
      </c>
      <c r="I246" s="53" t="s">
        <v>152</v>
      </c>
      <c r="J246" s="34">
        <v>0</v>
      </c>
      <c r="K246" s="34">
        <v>85</v>
      </c>
      <c r="L246" s="34">
        <v>15</v>
      </c>
      <c r="M246" s="33" t="s">
        <v>39</v>
      </c>
      <c r="N246" s="37">
        <v>215</v>
      </c>
      <c r="O246" s="49" t="s">
        <v>12</v>
      </c>
      <c r="P246" s="34" t="s">
        <v>91</v>
      </c>
    </row>
    <row r="247" spans="1:16" x14ac:dyDescent="0.35">
      <c r="A247" s="5" t="s">
        <v>337</v>
      </c>
      <c r="B247" s="4" t="s">
        <v>8</v>
      </c>
      <c r="C247" s="45">
        <v>96.4649</v>
      </c>
      <c r="D247" s="35">
        <v>42.3</v>
      </c>
      <c r="E247" s="35">
        <v>41.817300000000003</v>
      </c>
      <c r="F247" s="35">
        <v>12.3477</v>
      </c>
      <c r="G247" s="57">
        <v>162.97800000000001</v>
      </c>
      <c r="H247" s="35">
        <v>176.02199999999999</v>
      </c>
      <c r="I247" s="53" t="s">
        <v>152</v>
      </c>
      <c r="J247" s="34">
        <v>0</v>
      </c>
      <c r="K247" s="34">
        <v>85</v>
      </c>
      <c r="L247" s="34">
        <v>15</v>
      </c>
      <c r="M247" s="33" t="s">
        <v>39</v>
      </c>
      <c r="N247" s="37">
        <v>215</v>
      </c>
      <c r="O247" s="49" t="s">
        <v>12</v>
      </c>
      <c r="P247" s="34" t="s">
        <v>91</v>
      </c>
    </row>
    <row r="248" spans="1:16" x14ac:dyDescent="0.35">
      <c r="A248" s="5" t="s">
        <v>340</v>
      </c>
      <c r="B248" s="4" t="s">
        <v>8</v>
      </c>
      <c r="C248" s="45">
        <v>99.771000000000001</v>
      </c>
      <c r="D248" s="35">
        <v>33.019500000000001</v>
      </c>
      <c r="E248" s="35">
        <v>40.268000000000001</v>
      </c>
      <c r="F248" s="35">
        <v>26.4834</v>
      </c>
      <c r="G248" s="57">
        <v>193.006</v>
      </c>
      <c r="H248" s="35">
        <v>167.78100000000001</v>
      </c>
      <c r="I248" s="53" t="s">
        <v>152</v>
      </c>
      <c r="J248" s="34">
        <v>0</v>
      </c>
      <c r="K248" s="34">
        <v>95</v>
      </c>
      <c r="L248" s="34">
        <v>5</v>
      </c>
      <c r="M248" s="33" t="s">
        <v>47</v>
      </c>
      <c r="N248" s="37">
        <v>205</v>
      </c>
      <c r="O248" s="49" t="s">
        <v>12</v>
      </c>
      <c r="P248" s="34" t="s">
        <v>91</v>
      </c>
    </row>
    <row r="249" spans="1:16" x14ac:dyDescent="0.35">
      <c r="A249" s="5" t="s">
        <v>340</v>
      </c>
      <c r="B249" s="4" t="s">
        <v>8</v>
      </c>
      <c r="C249" s="45">
        <v>97.875500000000002</v>
      </c>
      <c r="D249" s="35">
        <v>59.249899999999997</v>
      </c>
      <c r="E249" s="35">
        <v>27.659700000000001</v>
      </c>
      <c r="F249" s="35">
        <v>10.9659</v>
      </c>
      <c r="G249" s="57">
        <v>147.46700000000001</v>
      </c>
      <c r="H249" s="35">
        <v>183.80500000000001</v>
      </c>
      <c r="I249" s="53" t="s">
        <v>152</v>
      </c>
      <c r="J249" s="34">
        <v>0</v>
      </c>
      <c r="K249" s="34">
        <v>97</v>
      </c>
      <c r="L249" s="34">
        <v>3</v>
      </c>
      <c r="M249" s="33" t="s">
        <v>70</v>
      </c>
      <c r="N249" s="37">
        <v>203</v>
      </c>
      <c r="O249" s="49" t="s">
        <v>12</v>
      </c>
      <c r="P249" s="34" t="s">
        <v>91</v>
      </c>
    </row>
    <row r="250" spans="1:16" x14ac:dyDescent="0.35">
      <c r="A250" s="5" t="s">
        <v>341</v>
      </c>
      <c r="B250" s="4" t="s">
        <v>8</v>
      </c>
      <c r="C250" s="45">
        <v>99.460499999999996</v>
      </c>
      <c r="D250" s="35">
        <v>14.3283</v>
      </c>
      <c r="E250" s="35">
        <v>28.3003</v>
      </c>
      <c r="F250" s="35">
        <v>56.831899999999997</v>
      </c>
      <c r="G250" s="57">
        <v>241.42500000000001</v>
      </c>
      <c r="H250" s="35">
        <v>148.29</v>
      </c>
      <c r="I250" s="53" t="s">
        <v>152</v>
      </c>
      <c r="J250" s="34">
        <v>0</v>
      </c>
      <c r="K250" s="34">
        <v>85</v>
      </c>
      <c r="L250" s="34">
        <v>15</v>
      </c>
      <c r="M250" s="33" t="s">
        <v>39</v>
      </c>
      <c r="N250" s="37">
        <v>215</v>
      </c>
      <c r="O250" s="49" t="s">
        <v>12</v>
      </c>
      <c r="P250" s="34" t="s">
        <v>91</v>
      </c>
    </row>
    <row r="251" spans="1:16" x14ac:dyDescent="0.35">
      <c r="A251" s="5" t="s">
        <v>341</v>
      </c>
      <c r="B251" s="4" t="s">
        <v>8</v>
      </c>
      <c r="C251" s="45">
        <v>97.846599999999995</v>
      </c>
      <c r="D251" s="35">
        <v>40.210599999999999</v>
      </c>
      <c r="E251" s="35">
        <v>33.632800000000003</v>
      </c>
      <c r="F251" s="35">
        <v>24.0032</v>
      </c>
      <c r="G251" s="57">
        <v>179.48599999999999</v>
      </c>
      <c r="H251" s="35">
        <v>170.74100000000001</v>
      </c>
      <c r="I251" s="53" t="s">
        <v>152</v>
      </c>
      <c r="J251" s="34">
        <v>0</v>
      </c>
      <c r="K251" s="34">
        <v>95</v>
      </c>
      <c r="L251" s="34">
        <v>5</v>
      </c>
      <c r="M251" s="33" t="s">
        <v>47</v>
      </c>
      <c r="N251" s="37">
        <v>205</v>
      </c>
      <c r="O251" s="49" t="s">
        <v>12</v>
      </c>
      <c r="P251" s="34" t="s">
        <v>91</v>
      </c>
    </row>
    <row r="252" spans="1:16" x14ac:dyDescent="0.35">
      <c r="A252" s="36" t="s">
        <v>339</v>
      </c>
      <c r="B252" s="6" t="s">
        <v>8</v>
      </c>
      <c r="C252" s="44">
        <v>47.573999999999998</v>
      </c>
      <c r="D252" s="44">
        <v>42.157499999999999</v>
      </c>
      <c r="E252" s="44">
        <v>4.0696399999999997</v>
      </c>
      <c r="F252" s="44">
        <v>1.34694</v>
      </c>
      <c r="G252" s="57">
        <v>54.337600000000002</v>
      </c>
      <c r="H252" s="44">
        <v>202.535</v>
      </c>
      <c r="I252" s="53">
        <v>90</v>
      </c>
      <c r="J252" s="34">
        <v>0</v>
      </c>
      <c r="K252" s="34">
        <v>80</v>
      </c>
      <c r="L252" s="34">
        <v>10</v>
      </c>
      <c r="M252" s="36" t="s">
        <v>205</v>
      </c>
      <c r="N252" s="37">
        <v>190</v>
      </c>
      <c r="O252" s="52" t="s">
        <v>12</v>
      </c>
      <c r="P252" s="34" t="s">
        <v>91</v>
      </c>
    </row>
  </sheetData>
  <mergeCells count="3">
    <mergeCell ref="A1:B1"/>
    <mergeCell ref="C1:H1"/>
    <mergeCell ref="I1:P1"/>
  </mergeCells>
  <conditionalFormatting sqref="P3:P252">
    <cfRule type="containsText" dxfId="360" priority="39" operator="containsText" text="OK">
      <formula>NOT(ISERROR(SEARCH("OK",P3)))</formula>
    </cfRule>
  </conditionalFormatting>
  <conditionalFormatting sqref="C1:H1 A2:A247 B2:B252">
    <cfRule type="endsWith" dxfId="359" priority="31" operator="endsWith" text="NO">
      <formula>RIGHT(A1,LEN("NO"))="NO"</formula>
    </cfRule>
    <cfRule type="expression" dxfId="358" priority="32">
      <formula>$P1="excluded_NA"</formula>
    </cfRule>
    <cfRule type="expression" dxfId="357" priority="33">
      <formula>$P1="excluded_PA"</formula>
    </cfRule>
    <cfRule type="expression" dxfId="356" priority="34">
      <formula>$P1="excluded_TT"</formula>
    </cfRule>
    <cfRule type="expression" dxfId="355" priority="35">
      <formula>$P1="excluded_NT"</formula>
    </cfRule>
    <cfRule type="expression" dxfId="354" priority="36">
      <formula>$P1="excluded_NC"</formula>
    </cfRule>
    <cfRule type="expression" dxfId="353" priority="37">
      <formula>$P1="excluded_Blank"</formula>
    </cfRule>
  </conditionalFormatting>
  <conditionalFormatting sqref="A2:A247 B2:B252">
    <cfRule type="endsWith" dxfId="352" priority="38" operator="endsWith" text="NO">
      <formula>RIGHT(A2,LEN("NO"))="NO"</formula>
    </cfRule>
  </conditionalFormatting>
  <conditionalFormatting sqref="A248:A251">
    <cfRule type="endsWith" dxfId="351" priority="30" operator="endsWith" text="NO">
      <formula>RIGHT(A248,LEN("NO"))="NO"</formula>
    </cfRule>
  </conditionalFormatting>
  <conditionalFormatting sqref="A248:A251">
    <cfRule type="endsWith" dxfId="350" priority="23" operator="endsWith" text="NO">
      <formula>RIGHT(A248,LEN("NO"))="NO"</formula>
    </cfRule>
    <cfRule type="expression" dxfId="349" priority="24">
      <formula>$P248="excluded_NA"</formula>
    </cfRule>
    <cfRule type="expression" dxfId="348" priority="25">
      <formula>$P248="excluded_PA"</formula>
    </cfRule>
    <cfRule type="expression" dxfId="347" priority="26">
      <formula>$P248="excluded_TT"</formula>
    </cfRule>
    <cfRule type="expression" dxfId="346" priority="27">
      <formula>$P248="excluded_NT"</formula>
    </cfRule>
    <cfRule type="expression" dxfId="345" priority="28">
      <formula>$P248="excluded_NC"</formula>
    </cfRule>
    <cfRule type="expression" dxfId="344" priority="29">
      <formula>$P248="excluded_Blank"</formula>
    </cfRule>
  </conditionalFormatting>
  <conditionalFormatting sqref="C1:H1">
    <cfRule type="endsWith" dxfId="343" priority="16" operator="endsWith" text="NO">
      <formula>RIGHT(C1,LEN("NO"))="NO"</formula>
    </cfRule>
    <cfRule type="expression" dxfId="342" priority="17">
      <formula>$P1="excluded_NA"</formula>
    </cfRule>
    <cfRule type="expression" dxfId="341" priority="18">
      <formula>#REF!="excluded_PA"</formula>
    </cfRule>
    <cfRule type="expression" dxfId="340" priority="19">
      <formula>$P1="excluded_TT"</formula>
    </cfRule>
    <cfRule type="expression" dxfId="339" priority="20">
      <formula>$P1="excluded_NT"</formula>
    </cfRule>
    <cfRule type="expression" dxfId="338" priority="21">
      <formula>$P1="excluded_NC"</formula>
    </cfRule>
    <cfRule type="expression" dxfId="337" priority="22">
      <formula>#REF!="excluded_blank"</formula>
    </cfRule>
  </conditionalFormatting>
  <conditionalFormatting sqref="A252">
    <cfRule type="endsWith" dxfId="336" priority="40" operator="endsWith" text="NO">
      <formula>RIGHT(A252,LEN("NO"))="NO"</formula>
    </cfRule>
    <cfRule type="expression" dxfId="335" priority="41">
      <formula>$P252="excluded_NA"</formula>
    </cfRule>
    <cfRule type="expression" dxfId="334" priority="42">
      <formula>$P252="excluded_PA"</formula>
    </cfRule>
    <cfRule type="expression" dxfId="333" priority="43">
      <formula>$P252="excluded_TT"</formula>
    </cfRule>
    <cfRule type="expression" dxfId="332" priority="44">
      <formula>$P252="excluded_NT"</formula>
    </cfRule>
    <cfRule type="expression" dxfId="331" priority="45">
      <formula>$P252="excluded_NC"</formula>
    </cfRule>
    <cfRule type="expression" dxfId="330" priority="46">
      <formula>$P252="Excluded_blank"</formula>
    </cfRule>
  </conditionalFormatting>
  <conditionalFormatting sqref="A1:B1">
    <cfRule type="endsWith" dxfId="329" priority="8" operator="endsWith" text="NO">
      <formula>RIGHT(A1,LEN("NO"))="NO"</formula>
    </cfRule>
    <cfRule type="expression" dxfId="328" priority="9">
      <formula>$N1="excluded_NA"</formula>
    </cfRule>
    <cfRule type="expression" dxfId="327" priority="10">
      <formula>$N1="excluded_PA"</formula>
    </cfRule>
    <cfRule type="expression" dxfId="326" priority="11">
      <formula>$N1="excluded_TT"</formula>
    </cfRule>
    <cfRule type="expression" dxfId="325" priority="12">
      <formula>$N1="excluded_NT"</formula>
    </cfRule>
    <cfRule type="expression" dxfId="324" priority="13">
      <formula>$N1="excluded_NC"</formula>
    </cfRule>
    <cfRule type="expression" dxfId="323" priority="14">
      <formula>$N1="excluded_Blank"</formula>
    </cfRule>
  </conditionalFormatting>
  <conditionalFormatting sqref="A1:B1">
    <cfRule type="endsWith" dxfId="322" priority="15" operator="endsWith" text="NO">
      <formula>RIGHT(A1,LEN("NO"))="NO"</formula>
    </cfRule>
  </conditionalFormatting>
  <conditionalFormatting sqref="A253:P1048576 C2:P252 C1:H1">
    <cfRule type="endsWith" dxfId="321" priority="47" operator="endsWith" text="NO">
      <formula>RIGHT(A1,LEN("NO"))="NO"</formula>
    </cfRule>
    <cfRule type="expression" dxfId="320" priority="48">
      <formula>$P1="excluded_NA"</formula>
    </cfRule>
    <cfRule type="expression" dxfId="319" priority="49">
      <formula>$P1="excluded_PA"</formula>
    </cfRule>
    <cfRule type="expression" dxfId="318" priority="50">
      <formula>$P1="excluded_TT"</formula>
    </cfRule>
    <cfRule type="expression" dxfId="317" priority="51">
      <formula>$P1="excluded_NT"</formula>
    </cfRule>
    <cfRule type="expression" dxfId="316" priority="52">
      <formula>$P1="excluded_NC"</formula>
    </cfRule>
    <cfRule type="expression" dxfId="315" priority="53">
      <formula>$P1="excluded_blank"</formula>
    </cfRule>
  </conditionalFormatting>
  <conditionalFormatting sqref="I1">
    <cfRule type="endsWith" dxfId="314" priority="1" operator="endsWith" text="NO">
      <formula>RIGHT(I1,LEN("NO"))="NO"</formula>
    </cfRule>
    <cfRule type="expression" dxfId="313" priority="2">
      <formula>$P1="excluded_NA"</formula>
    </cfRule>
    <cfRule type="expression" dxfId="312" priority="3">
      <formula>$P1="excluded_PA"</formula>
    </cfRule>
    <cfRule type="expression" dxfId="311" priority="4">
      <formula>$P1="excluded_TT"</formula>
    </cfRule>
    <cfRule type="expression" dxfId="310" priority="5">
      <formula>$P1="excluded_NT"</formula>
    </cfRule>
    <cfRule type="expression" dxfId="309" priority="6">
      <formula>$P1="excluded_NC"</formula>
    </cfRule>
    <cfRule type="expression" dxfId="308" priority="7">
      <formula>$P1="Excluded_blank"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8"/>
  <sheetViews>
    <sheetView workbookViewId="0">
      <selection sqref="A1:B1"/>
    </sheetView>
  </sheetViews>
  <sheetFormatPr baseColWidth="10" defaultRowHeight="14.5" x14ac:dyDescent="0.35"/>
  <cols>
    <col min="1" max="1" width="14.36328125" style="1" bestFit="1" customWidth="1"/>
    <col min="2" max="2" width="11.54296875" style="1" bestFit="1" customWidth="1"/>
    <col min="3" max="6" width="4.453125" style="32" bestFit="1" customWidth="1"/>
    <col min="7" max="7" width="7.1796875" style="32" bestFit="1" customWidth="1"/>
    <col min="8" max="8" width="5.54296875" style="32" bestFit="1" customWidth="1"/>
    <col min="9" max="9" width="9.36328125" style="15" bestFit="1" customWidth="1"/>
    <col min="10" max="12" width="3.90625" bestFit="1" customWidth="1"/>
    <col min="13" max="13" width="8.26953125" bestFit="1" customWidth="1"/>
    <col min="14" max="14" width="7.1796875" bestFit="1" customWidth="1"/>
    <col min="15" max="15" width="3.7265625" bestFit="1" customWidth="1"/>
    <col min="16" max="16" width="12.08984375" bestFit="1" customWidth="1"/>
  </cols>
  <sheetData>
    <row r="1" spans="1:16" x14ac:dyDescent="0.35">
      <c r="A1" s="96" t="s">
        <v>98</v>
      </c>
      <c r="B1" s="97"/>
      <c r="C1" s="98" t="s">
        <v>6</v>
      </c>
      <c r="D1" s="98"/>
      <c r="E1" s="98"/>
      <c r="F1" s="98"/>
      <c r="G1" s="98"/>
      <c r="H1" s="99"/>
      <c r="I1" s="100" t="s">
        <v>7</v>
      </c>
      <c r="J1" s="101"/>
      <c r="K1" s="101"/>
      <c r="L1" s="101"/>
      <c r="M1" s="101"/>
      <c r="N1" s="101"/>
      <c r="O1" s="101"/>
      <c r="P1" s="102"/>
    </row>
    <row r="2" spans="1:16" x14ac:dyDescent="0.35">
      <c r="A2" s="4" t="s">
        <v>343</v>
      </c>
      <c r="B2" s="54" t="s">
        <v>338</v>
      </c>
      <c r="C2" s="62" t="s">
        <v>5</v>
      </c>
      <c r="D2" s="63" t="s">
        <v>0</v>
      </c>
      <c r="E2" s="63" t="s">
        <v>1</v>
      </c>
      <c r="F2" s="63" t="s">
        <v>2</v>
      </c>
      <c r="G2" s="63" t="s">
        <v>3</v>
      </c>
      <c r="H2" s="63" t="s">
        <v>4</v>
      </c>
      <c r="I2" s="67" t="s">
        <v>344</v>
      </c>
      <c r="J2" s="54" t="s">
        <v>0</v>
      </c>
      <c r="K2" s="54" t="s">
        <v>1</v>
      </c>
      <c r="L2" s="54" t="s">
        <v>2</v>
      </c>
      <c r="M2" s="54" t="s">
        <v>92</v>
      </c>
      <c r="N2" s="54" t="s">
        <v>3</v>
      </c>
      <c r="O2" s="54" t="s">
        <v>174</v>
      </c>
      <c r="P2" s="54" t="s">
        <v>90</v>
      </c>
    </row>
    <row r="3" spans="1:16" x14ac:dyDescent="0.35">
      <c r="A3" s="5" t="s">
        <v>266</v>
      </c>
      <c r="B3" s="4" t="s">
        <v>9</v>
      </c>
      <c r="C3" s="31">
        <v>1.6276200000000001</v>
      </c>
      <c r="D3" s="31">
        <v>1.6231800000000001</v>
      </c>
      <c r="E3" s="31">
        <v>3.28648E-3</v>
      </c>
      <c r="F3" s="31">
        <v>1.1531499999999999E-3</v>
      </c>
      <c r="G3" s="26">
        <v>1.6332100000000001</v>
      </c>
      <c r="H3" s="31">
        <v>214.17500000000001</v>
      </c>
      <c r="I3" s="11" t="s">
        <v>153</v>
      </c>
      <c r="J3" s="4">
        <v>0</v>
      </c>
      <c r="K3" s="4">
        <v>90</v>
      </c>
      <c r="L3" s="4">
        <v>0</v>
      </c>
      <c r="M3" s="4" t="s">
        <v>17</v>
      </c>
      <c r="N3" s="16">
        <v>180</v>
      </c>
      <c r="O3" s="4" t="s">
        <v>12</v>
      </c>
      <c r="P3" s="4" t="s">
        <v>91</v>
      </c>
    </row>
    <row r="4" spans="1:16" x14ac:dyDescent="0.35">
      <c r="A4" s="5" t="s">
        <v>266</v>
      </c>
      <c r="B4" s="4" t="s">
        <v>8</v>
      </c>
      <c r="C4" s="31">
        <v>39.227499999999999</v>
      </c>
      <c r="D4" s="31">
        <v>39.020099999999999</v>
      </c>
      <c r="E4" s="31">
        <v>0.20531099999999999</v>
      </c>
      <c r="F4" s="31">
        <v>2.1401800000000002E-3</v>
      </c>
      <c r="G4" s="26">
        <v>39.437100000000001</v>
      </c>
      <c r="H4" s="31">
        <v>211.11199999999999</v>
      </c>
      <c r="I4" s="11" t="s">
        <v>152</v>
      </c>
      <c r="J4" s="4">
        <v>0</v>
      </c>
      <c r="K4" s="4">
        <v>100</v>
      </c>
      <c r="L4" s="4">
        <v>0</v>
      </c>
      <c r="M4" s="4" t="s">
        <v>16</v>
      </c>
      <c r="N4" s="16">
        <v>200</v>
      </c>
      <c r="O4" s="4" t="s">
        <v>12</v>
      </c>
      <c r="P4" s="4" t="s">
        <v>91</v>
      </c>
    </row>
    <row r="5" spans="1:16" x14ac:dyDescent="0.35">
      <c r="A5" s="5" t="s">
        <v>266</v>
      </c>
      <c r="B5" s="4" t="s">
        <v>8</v>
      </c>
      <c r="C5" s="31">
        <v>31.105</v>
      </c>
      <c r="D5" s="31">
        <v>30.924099999999999</v>
      </c>
      <c r="E5" s="31">
        <v>0.179423</v>
      </c>
      <c r="F5" s="31">
        <v>1.42804E-3</v>
      </c>
      <c r="G5" s="26">
        <v>31.287199999999999</v>
      </c>
      <c r="H5" s="31">
        <v>212.12100000000001</v>
      </c>
      <c r="I5" s="11" t="s">
        <v>152</v>
      </c>
      <c r="J5" s="4">
        <v>0</v>
      </c>
      <c r="K5" s="4">
        <v>100</v>
      </c>
      <c r="L5" s="4">
        <v>0</v>
      </c>
      <c r="M5" s="4" t="s">
        <v>16</v>
      </c>
      <c r="N5" s="16">
        <v>200</v>
      </c>
      <c r="O5" s="4" t="s">
        <v>12</v>
      </c>
      <c r="P5" s="4" t="s">
        <v>91</v>
      </c>
    </row>
    <row r="6" spans="1:16" x14ac:dyDescent="0.35">
      <c r="A6" s="5" t="s">
        <v>267</v>
      </c>
      <c r="B6" s="4" t="s">
        <v>9</v>
      </c>
      <c r="C6" s="31">
        <v>5.7513699999999996</v>
      </c>
      <c r="D6" s="31">
        <v>5.6423399999999999</v>
      </c>
      <c r="E6" s="31">
        <v>0.10378</v>
      </c>
      <c r="F6" s="31">
        <v>5.2517700000000002E-3</v>
      </c>
      <c r="G6" s="26">
        <v>5.8656600000000001</v>
      </c>
      <c r="H6" s="31">
        <v>211.126</v>
      </c>
      <c r="I6" s="11">
        <v>10</v>
      </c>
      <c r="J6" s="4">
        <v>0</v>
      </c>
      <c r="K6" s="4">
        <v>10</v>
      </c>
      <c r="L6" s="4">
        <v>0</v>
      </c>
      <c r="M6" s="4" t="s">
        <v>18</v>
      </c>
      <c r="N6" s="16">
        <v>20</v>
      </c>
      <c r="O6" s="4" t="s">
        <v>12</v>
      </c>
      <c r="P6" s="4" t="s">
        <v>91</v>
      </c>
    </row>
    <row r="7" spans="1:16" x14ac:dyDescent="0.35">
      <c r="A7" s="5" t="s">
        <v>267</v>
      </c>
      <c r="B7" s="4" t="s">
        <v>9</v>
      </c>
      <c r="C7" s="31">
        <v>3.4787300000000001</v>
      </c>
      <c r="D7" s="31">
        <v>3.4510200000000002</v>
      </c>
      <c r="E7" s="31">
        <v>2.4319500000000001E-2</v>
      </c>
      <c r="F7" s="31">
        <v>3.3926799999999999E-3</v>
      </c>
      <c r="G7" s="26">
        <v>3.5098400000000001</v>
      </c>
      <c r="H7" s="31">
        <v>214.08099999999999</v>
      </c>
      <c r="I7" s="11">
        <v>60</v>
      </c>
      <c r="J7" s="4">
        <v>60</v>
      </c>
      <c r="K7" s="4">
        <v>0</v>
      </c>
      <c r="L7" s="4">
        <v>0</v>
      </c>
      <c r="M7" s="4" t="s">
        <v>19</v>
      </c>
      <c r="N7" s="16">
        <v>60</v>
      </c>
      <c r="O7" s="4" t="s">
        <v>13</v>
      </c>
      <c r="P7" s="4" t="s">
        <v>91</v>
      </c>
    </row>
    <row r="8" spans="1:16" x14ac:dyDescent="0.35">
      <c r="A8" s="5" t="s">
        <v>267</v>
      </c>
      <c r="B8" s="4" t="s">
        <v>8</v>
      </c>
      <c r="C8" s="31">
        <v>70.142799999999994</v>
      </c>
      <c r="D8" s="31">
        <v>63.608800000000002</v>
      </c>
      <c r="E8" s="31">
        <v>6.1209499999999997</v>
      </c>
      <c r="F8" s="31">
        <v>0.41300500000000001</v>
      </c>
      <c r="G8" s="26">
        <v>77.089799999999997</v>
      </c>
      <c r="H8" s="31">
        <v>201.89599999999999</v>
      </c>
      <c r="I8" s="11">
        <v>100</v>
      </c>
      <c r="J8" s="4">
        <v>0</v>
      </c>
      <c r="K8" s="4">
        <v>100</v>
      </c>
      <c r="L8" s="4">
        <v>0</v>
      </c>
      <c r="M8" s="4" t="s">
        <v>16</v>
      </c>
      <c r="N8" s="16">
        <v>200</v>
      </c>
      <c r="O8" s="4" t="s">
        <v>12</v>
      </c>
      <c r="P8" s="4" t="s">
        <v>91</v>
      </c>
    </row>
    <row r="9" spans="1:16" x14ac:dyDescent="0.35">
      <c r="A9" s="5" t="s">
        <v>267</v>
      </c>
      <c r="B9" s="4" t="s">
        <v>8</v>
      </c>
      <c r="C9" s="31">
        <v>80.58</v>
      </c>
      <c r="D9" s="31">
        <v>69.452200000000005</v>
      </c>
      <c r="E9" s="31">
        <v>10.503299999999999</v>
      </c>
      <c r="F9" s="31">
        <v>0.62457600000000002</v>
      </c>
      <c r="G9" s="26">
        <v>92.332400000000007</v>
      </c>
      <c r="H9" s="31">
        <v>198.30099999999999</v>
      </c>
      <c r="I9" s="11">
        <v>100</v>
      </c>
      <c r="J9" s="4">
        <v>0</v>
      </c>
      <c r="K9" s="4">
        <v>100</v>
      </c>
      <c r="L9" s="4">
        <v>0</v>
      </c>
      <c r="M9" s="4" t="s">
        <v>16</v>
      </c>
      <c r="N9" s="16">
        <v>200</v>
      </c>
      <c r="O9" s="4" t="s">
        <v>12</v>
      </c>
      <c r="P9" s="4" t="s">
        <v>91</v>
      </c>
    </row>
    <row r="10" spans="1:16" x14ac:dyDescent="0.35">
      <c r="A10" s="5" t="s">
        <v>268</v>
      </c>
      <c r="B10" s="4" t="s">
        <v>9</v>
      </c>
      <c r="C10" s="31">
        <v>0.61369200000000002</v>
      </c>
      <c r="D10" s="31">
        <v>0.60541900000000004</v>
      </c>
      <c r="E10" s="31">
        <v>8.0847899999999997E-3</v>
      </c>
      <c r="F10" s="31">
        <v>1.88018E-4</v>
      </c>
      <c r="G10" s="26">
        <v>0.62215299999999996</v>
      </c>
      <c r="H10" s="31">
        <v>212.292</v>
      </c>
      <c r="I10" s="11">
        <v>1</v>
      </c>
      <c r="J10" s="4">
        <v>1</v>
      </c>
      <c r="K10" s="4">
        <v>0</v>
      </c>
      <c r="L10" s="4">
        <v>0</v>
      </c>
      <c r="M10" s="4" t="s">
        <v>22</v>
      </c>
      <c r="N10" s="16">
        <v>1</v>
      </c>
      <c r="O10" s="4" t="s">
        <v>13</v>
      </c>
      <c r="P10" s="4" t="s">
        <v>91</v>
      </c>
    </row>
    <row r="11" spans="1:16" x14ac:dyDescent="0.35">
      <c r="A11" s="5" t="s">
        <v>268</v>
      </c>
      <c r="B11" s="4" t="s">
        <v>9</v>
      </c>
      <c r="C11" s="31">
        <v>0.330345</v>
      </c>
      <c r="D11" s="31">
        <v>0.330345</v>
      </c>
      <c r="E11" s="31">
        <v>0</v>
      </c>
      <c r="F11" s="31">
        <v>0</v>
      </c>
      <c r="G11" s="26">
        <v>0.330345</v>
      </c>
      <c r="H11" s="31">
        <v>214.654</v>
      </c>
      <c r="I11" s="11">
        <v>0</v>
      </c>
      <c r="J11" s="4">
        <v>0</v>
      </c>
      <c r="K11" s="4">
        <v>0</v>
      </c>
      <c r="L11" s="4">
        <v>0</v>
      </c>
      <c r="M11" s="4" t="s">
        <v>23</v>
      </c>
      <c r="N11" s="16">
        <v>0</v>
      </c>
      <c r="O11" s="4" t="s">
        <v>15</v>
      </c>
      <c r="P11" s="4" t="s">
        <v>91</v>
      </c>
    </row>
    <row r="12" spans="1:16" x14ac:dyDescent="0.35">
      <c r="A12" s="5" t="s">
        <v>268</v>
      </c>
      <c r="B12" s="4" t="s">
        <v>8</v>
      </c>
      <c r="C12" s="31">
        <v>84.416399999999996</v>
      </c>
      <c r="D12" s="31">
        <v>59.8887</v>
      </c>
      <c r="E12" s="31">
        <v>17.313600000000001</v>
      </c>
      <c r="F12" s="31">
        <v>7.2141599999999997</v>
      </c>
      <c r="G12" s="26">
        <v>116.158</v>
      </c>
      <c r="H12" s="31">
        <v>189.828</v>
      </c>
      <c r="I12" s="11">
        <v>100</v>
      </c>
      <c r="J12" s="4">
        <v>0</v>
      </c>
      <c r="K12" s="4">
        <v>30</v>
      </c>
      <c r="L12" s="4">
        <v>70</v>
      </c>
      <c r="M12" s="4" t="s">
        <v>21</v>
      </c>
      <c r="N12" s="16">
        <v>270</v>
      </c>
      <c r="O12" s="4" t="s">
        <v>14</v>
      </c>
      <c r="P12" s="4" t="s">
        <v>91</v>
      </c>
    </row>
    <row r="13" spans="1:16" x14ac:dyDescent="0.35">
      <c r="A13" s="5" t="s">
        <v>268</v>
      </c>
      <c r="B13" s="4" t="s">
        <v>8</v>
      </c>
      <c r="C13" s="31">
        <v>94.243399999999994</v>
      </c>
      <c r="D13" s="31">
        <v>51.944800000000001</v>
      </c>
      <c r="E13" s="31">
        <v>28.271799999999999</v>
      </c>
      <c r="F13" s="31">
        <v>14.0268</v>
      </c>
      <c r="G13" s="26">
        <v>150.56899999999999</v>
      </c>
      <c r="H13" s="31">
        <v>179.83699999999999</v>
      </c>
      <c r="I13" s="11">
        <v>100</v>
      </c>
      <c r="J13" s="4">
        <v>0</v>
      </c>
      <c r="K13" s="4">
        <v>0</v>
      </c>
      <c r="L13" s="4">
        <v>100</v>
      </c>
      <c r="M13" s="4" t="s">
        <v>20</v>
      </c>
      <c r="N13" s="16">
        <v>300</v>
      </c>
      <c r="O13" s="4" t="s">
        <v>14</v>
      </c>
      <c r="P13" s="4" t="s">
        <v>91</v>
      </c>
    </row>
    <row r="14" spans="1:16" x14ac:dyDescent="0.35">
      <c r="A14" s="5" t="s">
        <v>269</v>
      </c>
      <c r="B14" s="4" t="s">
        <v>9</v>
      </c>
      <c r="C14" s="31">
        <v>5.5873699999999999</v>
      </c>
      <c r="D14" s="31">
        <v>5.4905900000000001</v>
      </c>
      <c r="E14" s="31">
        <v>9.6772200000000003E-2</v>
      </c>
      <c r="F14" s="31">
        <v>0</v>
      </c>
      <c r="G14" s="26">
        <v>5.6841400000000002</v>
      </c>
      <c r="H14" s="31">
        <v>209.50800000000001</v>
      </c>
      <c r="I14" s="11">
        <v>20</v>
      </c>
      <c r="J14" s="4">
        <v>0</v>
      </c>
      <c r="K14" s="4">
        <v>20</v>
      </c>
      <c r="L14" s="4">
        <v>0</v>
      </c>
      <c r="M14" s="4" t="s">
        <v>26</v>
      </c>
      <c r="N14" s="16">
        <v>40</v>
      </c>
      <c r="O14" s="4" t="s">
        <v>12</v>
      </c>
      <c r="P14" s="4" t="s">
        <v>91</v>
      </c>
    </row>
    <row r="15" spans="1:16" x14ac:dyDescent="0.35">
      <c r="A15" s="5" t="s">
        <v>269</v>
      </c>
      <c r="B15" s="4" t="s">
        <v>8</v>
      </c>
      <c r="C15" s="31">
        <v>1.3795900000000001</v>
      </c>
      <c r="D15" s="31">
        <v>1.3781399999999999</v>
      </c>
      <c r="E15" s="31">
        <v>1.4536499999999999E-3</v>
      </c>
      <c r="F15" s="31">
        <v>0</v>
      </c>
      <c r="G15" s="26">
        <v>1.3810500000000001</v>
      </c>
      <c r="H15" s="31">
        <v>214.89599999999999</v>
      </c>
      <c r="I15" s="11">
        <v>25</v>
      </c>
      <c r="J15" s="4">
        <v>0</v>
      </c>
      <c r="K15" s="4">
        <v>25</v>
      </c>
      <c r="L15" s="4">
        <v>0</v>
      </c>
      <c r="M15" s="4" t="s">
        <v>24</v>
      </c>
      <c r="N15" s="16">
        <v>50</v>
      </c>
      <c r="O15" s="4" t="s">
        <v>12</v>
      </c>
      <c r="P15" s="4" t="s">
        <v>91</v>
      </c>
    </row>
    <row r="16" spans="1:16" x14ac:dyDescent="0.35">
      <c r="A16" s="5" t="s">
        <v>269</v>
      </c>
      <c r="B16" s="4" t="s">
        <v>8</v>
      </c>
      <c r="C16" s="31">
        <v>9.9282000000000004</v>
      </c>
      <c r="D16" s="31">
        <v>9.8722100000000008</v>
      </c>
      <c r="E16" s="31">
        <v>5.4291699999999998E-2</v>
      </c>
      <c r="F16" s="31">
        <v>1.69813E-3</v>
      </c>
      <c r="G16" s="26">
        <v>9.9858899999999995</v>
      </c>
      <c r="H16" s="31">
        <v>213.10599999999999</v>
      </c>
      <c r="I16" s="11">
        <v>100</v>
      </c>
      <c r="J16" s="4">
        <v>60</v>
      </c>
      <c r="K16" s="4">
        <v>40</v>
      </c>
      <c r="L16" s="4">
        <v>0</v>
      </c>
      <c r="M16" s="4" t="s">
        <v>25</v>
      </c>
      <c r="N16" s="16">
        <v>140</v>
      </c>
      <c r="O16" s="4" t="s">
        <v>13</v>
      </c>
      <c r="P16" s="4" t="s">
        <v>91</v>
      </c>
    </row>
    <row r="17" spans="1:16" x14ac:dyDescent="0.35">
      <c r="A17" s="5" t="s">
        <v>270</v>
      </c>
      <c r="B17" s="4" t="s">
        <v>9</v>
      </c>
      <c r="C17" s="31">
        <v>1.18021</v>
      </c>
      <c r="D17" s="31">
        <v>1.1688400000000001</v>
      </c>
      <c r="E17" s="31">
        <v>9.6000300000000007E-3</v>
      </c>
      <c r="F17" s="31">
        <v>1.77231E-3</v>
      </c>
      <c r="G17" s="26">
        <v>1.19336</v>
      </c>
      <c r="H17" s="31">
        <v>213.70500000000001</v>
      </c>
      <c r="I17" s="11">
        <v>5</v>
      </c>
      <c r="J17" s="4">
        <v>2</v>
      </c>
      <c r="K17" s="4">
        <v>3</v>
      </c>
      <c r="L17" s="4">
        <v>0</v>
      </c>
      <c r="M17" s="4" t="s">
        <v>171</v>
      </c>
      <c r="N17" s="16">
        <v>8</v>
      </c>
      <c r="O17" s="4" t="s">
        <v>12</v>
      </c>
      <c r="P17" s="4" t="s">
        <v>91</v>
      </c>
    </row>
    <row r="18" spans="1:16" x14ac:dyDescent="0.35">
      <c r="A18" s="5" t="s">
        <v>270</v>
      </c>
      <c r="B18" s="4" t="s">
        <v>8</v>
      </c>
      <c r="C18" s="31">
        <v>0.265069</v>
      </c>
      <c r="D18" s="31">
        <v>0.26455299999999998</v>
      </c>
      <c r="E18" s="31">
        <v>5.15775E-4</v>
      </c>
      <c r="F18" s="31">
        <v>0</v>
      </c>
      <c r="G18" s="26">
        <v>0.26558500000000002</v>
      </c>
      <c r="H18" s="31">
        <v>214.137</v>
      </c>
      <c r="I18" s="11">
        <v>0</v>
      </c>
      <c r="J18" s="4">
        <v>0</v>
      </c>
      <c r="K18" s="4">
        <v>0</v>
      </c>
      <c r="L18" s="4">
        <v>0</v>
      </c>
      <c r="M18" s="4" t="s">
        <v>23</v>
      </c>
      <c r="N18" s="16">
        <v>0</v>
      </c>
      <c r="O18" s="4" t="s">
        <v>15</v>
      </c>
      <c r="P18" s="4" t="s">
        <v>91</v>
      </c>
    </row>
    <row r="19" spans="1:16" x14ac:dyDescent="0.35">
      <c r="A19" s="5" t="s">
        <v>271</v>
      </c>
      <c r="B19" s="4" t="s">
        <v>9</v>
      </c>
      <c r="C19" s="31">
        <v>4.2202999999999999</v>
      </c>
      <c r="D19" s="31">
        <v>4.16073</v>
      </c>
      <c r="E19" s="31">
        <v>5.60393E-2</v>
      </c>
      <c r="F19" s="31">
        <v>3.53003E-3</v>
      </c>
      <c r="G19" s="26">
        <v>4.2834000000000003</v>
      </c>
      <c r="H19" s="31">
        <v>210.57599999999999</v>
      </c>
      <c r="I19" s="11" t="s">
        <v>154</v>
      </c>
      <c r="J19" s="4">
        <v>0</v>
      </c>
      <c r="K19" s="4">
        <v>5</v>
      </c>
      <c r="L19" s="4">
        <v>0</v>
      </c>
      <c r="M19" s="4" t="s">
        <v>29</v>
      </c>
      <c r="N19" s="16">
        <v>10</v>
      </c>
      <c r="O19" s="4" t="s">
        <v>12</v>
      </c>
      <c r="P19" s="4" t="s">
        <v>91</v>
      </c>
    </row>
    <row r="20" spans="1:16" x14ac:dyDescent="0.35">
      <c r="A20" s="5" t="s">
        <v>271</v>
      </c>
      <c r="B20" s="4" t="s">
        <v>9</v>
      </c>
      <c r="C20" s="31">
        <v>7.8036199999999996</v>
      </c>
      <c r="D20" s="31">
        <v>7.6169799999999999</v>
      </c>
      <c r="E20" s="31">
        <v>0.18037500000000001</v>
      </c>
      <c r="F20" s="31">
        <v>6.2704900000000001E-3</v>
      </c>
      <c r="G20" s="26">
        <v>7.9965400000000004</v>
      </c>
      <c r="H20" s="31">
        <v>209.64099999999999</v>
      </c>
      <c r="I20" s="11" t="s">
        <v>155</v>
      </c>
      <c r="J20" s="4">
        <v>0</v>
      </c>
      <c r="K20" s="4">
        <v>15</v>
      </c>
      <c r="L20" s="4">
        <v>0</v>
      </c>
      <c r="M20" s="4" t="s">
        <v>30</v>
      </c>
      <c r="N20" s="16">
        <v>30</v>
      </c>
      <c r="O20" s="4" t="s">
        <v>12</v>
      </c>
      <c r="P20" s="4" t="s">
        <v>91</v>
      </c>
    </row>
    <row r="21" spans="1:16" x14ac:dyDescent="0.35">
      <c r="A21" s="5" t="s">
        <v>271</v>
      </c>
      <c r="B21" s="4" t="s">
        <v>8</v>
      </c>
      <c r="C21" s="31">
        <v>7.9296199999999999</v>
      </c>
      <c r="D21" s="31">
        <v>7.7186899999999996</v>
      </c>
      <c r="E21" s="31">
        <v>0.17793</v>
      </c>
      <c r="F21" s="31">
        <v>3.3004800000000001E-2</v>
      </c>
      <c r="G21" s="26">
        <v>8.1735600000000002</v>
      </c>
      <c r="H21" s="31">
        <v>209.82499999999999</v>
      </c>
      <c r="I21" s="11" t="s">
        <v>152</v>
      </c>
      <c r="J21" s="4">
        <v>30</v>
      </c>
      <c r="K21" s="4">
        <v>70</v>
      </c>
      <c r="L21" s="4">
        <v>0</v>
      </c>
      <c r="M21" s="4" t="s">
        <v>27</v>
      </c>
      <c r="N21" s="16">
        <v>170</v>
      </c>
      <c r="O21" s="4" t="s">
        <v>12</v>
      </c>
      <c r="P21" s="4" t="s">
        <v>91</v>
      </c>
    </row>
    <row r="22" spans="1:16" x14ac:dyDescent="0.35">
      <c r="A22" s="5" t="s">
        <v>271</v>
      </c>
      <c r="B22" s="4" t="s">
        <v>8</v>
      </c>
      <c r="C22" s="31">
        <v>18.329999999999998</v>
      </c>
      <c r="D22" s="31">
        <v>17.269600000000001</v>
      </c>
      <c r="E22" s="31">
        <v>0.87748599999999999</v>
      </c>
      <c r="F22" s="31">
        <v>0.18290899999999999</v>
      </c>
      <c r="G22" s="26">
        <v>19.5733</v>
      </c>
      <c r="H22" s="31">
        <v>207.352</v>
      </c>
      <c r="I22" s="11" t="s">
        <v>152</v>
      </c>
      <c r="J22" s="4">
        <v>20</v>
      </c>
      <c r="K22" s="4">
        <v>80</v>
      </c>
      <c r="L22" s="4">
        <v>0</v>
      </c>
      <c r="M22" s="4" t="s">
        <v>28</v>
      </c>
      <c r="N22" s="16">
        <v>180</v>
      </c>
      <c r="O22" s="4" t="s">
        <v>12</v>
      </c>
      <c r="P22" s="4" t="s">
        <v>91</v>
      </c>
    </row>
    <row r="23" spans="1:16" x14ac:dyDescent="0.35">
      <c r="A23" s="5" t="s">
        <v>272</v>
      </c>
      <c r="B23" s="4" t="s">
        <v>9</v>
      </c>
      <c r="C23" s="31">
        <v>15.7096</v>
      </c>
      <c r="D23" s="31">
        <v>13.870200000000001</v>
      </c>
      <c r="E23" s="31">
        <v>1.49692</v>
      </c>
      <c r="F23" s="31">
        <v>0.34254000000000001</v>
      </c>
      <c r="G23" s="26">
        <v>17.8916</v>
      </c>
      <c r="H23" s="31">
        <v>203.054</v>
      </c>
      <c r="I23" s="11" t="s">
        <v>156</v>
      </c>
      <c r="J23" s="4">
        <v>40</v>
      </c>
      <c r="K23" s="4">
        <v>20</v>
      </c>
      <c r="L23" s="4">
        <v>20</v>
      </c>
      <c r="M23" s="4" t="s">
        <v>31</v>
      </c>
      <c r="N23" s="16">
        <v>140</v>
      </c>
      <c r="O23" s="4" t="s">
        <v>13</v>
      </c>
      <c r="P23" s="4" t="s">
        <v>91</v>
      </c>
    </row>
    <row r="24" spans="1:16" x14ac:dyDescent="0.35">
      <c r="A24" s="5" t="s">
        <v>272</v>
      </c>
      <c r="B24" s="4" t="s">
        <v>8</v>
      </c>
      <c r="C24" s="31"/>
      <c r="D24" s="31"/>
      <c r="E24" s="31"/>
      <c r="F24" s="31"/>
      <c r="G24" s="26"/>
      <c r="H24" s="31"/>
      <c r="I24" s="11"/>
      <c r="J24" s="4"/>
      <c r="K24" s="4"/>
      <c r="L24" s="4"/>
      <c r="M24" s="4"/>
      <c r="N24" s="16"/>
      <c r="O24" s="4"/>
      <c r="P24" s="4" t="s">
        <v>245</v>
      </c>
    </row>
    <row r="25" spans="1:16" x14ac:dyDescent="0.35">
      <c r="A25" s="5" t="s">
        <v>272</v>
      </c>
      <c r="B25" s="4" t="s">
        <v>8</v>
      </c>
      <c r="C25" s="31">
        <v>5.5784000000000002</v>
      </c>
      <c r="D25" s="31">
        <v>5.5022700000000002</v>
      </c>
      <c r="E25" s="31">
        <v>7.1728500000000001E-2</v>
      </c>
      <c r="F25" s="31">
        <v>4.4043800000000003E-3</v>
      </c>
      <c r="G25" s="26">
        <v>5.6589400000000003</v>
      </c>
      <c r="H25" s="31">
        <v>211.55600000000001</v>
      </c>
      <c r="I25" s="11" t="s">
        <v>152</v>
      </c>
      <c r="J25" s="4">
        <v>0</v>
      </c>
      <c r="K25" s="4">
        <v>100</v>
      </c>
      <c r="L25" s="4">
        <v>0</v>
      </c>
      <c r="M25" s="4" t="s">
        <v>16</v>
      </c>
      <c r="N25" s="16">
        <v>200</v>
      </c>
      <c r="O25" s="4" t="s">
        <v>12</v>
      </c>
      <c r="P25" s="4" t="s">
        <v>91</v>
      </c>
    </row>
    <row r="26" spans="1:16" x14ac:dyDescent="0.35">
      <c r="A26" s="5" t="s">
        <v>273</v>
      </c>
      <c r="B26" s="4" t="s">
        <v>9</v>
      </c>
      <c r="C26" s="31">
        <v>4.6285999999999996</v>
      </c>
      <c r="D26" s="31">
        <v>4.4816399999999996</v>
      </c>
      <c r="E26" s="31">
        <v>0.114024</v>
      </c>
      <c r="F26" s="31">
        <v>3.2944500000000002E-2</v>
      </c>
      <c r="G26" s="26">
        <v>4.8085199999999997</v>
      </c>
      <c r="H26" s="31">
        <v>210.68299999999999</v>
      </c>
      <c r="I26" s="11">
        <v>15</v>
      </c>
      <c r="J26" s="4">
        <v>0</v>
      </c>
      <c r="K26" s="4">
        <v>15</v>
      </c>
      <c r="L26" s="4">
        <v>0</v>
      </c>
      <c r="M26" s="4" t="s">
        <v>30</v>
      </c>
      <c r="N26" s="16">
        <v>30</v>
      </c>
      <c r="O26" s="4" t="s">
        <v>12</v>
      </c>
      <c r="P26" s="4" t="s">
        <v>91</v>
      </c>
    </row>
    <row r="27" spans="1:16" x14ac:dyDescent="0.35">
      <c r="A27" s="5" t="s">
        <v>273</v>
      </c>
      <c r="B27" s="4" t="s">
        <v>9</v>
      </c>
      <c r="C27" s="31">
        <v>11.8081</v>
      </c>
      <c r="D27" s="31">
        <v>11.529</v>
      </c>
      <c r="E27" s="31">
        <v>0.26408500000000001</v>
      </c>
      <c r="F27" s="31">
        <v>1.50029E-2</v>
      </c>
      <c r="G27" s="26">
        <v>12.1022</v>
      </c>
      <c r="H27" s="31">
        <v>210.203</v>
      </c>
      <c r="I27" s="11">
        <v>80</v>
      </c>
      <c r="J27" s="4">
        <v>10</v>
      </c>
      <c r="K27" s="4">
        <v>70</v>
      </c>
      <c r="L27" s="4">
        <v>0</v>
      </c>
      <c r="M27" s="4" t="s">
        <v>33</v>
      </c>
      <c r="N27" s="16">
        <v>150</v>
      </c>
      <c r="O27" s="4" t="s">
        <v>12</v>
      </c>
      <c r="P27" s="4" t="s">
        <v>91</v>
      </c>
    </row>
    <row r="28" spans="1:16" x14ac:dyDescent="0.35">
      <c r="A28" s="5" t="s">
        <v>273</v>
      </c>
      <c r="B28" s="4" t="s">
        <v>8</v>
      </c>
      <c r="C28" s="31">
        <v>39.360500000000002</v>
      </c>
      <c r="D28" s="31">
        <v>36.778799999999997</v>
      </c>
      <c r="E28" s="31">
        <v>2.4367700000000001</v>
      </c>
      <c r="F28" s="31">
        <v>0.14496400000000001</v>
      </c>
      <c r="G28" s="26">
        <v>42.087200000000003</v>
      </c>
      <c r="H28" s="31">
        <v>205.04</v>
      </c>
      <c r="I28" s="11">
        <v>100</v>
      </c>
      <c r="J28" s="4">
        <v>0</v>
      </c>
      <c r="K28" s="4">
        <v>100</v>
      </c>
      <c r="L28" s="4">
        <v>0</v>
      </c>
      <c r="M28" s="4" t="s">
        <v>16</v>
      </c>
      <c r="N28" s="16">
        <v>200</v>
      </c>
      <c r="O28" s="4" t="s">
        <v>12</v>
      </c>
      <c r="P28" s="4" t="s">
        <v>91</v>
      </c>
    </row>
    <row r="29" spans="1:16" x14ac:dyDescent="0.35">
      <c r="A29" s="5" t="s">
        <v>273</v>
      </c>
      <c r="B29" s="4" t="s">
        <v>8</v>
      </c>
      <c r="C29" s="31">
        <v>44.307600000000001</v>
      </c>
      <c r="D29" s="31">
        <v>41.0486</v>
      </c>
      <c r="E29" s="31">
        <v>3.0153599999999998</v>
      </c>
      <c r="F29" s="31">
        <v>0.24357400000000001</v>
      </c>
      <c r="G29" s="26">
        <v>47.810099999999998</v>
      </c>
      <c r="H29" s="31">
        <v>204.678</v>
      </c>
      <c r="I29" s="11">
        <v>100</v>
      </c>
      <c r="J29" s="4">
        <v>0</v>
      </c>
      <c r="K29" s="4">
        <v>99</v>
      </c>
      <c r="L29" s="4">
        <v>1</v>
      </c>
      <c r="M29" s="4" t="s">
        <v>32</v>
      </c>
      <c r="N29" s="16">
        <v>201</v>
      </c>
      <c r="O29" s="4" t="s">
        <v>12</v>
      </c>
      <c r="P29" s="4" t="s">
        <v>91</v>
      </c>
    </row>
    <row r="30" spans="1:16" x14ac:dyDescent="0.35">
      <c r="A30" s="5" t="s">
        <v>274</v>
      </c>
      <c r="B30" s="4" t="s">
        <v>9</v>
      </c>
      <c r="C30" s="31">
        <v>4.23848</v>
      </c>
      <c r="D30" s="31">
        <v>4.0927100000000003</v>
      </c>
      <c r="E30" s="31">
        <v>0.123124</v>
      </c>
      <c r="F30" s="31">
        <v>2.2653199999999998E-2</v>
      </c>
      <c r="G30" s="26">
        <v>4.4069099999999999</v>
      </c>
      <c r="H30" s="31">
        <v>210.63499999999999</v>
      </c>
      <c r="I30" s="11" t="s">
        <v>157</v>
      </c>
      <c r="J30" s="4">
        <v>5</v>
      </c>
      <c r="K30" s="4">
        <v>4</v>
      </c>
      <c r="L30" s="4">
        <v>1</v>
      </c>
      <c r="M30" s="4" t="s">
        <v>36</v>
      </c>
      <c r="N30" s="16">
        <v>16</v>
      </c>
      <c r="O30" s="4" t="s">
        <v>13</v>
      </c>
      <c r="P30" s="4" t="s">
        <v>91</v>
      </c>
    </row>
    <row r="31" spans="1:16" x14ac:dyDescent="0.35">
      <c r="A31" s="5" t="s">
        <v>274</v>
      </c>
      <c r="B31" s="4" t="s">
        <v>9</v>
      </c>
      <c r="C31" s="31">
        <v>3.4506700000000001</v>
      </c>
      <c r="D31" s="31">
        <v>3.36564</v>
      </c>
      <c r="E31" s="31">
        <v>7.96124E-2</v>
      </c>
      <c r="F31" s="31">
        <v>5.4188600000000002E-3</v>
      </c>
      <c r="G31" s="26">
        <v>3.5411199999999998</v>
      </c>
      <c r="H31" s="31">
        <v>211.422</v>
      </c>
      <c r="I31" s="11" t="s">
        <v>157</v>
      </c>
      <c r="J31" s="4">
        <v>0</v>
      </c>
      <c r="K31" s="4">
        <v>10</v>
      </c>
      <c r="L31" s="4">
        <v>0</v>
      </c>
      <c r="M31" s="4" t="s">
        <v>18</v>
      </c>
      <c r="N31" s="16">
        <v>20</v>
      </c>
      <c r="O31" s="4" t="s">
        <v>12</v>
      </c>
      <c r="P31" s="4" t="s">
        <v>91</v>
      </c>
    </row>
    <row r="32" spans="1:16" x14ac:dyDescent="0.35">
      <c r="A32" s="5" t="s">
        <v>274</v>
      </c>
      <c r="B32" s="4" t="s">
        <v>8</v>
      </c>
      <c r="C32" s="31">
        <v>22.817299999999999</v>
      </c>
      <c r="D32" s="31">
        <v>21.0229</v>
      </c>
      <c r="E32" s="31">
        <v>1.45635</v>
      </c>
      <c r="F32" s="31">
        <v>0.338032</v>
      </c>
      <c r="G32" s="26">
        <v>24.9497</v>
      </c>
      <c r="H32" s="31">
        <v>206.13200000000001</v>
      </c>
      <c r="I32" s="11" t="s">
        <v>152</v>
      </c>
      <c r="J32" s="4">
        <v>70</v>
      </c>
      <c r="K32" s="4">
        <v>30</v>
      </c>
      <c r="L32" s="4">
        <v>0</v>
      </c>
      <c r="M32" s="4" t="s">
        <v>34</v>
      </c>
      <c r="N32" s="16">
        <v>130</v>
      </c>
      <c r="O32" s="4" t="s">
        <v>13</v>
      </c>
      <c r="P32" s="4" t="s">
        <v>91</v>
      </c>
    </row>
    <row r="33" spans="1:16" x14ac:dyDescent="0.35">
      <c r="A33" s="5" t="s">
        <v>274</v>
      </c>
      <c r="B33" s="4" t="s">
        <v>8</v>
      </c>
      <c r="C33" s="31">
        <v>7.7777500000000002</v>
      </c>
      <c r="D33" s="31">
        <v>7.7361800000000001</v>
      </c>
      <c r="E33" s="31">
        <v>4.1031999999999999E-2</v>
      </c>
      <c r="F33" s="31">
        <v>5.4302099999999998E-4</v>
      </c>
      <c r="G33" s="26">
        <v>7.8198699999999999</v>
      </c>
      <c r="H33" s="31">
        <v>212.67099999999999</v>
      </c>
      <c r="I33" s="11" t="s">
        <v>152</v>
      </c>
      <c r="J33" s="4">
        <v>80</v>
      </c>
      <c r="K33" s="4">
        <v>20</v>
      </c>
      <c r="L33" s="4">
        <v>0</v>
      </c>
      <c r="M33" s="4" t="s">
        <v>35</v>
      </c>
      <c r="N33" s="16">
        <v>120</v>
      </c>
      <c r="O33" s="4" t="s">
        <v>13</v>
      </c>
      <c r="P33" s="4" t="s">
        <v>91</v>
      </c>
    </row>
    <row r="34" spans="1:16" x14ac:dyDescent="0.35">
      <c r="A34" s="5" t="s">
        <v>275</v>
      </c>
      <c r="B34" s="4" t="s">
        <v>9</v>
      </c>
      <c r="C34" s="31">
        <v>26.8627</v>
      </c>
      <c r="D34" s="31">
        <v>26.067799999999998</v>
      </c>
      <c r="E34" s="31">
        <v>0.72249399999999997</v>
      </c>
      <c r="F34" s="31">
        <v>7.2365899999999997E-2</v>
      </c>
      <c r="G34" s="26">
        <v>27.729900000000001</v>
      </c>
      <c r="H34" s="31">
        <v>209.5</v>
      </c>
      <c r="I34" s="11">
        <v>100</v>
      </c>
      <c r="J34" s="4">
        <v>20</v>
      </c>
      <c r="K34" s="4">
        <v>80</v>
      </c>
      <c r="L34" s="4">
        <v>0</v>
      </c>
      <c r="M34" s="4" t="s">
        <v>28</v>
      </c>
      <c r="N34" s="16">
        <v>180</v>
      </c>
      <c r="O34" s="4" t="s">
        <v>12</v>
      </c>
      <c r="P34" s="4" t="s">
        <v>91</v>
      </c>
    </row>
    <row r="35" spans="1:16" x14ac:dyDescent="0.35">
      <c r="A35" s="5" t="s">
        <v>275</v>
      </c>
      <c r="B35" s="4" t="s">
        <v>9</v>
      </c>
      <c r="C35" s="31">
        <v>4.2830899999999996</v>
      </c>
      <c r="D35" s="31">
        <v>4.1947799999999997</v>
      </c>
      <c r="E35" s="31">
        <v>7.96491E-2</v>
      </c>
      <c r="F35" s="31">
        <v>8.6592600000000002E-3</v>
      </c>
      <c r="G35" s="26">
        <v>4.3800600000000003</v>
      </c>
      <c r="H35" s="31">
        <v>211.839</v>
      </c>
      <c r="I35" s="11">
        <v>20</v>
      </c>
      <c r="J35" s="4">
        <v>18</v>
      </c>
      <c r="K35" s="4">
        <v>2</v>
      </c>
      <c r="L35" s="4">
        <v>0</v>
      </c>
      <c r="M35" s="4" t="s">
        <v>38</v>
      </c>
      <c r="N35" s="16">
        <v>22</v>
      </c>
      <c r="O35" s="4" t="s">
        <v>13</v>
      </c>
      <c r="P35" s="4" t="s">
        <v>91</v>
      </c>
    </row>
    <row r="36" spans="1:16" x14ac:dyDescent="0.35">
      <c r="A36" s="5" t="s">
        <v>275</v>
      </c>
      <c r="B36" s="4" t="s">
        <v>8</v>
      </c>
      <c r="C36" s="31">
        <v>25.5852</v>
      </c>
      <c r="D36" s="31">
        <v>24.470800000000001</v>
      </c>
      <c r="E36" s="31">
        <v>0.94079299999999999</v>
      </c>
      <c r="F36" s="31">
        <v>0.17360200000000001</v>
      </c>
      <c r="G36" s="26">
        <v>26.873200000000001</v>
      </c>
      <c r="H36" s="31">
        <v>208.714</v>
      </c>
      <c r="I36" s="11">
        <v>80</v>
      </c>
      <c r="J36" s="4">
        <v>75</v>
      </c>
      <c r="K36" s="4">
        <v>4</v>
      </c>
      <c r="L36" s="4">
        <v>1</v>
      </c>
      <c r="M36" s="4" t="s">
        <v>37</v>
      </c>
      <c r="N36" s="16">
        <v>86</v>
      </c>
      <c r="O36" s="4" t="s">
        <v>13</v>
      </c>
      <c r="P36" s="4" t="s">
        <v>91</v>
      </c>
    </row>
    <row r="37" spans="1:16" x14ac:dyDescent="0.35">
      <c r="A37" s="5" t="s">
        <v>275</v>
      </c>
      <c r="B37" s="4" t="s">
        <v>8</v>
      </c>
      <c r="C37" s="31">
        <v>24.0578</v>
      </c>
      <c r="D37" s="31">
        <v>22.753299999999999</v>
      </c>
      <c r="E37" s="31">
        <v>1.0739000000000001</v>
      </c>
      <c r="F37" s="31">
        <v>0.230541</v>
      </c>
      <c r="G37" s="26">
        <v>25.592700000000001</v>
      </c>
      <c r="H37" s="31">
        <v>207.90899999999999</v>
      </c>
      <c r="I37" s="11">
        <v>80</v>
      </c>
      <c r="J37" s="4">
        <v>75</v>
      </c>
      <c r="K37" s="4">
        <v>4</v>
      </c>
      <c r="L37" s="4">
        <v>1</v>
      </c>
      <c r="M37" s="4" t="s">
        <v>37</v>
      </c>
      <c r="N37" s="16">
        <v>86</v>
      </c>
      <c r="O37" s="4" t="s">
        <v>13</v>
      </c>
      <c r="P37" s="4" t="s">
        <v>91</v>
      </c>
    </row>
    <row r="38" spans="1:16" x14ac:dyDescent="0.35">
      <c r="A38" s="5" t="s">
        <v>276</v>
      </c>
      <c r="B38" s="4" t="s">
        <v>9</v>
      </c>
      <c r="C38" s="31">
        <v>9.1769499999999997</v>
      </c>
      <c r="D38" s="31">
        <v>9.0708500000000001</v>
      </c>
      <c r="E38" s="31">
        <v>9.94279E-2</v>
      </c>
      <c r="F38" s="31">
        <v>6.6748099999999998E-3</v>
      </c>
      <c r="G38" s="26">
        <v>9.2897300000000005</v>
      </c>
      <c r="H38" s="31">
        <v>213.20699999999999</v>
      </c>
      <c r="I38" s="11">
        <v>100</v>
      </c>
      <c r="J38" s="4">
        <v>30</v>
      </c>
      <c r="K38" s="4">
        <v>70</v>
      </c>
      <c r="L38" s="4">
        <v>0</v>
      </c>
      <c r="M38" s="4" t="s">
        <v>27</v>
      </c>
      <c r="N38" s="16">
        <v>170</v>
      </c>
      <c r="O38" s="4" t="s">
        <v>12</v>
      </c>
      <c r="P38" s="4" t="s">
        <v>91</v>
      </c>
    </row>
    <row r="39" spans="1:16" x14ac:dyDescent="0.35">
      <c r="A39" s="5" t="s">
        <v>276</v>
      </c>
      <c r="B39" s="4" t="s">
        <v>9</v>
      </c>
      <c r="C39" s="31">
        <v>9.6876800000000003</v>
      </c>
      <c r="D39" s="31">
        <v>9.5687499999999996</v>
      </c>
      <c r="E39" s="31">
        <v>0.111854</v>
      </c>
      <c r="F39" s="31">
        <v>7.07904E-3</v>
      </c>
      <c r="G39" s="26">
        <v>9.8137000000000008</v>
      </c>
      <c r="H39" s="31">
        <v>212.869</v>
      </c>
      <c r="I39" s="11">
        <v>100</v>
      </c>
      <c r="J39" s="4">
        <v>20</v>
      </c>
      <c r="K39" s="4">
        <v>80</v>
      </c>
      <c r="L39" s="4">
        <v>0</v>
      </c>
      <c r="M39" s="4" t="s">
        <v>28</v>
      </c>
      <c r="N39" s="16">
        <v>180</v>
      </c>
      <c r="O39" s="4" t="s">
        <v>12</v>
      </c>
      <c r="P39" s="4" t="s">
        <v>91</v>
      </c>
    </row>
    <row r="40" spans="1:16" x14ac:dyDescent="0.35">
      <c r="A40" s="5" t="s">
        <v>276</v>
      </c>
      <c r="B40" s="4" t="s">
        <v>8</v>
      </c>
      <c r="C40" s="31">
        <v>85.503699999999995</v>
      </c>
      <c r="D40" s="31">
        <v>60.9985</v>
      </c>
      <c r="E40" s="31">
        <v>18.198599999999999</v>
      </c>
      <c r="F40" s="31">
        <v>6.3065699999999998</v>
      </c>
      <c r="G40" s="26">
        <v>116.315</v>
      </c>
      <c r="H40" s="31">
        <v>190.048</v>
      </c>
      <c r="I40" s="11">
        <v>100</v>
      </c>
      <c r="J40" s="4">
        <v>0</v>
      </c>
      <c r="K40" s="4">
        <v>85</v>
      </c>
      <c r="L40" s="4">
        <v>15</v>
      </c>
      <c r="M40" s="4" t="s">
        <v>39</v>
      </c>
      <c r="N40" s="16">
        <v>215</v>
      </c>
      <c r="O40" s="4" t="s">
        <v>12</v>
      </c>
      <c r="P40" s="4" t="s">
        <v>91</v>
      </c>
    </row>
    <row r="41" spans="1:16" x14ac:dyDescent="0.35">
      <c r="A41" s="5" t="s">
        <v>276</v>
      </c>
      <c r="B41" s="4" t="s">
        <v>8</v>
      </c>
      <c r="C41" s="31">
        <v>80.332999999999998</v>
      </c>
      <c r="D41" s="31">
        <v>64.638000000000005</v>
      </c>
      <c r="E41" s="31">
        <v>12.9466</v>
      </c>
      <c r="F41" s="31">
        <v>2.74837</v>
      </c>
      <c r="G41" s="26">
        <v>98.776300000000006</v>
      </c>
      <c r="H41" s="31">
        <v>195.708</v>
      </c>
      <c r="I41" s="11">
        <v>100</v>
      </c>
      <c r="J41" s="4">
        <v>0</v>
      </c>
      <c r="K41" s="4">
        <v>100</v>
      </c>
      <c r="L41" s="4">
        <v>0</v>
      </c>
      <c r="M41" s="4" t="s">
        <v>16</v>
      </c>
      <c r="N41" s="16">
        <v>200</v>
      </c>
      <c r="O41" s="4" t="s">
        <v>12</v>
      </c>
      <c r="P41" s="4" t="s">
        <v>91</v>
      </c>
    </row>
    <row r="42" spans="1:16" x14ac:dyDescent="0.35">
      <c r="A42" s="5" t="s">
        <v>277</v>
      </c>
      <c r="B42" s="4" t="s">
        <v>9</v>
      </c>
      <c r="C42" s="31"/>
      <c r="D42" s="31"/>
      <c r="E42" s="31"/>
      <c r="F42" s="31"/>
      <c r="G42" s="26"/>
      <c r="H42" s="31"/>
      <c r="I42" s="11"/>
      <c r="J42" s="4"/>
      <c r="K42" s="4"/>
      <c r="L42" s="4"/>
      <c r="M42" s="4"/>
      <c r="N42" s="16"/>
      <c r="O42" s="4"/>
      <c r="P42" s="4" t="s">
        <v>244</v>
      </c>
    </row>
    <row r="43" spans="1:16" x14ac:dyDescent="0.35">
      <c r="A43" s="5" t="s">
        <v>277</v>
      </c>
      <c r="B43" s="4" t="s">
        <v>9</v>
      </c>
      <c r="C43" s="31"/>
      <c r="D43" s="31"/>
      <c r="E43" s="31"/>
      <c r="F43" s="31"/>
      <c r="G43" s="26"/>
      <c r="H43" s="31"/>
      <c r="I43" s="11"/>
      <c r="J43" s="4"/>
      <c r="K43" s="4"/>
      <c r="L43" s="4"/>
      <c r="M43" s="4"/>
      <c r="N43" s="16"/>
      <c r="O43" s="4"/>
      <c r="P43" s="4" t="s">
        <v>244</v>
      </c>
    </row>
    <row r="44" spans="1:16" x14ac:dyDescent="0.35">
      <c r="A44" s="5" t="s">
        <v>277</v>
      </c>
      <c r="B44" s="4" t="s">
        <v>8</v>
      </c>
      <c r="C44" s="31">
        <v>23.794499999999999</v>
      </c>
      <c r="D44" s="31">
        <v>23.310500000000001</v>
      </c>
      <c r="E44" s="31">
        <v>0.46957599999999999</v>
      </c>
      <c r="F44" s="31">
        <v>1.4371E-2</v>
      </c>
      <c r="G44" s="26">
        <v>24.2928</v>
      </c>
      <c r="H44" s="31">
        <v>210.30099999999999</v>
      </c>
      <c r="I44" s="11">
        <v>100</v>
      </c>
      <c r="J44" s="4">
        <v>0</v>
      </c>
      <c r="K44" s="4">
        <v>100</v>
      </c>
      <c r="L44" s="4">
        <v>0</v>
      </c>
      <c r="M44" s="4" t="s">
        <v>16</v>
      </c>
      <c r="N44" s="16">
        <v>200</v>
      </c>
      <c r="O44" s="4" t="s">
        <v>12</v>
      </c>
      <c r="P44" s="4" t="s">
        <v>91</v>
      </c>
    </row>
    <row r="45" spans="1:16" x14ac:dyDescent="0.35">
      <c r="A45" s="5" t="s">
        <v>277</v>
      </c>
      <c r="B45" s="4" t="s">
        <v>8</v>
      </c>
      <c r="C45" s="31">
        <v>24.325399999999998</v>
      </c>
      <c r="D45" s="31">
        <v>23.601900000000001</v>
      </c>
      <c r="E45" s="31">
        <v>0.692357</v>
      </c>
      <c r="F45" s="31">
        <v>3.11414E-2</v>
      </c>
      <c r="G45" s="26">
        <v>25.08</v>
      </c>
      <c r="H45" s="31">
        <v>209.46100000000001</v>
      </c>
      <c r="I45" s="11">
        <v>100</v>
      </c>
      <c r="J45" s="4">
        <v>0</v>
      </c>
      <c r="K45" s="4">
        <v>100</v>
      </c>
      <c r="L45" s="4">
        <v>0</v>
      </c>
      <c r="M45" s="4" t="s">
        <v>16</v>
      </c>
      <c r="N45" s="16">
        <v>200</v>
      </c>
      <c r="O45" s="4" t="s">
        <v>12</v>
      </c>
      <c r="P45" s="4" t="s">
        <v>91</v>
      </c>
    </row>
    <row r="46" spans="1:16" x14ac:dyDescent="0.35">
      <c r="A46" s="5" t="s">
        <v>278</v>
      </c>
      <c r="B46" s="4" t="s">
        <v>9</v>
      </c>
      <c r="C46" s="31">
        <v>1.09588</v>
      </c>
      <c r="D46" s="31">
        <v>0.99781299999999995</v>
      </c>
      <c r="E46" s="31">
        <v>7.3778700000000003E-2</v>
      </c>
      <c r="F46" s="31">
        <v>2.4292999999999999E-2</v>
      </c>
      <c r="G46" s="26">
        <v>1.2182500000000001</v>
      </c>
      <c r="H46" s="31">
        <v>206.39500000000001</v>
      </c>
      <c r="I46" s="11" t="s">
        <v>158</v>
      </c>
      <c r="J46" s="4">
        <v>0</v>
      </c>
      <c r="K46" s="4">
        <v>1</v>
      </c>
      <c r="L46" s="4">
        <v>0</v>
      </c>
      <c r="M46" s="4" t="s">
        <v>41</v>
      </c>
      <c r="N46" s="16">
        <v>2</v>
      </c>
      <c r="O46" s="4" t="s">
        <v>12</v>
      </c>
      <c r="P46" s="4" t="s">
        <v>91</v>
      </c>
    </row>
    <row r="47" spans="1:16" x14ac:dyDescent="0.35">
      <c r="A47" s="5" t="s">
        <v>278</v>
      </c>
      <c r="B47" s="4" t="s">
        <v>9</v>
      </c>
      <c r="C47" s="31">
        <v>3.2723499999999999</v>
      </c>
      <c r="D47" s="31">
        <v>3.0052300000000001</v>
      </c>
      <c r="E47" s="31">
        <v>0.21684</v>
      </c>
      <c r="F47" s="31">
        <v>5.0281699999999999E-2</v>
      </c>
      <c r="G47" s="26">
        <v>3.5897600000000001</v>
      </c>
      <c r="H47" s="31">
        <v>205.86799999999999</v>
      </c>
      <c r="I47" s="11" t="s">
        <v>159</v>
      </c>
      <c r="J47" s="4">
        <v>0</v>
      </c>
      <c r="K47" s="4">
        <v>2</v>
      </c>
      <c r="L47" s="4">
        <v>0</v>
      </c>
      <c r="M47" s="4" t="s">
        <v>42</v>
      </c>
      <c r="N47" s="16">
        <v>4</v>
      </c>
      <c r="O47" s="4" t="s">
        <v>12</v>
      </c>
      <c r="P47" s="4" t="s">
        <v>91</v>
      </c>
    </row>
    <row r="48" spans="1:16" x14ac:dyDescent="0.35">
      <c r="A48" s="5" t="s">
        <v>278</v>
      </c>
      <c r="B48" s="4" t="s">
        <v>8</v>
      </c>
      <c r="C48" s="31">
        <v>14.8202</v>
      </c>
      <c r="D48" s="31">
        <v>14.648199999999999</v>
      </c>
      <c r="E48" s="31">
        <v>0.16789100000000001</v>
      </c>
      <c r="F48" s="31">
        <v>4.13891E-3</v>
      </c>
      <c r="G48" s="26">
        <v>14.9964</v>
      </c>
      <c r="H48" s="31">
        <v>211.49199999999999</v>
      </c>
      <c r="I48" s="11" t="s">
        <v>152</v>
      </c>
      <c r="J48" s="4">
        <v>15</v>
      </c>
      <c r="K48" s="4">
        <v>85</v>
      </c>
      <c r="L48" s="4">
        <v>0</v>
      </c>
      <c r="M48" s="4" t="s">
        <v>40</v>
      </c>
      <c r="N48" s="16">
        <v>185</v>
      </c>
      <c r="O48" s="4" t="s">
        <v>12</v>
      </c>
      <c r="P48" s="4" t="s">
        <v>91</v>
      </c>
    </row>
    <row r="49" spans="1:16" x14ac:dyDescent="0.35">
      <c r="A49" s="5" t="s">
        <v>278</v>
      </c>
      <c r="B49" s="4" t="s">
        <v>8</v>
      </c>
      <c r="C49" s="31">
        <v>13.5586</v>
      </c>
      <c r="D49" s="31">
        <v>13.4413</v>
      </c>
      <c r="E49" s="31">
        <v>0.112678</v>
      </c>
      <c r="F49" s="31">
        <v>4.6440600000000002E-3</v>
      </c>
      <c r="G49" s="26">
        <v>13.6806</v>
      </c>
      <c r="H49" s="31">
        <v>212.08</v>
      </c>
      <c r="I49" s="11" t="s">
        <v>152</v>
      </c>
      <c r="J49" s="4">
        <v>15</v>
      </c>
      <c r="K49" s="4">
        <v>85</v>
      </c>
      <c r="L49" s="4">
        <v>0</v>
      </c>
      <c r="M49" s="4" t="s">
        <v>40</v>
      </c>
      <c r="N49" s="16">
        <v>185</v>
      </c>
      <c r="O49" s="4" t="s">
        <v>12</v>
      </c>
      <c r="P49" s="4" t="s">
        <v>91</v>
      </c>
    </row>
    <row r="50" spans="1:16" x14ac:dyDescent="0.35">
      <c r="A50" s="5" t="s">
        <v>279</v>
      </c>
      <c r="B50" s="4" t="s">
        <v>9</v>
      </c>
      <c r="C50" s="31">
        <v>3.3109899999999999</v>
      </c>
      <c r="D50" s="31">
        <v>3.0735299999999999</v>
      </c>
      <c r="E50" s="31">
        <v>0.198463</v>
      </c>
      <c r="F50" s="31">
        <v>3.8997299999999999E-2</v>
      </c>
      <c r="G50" s="26">
        <v>3.58745</v>
      </c>
      <c r="H50" s="31">
        <v>205.636</v>
      </c>
      <c r="I50" s="11" t="s">
        <v>155</v>
      </c>
      <c r="J50" s="4">
        <v>0</v>
      </c>
      <c r="K50" s="4">
        <v>10</v>
      </c>
      <c r="L50" s="4">
        <v>5</v>
      </c>
      <c r="M50" s="4" t="s">
        <v>44</v>
      </c>
      <c r="N50" s="16">
        <v>35</v>
      </c>
      <c r="O50" s="4" t="s">
        <v>12</v>
      </c>
      <c r="P50" s="4" t="s">
        <v>91</v>
      </c>
    </row>
    <row r="51" spans="1:16" x14ac:dyDescent="0.35">
      <c r="A51" s="5" t="s">
        <v>279</v>
      </c>
      <c r="B51" s="4" t="s">
        <v>8</v>
      </c>
      <c r="C51" s="31">
        <v>17.2408</v>
      </c>
      <c r="D51" s="31">
        <v>17.0243</v>
      </c>
      <c r="E51" s="31">
        <v>0.20640500000000001</v>
      </c>
      <c r="F51" s="31">
        <v>1.0084600000000001E-2</v>
      </c>
      <c r="G51" s="26">
        <v>17.467400000000001</v>
      </c>
      <c r="H51" s="31">
        <v>211.43299999999999</v>
      </c>
      <c r="I51" s="11" t="s">
        <v>152</v>
      </c>
      <c r="J51" s="4">
        <v>10</v>
      </c>
      <c r="K51" s="4">
        <v>90</v>
      </c>
      <c r="L51" s="4">
        <v>0</v>
      </c>
      <c r="M51" s="4" t="s">
        <v>43</v>
      </c>
      <c r="N51" s="16">
        <v>190</v>
      </c>
      <c r="O51" s="4" t="s">
        <v>12</v>
      </c>
      <c r="P51" s="4" t="s">
        <v>91</v>
      </c>
    </row>
    <row r="52" spans="1:16" x14ac:dyDescent="0.35">
      <c r="A52" s="5" t="s">
        <v>279</v>
      </c>
      <c r="B52" s="4" t="s">
        <v>8</v>
      </c>
      <c r="C52" s="31">
        <v>23.0809</v>
      </c>
      <c r="D52" s="31">
        <v>22.601400000000002</v>
      </c>
      <c r="E52" s="31">
        <v>0.464306</v>
      </c>
      <c r="F52" s="31">
        <v>1.5158E-2</v>
      </c>
      <c r="G52" s="26">
        <v>23.575500000000002</v>
      </c>
      <c r="H52" s="31">
        <v>210.07900000000001</v>
      </c>
      <c r="I52" s="11" t="s">
        <v>152</v>
      </c>
      <c r="J52" s="4">
        <v>10</v>
      </c>
      <c r="K52" s="4">
        <v>90</v>
      </c>
      <c r="L52" s="4">
        <v>0</v>
      </c>
      <c r="M52" s="4" t="s">
        <v>43</v>
      </c>
      <c r="N52" s="16">
        <v>190</v>
      </c>
      <c r="O52" s="4" t="s">
        <v>12</v>
      </c>
      <c r="P52" s="4" t="s">
        <v>91</v>
      </c>
    </row>
    <row r="53" spans="1:16" x14ac:dyDescent="0.35">
      <c r="A53" s="5" t="s">
        <v>280</v>
      </c>
      <c r="B53" s="4" t="s">
        <v>9</v>
      </c>
      <c r="C53" s="31">
        <v>3.8175400000000002</v>
      </c>
      <c r="D53" s="31">
        <v>3.78687</v>
      </c>
      <c r="E53" s="31">
        <v>2.9306700000000001E-2</v>
      </c>
      <c r="F53" s="31">
        <v>1.3637E-3</v>
      </c>
      <c r="G53" s="26">
        <v>3.8495699999999999</v>
      </c>
      <c r="H53" s="31">
        <v>213.68799999999999</v>
      </c>
      <c r="I53" s="11" t="s">
        <v>160</v>
      </c>
      <c r="J53" s="4">
        <v>0</v>
      </c>
      <c r="K53" s="4">
        <v>20</v>
      </c>
      <c r="L53" s="4">
        <v>0</v>
      </c>
      <c r="M53" s="4" t="s">
        <v>26</v>
      </c>
      <c r="N53" s="16">
        <v>40</v>
      </c>
      <c r="O53" s="4" t="s">
        <v>12</v>
      </c>
      <c r="P53" s="4" t="s">
        <v>91</v>
      </c>
    </row>
    <row r="54" spans="1:16" x14ac:dyDescent="0.35">
      <c r="A54" s="5" t="s">
        <v>280</v>
      </c>
      <c r="B54" s="4" t="s">
        <v>9</v>
      </c>
      <c r="C54" s="31">
        <v>2.2101999999999999</v>
      </c>
      <c r="D54" s="31">
        <v>2.1813199999999999</v>
      </c>
      <c r="E54" s="31">
        <v>2.6070699999999999E-2</v>
      </c>
      <c r="F54" s="31">
        <v>2.8032999999999999E-3</v>
      </c>
      <c r="G54" s="26">
        <v>2.2418800000000001</v>
      </c>
      <c r="H54" s="31">
        <v>213.48</v>
      </c>
      <c r="I54" s="11" t="s">
        <v>157</v>
      </c>
      <c r="J54" s="4">
        <v>0</v>
      </c>
      <c r="K54" s="4">
        <v>10</v>
      </c>
      <c r="L54" s="4">
        <v>0</v>
      </c>
      <c r="M54" s="4" t="s">
        <v>18</v>
      </c>
      <c r="N54" s="16">
        <v>20</v>
      </c>
      <c r="O54" s="4" t="s">
        <v>12</v>
      </c>
      <c r="P54" s="4" t="s">
        <v>91</v>
      </c>
    </row>
    <row r="55" spans="1:16" x14ac:dyDescent="0.35">
      <c r="A55" s="5" t="s">
        <v>280</v>
      </c>
      <c r="B55" s="4" t="s">
        <v>9</v>
      </c>
      <c r="C55" s="31">
        <v>0.14596100000000001</v>
      </c>
      <c r="D55" s="31">
        <v>0.145619</v>
      </c>
      <c r="E55" s="31">
        <v>3.4182899999999998E-4</v>
      </c>
      <c r="F55" s="31">
        <v>0</v>
      </c>
      <c r="G55" s="26">
        <v>0.14630299999999999</v>
      </c>
      <c r="H55" s="31">
        <v>214.62100000000001</v>
      </c>
      <c r="I55" s="11">
        <v>1</v>
      </c>
      <c r="J55" s="4">
        <v>0</v>
      </c>
      <c r="K55" s="4">
        <v>1</v>
      </c>
      <c r="L55" s="4">
        <v>0</v>
      </c>
      <c r="M55" s="4" t="s">
        <v>41</v>
      </c>
      <c r="N55" s="16">
        <v>2</v>
      </c>
      <c r="O55" s="4" t="s">
        <v>12</v>
      </c>
      <c r="P55" s="4" t="s">
        <v>91</v>
      </c>
    </row>
    <row r="56" spans="1:16" x14ac:dyDescent="0.35">
      <c r="A56" s="5" t="s">
        <v>280</v>
      </c>
      <c r="B56" s="4" t="s">
        <v>8</v>
      </c>
      <c r="C56" s="31">
        <v>8.4544999999999995</v>
      </c>
      <c r="D56" s="31">
        <v>8.2296899999999997</v>
      </c>
      <c r="E56" s="31">
        <v>0.20791000000000001</v>
      </c>
      <c r="F56" s="31">
        <v>1.6900800000000001E-2</v>
      </c>
      <c r="G56" s="26">
        <v>8.6962100000000007</v>
      </c>
      <c r="H56" s="31">
        <v>212.52</v>
      </c>
      <c r="I56" s="11" t="s">
        <v>152</v>
      </c>
      <c r="J56" s="4">
        <v>70</v>
      </c>
      <c r="K56" s="4">
        <v>30</v>
      </c>
      <c r="L56" s="4">
        <v>0</v>
      </c>
      <c r="M56" s="4" t="s">
        <v>34</v>
      </c>
      <c r="N56" s="16">
        <v>130</v>
      </c>
      <c r="O56" s="4" t="s">
        <v>13</v>
      </c>
      <c r="P56" s="4" t="s">
        <v>91</v>
      </c>
    </row>
    <row r="57" spans="1:16" x14ac:dyDescent="0.35">
      <c r="A57" s="5" t="s">
        <v>280</v>
      </c>
      <c r="B57" s="4" t="s">
        <v>8</v>
      </c>
      <c r="C57" s="31">
        <v>11.218400000000001</v>
      </c>
      <c r="D57" s="31">
        <v>10.497400000000001</v>
      </c>
      <c r="E57" s="31">
        <v>0.69112499999999999</v>
      </c>
      <c r="F57" s="31">
        <v>2.9894500000000001E-2</v>
      </c>
      <c r="G57" s="26">
        <v>11.9693</v>
      </c>
      <c r="H57" s="31">
        <v>209.017</v>
      </c>
      <c r="I57" s="11" t="s">
        <v>152</v>
      </c>
      <c r="J57" s="4">
        <v>70</v>
      </c>
      <c r="K57" s="4">
        <v>30</v>
      </c>
      <c r="L57" s="4">
        <v>0</v>
      </c>
      <c r="M57" s="4" t="s">
        <v>34</v>
      </c>
      <c r="N57" s="16">
        <v>130</v>
      </c>
      <c r="O57" s="4" t="s">
        <v>13</v>
      </c>
      <c r="P57" s="4" t="s">
        <v>91</v>
      </c>
    </row>
    <row r="58" spans="1:16" x14ac:dyDescent="0.35">
      <c r="A58" s="5" t="s">
        <v>281</v>
      </c>
      <c r="B58" s="4" t="s">
        <v>9</v>
      </c>
      <c r="C58" s="31">
        <v>1.73559</v>
      </c>
      <c r="D58" s="31">
        <v>1.70156</v>
      </c>
      <c r="E58" s="31">
        <v>2.56978E-2</v>
      </c>
      <c r="F58" s="31">
        <v>8.3306000000000005E-3</v>
      </c>
      <c r="G58" s="26">
        <v>1.7779499999999999</v>
      </c>
      <c r="H58" s="31">
        <v>211.255</v>
      </c>
      <c r="I58" s="11" t="s">
        <v>159</v>
      </c>
      <c r="J58" s="4">
        <v>2</v>
      </c>
      <c r="K58" s="4">
        <v>0</v>
      </c>
      <c r="L58" s="4">
        <v>0</v>
      </c>
      <c r="M58" s="4" t="s">
        <v>45</v>
      </c>
      <c r="N58" s="16">
        <v>2</v>
      </c>
      <c r="O58" s="4" t="s">
        <v>13</v>
      </c>
      <c r="P58" s="4" t="s">
        <v>91</v>
      </c>
    </row>
    <row r="59" spans="1:16" x14ac:dyDescent="0.35">
      <c r="A59" s="5" t="s">
        <v>281</v>
      </c>
      <c r="B59" s="4" t="s">
        <v>8</v>
      </c>
      <c r="C59" s="31">
        <v>29.8383</v>
      </c>
      <c r="D59" s="31">
        <v>29.028600000000001</v>
      </c>
      <c r="E59" s="31">
        <v>0.784748</v>
      </c>
      <c r="F59" s="31">
        <v>2.4892000000000001E-2</v>
      </c>
      <c r="G59" s="26">
        <v>30.672799999999999</v>
      </c>
      <c r="H59" s="31">
        <v>208.441</v>
      </c>
      <c r="I59" s="11" t="s">
        <v>152</v>
      </c>
      <c r="J59" s="4">
        <v>10</v>
      </c>
      <c r="K59" s="4">
        <v>90</v>
      </c>
      <c r="L59" s="4">
        <v>0</v>
      </c>
      <c r="M59" s="4" t="s">
        <v>43</v>
      </c>
      <c r="N59" s="16">
        <v>190</v>
      </c>
      <c r="O59" s="4" t="s">
        <v>12</v>
      </c>
      <c r="P59" s="4" t="s">
        <v>91</v>
      </c>
    </row>
    <row r="60" spans="1:16" x14ac:dyDescent="0.35">
      <c r="A60" s="5" t="s">
        <v>281</v>
      </c>
      <c r="B60" s="4" t="s">
        <v>8</v>
      </c>
      <c r="C60" s="31">
        <v>42.133600000000001</v>
      </c>
      <c r="D60" s="31">
        <v>40.093499999999999</v>
      </c>
      <c r="E60" s="31">
        <v>1.95364</v>
      </c>
      <c r="F60" s="31">
        <v>8.6499199999999998E-2</v>
      </c>
      <c r="G60" s="26">
        <v>44.260199999999998</v>
      </c>
      <c r="H60" s="31">
        <v>206.08099999999999</v>
      </c>
      <c r="I60" s="11" t="s">
        <v>152</v>
      </c>
      <c r="J60" s="4">
        <v>0</v>
      </c>
      <c r="K60" s="4">
        <v>100</v>
      </c>
      <c r="L60" s="4">
        <v>0</v>
      </c>
      <c r="M60" s="4" t="s">
        <v>16</v>
      </c>
      <c r="N60" s="16">
        <v>200</v>
      </c>
      <c r="O60" s="4" t="s">
        <v>12</v>
      </c>
      <c r="P60" s="4" t="s">
        <v>91</v>
      </c>
    </row>
    <row r="61" spans="1:16" x14ac:dyDescent="0.35">
      <c r="A61" s="5" t="s">
        <v>282</v>
      </c>
      <c r="B61" s="4" t="s">
        <v>8</v>
      </c>
      <c r="C61" s="31">
        <v>32.4786</v>
      </c>
      <c r="D61" s="31">
        <v>29.634599999999999</v>
      </c>
      <c r="E61" s="31">
        <v>2.3786</v>
      </c>
      <c r="F61" s="31">
        <v>0.46541500000000002</v>
      </c>
      <c r="G61" s="26">
        <v>35.787999999999997</v>
      </c>
      <c r="H61" s="31">
        <v>204.63</v>
      </c>
      <c r="I61" s="11" t="s">
        <v>152</v>
      </c>
      <c r="J61" s="4">
        <v>0</v>
      </c>
      <c r="K61" s="4">
        <v>90</v>
      </c>
      <c r="L61" s="4">
        <v>10</v>
      </c>
      <c r="M61" s="4" t="s">
        <v>46</v>
      </c>
      <c r="N61" s="16">
        <v>210</v>
      </c>
      <c r="O61" s="4" t="s">
        <v>12</v>
      </c>
      <c r="P61" s="4" t="s">
        <v>91</v>
      </c>
    </row>
    <row r="62" spans="1:16" x14ac:dyDescent="0.35">
      <c r="A62" s="5" t="s">
        <v>282</v>
      </c>
      <c r="B62" s="4" t="s">
        <v>8</v>
      </c>
      <c r="C62" s="31">
        <v>61.173299999999998</v>
      </c>
      <c r="D62" s="31">
        <v>54.115299999999998</v>
      </c>
      <c r="E62" s="31">
        <v>6.1981599999999997</v>
      </c>
      <c r="F62" s="31">
        <v>0.85984300000000002</v>
      </c>
      <c r="G62" s="26">
        <v>69.091200000000001</v>
      </c>
      <c r="H62" s="31">
        <v>201.22900000000001</v>
      </c>
      <c r="I62" s="11" t="s">
        <v>152</v>
      </c>
      <c r="J62" s="4">
        <v>0</v>
      </c>
      <c r="K62" s="4">
        <v>95</v>
      </c>
      <c r="L62" s="4">
        <v>5</v>
      </c>
      <c r="M62" s="4" t="s">
        <v>47</v>
      </c>
      <c r="N62" s="16">
        <v>205</v>
      </c>
      <c r="O62" s="4" t="s">
        <v>12</v>
      </c>
      <c r="P62" s="4" t="s">
        <v>91</v>
      </c>
    </row>
    <row r="63" spans="1:16" x14ac:dyDescent="0.35">
      <c r="A63" s="5" t="s">
        <v>283</v>
      </c>
      <c r="B63" s="4" t="s">
        <v>9</v>
      </c>
      <c r="C63" s="31">
        <v>30.514600000000002</v>
      </c>
      <c r="D63" s="31">
        <v>28.373899999999999</v>
      </c>
      <c r="E63" s="31">
        <v>2.0454500000000002</v>
      </c>
      <c r="F63" s="31">
        <v>9.5232800000000006E-2</v>
      </c>
      <c r="G63" s="26">
        <v>32.750500000000002</v>
      </c>
      <c r="H63" s="31">
        <v>205.03299999999999</v>
      </c>
      <c r="I63" s="11" t="s">
        <v>152</v>
      </c>
      <c r="J63" s="4">
        <v>0</v>
      </c>
      <c r="K63" s="4">
        <v>100</v>
      </c>
      <c r="L63" s="4">
        <v>0</v>
      </c>
      <c r="M63" s="4" t="s">
        <v>16</v>
      </c>
      <c r="N63" s="16">
        <v>200</v>
      </c>
      <c r="O63" s="4" t="s">
        <v>12</v>
      </c>
      <c r="P63" s="4" t="s">
        <v>91</v>
      </c>
    </row>
    <row r="64" spans="1:16" x14ac:dyDescent="0.35">
      <c r="A64" s="5" t="s">
        <v>283</v>
      </c>
      <c r="B64" s="4" t="s">
        <v>8</v>
      </c>
      <c r="C64" s="31">
        <v>60.092399999999998</v>
      </c>
      <c r="D64" s="31">
        <v>44.826500000000003</v>
      </c>
      <c r="E64" s="31">
        <v>11.237500000000001</v>
      </c>
      <c r="F64" s="31">
        <v>4.0285000000000002</v>
      </c>
      <c r="G64" s="26">
        <v>79.386899999999997</v>
      </c>
      <c r="H64" s="31">
        <v>193.571</v>
      </c>
      <c r="I64" s="11" t="s">
        <v>152</v>
      </c>
      <c r="J64" s="4">
        <v>0</v>
      </c>
      <c r="K64" s="4">
        <v>100</v>
      </c>
      <c r="L64" s="4">
        <v>0</v>
      </c>
      <c r="M64" s="4" t="s">
        <v>16</v>
      </c>
      <c r="N64" s="16">
        <v>200</v>
      </c>
      <c r="O64" s="4" t="s">
        <v>12</v>
      </c>
      <c r="P64" s="4" t="s">
        <v>91</v>
      </c>
    </row>
    <row r="65" spans="1:16" x14ac:dyDescent="0.35">
      <c r="A65" s="5" t="s">
        <v>283</v>
      </c>
      <c r="B65" s="4" t="s">
        <v>8</v>
      </c>
      <c r="C65" s="31">
        <v>43.791200000000003</v>
      </c>
      <c r="D65" s="31">
        <v>38.020899999999997</v>
      </c>
      <c r="E65" s="31">
        <v>5.0667099999999996</v>
      </c>
      <c r="F65" s="31">
        <v>0.70359400000000005</v>
      </c>
      <c r="G65" s="26">
        <v>50.265099999999997</v>
      </c>
      <c r="H65" s="31">
        <v>200.95</v>
      </c>
      <c r="I65" s="11" t="s">
        <v>152</v>
      </c>
      <c r="J65" s="4">
        <v>0</v>
      </c>
      <c r="K65" s="4">
        <v>100</v>
      </c>
      <c r="L65" s="4">
        <v>0</v>
      </c>
      <c r="M65" s="4" t="s">
        <v>16</v>
      </c>
      <c r="N65" s="16">
        <v>200</v>
      </c>
      <c r="O65" s="4" t="s">
        <v>12</v>
      </c>
      <c r="P65" s="4" t="s">
        <v>91</v>
      </c>
    </row>
    <row r="66" spans="1:16" x14ac:dyDescent="0.35">
      <c r="A66" s="5" t="s">
        <v>284</v>
      </c>
      <c r="B66" s="4" t="s">
        <v>9</v>
      </c>
      <c r="C66" s="31">
        <v>74.816699999999997</v>
      </c>
      <c r="D66" s="31">
        <v>61.3887</v>
      </c>
      <c r="E66" s="31">
        <v>9.7152999999999992</v>
      </c>
      <c r="F66" s="31">
        <v>3.7126700000000001</v>
      </c>
      <c r="G66" s="26">
        <v>91.957300000000004</v>
      </c>
      <c r="H66" s="31">
        <v>196.82</v>
      </c>
      <c r="I66" s="11">
        <v>100</v>
      </c>
      <c r="J66" s="4">
        <v>0</v>
      </c>
      <c r="K66" s="4">
        <v>85</v>
      </c>
      <c r="L66" s="4">
        <v>15</v>
      </c>
      <c r="M66" s="4" t="s">
        <v>39</v>
      </c>
      <c r="N66" s="16">
        <v>215</v>
      </c>
      <c r="O66" s="4" t="s">
        <v>12</v>
      </c>
      <c r="P66" s="4" t="s">
        <v>91</v>
      </c>
    </row>
    <row r="67" spans="1:16" x14ac:dyDescent="0.35">
      <c r="A67" s="5" t="s">
        <v>284</v>
      </c>
      <c r="B67" s="4" t="s">
        <v>9</v>
      </c>
      <c r="C67" s="31">
        <v>66.388499999999993</v>
      </c>
      <c r="D67" s="31">
        <v>57.480600000000003</v>
      </c>
      <c r="E67" s="31">
        <v>6.5249800000000002</v>
      </c>
      <c r="F67" s="31">
        <v>2.3829500000000001</v>
      </c>
      <c r="G67" s="26">
        <v>77.679400000000001</v>
      </c>
      <c r="H67" s="31">
        <v>200.363</v>
      </c>
      <c r="I67" s="11">
        <v>100</v>
      </c>
      <c r="J67" s="4">
        <v>0</v>
      </c>
      <c r="K67" s="4">
        <v>88</v>
      </c>
      <c r="L67" s="4">
        <v>12</v>
      </c>
      <c r="M67" s="4" t="s">
        <v>49</v>
      </c>
      <c r="N67" s="16">
        <v>212</v>
      </c>
      <c r="O67" s="4" t="s">
        <v>12</v>
      </c>
      <c r="P67" s="4" t="s">
        <v>91</v>
      </c>
    </row>
    <row r="68" spans="1:16" x14ac:dyDescent="0.35">
      <c r="A68" s="6" t="s">
        <v>284</v>
      </c>
      <c r="B68" s="9" t="s">
        <v>8</v>
      </c>
      <c r="C68" s="31"/>
      <c r="D68" s="31"/>
      <c r="E68" s="31"/>
      <c r="F68" s="31"/>
      <c r="G68" s="26"/>
      <c r="H68" s="31"/>
      <c r="I68" s="11"/>
      <c r="J68" s="10"/>
      <c r="K68" s="10"/>
      <c r="L68" s="10"/>
      <c r="M68" s="4"/>
      <c r="N68" s="16"/>
      <c r="O68" s="4"/>
      <c r="P68" s="4" t="s">
        <v>247</v>
      </c>
    </row>
    <row r="69" spans="1:16" x14ac:dyDescent="0.35">
      <c r="A69" s="5" t="s">
        <v>284</v>
      </c>
      <c r="B69" s="4" t="s">
        <v>8</v>
      </c>
      <c r="C69" s="31"/>
      <c r="D69" s="31"/>
      <c r="E69" s="31"/>
      <c r="F69" s="31"/>
      <c r="G69" s="26"/>
      <c r="H69" s="31"/>
      <c r="I69" s="11"/>
      <c r="J69" s="4"/>
      <c r="K69" s="4"/>
      <c r="L69" s="4"/>
      <c r="M69" s="4"/>
      <c r="N69" s="16"/>
      <c r="O69" s="4"/>
      <c r="P69" s="4" t="s">
        <v>247</v>
      </c>
    </row>
    <row r="70" spans="1:16" x14ac:dyDescent="0.35">
      <c r="A70" s="5" t="s">
        <v>285</v>
      </c>
      <c r="B70" s="4" t="s">
        <v>9</v>
      </c>
      <c r="C70" s="31">
        <v>1.014</v>
      </c>
      <c r="D70" s="31">
        <v>0.998695</v>
      </c>
      <c r="E70" s="31">
        <v>1.2867099999999999E-2</v>
      </c>
      <c r="F70" s="31">
        <v>2.4369499999999998E-3</v>
      </c>
      <c r="G70" s="26">
        <v>1.0317400000000001</v>
      </c>
      <c r="H70" s="31">
        <v>213.53399999999999</v>
      </c>
      <c r="I70" s="11" t="s">
        <v>161</v>
      </c>
      <c r="J70" s="4">
        <v>0</v>
      </c>
      <c r="K70" s="4">
        <v>0</v>
      </c>
      <c r="L70" s="4">
        <v>0</v>
      </c>
      <c r="M70" s="4" t="s">
        <v>23</v>
      </c>
      <c r="N70" s="16">
        <v>0</v>
      </c>
      <c r="O70" s="4" t="s">
        <v>15</v>
      </c>
      <c r="P70" s="4" t="s">
        <v>91</v>
      </c>
    </row>
    <row r="71" spans="1:16" x14ac:dyDescent="0.35">
      <c r="A71" s="5" t="s">
        <v>285</v>
      </c>
      <c r="B71" s="4" t="s">
        <v>8</v>
      </c>
      <c r="C71" s="31">
        <v>34.6798</v>
      </c>
      <c r="D71" s="31">
        <v>31.4878</v>
      </c>
      <c r="E71" s="31">
        <v>2.78796</v>
      </c>
      <c r="F71" s="31">
        <v>0.40404099999999998</v>
      </c>
      <c r="G71" s="26">
        <v>38.2759</v>
      </c>
      <c r="H71" s="31">
        <v>204.01599999999999</v>
      </c>
      <c r="I71" s="11" t="s">
        <v>152</v>
      </c>
      <c r="J71" s="4">
        <v>0</v>
      </c>
      <c r="K71" s="4">
        <v>100</v>
      </c>
      <c r="L71" s="4">
        <v>0</v>
      </c>
      <c r="M71" s="4" t="s">
        <v>16</v>
      </c>
      <c r="N71" s="16">
        <v>200</v>
      </c>
      <c r="O71" s="4" t="s">
        <v>12</v>
      </c>
      <c r="P71" s="4" t="s">
        <v>91</v>
      </c>
    </row>
    <row r="72" spans="1:16" x14ac:dyDescent="0.35">
      <c r="A72" s="5" t="s">
        <v>285</v>
      </c>
      <c r="B72" s="4" t="s">
        <v>8</v>
      </c>
      <c r="C72" s="31">
        <v>32.621299999999998</v>
      </c>
      <c r="D72" s="31">
        <v>30.3462</v>
      </c>
      <c r="E72" s="31">
        <v>2.04819</v>
      </c>
      <c r="F72" s="31">
        <v>0.22689899999999999</v>
      </c>
      <c r="G72" s="26">
        <v>35.1233</v>
      </c>
      <c r="H72" s="31">
        <v>205.65199999999999</v>
      </c>
      <c r="I72" s="11" t="s">
        <v>152</v>
      </c>
      <c r="J72" s="4">
        <v>0</v>
      </c>
      <c r="K72" s="4">
        <v>100</v>
      </c>
      <c r="L72" s="4">
        <v>0</v>
      </c>
      <c r="M72" s="4" t="s">
        <v>16</v>
      </c>
      <c r="N72" s="16">
        <v>200</v>
      </c>
      <c r="O72" s="4" t="s">
        <v>12</v>
      </c>
      <c r="P72" s="4" t="s">
        <v>91</v>
      </c>
    </row>
    <row r="73" spans="1:16" x14ac:dyDescent="0.35">
      <c r="A73" s="5" t="s">
        <v>286</v>
      </c>
      <c r="B73" s="4" t="s">
        <v>9</v>
      </c>
      <c r="C73" s="31">
        <v>0.37131700000000001</v>
      </c>
      <c r="D73" s="31">
        <v>0.32338800000000001</v>
      </c>
      <c r="E73" s="31">
        <v>3.2194100000000003E-2</v>
      </c>
      <c r="F73" s="31">
        <v>1.5735300000000001E-2</v>
      </c>
      <c r="G73" s="26">
        <v>0.43498199999999998</v>
      </c>
      <c r="H73" s="31">
        <v>204.072</v>
      </c>
      <c r="I73" s="11">
        <v>2</v>
      </c>
      <c r="J73" s="4">
        <v>0</v>
      </c>
      <c r="K73" s="4">
        <v>2</v>
      </c>
      <c r="L73" s="4">
        <v>0</v>
      </c>
      <c r="M73" s="4" t="s">
        <v>42</v>
      </c>
      <c r="N73" s="16">
        <v>4</v>
      </c>
      <c r="O73" s="4" t="s">
        <v>12</v>
      </c>
      <c r="P73" s="4" t="s">
        <v>91</v>
      </c>
    </row>
    <row r="74" spans="1:16" x14ac:dyDescent="0.35">
      <c r="A74" s="5" t="s">
        <v>286</v>
      </c>
      <c r="B74" s="4" t="s">
        <v>8</v>
      </c>
      <c r="C74" s="31"/>
      <c r="D74" s="31"/>
      <c r="E74" s="31"/>
      <c r="F74" s="31"/>
      <c r="G74" s="26"/>
      <c r="H74" s="31"/>
      <c r="I74" s="11"/>
      <c r="J74" s="4"/>
      <c r="K74" s="4"/>
      <c r="L74" s="4"/>
      <c r="M74" s="4"/>
      <c r="N74" s="16"/>
      <c r="O74" s="4"/>
      <c r="P74" s="4" t="s">
        <v>245</v>
      </c>
    </row>
    <row r="75" spans="1:16" x14ac:dyDescent="0.35">
      <c r="A75" s="5" t="s">
        <v>287</v>
      </c>
      <c r="B75" s="4" t="s">
        <v>9</v>
      </c>
      <c r="C75" s="31">
        <v>5.8745399999999997</v>
      </c>
      <c r="D75" s="31">
        <v>5.45608</v>
      </c>
      <c r="E75" s="31">
        <v>0.35279899999999997</v>
      </c>
      <c r="F75" s="31">
        <v>6.5657199999999999E-2</v>
      </c>
      <c r="G75" s="26">
        <v>6.3586499999999999</v>
      </c>
      <c r="H75" s="31">
        <v>206.91300000000001</v>
      </c>
      <c r="I75" s="11">
        <v>15</v>
      </c>
      <c r="J75" s="4">
        <v>0</v>
      </c>
      <c r="K75" s="4">
        <v>15</v>
      </c>
      <c r="L75" s="4">
        <v>0</v>
      </c>
      <c r="M75" s="4" t="s">
        <v>30</v>
      </c>
      <c r="N75" s="16">
        <v>30</v>
      </c>
      <c r="O75" s="4" t="s">
        <v>12</v>
      </c>
      <c r="P75" s="4" t="s">
        <v>91</v>
      </c>
    </row>
    <row r="76" spans="1:16" x14ac:dyDescent="0.35">
      <c r="A76" s="5" t="s">
        <v>288</v>
      </c>
      <c r="B76" s="4" t="s">
        <v>9</v>
      </c>
      <c r="C76" s="31">
        <v>65.9846</v>
      </c>
      <c r="D76" s="31">
        <v>34.059899999999999</v>
      </c>
      <c r="E76" s="31">
        <v>11.624599999999999</v>
      </c>
      <c r="F76" s="31">
        <v>20.3001</v>
      </c>
      <c r="G76" s="26">
        <v>118.21</v>
      </c>
      <c r="H76" s="31">
        <v>172.35300000000001</v>
      </c>
      <c r="I76" s="11">
        <v>100</v>
      </c>
      <c r="J76" s="4">
        <v>0</v>
      </c>
      <c r="K76" s="4">
        <v>10</v>
      </c>
      <c r="L76" s="4">
        <v>90</v>
      </c>
      <c r="M76" s="4" t="s">
        <v>50</v>
      </c>
      <c r="N76" s="16">
        <v>290</v>
      </c>
      <c r="O76" s="4" t="s">
        <v>14</v>
      </c>
      <c r="P76" s="4" t="s">
        <v>91</v>
      </c>
    </row>
    <row r="77" spans="1:16" x14ac:dyDescent="0.35">
      <c r="A77" s="5" t="s">
        <v>288</v>
      </c>
      <c r="B77" s="4" t="s">
        <v>9</v>
      </c>
      <c r="C77" s="31">
        <v>31.911899999999999</v>
      </c>
      <c r="D77" s="31">
        <v>27.465699999999998</v>
      </c>
      <c r="E77" s="31">
        <v>3.3871600000000002</v>
      </c>
      <c r="F77" s="31">
        <v>1.05898</v>
      </c>
      <c r="G77" s="26">
        <v>37.417000000000002</v>
      </c>
      <c r="H77" s="31">
        <v>201.69</v>
      </c>
      <c r="I77" s="11">
        <v>100</v>
      </c>
      <c r="J77" s="4">
        <v>0</v>
      </c>
      <c r="K77" s="4">
        <v>100</v>
      </c>
      <c r="L77" s="4">
        <v>0</v>
      </c>
      <c r="M77" s="4" t="s">
        <v>16</v>
      </c>
      <c r="N77" s="16">
        <v>200</v>
      </c>
      <c r="O77" s="4" t="s">
        <v>12</v>
      </c>
      <c r="P77" s="4" t="s">
        <v>91</v>
      </c>
    </row>
    <row r="78" spans="1:16" x14ac:dyDescent="0.35">
      <c r="A78" s="5" t="s">
        <v>288</v>
      </c>
      <c r="B78" s="4" t="s">
        <v>8</v>
      </c>
      <c r="C78" s="31">
        <v>44.340699999999998</v>
      </c>
      <c r="D78" s="31">
        <v>35.104700000000001</v>
      </c>
      <c r="E78" s="31">
        <v>7.43804</v>
      </c>
      <c r="F78" s="31">
        <v>1.7979099999999999</v>
      </c>
      <c r="G78" s="26">
        <v>55.374600000000001</v>
      </c>
      <c r="H78" s="31">
        <v>196.553</v>
      </c>
      <c r="I78" s="11">
        <v>100</v>
      </c>
      <c r="J78" s="4">
        <v>0</v>
      </c>
      <c r="K78" s="4">
        <v>98</v>
      </c>
      <c r="L78" s="4">
        <v>2</v>
      </c>
      <c r="M78" s="4" t="s">
        <v>48</v>
      </c>
      <c r="N78" s="16">
        <v>202</v>
      </c>
      <c r="O78" s="4" t="s">
        <v>12</v>
      </c>
      <c r="P78" s="4" t="s">
        <v>91</v>
      </c>
    </row>
    <row r="79" spans="1:16" x14ac:dyDescent="0.35">
      <c r="A79" s="5" t="s">
        <v>288</v>
      </c>
      <c r="B79" s="4" t="s">
        <v>8</v>
      </c>
      <c r="C79" s="31">
        <v>72.502099999999999</v>
      </c>
      <c r="D79" s="31">
        <v>50.276699999999998</v>
      </c>
      <c r="E79" s="31">
        <v>16.851800000000001</v>
      </c>
      <c r="F79" s="31">
        <v>5.3736800000000002</v>
      </c>
      <c r="G79" s="26">
        <v>100.101</v>
      </c>
      <c r="H79" s="31">
        <v>189.96899999999999</v>
      </c>
      <c r="I79" s="11">
        <v>100</v>
      </c>
      <c r="J79" s="4">
        <v>0</v>
      </c>
      <c r="K79" s="4">
        <v>99</v>
      </c>
      <c r="L79" s="4">
        <v>1</v>
      </c>
      <c r="M79" s="4" t="s">
        <v>32</v>
      </c>
      <c r="N79" s="16">
        <v>201</v>
      </c>
      <c r="O79" s="4" t="s">
        <v>12</v>
      </c>
      <c r="P79" s="4" t="s">
        <v>91</v>
      </c>
    </row>
    <row r="80" spans="1:16" x14ac:dyDescent="0.35">
      <c r="A80" s="5" t="s">
        <v>289</v>
      </c>
      <c r="B80" s="4" t="s">
        <v>9</v>
      </c>
      <c r="C80" s="31">
        <v>12.3969</v>
      </c>
      <c r="D80" s="31">
        <v>11.093999999999999</v>
      </c>
      <c r="E80" s="31">
        <v>0.82372400000000001</v>
      </c>
      <c r="F80" s="31">
        <v>0.47918699999999997</v>
      </c>
      <c r="G80" s="26">
        <v>14.179</v>
      </c>
      <c r="H80" s="31">
        <v>204.059</v>
      </c>
      <c r="I80" s="11">
        <v>100</v>
      </c>
      <c r="J80" s="4">
        <v>30</v>
      </c>
      <c r="K80" s="4">
        <v>70</v>
      </c>
      <c r="L80" s="4">
        <v>0</v>
      </c>
      <c r="M80" s="4" t="s">
        <v>165</v>
      </c>
      <c r="N80" s="16">
        <v>170</v>
      </c>
      <c r="O80" s="4" t="s">
        <v>12</v>
      </c>
      <c r="P80" s="4" t="s">
        <v>91</v>
      </c>
    </row>
    <row r="81" spans="1:16" x14ac:dyDescent="0.35">
      <c r="A81" s="5" t="s">
        <v>289</v>
      </c>
      <c r="B81" s="4" t="s">
        <v>9</v>
      </c>
      <c r="C81" s="31">
        <v>14.3028</v>
      </c>
      <c r="D81" s="31">
        <v>13.52</v>
      </c>
      <c r="E81" s="31">
        <v>0.70821500000000004</v>
      </c>
      <c r="F81" s="31">
        <v>7.45474E-2</v>
      </c>
      <c r="G81" s="26">
        <v>15.1601</v>
      </c>
      <c r="H81" s="31">
        <v>207.49100000000001</v>
      </c>
      <c r="I81" s="11">
        <v>100</v>
      </c>
      <c r="J81" s="4">
        <v>30</v>
      </c>
      <c r="K81" s="4">
        <v>70</v>
      </c>
      <c r="L81" s="4">
        <v>0</v>
      </c>
      <c r="M81" s="4" t="s">
        <v>27</v>
      </c>
      <c r="N81" s="16">
        <v>170</v>
      </c>
      <c r="O81" s="4" t="s">
        <v>12</v>
      </c>
      <c r="P81" s="4" t="s">
        <v>91</v>
      </c>
    </row>
    <row r="82" spans="1:16" x14ac:dyDescent="0.35">
      <c r="A82" s="5" t="s">
        <v>289</v>
      </c>
      <c r="B82" s="4" t="s">
        <v>8</v>
      </c>
      <c r="C82" s="31">
        <v>22.7193</v>
      </c>
      <c r="D82" s="31">
        <v>21.558499999999999</v>
      </c>
      <c r="E82" s="31">
        <v>1.08199</v>
      </c>
      <c r="F82" s="31">
        <v>7.8787700000000002E-2</v>
      </c>
      <c r="G82" s="26">
        <v>23.9588</v>
      </c>
      <c r="H82" s="31">
        <v>207.322</v>
      </c>
      <c r="I82" s="11">
        <v>100</v>
      </c>
      <c r="J82" s="4">
        <v>0</v>
      </c>
      <c r="K82" s="4">
        <v>100</v>
      </c>
      <c r="L82" s="4">
        <v>0</v>
      </c>
      <c r="M82" s="4" t="s">
        <v>16</v>
      </c>
      <c r="N82" s="16">
        <v>200</v>
      </c>
      <c r="O82" s="4" t="s">
        <v>12</v>
      </c>
      <c r="P82" s="4" t="s">
        <v>91</v>
      </c>
    </row>
    <row r="83" spans="1:16" x14ac:dyDescent="0.35">
      <c r="A83" s="5" t="s">
        <v>289</v>
      </c>
      <c r="B83" s="4" t="s">
        <v>8</v>
      </c>
      <c r="C83" s="31">
        <v>22.7331</v>
      </c>
      <c r="D83" s="31">
        <v>21.095600000000001</v>
      </c>
      <c r="E83" s="31">
        <v>1.37181</v>
      </c>
      <c r="F83" s="31">
        <v>0.26563500000000001</v>
      </c>
      <c r="G83" s="26">
        <v>24.636099999999999</v>
      </c>
      <c r="H83" s="31">
        <v>206.584</v>
      </c>
      <c r="I83" s="11">
        <v>100</v>
      </c>
      <c r="J83" s="4">
        <v>0</v>
      </c>
      <c r="K83" s="4">
        <v>98</v>
      </c>
      <c r="L83" s="4">
        <v>2</v>
      </c>
      <c r="M83" s="4" t="s">
        <v>48</v>
      </c>
      <c r="N83" s="16">
        <v>202</v>
      </c>
      <c r="O83" s="4" t="s">
        <v>12</v>
      </c>
      <c r="P83" s="4" t="s">
        <v>91</v>
      </c>
    </row>
    <row r="84" spans="1:16" x14ac:dyDescent="0.35">
      <c r="A84" s="5" t="s">
        <v>290</v>
      </c>
      <c r="B84" s="4" t="s">
        <v>8</v>
      </c>
      <c r="C84" s="31">
        <v>61.442599999999999</v>
      </c>
      <c r="D84" s="31">
        <v>38.953299999999999</v>
      </c>
      <c r="E84" s="31">
        <v>10.248699999999999</v>
      </c>
      <c r="F84" s="31">
        <v>12.240500000000001</v>
      </c>
      <c r="G84" s="26">
        <v>96.172300000000007</v>
      </c>
      <c r="H84" s="31">
        <v>182.37</v>
      </c>
      <c r="I84" s="11">
        <v>100</v>
      </c>
      <c r="J84" s="4">
        <v>0</v>
      </c>
      <c r="K84" s="4">
        <v>65</v>
      </c>
      <c r="L84" s="4">
        <v>35</v>
      </c>
      <c r="M84" s="4" t="s">
        <v>51</v>
      </c>
      <c r="N84" s="16">
        <v>235</v>
      </c>
      <c r="O84" s="4" t="s">
        <v>12</v>
      </c>
      <c r="P84" s="4" t="s">
        <v>91</v>
      </c>
    </row>
    <row r="85" spans="1:16" x14ac:dyDescent="0.35">
      <c r="A85" s="5" t="s">
        <v>290</v>
      </c>
      <c r="B85" s="4" t="s">
        <v>8</v>
      </c>
      <c r="C85" s="31">
        <v>62.3825</v>
      </c>
      <c r="D85" s="31">
        <v>49.943399999999997</v>
      </c>
      <c r="E85" s="31">
        <v>9.7544199999999996</v>
      </c>
      <c r="F85" s="31">
        <v>2.6846700000000001</v>
      </c>
      <c r="G85" s="26">
        <v>77.506299999999996</v>
      </c>
      <c r="H85" s="31">
        <v>196.49299999999999</v>
      </c>
      <c r="I85" s="11">
        <v>100</v>
      </c>
      <c r="J85" s="4">
        <v>0</v>
      </c>
      <c r="K85" s="4">
        <v>85</v>
      </c>
      <c r="L85" s="4">
        <v>15</v>
      </c>
      <c r="M85" s="4" t="s">
        <v>39</v>
      </c>
      <c r="N85" s="16">
        <v>215</v>
      </c>
      <c r="O85" s="4" t="s">
        <v>12</v>
      </c>
      <c r="P85" s="4" t="s">
        <v>91</v>
      </c>
    </row>
    <row r="86" spans="1:16" x14ac:dyDescent="0.35">
      <c r="A86" s="5" t="s">
        <v>291</v>
      </c>
      <c r="B86" s="4" t="s">
        <v>9</v>
      </c>
      <c r="C86" s="31"/>
      <c r="D86" s="31"/>
      <c r="E86" s="31"/>
      <c r="F86" s="31"/>
      <c r="G86" s="26"/>
      <c r="H86" s="31"/>
      <c r="I86" s="11"/>
      <c r="J86" s="4"/>
      <c r="K86" s="4"/>
      <c r="L86" s="4"/>
      <c r="M86" s="4"/>
      <c r="N86" s="16"/>
      <c r="O86" s="4"/>
      <c r="P86" s="4" t="s">
        <v>244</v>
      </c>
    </row>
    <row r="87" spans="1:16" x14ac:dyDescent="0.35">
      <c r="A87" s="5" t="s">
        <v>291</v>
      </c>
      <c r="B87" s="4" t="s">
        <v>9</v>
      </c>
      <c r="C87" s="31"/>
      <c r="D87" s="31"/>
      <c r="E87" s="31"/>
      <c r="F87" s="31"/>
      <c r="G87" s="26"/>
      <c r="H87" s="31"/>
      <c r="I87" s="11"/>
      <c r="J87" s="4"/>
      <c r="K87" s="4"/>
      <c r="L87" s="4"/>
      <c r="M87" s="4"/>
      <c r="N87" s="16"/>
      <c r="O87" s="4"/>
      <c r="P87" s="4" t="s">
        <v>244</v>
      </c>
    </row>
    <row r="88" spans="1:16" x14ac:dyDescent="0.35">
      <c r="A88" s="5" t="s">
        <v>291</v>
      </c>
      <c r="B88" s="4" t="s">
        <v>8</v>
      </c>
      <c r="C88" s="31">
        <v>43.079799999999999</v>
      </c>
      <c r="D88" s="31">
        <v>38.361600000000003</v>
      </c>
      <c r="E88" s="31">
        <v>3.84076</v>
      </c>
      <c r="F88" s="31">
        <v>0.87745200000000001</v>
      </c>
      <c r="G88" s="26">
        <v>48.6755</v>
      </c>
      <c r="H88" s="31">
        <v>202.89500000000001</v>
      </c>
      <c r="I88" s="11">
        <v>100</v>
      </c>
      <c r="J88" s="4">
        <v>0</v>
      </c>
      <c r="K88" s="4">
        <v>90</v>
      </c>
      <c r="L88" s="4">
        <v>10</v>
      </c>
      <c r="M88" s="4" t="s">
        <v>46</v>
      </c>
      <c r="N88" s="16">
        <v>210</v>
      </c>
      <c r="O88" s="4" t="s">
        <v>12</v>
      </c>
      <c r="P88" s="4" t="s">
        <v>91</v>
      </c>
    </row>
    <row r="89" spans="1:16" x14ac:dyDescent="0.35">
      <c r="A89" s="5" t="s">
        <v>291</v>
      </c>
      <c r="B89" s="4" t="s">
        <v>8</v>
      </c>
      <c r="C89" s="31">
        <v>46.841999999999999</v>
      </c>
      <c r="D89" s="31">
        <v>40.778799999999997</v>
      </c>
      <c r="E89" s="31">
        <v>5.1880600000000001</v>
      </c>
      <c r="F89" s="31">
        <v>0.87518300000000004</v>
      </c>
      <c r="G89" s="26">
        <v>53.780500000000004</v>
      </c>
      <c r="H89" s="31">
        <v>201.251</v>
      </c>
      <c r="I89" s="11">
        <v>100</v>
      </c>
      <c r="J89" s="4">
        <v>0</v>
      </c>
      <c r="K89" s="4">
        <v>95</v>
      </c>
      <c r="L89" s="4">
        <v>5</v>
      </c>
      <c r="M89" s="4" t="s">
        <v>47</v>
      </c>
      <c r="N89" s="16">
        <v>205</v>
      </c>
      <c r="O89" s="4" t="s">
        <v>12</v>
      </c>
      <c r="P89" s="4" t="s">
        <v>91</v>
      </c>
    </row>
    <row r="90" spans="1:16" x14ac:dyDescent="0.35">
      <c r="A90" s="5" t="s">
        <v>292</v>
      </c>
      <c r="B90" s="4" t="s">
        <v>9</v>
      </c>
      <c r="C90" s="31">
        <v>1.60633</v>
      </c>
      <c r="D90" s="31">
        <v>1.5969500000000001</v>
      </c>
      <c r="E90" s="31">
        <v>8.2549100000000007E-3</v>
      </c>
      <c r="F90" s="31">
        <v>1.1256700000000001E-3</v>
      </c>
      <c r="G90" s="26">
        <v>1.6168400000000001</v>
      </c>
      <c r="H90" s="31">
        <v>213.292</v>
      </c>
      <c r="I90" s="11">
        <v>5</v>
      </c>
      <c r="J90" s="4">
        <v>5</v>
      </c>
      <c r="K90" s="4">
        <v>0</v>
      </c>
      <c r="L90" s="4">
        <v>0</v>
      </c>
      <c r="M90" s="4" t="s">
        <v>52</v>
      </c>
      <c r="N90" s="16">
        <v>5</v>
      </c>
      <c r="O90" s="4" t="s">
        <v>13</v>
      </c>
      <c r="P90" s="4" t="s">
        <v>91</v>
      </c>
    </row>
    <row r="91" spans="1:16" x14ac:dyDescent="0.35">
      <c r="A91" s="5" t="s">
        <v>293</v>
      </c>
      <c r="B91" s="4" t="s">
        <v>9</v>
      </c>
      <c r="C91" s="31">
        <v>13.3964</v>
      </c>
      <c r="D91" s="31">
        <v>12.586</v>
      </c>
      <c r="E91" s="31">
        <v>0.70450100000000004</v>
      </c>
      <c r="F91" s="31">
        <v>0.105909</v>
      </c>
      <c r="G91" s="26">
        <v>14.3127</v>
      </c>
      <c r="H91" s="31">
        <v>207.20699999999999</v>
      </c>
      <c r="I91" s="11">
        <v>40</v>
      </c>
      <c r="J91" s="4">
        <v>0</v>
      </c>
      <c r="K91" s="4">
        <v>40</v>
      </c>
      <c r="L91" s="4">
        <v>0</v>
      </c>
      <c r="M91" s="4" t="s">
        <v>53</v>
      </c>
      <c r="N91" s="16">
        <v>80</v>
      </c>
      <c r="O91" s="4" t="s">
        <v>12</v>
      </c>
      <c r="P91" s="4" t="s">
        <v>91</v>
      </c>
    </row>
    <row r="92" spans="1:16" x14ac:dyDescent="0.35">
      <c r="A92" s="5" t="s">
        <v>293</v>
      </c>
      <c r="B92" s="4" t="s">
        <v>9</v>
      </c>
      <c r="C92" s="31">
        <v>3.46407</v>
      </c>
      <c r="D92" s="31">
        <v>3.4018299999999999</v>
      </c>
      <c r="E92" s="31">
        <v>5.7610300000000003E-2</v>
      </c>
      <c r="F92" s="31">
        <v>4.633E-3</v>
      </c>
      <c r="G92" s="26">
        <v>3.5309499999999998</v>
      </c>
      <c r="H92" s="31">
        <v>210.73699999999999</v>
      </c>
      <c r="I92" s="11">
        <v>3</v>
      </c>
      <c r="J92" s="4">
        <v>0</v>
      </c>
      <c r="K92" s="4">
        <v>3</v>
      </c>
      <c r="L92" s="4">
        <v>0</v>
      </c>
      <c r="M92" s="4" t="s">
        <v>54</v>
      </c>
      <c r="N92" s="16">
        <v>6</v>
      </c>
      <c r="O92" s="4" t="s">
        <v>12</v>
      </c>
      <c r="P92" s="4" t="s">
        <v>91</v>
      </c>
    </row>
    <row r="93" spans="1:16" x14ac:dyDescent="0.35">
      <c r="A93" s="5" t="s">
        <v>293</v>
      </c>
      <c r="B93" s="4" t="s">
        <v>8</v>
      </c>
      <c r="C93" s="31">
        <v>22.764199999999999</v>
      </c>
      <c r="D93" s="31">
        <v>21.796900000000001</v>
      </c>
      <c r="E93" s="31">
        <v>0.87210900000000002</v>
      </c>
      <c r="F93" s="31">
        <v>9.51848E-2</v>
      </c>
      <c r="G93" s="26">
        <v>23.826699999999999</v>
      </c>
      <c r="H93" s="31">
        <v>208.089</v>
      </c>
      <c r="I93" s="11">
        <v>100</v>
      </c>
      <c r="J93" s="4">
        <v>0</v>
      </c>
      <c r="K93" s="4">
        <v>100</v>
      </c>
      <c r="L93" s="4">
        <v>0</v>
      </c>
      <c r="M93" s="4" t="s">
        <v>16</v>
      </c>
      <c r="N93" s="16">
        <v>200</v>
      </c>
      <c r="O93" s="4" t="s">
        <v>12</v>
      </c>
      <c r="P93" s="4" t="s">
        <v>91</v>
      </c>
    </row>
    <row r="94" spans="1:16" x14ac:dyDescent="0.35">
      <c r="A94" s="5" t="s">
        <v>293</v>
      </c>
      <c r="B94" s="4" t="s">
        <v>8</v>
      </c>
      <c r="C94" s="31">
        <v>21.728300000000001</v>
      </c>
      <c r="D94" s="31">
        <v>20.9788</v>
      </c>
      <c r="E94" s="31">
        <v>0.69818100000000005</v>
      </c>
      <c r="F94" s="31">
        <v>5.1237900000000003E-2</v>
      </c>
      <c r="G94" s="26">
        <v>22.5289</v>
      </c>
      <c r="H94" s="31">
        <v>208.91499999999999</v>
      </c>
      <c r="I94" s="11">
        <v>100</v>
      </c>
      <c r="J94" s="4">
        <v>0</v>
      </c>
      <c r="K94" s="4">
        <v>100</v>
      </c>
      <c r="L94" s="4">
        <v>0</v>
      </c>
      <c r="M94" s="4" t="s">
        <v>16</v>
      </c>
      <c r="N94" s="16">
        <v>200</v>
      </c>
      <c r="O94" s="4" t="s">
        <v>12</v>
      </c>
      <c r="P94" s="4" t="s">
        <v>91</v>
      </c>
    </row>
    <row r="95" spans="1:16" x14ac:dyDescent="0.35">
      <c r="A95" s="5" t="s">
        <v>294</v>
      </c>
      <c r="B95" s="4" t="s">
        <v>8</v>
      </c>
      <c r="C95" s="31">
        <v>42.624699999999997</v>
      </c>
      <c r="D95" s="31">
        <v>34.82</v>
      </c>
      <c r="E95" s="31">
        <v>6.4920900000000001</v>
      </c>
      <c r="F95" s="31">
        <v>1.31267</v>
      </c>
      <c r="G95" s="26">
        <v>51.742199999999997</v>
      </c>
      <c r="H95" s="31">
        <v>197.79</v>
      </c>
      <c r="I95" s="11" t="s">
        <v>152</v>
      </c>
      <c r="J95" s="4">
        <v>0</v>
      </c>
      <c r="K95" s="4">
        <v>100</v>
      </c>
      <c r="L95" s="4">
        <v>0</v>
      </c>
      <c r="M95" s="4" t="s">
        <v>16</v>
      </c>
      <c r="N95" s="16">
        <v>200</v>
      </c>
      <c r="O95" s="4" t="s">
        <v>12</v>
      </c>
      <c r="P95" s="4" t="s">
        <v>91</v>
      </c>
    </row>
    <row r="96" spans="1:16" x14ac:dyDescent="0.35">
      <c r="A96" s="5" t="s">
        <v>294</v>
      </c>
      <c r="B96" s="4" t="s">
        <v>8</v>
      </c>
      <c r="C96" s="31">
        <v>24.452000000000002</v>
      </c>
      <c r="D96" s="31">
        <v>23.871600000000001</v>
      </c>
      <c r="E96" s="31">
        <v>0.57040400000000002</v>
      </c>
      <c r="F96" s="31">
        <v>9.9776699999999992E-3</v>
      </c>
      <c r="G96" s="26">
        <v>25.042400000000001</v>
      </c>
      <c r="H96" s="31">
        <v>208.56399999999999</v>
      </c>
      <c r="I96" s="11" t="s">
        <v>152</v>
      </c>
      <c r="J96" s="4">
        <v>0</v>
      </c>
      <c r="K96" s="4">
        <v>100</v>
      </c>
      <c r="L96" s="4">
        <v>0</v>
      </c>
      <c r="M96" s="4" t="s">
        <v>16</v>
      </c>
      <c r="N96" s="16">
        <v>200</v>
      </c>
      <c r="O96" s="4" t="s">
        <v>12</v>
      </c>
      <c r="P96" s="4" t="s">
        <v>91</v>
      </c>
    </row>
    <row r="97" spans="1:16" x14ac:dyDescent="0.35">
      <c r="A97" s="5" t="s">
        <v>295</v>
      </c>
      <c r="B97" s="4" t="s">
        <v>9</v>
      </c>
      <c r="C97" s="31">
        <v>34.680799999999998</v>
      </c>
      <c r="D97" s="31">
        <v>31.871600000000001</v>
      </c>
      <c r="E97" s="31">
        <v>2.45444</v>
      </c>
      <c r="F97" s="31">
        <v>0.35475800000000002</v>
      </c>
      <c r="G97" s="26">
        <v>37.844700000000003</v>
      </c>
      <c r="H97" s="31">
        <v>204.78700000000001</v>
      </c>
      <c r="I97" s="11">
        <v>80</v>
      </c>
      <c r="J97" s="4">
        <v>20</v>
      </c>
      <c r="K97" s="4">
        <v>60</v>
      </c>
      <c r="L97" s="4">
        <v>0</v>
      </c>
      <c r="M97" s="4" t="s">
        <v>55</v>
      </c>
      <c r="N97" s="16">
        <v>140</v>
      </c>
      <c r="O97" s="4" t="s">
        <v>12</v>
      </c>
      <c r="P97" s="4" t="s">
        <v>91</v>
      </c>
    </row>
    <row r="98" spans="1:16" x14ac:dyDescent="0.35">
      <c r="A98" s="5" t="s">
        <v>295</v>
      </c>
      <c r="B98" s="4" t="s">
        <v>9</v>
      </c>
      <c r="C98" s="31">
        <v>64.691599999999994</v>
      </c>
      <c r="D98" s="31">
        <v>55.051600000000001</v>
      </c>
      <c r="E98" s="31">
        <v>7.9968899999999996</v>
      </c>
      <c r="F98" s="31">
        <v>1.6430899999999999</v>
      </c>
      <c r="G98" s="26">
        <v>75.974599999999995</v>
      </c>
      <c r="H98" s="31">
        <v>199.12</v>
      </c>
      <c r="I98" s="11">
        <v>90</v>
      </c>
      <c r="J98" s="4">
        <v>0</v>
      </c>
      <c r="K98" s="4">
        <v>85</v>
      </c>
      <c r="L98" s="4">
        <v>5</v>
      </c>
      <c r="M98" s="4" t="s">
        <v>56</v>
      </c>
      <c r="N98" s="16">
        <v>185</v>
      </c>
      <c r="O98" s="4" t="s">
        <v>12</v>
      </c>
      <c r="P98" s="4" t="s">
        <v>91</v>
      </c>
    </row>
    <row r="99" spans="1:16" x14ac:dyDescent="0.35">
      <c r="A99" s="5" t="s">
        <v>295</v>
      </c>
      <c r="B99" s="4" t="s">
        <v>8</v>
      </c>
      <c r="C99" s="31">
        <v>86.259500000000003</v>
      </c>
      <c r="D99" s="31">
        <v>61.899299999999997</v>
      </c>
      <c r="E99" s="31">
        <v>19.727599999999999</v>
      </c>
      <c r="F99" s="31">
        <v>4.6325599999999998</v>
      </c>
      <c r="G99" s="26">
        <v>115.252</v>
      </c>
      <c r="H99" s="31">
        <v>190.715</v>
      </c>
      <c r="I99" s="11">
        <v>100</v>
      </c>
      <c r="J99" s="4">
        <v>0</v>
      </c>
      <c r="K99" s="4">
        <v>95</v>
      </c>
      <c r="L99" s="4">
        <v>5</v>
      </c>
      <c r="M99" s="4" t="s">
        <v>47</v>
      </c>
      <c r="N99" s="16">
        <v>205</v>
      </c>
      <c r="O99" s="4" t="s">
        <v>12</v>
      </c>
      <c r="P99" s="4" t="s">
        <v>91</v>
      </c>
    </row>
    <row r="100" spans="1:16" x14ac:dyDescent="0.35">
      <c r="A100" s="5" t="s">
        <v>295</v>
      </c>
      <c r="B100" s="4" t="s">
        <v>8</v>
      </c>
      <c r="C100" s="31">
        <v>88.131299999999996</v>
      </c>
      <c r="D100" s="31">
        <v>60.435299999999998</v>
      </c>
      <c r="E100" s="31">
        <v>21.610700000000001</v>
      </c>
      <c r="F100" s="31">
        <v>6.0853599999999997</v>
      </c>
      <c r="G100" s="26">
        <v>121.913</v>
      </c>
      <c r="H100" s="31">
        <v>188.81899999999999</v>
      </c>
      <c r="I100" s="11">
        <v>100</v>
      </c>
      <c r="J100" s="4">
        <v>0</v>
      </c>
      <c r="K100" s="4">
        <v>95</v>
      </c>
      <c r="L100" s="4">
        <v>5</v>
      </c>
      <c r="M100" s="4" t="s">
        <v>47</v>
      </c>
      <c r="N100" s="16">
        <v>205</v>
      </c>
      <c r="O100" s="4" t="s">
        <v>12</v>
      </c>
      <c r="P100" s="4" t="s">
        <v>91</v>
      </c>
    </row>
    <row r="101" spans="1:16" x14ac:dyDescent="0.35">
      <c r="A101" s="5" t="s">
        <v>296</v>
      </c>
      <c r="B101" s="4" t="s">
        <v>8</v>
      </c>
      <c r="C101" s="31">
        <v>36.814500000000002</v>
      </c>
      <c r="D101" s="31">
        <v>30.547699999999999</v>
      </c>
      <c r="E101" s="31">
        <v>4.9323100000000002</v>
      </c>
      <c r="F101" s="31">
        <v>1.3345</v>
      </c>
      <c r="G101" s="26">
        <v>44.415900000000001</v>
      </c>
      <c r="H101" s="31">
        <v>198.61699999999999</v>
      </c>
      <c r="I101" s="11" t="s">
        <v>152</v>
      </c>
      <c r="J101" s="4">
        <v>0</v>
      </c>
      <c r="K101" s="4">
        <v>90</v>
      </c>
      <c r="L101" s="4">
        <v>10</v>
      </c>
      <c r="M101" s="4" t="s">
        <v>46</v>
      </c>
      <c r="N101" s="16">
        <v>210</v>
      </c>
      <c r="O101" s="4" t="s">
        <v>12</v>
      </c>
      <c r="P101" s="4" t="s">
        <v>91</v>
      </c>
    </row>
    <row r="102" spans="1:16" x14ac:dyDescent="0.35">
      <c r="A102" s="5" t="s">
        <v>296</v>
      </c>
      <c r="B102" s="4" t="s">
        <v>8</v>
      </c>
      <c r="C102" s="31">
        <v>46.404499999999999</v>
      </c>
      <c r="D102" s="31">
        <v>38.393900000000002</v>
      </c>
      <c r="E102" s="31">
        <v>6.4704199999999998</v>
      </c>
      <c r="F102" s="31">
        <v>1.54017</v>
      </c>
      <c r="G102" s="26">
        <v>55.955300000000001</v>
      </c>
      <c r="H102" s="31">
        <v>198.40600000000001</v>
      </c>
      <c r="I102" s="11" t="s">
        <v>152</v>
      </c>
      <c r="J102" s="4">
        <v>0</v>
      </c>
      <c r="K102" s="4">
        <v>90</v>
      </c>
      <c r="L102" s="4">
        <v>10</v>
      </c>
      <c r="M102" s="4" t="s">
        <v>46</v>
      </c>
      <c r="N102" s="16">
        <v>210</v>
      </c>
      <c r="O102" s="4" t="s">
        <v>12</v>
      </c>
      <c r="P102" s="4" t="s">
        <v>91</v>
      </c>
    </row>
    <row r="103" spans="1:16" x14ac:dyDescent="0.35">
      <c r="A103" s="5" t="s">
        <v>297</v>
      </c>
      <c r="B103" s="4" t="s">
        <v>9</v>
      </c>
      <c r="C103" s="31">
        <v>2.2145999999999999</v>
      </c>
      <c r="D103" s="31">
        <v>2.1871</v>
      </c>
      <c r="E103" s="31">
        <v>2.6982300000000001E-2</v>
      </c>
      <c r="F103" s="31">
        <v>5.1186000000000005E-4</v>
      </c>
      <c r="G103" s="26">
        <v>2.2425999999999999</v>
      </c>
      <c r="H103" s="31">
        <v>212.08500000000001</v>
      </c>
      <c r="I103" s="11">
        <v>15</v>
      </c>
      <c r="J103" s="4">
        <v>0</v>
      </c>
      <c r="K103" s="4">
        <v>15</v>
      </c>
      <c r="L103" s="4">
        <v>0</v>
      </c>
      <c r="M103" s="4" t="s">
        <v>30</v>
      </c>
      <c r="N103" s="16">
        <v>30</v>
      </c>
      <c r="O103" s="4" t="s">
        <v>12</v>
      </c>
      <c r="P103" s="4" t="s">
        <v>91</v>
      </c>
    </row>
    <row r="104" spans="1:16" x14ac:dyDescent="0.35">
      <c r="A104" s="5" t="s">
        <v>297</v>
      </c>
      <c r="B104" s="4" t="s">
        <v>9</v>
      </c>
      <c r="C104" s="31">
        <v>8.2728400000000004</v>
      </c>
      <c r="D104" s="31">
        <v>7.5587</v>
      </c>
      <c r="E104" s="31">
        <v>0.60918399999999995</v>
      </c>
      <c r="F104" s="31">
        <v>0.104959</v>
      </c>
      <c r="G104" s="26">
        <v>9.0919399999999992</v>
      </c>
      <c r="H104" s="31">
        <v>204.89500000000001</v>
      </c>
      <c r="I104" s="11">
        <v>10</v>
      </c>
      <c r="J104" s="4">
        <v>0</v>
      </c>
      <c r="K104" s="4">
        <v>8</v>
      </c>
      <c r="L104" s="4">
        <v>2</v>
      </c>
      <c r="M104" s="4" t="s">
        <v>57</v>
      </c>
      <c r="N104" s="16">
        <v>22</v>
      </c>
      <c r="O104" s="4" t="s">
        <v>12</v>
      </c>
      <c r="P104" s="4" t="s">
        <v>91</v>
      </c>
    </row>
    <row r="105" spans="1:16" x14ac:dyDescent="0.35">
      <c r="A105" s="5" t="s">
        <v>297</v>
      </c>
      <c r="B105" s="4" t="s">
        <v>8</v>
      </c>
      <c r="C105" s="31">
        <v>38.863</v>
      </c>
      <c r="D105" s="31">
        <v>35.497100000000003</v>
      </c>
      <c r="E105" s="31">
        <v>2.8976000000000002</v>
      </c>
      <c r="F105" s="31">
        <v>0.46831400000000001</v>
      </c>
      <c r="G105" s="26">
        <v>42.697299999999998</v>
      </c>
      <c r="H105" s="31">
        <v>204.161</v>
      </c>
      <c r="I105" s="11">
        <v>100</v>
      </c>
      <c r="J105" s="4">
        <v>0</v>
      </c>
      <c r="K105" s="4">
        <v>100</v>
      </c>
      <c r="L105" s="4">
        <v>0</v>
      </c>
      <c r="M105" s="4" t="s">
        <v>16</v>
      </c>
      <c r="N105" s="16">
        <v>200</v>
      </c>
      <c r="O105" s="4" t="s">
        <v>12</v>
      </c>
      <c r="P105" s="4" t="s">
        <v>91</v>
      </c>
    </row>
    <row r="106" spans="1:16" x14ac:dyDescent="0.35">
      <c r="A106" s="5" t="s">
        <v>297</v>
      </c>
      <c r="B106" s="4" t="s">
        <v>8</v>
      </c>
      <c r="C106" s="31">
        <v>32.662399999999998</v>
      </c>
      <c r="D106" s="31">
        <v>30.406199999999998</v>
      </c>
      <c r="E106" s="31">
        <v>1.9900899999999999</v>
      </c>
      <c r="F106" s="31">
        <v>0.26614900000000002</v>
      </c>
      <c r="G106" s="26">
        <v>35.184800000000003</v>
      </c>
      <c r="H106" s="31">
        <v>206.03</v>
      </c>
      <c r="I106" s="11">
        <v>100</v>
      </c>
      <c r="J106" s="4">
        <v>0</v>
      </c>
      <c r="K106" s="4">
        <v>100</v>
      </c>
      <c r="L106" s="4">
        <v>0</v>
      </c>
      <c r="M106" s="4" t="s">
        <v>16</v>
      </c>
      <c r="N106" s="16">
        <v>200</v>
      </c>
      <c r="O106" s="4" t="s">
        <v>12</v>
      </c>
      <c r="P106" s="4" t="s">
        <v>91</v>
      </c>
    </row>
    <row r="107" spans="1:16" x14ac:dyDescent="0.35">
      <c r="A107" s="5" t="s">
        <v>298</v>
      </c>
      <c r="B107" s="4" t="s">
        <v>9</v>
      </c>
      <c r="C107" s="31">
        <v>0.23435</v>
      </c>
      <c r="D107" s="31">
        <v>0.23328499999999999</v>
      </c>
      <c r="E107" s="31">
        <v>9.3154399999999997E-4</v>
      </c>
      <c r="F107" s="31">
        <v>1.3307799999999999E-4</v>
      </c>
      <c r="G107" s="26">
        <v>0.23554700000000001</v>
      </c>
      <c r="H107" s="31">
        <v>213.696</v>
      </c>
      <c r="I107" s="11">
        <v>0</v>
      </c>
      <c r="J107" s="4">
        <v>0</v>
      </c>
      <c r="K107" s="4">
        <v>0</v>
      </c>
      <c r="L107" s="4">
        <v>0</v>
      </c>
      <c r="M107" s="4" t="s">
        <v>23</v>
      </c>
      <c r="N107" s="16">
        <v>0</v>
      </c>
      <c r="O107" s="4" t="s">
        <v>15</v>
      </c>
      <c r="P107" s="4" t="s">
        <v>91</v>
      </c>
    </row>
    <row r="108" spans="1:16" x14ac:dyDescent="0.35">
      <c r="A108" s="5" t="s">
        <v>298</v>
      </c>
      <c r="B108" s="4" t="s">
        <v>9</v>
      </c>
      <c r="C108" s="31">
        <v>0.21277699999999999</v>
      </c>
      <c r="D108" s="31">
        <v>0.21199399999999999</v>
      </c>
      <c r="E108" s="31">
        <v>7.8299000000000001E-4</v>
      </c>
      <c r="F108" s="31">
        <v>0</v>
      </c>
      <c r="G108" s="26">
        <v>0.21356</v>
      </c>
      <c r="H108" s="31">
        <v>213.791</v>
      </c>
      <c r="I108" s="11">
        <v>0</v>
      </c>
      <c r="J108" s="4">
        <v>0</v>
      </c>
      <c r="K108" s="4">
        <v>0</v>
      </c>
      <c r="L108" s="4">
        <v>0</v>
      </c>
      <c r="M108" s="4" t="s">
        <v>23</v>
      </c>
      <c r="N108" s="16">
        <v>0</v>
      </c>
      <c r="O108" s="4" t="s">
        <v>15</v>
      </c>
      <c r="P108" s="4" t="s">
        <v>91</v>
      </c>
    </row>
    <row r="109" spans="1:16" x14ac:dyDescent="0.35">
      <c r="A109" s="5" t="s">
        <v>299</v>
      </c>
      <c r="B109" s="4" t="s">
        <v>8</v>
      </c>
      <c r="C109" s="31">
        <v>90.756100000000004</v>
      </c>
      <c r="D109" s="31">
        <v>49.295699999999997</v>
      </c>
      <c r="E109" s="31">
        <v>29.126200000000001</v>
      </c>
      <c r="F109" s="31">
        <v>12.334199999999999</v>
      </c>
      <c r="G109" s="26">
        <v>144.55099999999999</v>
      </c>
      <c r="H109" s="31">
        <v>180.41499999999999</v>
      </c>
      <c r="I109" s="11" t="s">
        <v>152</v>
      </c>
      <c r="J109" s="4">
        <v>0</v>
      </c>
      <c r="K109" s="4">
        <v>99</v>
      </c>
      <c r="L109" s="4">
        <v>1</v>
      </c>
      <c r="M109" s="4" t="s">
        <v>32</v>
      </c>
      <c r="N109" s="16">
        <v>201</v>
      </c>
      <c r="O109" s="4" t="s">
        <v>12</v>
      </c>
      <c r="P109" s="4" t="s">
        <v>91</v>
      </c>
    </row>
    <row r="110" spans="1:16" x14ac:dyDescent="0.35">
      <c r="A110" s="5" t="s">
        <v>299</v>
      </c>
      <c r="B110" s="4" t="s">
        <v>8</v>
      </c>
      <c r="C110" s="31">
        <v>89.242699999999999</v>
      </c>
      <c r="D110" s="31">
        <v>45.752600000000001</v>
      </c>
      <c r="E110" s="31">
        <v>28.605699999999999</v>
      </c>
      <c r="F110" s="31">
        <v>14.884399999999999</v>
      </c>
      <c r="G110" s="26">
        <v>147.61699999999999</v>
      </c>
      <c r="H110" s="31">
        <v>178.14599999999999</v>
      </c>
      <c r="I110" s="11" t="s">
        <v>152</v>
      </c>
      <c r="J110" s="4">
        <v>0</v>
      </c>
      <c r="K110" s="4">
        <v>99</v>
      </c>
      <c r="L110" s="4">
        <v>1</v>
      </c>
      <c r="M110" s="4" t="s">
        <v>32</v>
      </c>
      <c r="N110" s="16">
        <v>201</v>
      </c>
      <c r="O110" s="4" t="s">
        <v>12</v>
      </c>
      <c r="P110" s="4" t="s">
        <v>91</v>
      </c>
    </row>
    <row r="111" spans="1:16" x14ac:dyDescent="0.35">
      <c r="A111" s="5" t="s">
        <v>300</v>
      </c>
      <c r="B111" s="4" t="s">
        <v>9</v>
      </c>
      <c r="C111" s="31">
        <v>2.9855900000000002</v>
      </c>
      <c r="D111" s="31">
        <v>2.9346000000000001</v>
      </c>
      <c r="E111" s="31">
        <v>4.2229599999999999E-2</v>
      </c>
      <c r="F111" s="31">
        <v>8.7677699999999994E-3</v>
      </c>
      <c r="G111" s="26">
        <v>3.0453600000000001</v>
      </c>
      <c r="H111" s="31">
        <v>212.80500000000001</v>
      </c>
      <c r="I111" s="11" t="s">
        <v>162</v>
      </c>
      <c r="J111" s="4">
        <v>0</v>
      </c>
      <c r="K111" s="4">
        <v>95</v>
      </c>
      <c r="L111" s="4">
        <v>0</v>
      </c>
      <c r="M111" s="4" t="s">
        <v>58</v>
      </c>
      <c r="N111" s="16">
        <v>190</v>
      </c>
      <c r="O111" s="4" t="s">
        <v>12</v>
      </c>
      <c r="P111" s="4" t="s">
        <v>91</v>
      </c>
    </row>
    <row r="112" spans="1:16" x14ac:dyDescent="0.35">
      <c r="A112" s="5" t="s">
        <v>300</v>
      </c>
      <c r="B112" s="4" t="s">
        <v>8</v>
      </c>
      <c r="C112" s="31">
        <v>39.255299999999998</v>
      </c>
      <c r="D112" s="31">
        <v>38.072600000000001</v>
      </c>
      <c r="E112" s="31">
        <v>1.1619200000000001</v>
      </c>
      <c r="F112" s="31">
        <v>2.0768999999999999E-2</v>
      </c>
      <c r="G112" s="26">
        <v>40.4587</v>
      </c>
      <c r="H112" s="31">
        <v>207.68299999999999</v>
      </c>
      <c r="I112" s="11" t="s">
        <v>152</v>
      </c>
      <c r="J112" s="4">
        <v>0</v>
      </c>
      <c r="K112" s="4">
        <v>100</v>
      </c>
      <c r="L112" s="4">
        <v>0</v>
      </c>
      <c r="M112" s="4" t="s">
        <v>16</v>
      </c>
      <c r="N112" s="16">
        <v>200</v>
      </c>
      <c r="O112" s="4" t="s">
        <v>12</v>
      </c>
      <c r="P112" s="4" t="s">
        <v>91</v>
      </c>
    </row>
    <row r="113" spans="1:16" x14ac:dyDescent="0.35">
      <c r="A113" s="5" t="s">
        <v>300</v>
      </c>
      <c r="B113" s="4" t="s">
        <v>8</v>
      </c>
      <c r="C113" s="31">
        <v>38.404699999999998</v>
      </c>
      <c r="D113" s="31">
        <v>35.881399999999999</v>
      </c>
      <c r="E113" s="31">
        <v>2.1526100000000001</v>
      </c>
      <c r="F113" s="31">
        <v>0.37073099999999998</v>
      </c>
      <c r="G113" s="26">
        <v>41.2988</v>
      </c>
      <c r="H113" s="31">
        <v>205.501</v>
      </c>
      <c r="I113" s="11" t="s">
        <v>152</v>
      </c>
      <c r="J113" s="4">
        <v>0</v>
      </c>
      <c r="K113" s="4">
        <v>100</v>
      </c>
      <c r="L113" s="4">
        <v>0</v>
      </c>
      <c r="M113" s="4" t="s">
        <v>16</v>
      </c>
      <c r="N113" s="16">
        <v>200</v>
      </c>
      <c r="O113" s="4" t="s">
        <v>12</v>
      </c>
      <c r="P113" s="4" t="s">
        <v>91</v>
      </c>
    </row>
    <row r="114" spans="1:16" x14ac:dyDescent="0.35">
      <c r="A114" s="5" t="s">
        <v>301</v>
      </c>
      <c r="B114" s="4" t="s">
        <v>9</v>
      </c>
      <c r="C114" s="31">
        <v>7.6012000000000004</v>
      </c>
      <c r="D114" s="31">
        <v>7.3918699999999999</v>
      </c>
      <c r="E114" s="31">
        <v>0.20355200000000001</v>
      </c>
      <c r="F114" s="31">
        <v>5.7727400000000002E-3</v>
      </c>
      <c r="G114" s="26">
        <v>7.8163</v>
      </c>
      <c r="H114" s="31">
        <v>209.49299999999999</v>
      </c>
      <c r="I114" s="11">
        <v>5</v>
      </c>
      <c r="J114" s="4">
        <v>0</v>
      </c>
      <c r="K114" s="4">
        <v>5</v>
      </c>
      <c r="L114" s="4">
        <v>0</v>
      </c>
      <c r="M114" s="4" t="s">
        <v>29</v>
      </c>
      <c r="N114" s="16">
        <v>10</v>
      </c>
      <c r="O114" s="4" t="s">
        <v>12</v>
      </c>
      <c r="P114" s="4" t="s">
        <v>91</v>
      </c>
    </row>
    <row r="115" spans="1:16" x14ac:dyDescent="0.35">
      <c r="A115" s="5" t="s">
        <v>301</v>
      </c>
      <c r="B115" s="4" t="s">
        <v>9</v>
      </c>
      <c r="C115" s="31">
        <v>1.9459200000000001</v>
      </c>
      <c r="D115" s="31">
        <v>1.89575</v>
      </c>
      <c r="E115" s="31">
        <v>5.0171100000000003E-2</v>
      </c>
      <c r="F115" s="31">
        <v>0</v>
      </c>
      <c r="G115" s="26">
        <v>1.9960899999999999</v>
      </c>
      <c r="H115" s="31">
        <v>209.04400000000001</v>
      </c>
      <c r="I115" s="11">
        <v>0</v>
      </c>
      <c r="J115" s="4">
        <v>0</v>
      </c>
      <c r="K115" s="4">
        <v>0</v>
      </c>
      <c r="L115" s="4">
        <v>0</v>
      </c>
      <c r="M115" s="4" t="s">
        <v>23</v>
      </c>
      <c r="N115" s="16">
        <v>0</v>
      </c>
      <c r="O115" s="4" t="s">
        <v>15</v>
      </c>
      <c r="P115" s="4" t="s">
        <v>91</v>
      </c>
    </row>
    <row r="116" spans="1:16" x14ac:dyDescent="0.35">
      <c r="A116" s="5" t="s">
        <v>301</v>
      </c>
      <c r="B116" s="4" t="s">
        <v>8</v>
      </c>
      <c r="C116" s="31">
        <v>18.8962</v>
      </c>
      <c r="D116" s="31">
        <v>16.543199999999999</v>
      </c>
      <c r="E116" s="31">
        <v>1.8926099999999999</v>
      </c>
      <c r="F116" s="31">
        <v>0.46042699999999998</v>
      </c>
      <c r="G116" s="26">
        <v>21.709700000000002</v>
      </c>
      <c r="H116" s="31">
        <v>203.83500000000001</v>
      </c>
      <c r="I116" s="11">
        <v>100</v>
      </c>
      <c r="J116" s="4">
        <v>80</v>
      </c>
      <c r="K116" s="4">
        <v>20</v>
      </c>
      <c r="L116" s="4">
        <v>0</v>
      </c>
      <c r="M116" s="4" t="s">
        <v>35</v>
      </c>
      <c r="N116" s="16">
        <v>120</v>
      </c>
      <c r="O116" s="4" t="s">
        <v>13</v>
      </c>
      <c r="P116" s="4" t="s">
        <v>91</v>
      </c>
    </row>
    <row r="117" spans="1:16" x14ac:dyDescent="0.35">
      <c r="A117" s="5" t="s">
        <v>301</v>
      </c>
      <c r="B117" s="4" t="s">
        <v>8</v>
      </c>
      <c r="C117" s="31">
        <v>21.470500000000001</v>
      </c>
      <c r="D117" s="31">
        <v>20.298999999999999</v>
      </c>
      <c r="E117" s="31">
        <v>1.0624899999999999</v>
      </c>
      <c r="F117" s="31">
        <v>0.10895199999999999</v>
      </c>
      <c r="G117" s="26">
        <v>22.750900000000001</v>
      </c>
      <c r="H117" s="31">
        <v>208.399</v>
      </c>
      <c r="I117" s="11">
        <v>100</v>
      </c>
      <c r="J117" s="4">
        <v>85</v>
      </c>
      <c r="K117" s="4">
        <v>15</v>
      </c>
      <c r="L117" s="4">
        <v>0</v>
      </c>
      <c r="M117" s="4" t="s">
        <v>59</v>
      </c>
      <c r="N117" s="16">
        <v>115</v>
      </c>
      <c r="O117" s="4" t="s">
        <v>13</v>
      </c>
      <c r="P117" s="4" t="s">
        <v>91</v>
      </c>
    </row>
    <row r="118" spans="1:16" x14ac:dyDescent="0.35">
      <c r="A118" s="5" t="s">
        <v>302</v>
      </c>
      <c r="B118" s="4" t="s">
        <v>9</v>
      </c>
      <c r="C118" s="31">
        <v>1.9504300000000001</v>
      </c>
      <c r="D118" s="31">
        <v>1.9415899999999999</v>
      </c>
      <c r="E118" s="31">
        <v>8.8426300000000006E-3</v>
      </c>
      <c r="F118" s="31">
        <v>0</v>
      </c>
      <c r="G118" s="26">
        <v>1.9592700000000001</v>
      </c>
      <c r="H118" s="31">
        <v>213.178</v>
      </c>
      <c r="I118" s="11">
        <v>5</v>
      </c>
      <c r="J118" s="4">
        <v>2</v>
      </c>
      <c r="K118" s="4">
        <v>3</v>
      </c>
      <c r="L118" s="4">
        <v>0</v>
      </c>
      <c r="M118" s="4" t="s">
        <v>171</v>
      </c>
      <c r="N118" s="16">
        <v>8</v>
      </c>
      <c r="O118" s="4" t="s">
        <v>12</v>
      </c>
      <c r="P118" s="4" t="s">
        <v>91</v>
      </c>
    </row>
    <row r="119" spans="1:16" x14ac:dyDescent="0.35">
      <c r="A119" s="5" t="s">
        <v>302</v>
      </c>
      <c r="B119" s="4" t="s">
        <v>9</v>
      </c>
      <c r="C119" s="31">
        <v>4.7802499999999997</v>
      </c>
      <c r="D119" s="31">
        <v>4.7397900000000002</v>
      </c>
      <c r="E119" s="31">
        <v>3.6365500000000002E-2</v>
      </c>
      <c r="F119" s="31">
        <v>4.0911200000000002E-3</v>
      </c>
      <c r="G119" s="26">
        <v>4.8247999999999998</v>
      </c>
      <c r="H119" s="31">
        <v>212.869</v>
      </c>
      <c r="I119" s="11">
        <v>10</v>
      </c>
      <c r="J119" s="4">
        <v>0</v>
      </c>
      <c r="K119" s="4">
        <v>10</v>
      </c>
      <c r="L119" s="4">
        <v>0</v>
      </c>
      <c r="M119" s="4" t="s">
        <v>18</v>
      </c>
      <c r="N119" s="16">
        <v>20</v>
      </c>
      <c r="O119" s="4" t="s">
        <v>12</v>
      </c>
      <c r="P119" s="4" t="s">
        <v>91</v>
      </c>
    </row>
    <row r="120" spans="1:16" x14ac:dyDescent="0.35">
      <c r="A120" s="5" t="s">
        <v>302</v>
      </c>
      <c r="B120" s="4" t="s">
        <v>8</v>
      </c>
      <c r="C120" s="31"/>
      <c r="D120" s="31"/>
      <c r="E120" s="31"/>
      <c r="F120" s="31"/>
      <c r="G120" s="26"/>
      <c r="H120" s="31"/>
      <c r="I120" s="11"/>
      <c r="J120" s="4"/>
      <c r="K120" s="4"/>
      <c r="L120" s="4"/>
      <c r="M120" s="4"/>
      <c r="N120" s="16"/>
      <c r="O120" s="4"/>
      <c r="P120" s="4" t="s">
        <v>245</v>
      </c>
    </row>
    <row r="121" spans="1:16" x14ac:dyDescent="0.35">
      <c r="A121" s="5" t="s">
        <v>303</v>
      </c>
      <c r="B121" s="4" t="s">
        <v>9</v>
      </c>
      <c r="C121" s="31"/>
      <c r="D121" s="31"/>
      <c r="E121" s="31"/>
      <c r="F121" s="31"/>
      <c r="G121" s="26"/>
      <c r="H121" s="31"/>
      <c r="I121" s="11"/>
      <c r="J121" s="4"/>
      <c r="K121" s="4"/>
      <c r="L121" s="4"/>
      <c r="M121" s="4"/>
      <c r="N121" s="16"/>
      <c r="O121" s="4"/>
      <c r="P121" s="4" t="s">
        <v>244</v>
      </c>
    </row>
    <row r="122" spans="1:16" x14ac:dyDescent="0.35">
      <c r="A122" s="6" t="s">
        <v>303</v>
      </c>
      <c r="B122" s="9" t="s">
        <v>8</v>
      </c>
      <c r="C122" s="31"/>
      <c r="D122" s="31"/>
      <c r="E122" s="31"/>
      <c r="F122" s="31"/>
      <c r="G122" s="26"/>
      <c r="H122" s="31"/>
      <c r="I122" s="11"/>
      <c r="J122" s="10"/>
      <c r="K122" s="10"/>
      <c r="L122" s="10"/>
      <c r="M122" s="4"/>
      <c r="N122" s="16"/>
      <c r="O122" s="21"/>
      <c r="P122" s="4" t="s">
        <v>247</v>
      </c>
    </row>
    <row r="123" spans="1:16" x14ac:dyDescent="0.35">
      <c r="A123" s="5" t="s">
        <v>303</v>
      </c>
      <c r="B123" s="4" t="s">
        <v>8</v>
      </c>
      <c r="C123" s="31">
        <v>14.8246</v>
      </c>
      <c r="D123" s="31">
        <v>14.6136</v>
      </c>
      <c r="E123" s="31">
        <v>0.19841400000000001</v>
      </c>
      <c r="F123" s="31">
        <v>1.25579E-2</v>
      </c>
      <c r="G123" s="26">
        <v>15.0481</v>
      </c>
      <c r="H123" s="31">
        <v>211.49799999999999</v>
      </c>
      <c r="I123" s="11" t="s">
        <v>152</v>
      </c>
      <c r="J123" s="4">
        <v>10</v>
      </c>
      <c r="K123" s="4">
        <v>90</v>
      </c>
      <c r="L123" s="4">
        <v>0</v>
      </c>
      <c r="M123" s="4" t="s">
        <v>43</v>
      </c>
      <c r="N123" s="16">
        <v>190</v>
      </c>
      <c r="O123" s="4" t="s">
        <v>12</v>
      </c>
      <c r="P123" s="4" t="s">
        <v>91</v>
      </c>
    </row>
    <row r="124" spans="1:16" x14ac:dyDescent="0.35">
      <c r="A124" s="5" t="s">
        <v>304</v>
      </c>
      <c r="B124" s="4" t="s">
        <v>9</v>
      </c>
      <c r="C124" s="31">
        <v>7.1372799999999996</v>
      </c>
      <c r="D124" s="31">
        <v>6.7622200000000001</v>
      </c>
      <c r="E124" s="31">
        <v>0.34680100000000003</v>
      </c>
      <c r="F124" s="31">
        <v>2.82559E-2</v>
      </c>
      <c r="G124" s="26">
        <v>7.5405899999999999</v>
      </c>
      <c r="H124" s="31">
        <v>207.316</v>
      </c>
      <c r="I124" s="11">
        <v>10</v>
      </c>
      <c r="J124" s="4">
        <v>5</v>
      </c>
      <c r="K124" s="4">
        <v>5</v>
      </c>
      <c r="L124" s="4">
        <v>0</v>
      </c>
      <c r="M124" s="4" t="s">
        <v>60</v>
      </c>
      <c r="N124" s="16">
        <v>15</v>
      </c>
      <c r="O124" s="4" t="s">
        <v>12</v>
      </c>
      <c r="P124" s="4" t="s">
        <v>91</v>
      </c>
    </row>
    <row r="125" spans="1:16" x14ac:dyDescent="0.35">
      <c r="A125" s="5" t="s">
        <v>304</v>
      </c>
      <c r="B125" s="4" t="s">
        <v>9</v>
      </c>
      <c r="C125" s="31">
        <v>1.8204100000000001</v>
      </c>
      <c r="D125" s="31">
        <v>1.7750600000000001</v>
      </c>
      <c r="E125" s="31">
        <v>4.01409E-2</v>
      </c>
      <c r="F125" s="31">
        <v>5.2131E-3</v>
      </c>
      <c r="G125" s="26">
        <v>1.8709800000000001</v>
      </c>
      <c r="H125" s="31">
        <v>210.851</v>
      </c>
      <c r="I125" s="11">
        <v>10</v>
      </c>
      <c r="J125" s="4">
        <v>5</v>
      </c>
      <c r="K125" s="4">
        <v>5</v>
      </c>
      <c r="L125" s="4">
        <v>0</v>
      </c>
      <c r="M125" s="4" t="s">
        <v>60</v>
      </c>
      <c r="N125" s="16">
        <v>15</v>
      </c>
      <c r="O125" s="4" t="s">
        <v>12</v>
      </c>
      <c r="P125" s="4" t="s">
        <v>91</v>
      </c>
    </row>
    <row r="126" spans="1:16" x14ac:dyDescent="0.35">
      <c r="A126" s="5" t="s">
        <v>304</v>
      </c>
      <c r="B126" s="4" t="s">
        <v>8</v>
      </c>
      <c r="C126" s="31">
        <v>34.526600000000002</v>
      </c>
      <c r="D126" s="31">
        <v>32.622300000000003</v>
      </c>
      <c r="E126" s="31">
        <v>1.7166699999999999</v>
      </c>
      <c r="F126" s="31">
        <v>0.18764700000000001</v>
      </c>
      <c r="G126" s="26">
        <v>36.618600000000001</v>
      </c>
      <c r="H126" s="31">
        <v>206.482</v>
      </c>
      <c r="I126" s="11">
        <v>100</v>
      </c>
      <c r="J126" s="4">
        <v>0</v>
      </c>
      <c r="K126" s="4">
        <v>99</v>
      </c>
      <c r="L126" s="4">
        <v>1</v>
      </c>
      <c r="M126" s="4" t="s">
        <v>32</v>
      </c>
      <c r="N126" s="16">
        <v>201</v>
      </c>
      <c r="O126" s="4" t="s">
        <v>12</v>
      </c>
      <c r="P126" s="4" t="s">
        <v>91</v>
      </c>
    </row>
    <row r="127" spans="1:16" x14ac:dyDescent="0.35">
      <c r="A127" s="5" t="s">
        <v>304</v>
      </c>
      <c r="B127" s="4" t="s">
        <v>8</v>
      </c>
      <c r="C127" s="31">
        <v>40.127800000000001</v>
      </c>
      <c r="D127" s="31">
        <v>38.6128</v>
      </c>
      <c r="E127" s="31">
        <v>1.4501500000000001</v>
      </c>
      <c r="F127" s="31">
        <v>6.4858899999999997E-2</v>
      </c>
      <c r="G127" s="26">
        <v>41.707700000000003</v>
      </c>
      <c r="H127" s="31">
        <v>207.786</v>
      </c>
      <c r="I127" s="11">
        <v>100</v>
      </c>
      <c r="J127" s="4">
        <v>0</v>
      </c>
      <c r="K127" s="4">
        <v>100</v>
      </c>
      <c r="L127" s="4">
        <v>0</v>
      </c>
      <c r="M127" s="4" t="s">
        <v>16</v>
      </c>
      <c r="N127" s="16">
        <v>200</v>
      </c>
      <c r="O127" s="4" t="s">
        <v>12</v>
      </c>
      <c r="P127" s="4" t="s">
        <v>91</v>
      </c>
    </row>
    <row r="128" spans="1:16" x14ac:dyDescent="0.35">
      <c r="A128" s="5" t="s">
        <v>305</v>
      </c>
      <c r="B128" s="4" t="s">
        <v>9</v>
      </c>
      <c r="C128" s="31">
        <v>15.6591</v>
      </c>
      <c r="D128" s="31">
        <v>14.258100000000001</v>
      </c>
      <c r="E128" s="31">
        <v>1.1618900000000001</v>
      </c>
      <c r="F128" s="31">
        <v>0.239173</v>
      </c>
      <c r="G128" s="26">
        <v>17.299399999999999</v>
      </c>
      <c r="H128" s="31">
        <v>204.89699999999999</v>
      </c>
      <c r="I128" s="11">
        <v>70</v>
      </c>
      <c r="J128" s="4">
        <v>0</v>
      </c>
      <c r="K128" s="4">
        <v>69</v>
      </c>
      <c r="L128" s="4">
        <v>1</v>
      </c>
      <c r="M128" s="4" t="s">
        <v>63</v>
      </c>
      <c r="N128" s="16">
        <v>141</v>
      </c>
      <c r="O128" s="4" t="s">
        <v>12</v>
      </c>
      <c r="P128" s="4" t="s">
        <v>91</v>
      </c>
    </row>
    <row r="129" spans="1:16" x14ac:dyDescent="0.35">
      <c r="A129" s="5" t="s">
        <v>305</v>
      </c>
      <c r="B129" s="4" t="s">
        <v>9</v>
      </c>
      <c r="C129" s="31">
        <v>26.920100000000001</v>
      </c>
      <c r="D129" s="31">
        <v>24.810099999999998</v>
      </c>
      <c r="E129" s="31">
        <v>1.7076</v>
      </c>
      <c r="F129" s="31">
        <v>0.40238000000000002</v>
      </c>
      <c r="G129" s="26">
        <v>29.432400000000001</v>
      </c>
      <c r="H129" s="31">
        <v>205.85</v>
      </c>
      <c r="I129" s="11">
        <v>90</v>
      </c>
      <c r="J129" s="4">
        <v>0</v>
      </c>
      <c r="K129" s="4">
        <v>87</v>
      </c>
      <c r="L129" s="4">
        <v>3</v>
      </c>
      <c r="M129" s="4" t="s">
        <v>62</v>
      </c>
      <c r="N129" s="16">
        <v>183</v>
      </c>
      <c r="O129" s="4" t="s">
        <v>12</v>
      </c>
      <c r="P129" s="4" t="s">
        <v>91</v>
      </c>
    </row>
    <row r="130" spans="1:16" x14ac:dyDescent="0.35">
      <c r="A130" s="5" t="s">
        <v>305</v>
      </c>
      <c r="B130" s="4" t="s">
        <v>8</v>
      </c>
      <c r="C130" s="31"/>
      <c r="D130" s="31"/>
      <c r="E130" s="31"/>
      <c r="F130" s="31"/>
      <c r="G130" s="26"/>
      <c r="H130" s="31"/>
      <c r="I130" s="11"/>
      <c r="J130" s="4"/>
      <c r="K130" s="4"/>
      <c r="L130" s="4"/>
      <c r="M130" s="4"/>
      <c r="N130" s="16"/>
      <c r="O130" s="4"/>
      <c r="P130" s="4" t="s">
        <v>245</v>
      </c>
    </row>
    <row r="131" spans="1:16" x14ac:dyDescent="0.35">
      <c r="A131" s="5" t="s">
        <v>305</v>
      </c>
      <c r="B131" s="4" t="s">
        <v>8</v>
      </c>
      <c r="C131" s="31">
        <v>85.837599999999995</v>
      </c>
      <c r="D131" s="31">
        <v>55.875799999999998</v>
      </c>
      <c r="E131" s="31">
        <v>19.067599999999999</v>
      </c>
      <c r="F131" s="31">
        <v>10.8942</v>
      </c>
      <c r="G131" s="26">
        <v>126.694</v>
      </c>
      <c r="H131" s="31">
        <v>185.66900000000001</v>
      </c>
      <c r="I131" s="11">
        <v>100</v>
      </c>
      <c r="J131" s="4">
        <v>0</v>
      </c>
      <c r="K131" s="4">
        <v>80</v>
      </c>
      <c r="L131" s="4">
        <v>20</v>
      </c>
      <c r="M131" s="4" t="s">
        <v>61</v>
      </c>
      <c r="N131" s="16">
        <v>220</v>
      </c>
      <c r="O131" s="4" t="s">
        <v>12</v>
      </c>
      <c r="P131" s="4" t="s">
        <v>91</v>
      </c>
    </row>
    <row r="132" spans="1:16" x14ac:dyDescent="0.35">
      <c r="A132" s="5" t="s">
        <v>306</v>
      </c>
      <c r="B132" s="9" t="s">
        <v>9</v>
      </c>
      <c r="C132" s="31">
        <v>11.138</v>
      </c>
      <c r="D132" s="31">
        <v>11.075799999999999</v>
      </c>
      <c r="E132" s="31">
        <v>5.94861E-2</v>
      </c>
      <c r="F132" s="31">
        <v>2.7213099999999998E-3</v>
      </c>
      <c r="G132" s="26">
        <v>11.202999999999999</v>
      </c>
      <c r="H132" s="31">
        <v>213.93600000000001</v>
      </c>
      <c r="I132" s="11">
        <v>5</v>
      </c>
      <c r="J132" s="4">
        <v>0</v>
      </c>
      <c r="K132" s="4">
        <v>5</v>
      </c>
      <c r="L132" s="4">
        <v>0</v>
      </c>
      <c r="M132" s="4" t="s">
        <v>29</v>
      </c>
      <c r="N132" s="16">
        <v>10</v>
      </c>
      <c r="O132" s="4" t="s">
        <v>12</v>
      </c>
      <c r="P132" s="4" t="s">
        <v>91</v>
      </c>
    </row>
    <row r="133" spans="1:16" x14ac:dyDescent="0.35">
      <c r="A133" s="5" t="s">
        <v>306</v>
      </c>
      <c r="B133" s="4" t="s">
        <v>9</v>
      </c>
      <c r="C133" s="31">
        <v>0.93691400000000002</v>
      </c>
      <c r="D133" s="31">
        <v>0.92149700000000001</v>
      </c>
      <c r="E133" s="31">
        <v>1.3542200000000001E-2</v>
      </c>
      <c r="F133" s="31">
        <v>1.8750800000000001E-3</v>
      </c>
      <c r="G133" s="26">
        <v>0.954206</v>
      </c>
      <c r="H133" s="31">
        <v>211.77799999999999</v>
      </c>
      <c r="I133" s="11">
        <v>2</v>
      </c>
      <c r="J133" s="4">
        <v>2</v>
      </c>
      <c r="K133" s="4">
        <v>0</v>
      </c>
      <c r="L133" s="4">
        <v>0</v>
      </c>
      <c r="M133" s="4" t="s">
        <v>45</v>
      </c>
      <c r="N133" s="16">
        <v>2</v>
      </c>
      <c r="O133" s="4" t="s">
        <v>13</v>
      </c>
      <c r="P133" s="4" t="s">
        <v>91</v>
      </c>
    </row>
    <row r="134" spans="1:16" x14ac:dyDescent="0.35">
      <c r="A134" s="6" t="s">
        <v>306</v>
      </c>
      <c r="B134" s="10" t="s">
        <v>8</v>
      </c>
      <c r="C134" s="31"/>
      <c r="D134" s="31"/>
      <c r="E134" s="31"/>
      <c r="F134" s="31"/>
      <c r="G134" s="26"/>
      <c r="H134" s="31"/>
      <c r="I134" s="11"/>
      <c r="J134" s="10"/>
      <c r="K134" s="10"/>
      <c r="L134" s="10"/>
      <c r="M134" s="4"/>
      <c r="N134" s="16"/>
      <c r="O134" s="4"/>
      <c r="P134" s="4" t="s">
        <v>247</v>
      </c>
    </row>
    <row r="135" spans="1:16" x14ac:dyDescent="0.35">
      <c r="A135" s="5" t="s">
        <v>306</v>
      </c>
      <c r="B135" s="4" t="s">
        <v>8</v>
      </c>
      <c r="C135" s="31">
        <v>69.669799999999995</v>
      </c>
      <c r="D135" s="31">
        <v>60.318899999999999</v>
      </c>
      <c r="E135" s="31">
        <v>7.8582599999999996</v>
      </c>
      <c r="F135" s="31">
        <v>1.4925900000000001</v>
      </c>
      <c r="G135" s="26">
        <v>80.513199999999998</v>
      </c>
      <c r="H135" s="31">
        <v>200.34100000000001</v>
      </c>
      <c r="I135" s="11">
        <v>100</v>
      </c>
      <c r="J135" s="4">
        <v>0</v>
      </c>
      <c r="K135" s="4">
        <v>100</v>
      </c>
      <c r="L135" s="4">
        <v>0</v>
      </c>
      <c r="M135" s="4" t="s">
        <v>16</v>
      </c>
      <c r="N135" s="16">
        <v>200</v>
      </c>
      <c r="O135" s="4" t="s">
        <v>12</v>
      </c>
      <c r="P135" s="4" t="s">
        <v>91</v>
      </c>
    </row>
    <row r="136" spans="1:16" x14ac:dyDescent="0.35">
      <c r="A136" s="5" t="s">
        <v>307</v>
      </c>
      <c r="B136" s="4" t="s">
        <v>9</v>
      </c>
      <c r="C136" s="31">
        <v>0.53618699999999997</v>
      </c>
      <c r="D136" s="31">
        <v>0.53120100000000003</v>
      </c>
      <c r="E136" s="31">
        <v>4.7369300000000003E-3</v>
      </c>
      <c r="F136" s="31">
        <v>2.4931200000000001E-4</v>
      </c>
      <c r="G136" s="26">
        <v>0.54142299999999999</v>
      </c>
      <c r="H136" s="31">
        <v>213.77799999999999</v>
      </c>
      <c r="I136" s="11">
        <v>3</v>
      </c>
      <c r="J136" s="4">
        <v>3</v>
      </c>
      <c r="K136" s="4">
        <v>0</v>
      </c>
      <c r="L136" s="4">
        <v>0</v>
      </c>
      <c r="M136" s="4" t="s">
        <v>172</v>
      </c>
      <c r="N136" s="16">
        <v>3</v>
      </c>
      <c r="O136" s="4" t="s">
        <v>13</v>
      </c>
      <c r="P136" s="4" t="s">
        <v>91</v>
      </c>
    </row>
    <row r="137" spans="1:16" x14ac:dyDescent="0.35">
      <c r="A137" s="5" t="s">
        <v>307</v>
      </c>
      <c r="B137" s="4" t="s">
        <v>8</v>
      </c>
      <c r="C137" s="31">
        <v>7.9515500000000001</v>
      </c>
      <c r="D137" s="31">
        <v>7.7496099999999997</v>
      </c>
      <c r="E137" s="31">
        <v>0.18119399999999999</v>
      </c>
      <c r="F137" s="31">
        <v>2.0745300000000001E-2</v>
      </c>
      <c r="G137" s="26">
        <v>8.1742399999999993</v>
      </c>
      <c r="H137" s="31">
        <v>211.00899999999999</v>
      </c>
      <c r="I137" s="11">
        <v>80</v>
      </c>
      <c r="J137" s="4">
        <v>65</v>
      </c>
      <c r="K137" s="4">
        <v>15</v>
      </c>
      <c r="L137" s="4">
        <v>0</v>
      </c>
      <c r="M137" s="4" t="s">
        <v>64</v>
      </c>
      <c r="N137" s="16">
        <v>95</v>
      </c>
      <c r="O137" s="4" t="s">
        <v>13</v>
      </c>
      <c r="P137" s="4" t="s">
        <v>91</v>
      </c>
    </row>
    <row r="138" spans="1:16" x14ac:dyDescent="0.35">
      <c r="A138" s="5" t="s">
        <v>307</v>
      </c>
      <c r="B138" s="4" t="s">
        <v>8</v>
      </c>
      <c r="C138" s="31">
        <v>6.50481</v>
      </c>
      <c r="D138" s="31">
        <v>6.4246600000000003</v>
      </c>
      <c r="E138" s="31">
        <v>7.6111899999999996E-2</v>
      </c>
      <c r="F138" s="31">
        <v>4.0403699999999997E-3</v>
      </c>
      <c r="G138" s="26">
        <v>6.5890000000000004</v>
      </c>
      <c r="H138" s="31">
        <v>212.53899999999999</v>
      </c>
      <c r="I138" s="11">
        <v>80</v>
      </c>
      <c r="J138" s="4">
        <v>65</v>
      </c>
      <c r="K138" s="4">
        <v>15</v>
      </c>
      <c r="L138" s="4">
        <v>0</v>
      </c>
      <c r="M138" s="4" t="s">
        <v>64</v>
      </c>
      <c r="N138" s="16">
        <v>95</v>
      </c>
      <c r="O138" s="4" t="s">
        <v>13</v>
      </c>
      <c r="P138" s="4" t="s">
        <v>91</v>
      </c>
    </row>
    <row r="139" spans="1:16" x14ac:dyDescent="0.35">
      <c r="A139" s="5" t="s">
        <v>308</v>
      </c>
      <c r="B139" s="4" t="s">
        <v>9</v>
      </c>
      <c r="C139" s="31">
        <v>2.2726899999999999</v>
      </c>
      <c r="D139" s="31">
        <v>1.5828199999999999</v>
      </c>
      <c r="E139" s="31">
        <v>0.193576</v>
      </c>
      <c r="F139" s="31">
        <v>0.49629899999999999</v>
      </c>
      <c r="G139" s="26">
        <v>3.45886</v>
      </c>
      <c r="H139" s="31">
        <v>187.08199999999999</v>
      </c>
      <c r="I139" s="11" t="s">
        <v>161</v>
      </c>
      <c r="J139" s="4">
        <v>0</v>
      </c>
      <c r="K139" s="4">
        <v>0</v>
      </c>
      <c r="L139" s="4">
        <v>0</v>
      </c>
      <c r="M139" s="4" t="s">
        <v>23</v>
      </c>
      <c r="N139" s="16">
        <v>0</v>
      </c>
      <c r="O139" s="4" t="s">
        <v>15</v>
      </c>
      <c r="P139" s="4" t="s">
        <v>91</v>
      </c>
    </row>
    <row r="140" spans="1:16" x14ac:dyDescent="0.35">
      <c r="A140" s="5" t="s">
        <v>308</v>
      </c>
      <c r="B140" s="4" t="s">
        <v>8</v>
      </c>
      <c r="C140" s="31">
        <v>71.075400000000002</v>
      </c>
      <c r="D140" s="31">
        <v>50.917000000000002</v>
      </c>
      <c r="E140" s="31">
        <v>16.534400000000002</v>
      </c>
      <c r="F140" s="31">
        <v>3.62391</v>
      </c>
      <c r="G140" s="26">
        <v>94.857600000000005</v>
      </c>
      <c r="H140" s="31">
        <v>191.06299999999999</v>
      </c>
      <c r="I140" s="11" t="s">
        <v>152</v>
      </c>
      <c r="J140" s="4">
        <v>0</v>
      </c>
      <c r="K140" s="4">
        <v>99</v>
      </c>
      <c r="L140" s="4">
        <v>1</v>
      </c>
      <c r="M140" s="4" t="s">
        <v>32</v>
      </c>
      <c r="N140" s="16">
        <v>201</v>
      </c>
      <c r="O140" s="4" t="s">
        <v>12</v>
      </c>
      <c r="P140" s="4" t="s">
        <v>91</v>
      </c>
    </row>
    <row r="141" spans="1:16" x14ac:dyDescent="0.35">
      <c r="A141" s="5" t="s">
        <v>308</v>
      </c>
      <c r="B141" s="4" t="s">
        <v>8</v>
      </c>
      <c r="C141" s="31">
        <v>36.887799999999999</v>
      </c>
      <c r="D141" s="31">
        <v>36.082900000000002</v>
      </c>
      <c r="E141" s="31">
        <v>0.74048499999999995</v>
      </c>
      <c r="F141" s="31">
        <v>6.4463300000000001E-2</v>
      </c>
      <c r="G141" s="26">
        <v>37.757300000000001</v>
      </c>
      <c r="H141" s="31">
        <v>209.42699999999999</v>
      </c>
      <c r="I141" s="11" t="s">
        <v>152</v>
      </c>
      <c r="J141" s="4">
        <v>0</v>
      </c>
      <c r="K141" s="4">
        <v>100</v>
      </c>
      <c r="L141" s="4">
        <v>0</v>
      </c>
      <c r="M141" s="4" t="s">
        <v>16</v>
      </c>
      <c r="N141" s="16">
        <v>200</v>
      </c>
      <c r="O141" s="4" t="s">
        <v>12</v>
      </c>
      <c r="P141" s="4" t="s">
        <v>91</v>
      </c>
    </row>
    <row r="142" spans="1:16" x14ac:dyDescent="0.35">
      <c r="A142" s="5" t="s">
        <v>309</v>
      </c>
      <c r="B142" s="4" t="s">
        <v>9</v>
      </c>
      <c r="C142" s="31">
        <v>0.26843099999999998</v>
      </c>
      <c r="D142" s="31">
        <v>0.25946799999999998</v>
      </c>
      <c r="E142" s="31">
        <v>6.4349999999999997E-3</v>
      </c>
      <c r="F142" s="31">
        <v>2.5280300000000001E-3</v>
      </c>
      <c r="G142" s="26">
        <v>0.279922</v>
      </c>
      <c r="H142" s="31">
        <v>211.489</v>
      </c>
      <c r="I142" s="11" t="s">
        <v>161</v>
      </c>
      <c r="J142" s="4">
        <v>0</v>
      </c>
      <c r="K142" s="4">
        <v>0</v>
      </c>
      <c r="L142" s="4">
        <v>0</v>
      </c>
      <c r="M142" s="4" t="s">
        <v>23</v>
      </c>
      <c r="N142" s="16">
        <v>0</v>
      </c>
      <c r="O142" s="4" t="s">
        <v>15</v>
      </c>
      <c r="P142" s="4" t="s">
        <v>91</v>
      </c>
    </row>
    <row r="143" spans="1:16" x14ac:dyDescent="0.35">
      <c r="A143" s="5" t="s">
        <v>309</v>
      </c>
      <c r="B143" s="4" t="s">
        <v>9</v>
      </c>
      <c r="C143" s="31">
        <v>0.16949800000000001</v>
      </c>
      <c r="D143" s="31">
        <v>0.16759399999999999</v>
      </c>
      <c r="E143" s="31">
        <v>1.9044699999999999E-3</v>
      </c>
      <c r="F143" s="31">
        <v>0</v>
      </c>
      <c r="G143" s="26">
        <v>0.171402</v>
      </c>
      <c r="H143" s="31">
        <v>213.93100000000001</v>
      </c>
      <c r="I143" s="11" t="s">
        <v>161</v>
      </c>
      <c r="J143" s="4">
        <v>0</v>
      </c>
      <c r="K143" s="4">
        <v>0</v>
      </c>
      <c r="L143" s="4">
        <v>0</v>
      </c>
      <c r="M143" s="4" t="s">
        <v>23</v>
      </c>
      <c r="N143" s="16">
        <v>0</v>
      </c>
      <c r="O143" s="4" t="s">
        <v>15</v>
      </c>
      <c r="P143" s="4" t="s">
        <v>91</v>
      </c>
    </row>
    <row r="144" spans="1:16" x14ac:dyDescent="0.35">
      <c r="A144" s="5" t="s">
        <v>309</v>
      </c>
      <c r="B144" s="4" t="s">
        <v>8</v>
      </c>
      <c r="C144" s="31">
        <v>62.779899999999998</v>
      </c>
      <c r="D144" s="31">
        <v>57.6554</v>
      </c>
      <c r="E144" s="31">
        <v>4.7607900000000001</v>
      </c>
      <c r="F144" s="31">
        <v>0.36379400000000001</v>
      </c>
      <c r="G144" s="26">
        <v>68.268299999999996</v>
      </c>
      <c r="H144" s="31">
        <v>203.71600000000001</v>
      </c>
      <c r="I144" s="11" t="s">
        <v>152</v>
      </c>
      <c r="J144" s="4">
        <v>0</v>
      </c>
      <c r="K144" s="4">
        <v>100</v>
      </c>
      <c r="L144" s="4">
        <v>0</v>
      </c>
      <c r="M144" s="4" t="s">
        <v>16</v>
      </c>
      <c r="N144" s="16">
        <v>200</v>
      </c>
      <c r="O144" s="4" t="s">
        <v>12</v>
      </c>
      <c r="P144" s="4" t="s">
        <v>91</v>
      </c>
    </row>
    <row r="145" spans="1:16" x14ac:dyDescent="0.35">
      <c r="A145" s="5" t="s">
        <v>309</v>
      </c>
      <c r="B145" s="4" t="s">
        <v>8</v>
      </c>
      <c r="C145" s="31">
        <v>60.837200000000003</v>
      </c>
      <c r="D145" s="31">
        <v>56.1633</v>
      </c>
      <c r="E145" s="31">
        <v>4.3806799999999999</v>
      </c>
      <c r="F145" s="31">
        <v>0.29329100000000002</v>
      </c>
      <c r="G145" s="26">
        <v>65.804500000000004</v>
      </c>
      <c r="H145" s="31">
        <v>203.92599999999999</v>
      </c>
      <c r="I145" s="11" t="s">
        <v>152</v>
      </c>
      <c r="J145" s="4">
        <v>0</v>
      </c>
      <c r="K145" s="4">
        <v>100</v>
      </c>
      <c r="L145" s="4">
        <v>0</v>
      </c>
      <c r="M145" s="4" t="s">
        <v>16</v>
      </c>
      <c r="N145" s="16">
        <v>200</v>
      </c>
      <c r="O145" s="4" t="s">
        <v>12</v>
      </c>
      <c r="P145" s="4" t="s">
        <v>91</v>
      </c>
    </row>
    <row r="146" spans="1:16" x14ac:dyDescent="0.35">
      <c r="A146" s="5" t="s">
        <v>310</v>
      </c>
      <c r="B146" s="4" t="s">
        <v>9</v>
      </c>
      <c r="C146" s="31">
        <v>16.57</v>
      </c>
      <c r="D146" s="31">
        <v>15.7484</v>
      </c>
      <c r="E146" s="31">
        <v>0.759023</v>
      </c>
      <c r="F146" s="31">
        <v>6.2626899999999999E-2</v>
      </c>
      <c r="G146" s="26">
        <v>17.4543</v>
      </c>
      <c r="H146" s="31">
        <v>207.35400000000001</v>
      </c>
      <c r="I146" s="11" t="s">
        <v>152</v>
      </c>
      <c r="J146" s="4">
        <v>0</v>
      </c>
      <c r="K146" s="4">
        <v>100</v>
      </c>
      <c r="L146" s="4">
        <v>0</v>
      </c>
      <c r="M146" s="4" t="s">
        <v>16</v>
      </c>
      <c r="N146" s="16">
        <v>200</v>
      </c>
      <c r="O146" s="4" t="s">
        <v>12</v>
      </c>
      <c r="P146" s="4" t="s">
        <v>91</v>
      </c>
    </row>
    <row r="147" spans="1:16" x14ac:dyDescent="0.35">
      <c r="A147" s="5" t="s">
        <v>310</v>
      </c>
      <c r="B147" s="4" t="s">
        <v>9</v>
      </c>
      <c r="C147" s="31">
        <v>12.917</v>
      </c>
      <c r="D147" s="31">
        <v>12.491199999999999</v>
      </c>
      <c r="E147" s="31">
        <v>0.39432</v>
      </c>
      <c r="F147" s="31">
        <v>3.1552799999999999E-2</v>
      </c>
      <c r="G147" s="26">
        <v>13.3744</v>
      </c>
      <c r="H147" s="31">
        <v>209.65600000000001</v>
      </c>
      <c r="I147" s="11" t="s">
        <v>152</v>
      </c>
      <c r="J147" s="4">
        <v>15</v>
      </c>
      <c r="K147" s="4">
        <v>85</v>
      </c>
      <c r="L147" s="4">
        <v>0</v>
      </c>
      <c r="M147" s="4" t="s">
        <v>40</v>
      </c>
      <c r="N147" s="16">
        <v>185</v>
      </c>
      <c r="O147" s="4" t="s">
        <v>12</v>
      </c>
      <c r="P147" s="4" t="s">
        <v>91</v>
      </c>
    </row>
    <row r="148" spans="1:16" x14ac:dyDescent="0.35">
      <c r="A148" s="5" t="s">
        <v>310</v>
      </c>
      <c r="B148" s="4" t="s">
        <v>8</v>
      </c>
      <c r="C148" s="31">
        <v>15.3759</v>
      </c>
      <c r="D148" s="31">
        <v>14.4937</v>
      </c>
      <c r="E148" s="31">
        <v>0.80603499999999995</v>
      </c>
      <c r="F148" s="31">
        <v>7.6130299999999998E-2</v>
      </c>
      <c r="G148" s="26">
        <v>16.334199999999999</v>
      </c>
      <c r="H148" s="31">
        <v>207.13</v>
      </c>
      <c r="I148" s="11" t="s">
        <v>153</v>
      </c>
      <c r="J148" s="4">
        <v>5</v>
      </c>
      <c r="K148" s="4">
        <v>85</v>
      </c>
      <c r="L148" s="4">
        <v>0</v>
      </c>
      <c r="M148" s="4" t="s">
        <v>65</v>
      </c>
      <c r="N148" s="16">
        <v>175</v>
      </c>
      <c r="O148" s="4" t="s">
        <v>12</v>
      </c>
      <c r="P148" s="4" t="s">
        <v>91</v>
      </c>
    </row>
    <row r="149" spans="1:16" x14ac:dyDescent="0.35">
      <c r="A149" s="5" t="s">
        <v>310</v>
      </c>
      <c r="B149" s="4" t="s">
        <v>8</v>
      </c>
      <c r="C149" s="31">
        <v>19.7315</v>
      </c>
      <c r="D149" s="31">
        <v>19.311900000000001</v>
      </c>
      <c r="E149" s="31">
        <v>0.40862900000000002</v>
      </c>
      <c r="F149" s="31">
        <v>1.09584E-2</v>
      </c>
      <c r="G149" s="26">
        <v>20.162099999999999</v>
      </c>
      <c r="H149" s="31">
        <v>209.80099999999999</v>
      </c>
      <c r="I149" s="11" t="s">
        <v>162</v>
      </c>
      <c r="J149" s="4">
        <v>5</v>
      </c>
      <c r="K149" s="4">
        <v>90</v>
      </c>
      <c r="L149" s="4">
        <v>0</v>
      </c>
      <c r="M149" s="4" t="s">
        <v>66</v>
      </c>
      <c r="N149" s="16">
        <v>185</v>
      </c>
      <c r="O149" s="4" t="s">
        <v>12</v>
      </c>
      <c r="P149" s="4" t="s">
        <v>91</v>
      </c>
    </row>
    <row r="150" spans="1:16" x14ac:dyDescent="0.35">
      <c r="A150" s="6" t="s">
        <v>311</v>
      </c>
      <c r="B150" s="10" t="s">
        <v>9</v>
      </c>
      <c r="C150" s="31"/>
      <c r="D150" s="31"/>
      <c r="E150" s="31"/>
      <c r="F150" s="31"/>
      <c r="G150" s="26"/>
      <c r="H150" s="31"/>
      <c r="I150" s="11"/>
      <c r="J150" s="10"/>
      <c r="K150" s="10"/>
      <c r="L150" s="10"/>
      <c r="M150" s="4"/>
      <c r="N150" s="16"/>
      <c r="O150" s="4"/>
      <c r="P150" s="4" t="s">
        <v>247</v>
      </c>
    </row>
    <row r="151" spans="1:16" x14ac:dyDescent="0.35">
      <c r="A151" s="5" t="s">
        <v>311</v>
      </c>
      <c r="B151" s="4" t="s">
        <v>9</v>
      </c>
      <c r="C151" s="31">
        <v>0.22609599999999999</v>
      </c>
      <c r="D151" s="31">
        <v>0.22301199999999999</v>
      </c>
      <c r="E151" s="31">
        <v>2.6632499999999998E-3</v>
      </c>
      <c r="F151" s="31">
        <v>4.2051300000000002E-4</v>
      </c>
      <c r="G151" s="26">
        <v>0.2296</v>
      </c>
      <c r="H151" s="31">
        <v>214.16399999999999</v>
      </c>
      <c r="I151" s="11" t="s">
        <v>161</v>
      </c>
      <c r="J151" s="4">
        <v>0</v>
      </c>
      <c r="K151" s="4">
        <v>0</v>
      </c>
      <c r="L151" s="4">
        <v>0</v>
      </c>
      <c r="M151" s="4" t="s">
        <v>23</v>
      </c>
      <c r="N151" s="16">
        <v>0</v>
      </c>
      <c r="O151" s="4" t="s">
        <v>15</v>
      </c>
      <c r="P151" s="4" t="s">
        <v>91</v>
      </c>
    </row>
    <row r="152" spans="1:16" x14ac:dyDescent="0.35">
      <c r="A152" s="5" t="s">
        <v>311</v>
      </c>
      <c r="B152" s="9" t="s">
        <v>8</v>
      </c>
      <c r="C152" s="31">
        <v>42.300400000000003</v>
      </c>
      <c r="D152" s="31">
        <v>38.821599999999997</v>
      </c>
      <c r="E152" s="31">
        <v>3.2587000000000002</v>
      </c>
      <c r="F152" s="31">
        <v>0.22014300000000001</v>
      </c>
      <c r="G152" s="26">
        <v>45.999400000000001</v>
      </c>
      <c r="H152" s="31">
        <v>204.58</v>
      </c>
      <c r="I152" s="11" t="s">
        <v>152</v>
      </c>
      <c r="J152" s="10">
        <v>0</v>
      </c>
      <c r="K152" s="10">
        <v>100</v>
      </c>
      <c r="L152" s="10">
        <v>0</v>
      </c>
      <c r="M152" s="4" t="s">
        <v>16</v>
      </c>
      <c r="N152" s="16">
        <v>200</v>
      </c>
      <c r="O152" s="4" t="s">
        <v>12</v>
      </c>
      <c r="P152" s="4" t="s">
        <v>91</v>
      </c>
    </row>
    <row r="153" spans="1:16" x14ac:dyDescent="0.35">
      <c r="A153" s="5" t="s">
        <v>311</v>
      </c>
      <c r="B153" s="4" t="s">
        <v>8</v>
      </c>
      <c r="C153" s="31">
        <v>13.114800000000001</v>
      </c>
      <c r="D153" s="31">
        <v>12.474500000000001</v>
      </c>
      <c r="E153" s="31">
        <v>0.58138299999999998</v>
      </c>
      <c r="F153" s="31">
        <v>5.8934399999999998E-2</v>
      </c>
      <c r="G153" s="26">
        <v>13.8141</v>
      </c>
      <c r="H153" s="31">
        <v>207.98400000000001</v>
      </c>
      <c r="I153" s="11" t="s">
        <v>152</v>
      </c>
      <c r="J153" s="4">
        <v>0</v>
      </c>
      <c r="K153" s="4">
        <v>100</v>
      </c>
      <c r="L153" s="4">
        <v>0</v>
      </c>
      <c r="M153" s="4" t="s">
        <v>16</v>
      </c>
      <c r="N153" s="16">
        <v>200</v>
      </c>
      <c r="O153" s="4" t="s">
        <v>12</v>
      </c>
      <c r="P153" s="4" t="s">
        <v>91</v>
      </c>
    </row>
    <row r="154" spans="1:16" x14ac:dyDescent="0.35">
      <c r="A154" s="61" t="s">
        <v>312</v>
      </c>
      <c r="B154" s="4" t="s">
        <v>8</v>
      </c>
      <c r="C154" s="31">
        <v>5.92448</v>
      </c>
      <c r="D154" s="31">
        <v>5.8494900000000003</v>
      </c>
      <c r="E154" s="31">
        <v>6.7599800000000002E-2</v>
      </c>
      <c r="F154" s="31">
        <v>7.39509E-3</v>
      </c>
      <c r="G154" s="26">
        <v>6.0068700000000002</v>
      </c>
      <c r="H154" s="31">
        <v>212.523</v>
      </c>
      <c r="I154" s="11" t="s">
        <v>152</v>
      </c>
      <c r="J154" s="4">
        <v>20</v>
      </c>
      <c r="K154" s="4">
        <v>80</v>
      </c>
      <c r="L154" s="4">
        <v>0</v>
      </c>
      <c r="M154" s="4" t="s">
        <v>28</v>
      </c>
      <c r="N154" s="16">
        <v>180</v>
      </c>
      <c r="O154" s="4" t="s">
        <v>12</v>
      </c>
      <c r="P154" s="4" t="s">
        <v>91</v>
      </c>
    </row>
    <row r="155" spans="1:16" x14ac:dyDescent="0.35">
      <c r="A155" s="61" t="s">
        <v>312</v>
      </c>
      <c r="B155" s="4" t="s">
        <v>8</v>
      </c>
      <c r="C155" s="31">
        <v>7.6534199999999997</v>
      </c>
      <c r="D155" s="31">
        <v>7.5887000000000002</v>
      </c>
      <c r="E155" s="31">
        <v>6.2516299999999997E-2</v>
      </c>
      <c r="F155" s="31">
        <v>2.2051599999999998E-3</v>
      </c>
      <c r="G155" s="26">
        <v>7.7203499999999998</v>
      </c>
      <c r="H155" s="31">
        <v>212.714</v>
      </c>
      <c r="I155" s="11" t="s">
        <v>152</v>
      </c>
      <c r="J155" s="4">
        <v>30</v>
      </c>
      <c r="K155" s="4">
        <v>70</v>
      </c>
      <c r="L155" s="4">
        <v>0</v>
      </c>
      <c r="M155" s="4" t="s">
        <v>27</v>
      </c>
      <c r="N155" s="16">
        <v>170</v>
      </c>
      <c r="O155" s="4" t="s">
        <v>12</v>
      </c>
      <c r="P155" s="4" t="s">
        <v>91</v>
      </c>
    </row>
    <row r="156" spans="1:16" x14ac:dyDescent="0.35">
      <c r="A156" s="5" t="s">
        <v>313</v>
      </c>
      <c r="B156" s="4" t="s">
        <v>8</v>
      </c>
      <c r="C156" s="31"/>
      <c r="D156" s="31"/>
      <c r="E156" s="31"/>
      <c r="F156" s="31"/>
      <c r="G156" s="26"/>
      <c r="H156" s="31"/>
      <c r="I156" s="11"/>
      <c r="J156" s="4"/>
      <c r="K156" s="4"/>
      <c r="L156" s="4"/>
      <c r="M156" s="4"/>
      <c r="N156" s="16"/>
      <c r="O156" s="4"/>
      <c r="P156" s="4" t="s">
        <v>244</v>
      </c>
    </row>
    <row r="157" spans="1:16" x14ac:dyDescent="0.35">
      <c r="A157" s="5" t="s">
        <v>313</v>
      </c>
      <c r="B157" s="4" t="s">
        <v>8</v>
      </c>
      <c r="C157" s="31"/>
      <c r="D157" s="31"/>
      <c r="E157" s="31"/>
      <c r="F157" s="31"/>
      <c r="G157" s="26"/>
      <c r="H157" s="31"/>
      <c r="I157" s="11"/>
      <c r="J157" s="4"/>
      <c r="K157" s="4"/>
      <c r="L157" s="4"/>
      <c r="M157" s="4"/>
      <c r="N157" s="16"/>
      <c r="O157" s="4"/>
      <c r="P157" s="4" t="s">
        <v>244</v>
      </c>
    </row>
    <row r="158" spans="1:16" x14ac:dyDescent="0.35">
      <c r="A158" s="5" t="s">
        <v>314</v>
      </c>
      <c r="B158" s="4" t="s">
        <v>9</v>
      </c>
      <c r="C158" s="31">
        <v>39.931399999999996</v>
      </c>
      <c r="D158" s="31">
        <v>39.270200000000003</v>
      </c>
      <c r="E158" s="31">
        <v>0.57550800000000002</v>
      </c>
      <c r="F158" s="31">
        <v>8.5691600000000007E-2</v>
      </c>
      <c r="G158" s="26">
        <v>40.6783</v>
      </c>
      <c r="H158" s="31">
        <v>210.863</v>
      </c>
      <c r="I158" s="11" t="s">
        <v>152</v>
      </c>
      <c r="J158" s="4">
        <v>0</v>
      </c>
      <c r="K158" s="4">
        <v>100</v>
      </c>
      <c r="L158" s="4">
        <v>0</v>
      </c>
      <c r="M158" s="4" t="s">
        <v>16</v>
      </c>
      <c r="N158" s="16">
        <v>200</v>
      </c>
      <c r="O158" s="4" t="s">
        <v>12</v>
      </c>
      <c r="P158" s="4" t="s">
        <v>91</v>
      </c>
    </row>
    <row r="159" spans="1:16" x14ac:dyDescent="0.35">
      <c r="A159" s="5" t="s">
        <v>314</v>
      </c>
      <c r="B159" s="4" t="s">
        <v>9</v>
      </c>
      <c r="C159" s="31">
        <v>2.2206299999999999</v>
      </c>
      <c r="D159" s="31">
        <v>2.19543</v>
      </c>
      <c r="E159" s="31">
        <v>2.4233899999999999E-2</v>
      </c>
      <c r="F159" s="31">
        <v>9.6686000000000005E-4</v>
      </c>
      <c r="G159" s="26">
        <v>2.2467999999999999</v>
      </c>
      <c r="H159" s="31">
        <v>212.94300000000001</v>
      </c>
      <c r="I159" s="11" t="s">
        <v>155</v>
      </c>
      <c r="J159" s="4">
        <v>5</v>
      </c>
      <c r="K159" s="4">
        <v>10</v>
      </c>
      <c r="L159" s="4">
        <v>0</v>
      </c>
      <c r="M159" s="4" t="s">
        <v>69</v>
      </c>
      <c r="N159" s="16">
        <v>25</v>
      </c>
      <c r="O159" s="4" t="s">
        <v>12</v>
      </c>
      <c r="P159" s="4" t="s">
        <v>91</v>
      </c>
    </row>
    <row r="160" spans="1:16" x14ac:dyDescent="0.35">
      <c r="A160" s="5" t="s">
        <v>314</v>
      </c>
      <c r="B160" s="4" t="s">
        <v>8</v>
      </c>
      <c r="C160" s="31">
        <v>26.903700000000001</v>
      </c>
      <c r="D160" s="31">
        <v>26.1313</v>
      </c>
      <c r="E160" s="31">
        <v>0.69222099999999998</v>
      </c>
      <c r="F160" s="31">
        <v>8.0194500000000002E-2</v>
      </c>
      <c r="G160" s="26">
        <v>27.7563</v>
      </c>
      <c r="H160" s="31">
        <v>209.71600000000001</v>
      </c>
      <c r="I160" s="11" t="s">
        <v>152</v>
      </c>
      <c r="J160" s="4">
        <v>20</v>
      </c>
      <c r="K160" s="4">
        <v>79</v>
      </c>
      <c r="L160" s="4">
        <v>1</v>
      </c>
      <c r="M160" s="4" t="s">
        <v>67</v>
      </c>
      <c r="N160" s="16">
        <v>181</v>
      </c>
      <c r="O160" s="4" t="s">
        <v>12</v>
      </c>
      <c r="P160" s="4" t="s">
        <v>91</v>
      </c>
    </row>
    <row r="161" spans="1:16" x14ac:dyDescent="0.35">
      <c r="A161" s="5" t="s">
        <v>314</v>
      </c>
      <c r="B161" s="4" t="s">
        <v>8</v>
      </c>
      <c r="C161" s="31">
        <v>18.831299999999999</v>
      </c>
      <c r="D161" s="31">
        <v>17.8276</v>
      </c>
      <c r="E161" s="31">
        <v>0.82726500000000003</v>
      </c>
      <c r="F161" s="31">
        <v>0.17635100000000001</v>
      </c>
      <c r="G161" s="26">
        <v>20.011199999999999</v>
      </c>
      <c r="H161" s="31">
        <v>208.684</v>
      </c>
      <c r="I161" s="11" t="s">
        <v>152</v>
      </c>
      <c r="J161" s="4">
        <v>30</v>
      </c>
      <c r="K161" s="4">
        <v>67</v>
      </c>
      <c r="L161" s="4">
        <v>3</v>
      </c>
      <c r="M161" s="4" t="s">
        <v>68</v>
      </c>
      <c r="N161" s="16">
        <v>173</v>
      </c>
      <c r="O161" s="4" t="s">
        <v>12</v>
      </c>
      <c r="P161" s="4" t="s">
        <v>91</v>
      </c>
    </row>
    <row r="162" spans="1:16" x14ac:dyDescent="0.35">
      <c r="A162" s="5" t="s">
        <v>315</v>
      </c>
      <c r="B162" s="4" t="s">
        <v>9</v>
      </c>
      <c r="C162" s="31"/>
      <c r="D162" s="31"/>
      <c r="E162" s="31"/>
      <c r="F162" s="31"/>
      <c r="G162" s="26"/>
      <c r="H162" s="31"/>
      <c r="I162" s="11"/>
      <c r="J162" s="4"/>
      <c r="K162" s="4"/>
      <c r="L162" s="4"/>
      <c r="M162" s="4"/>
      <c r="N162" s="16"/>
      <c r="O162" s="4"/>
      <c r="P162" s="4" t="s">
        <v>244</v>
      </c>
    </row>
    <row r="163" spans="1:16" x14ac:dyDescent="0.35">
      <c r="A163" s="5" t="s">
        <v>315</v>
      </c>
      <c r="B163" s="4" t="s">
        <v>9</v>
      </c>
      <c r="C163" s="31">
        <v>7.7833199999999998</v>
      </c>
      <c r="D163" s="31">
        <v>7.5299699999999996</v>
      </c>
      <c r="E163" s="31">
        <v>0.2205</v>
      </c>
      <c r="F163" s="31">
        <v>3.2846100000000003E-2</v>
      </c>
      <c r="G163" s="26">
        <v>8.0695099999999993</v>
      </c>
      <c r="H163" s="31">
        <v>208.58</v>
      </c>
      <c r="I163" s="11">
        <v>15</v>
      </c>
      <c r="J163" s="4">
        <v>0</v>
      </c>
      <c r="K163" s="4">
        <v>15</v>
      </c>
      <c r="L163" s="4">
        <v>0</v>
      </c>
      <c r="M163" s="4" t="s">
        <v>30</v>
      </c>
      <c r="N163" s="16">
        <v>30</v>
      </c>
      <c r="O163" s="4" t="s">
        <v>12</v>
      </c>
      <c r="P163" s="4" t="s">
        <v>91</v>
      </c>
    </row>
    <row r="164" spans="1:16" x14ac:dyDescent="0.35">
      <c r="A164" s="5" t="s">
        <v>315</v>
      </c>
      <c r="B164" s="4" t="s">
        <v>8</v>
      </c>
      <c r="C164" s="31">
        <v>66.562200000000004</v>
      </c>
      <c r="D164" s="31">
        <v>54.8947</v>
      </c>
      <c r="E164" s="31">
        <v>9.3865599999999993</v>
      </c>
      <c r="F164" s="31">
        <v>2.2809499999999998</v>
      </c>
      <c r="G164" s="26">
        <v>80.5107</v>
      </c>
      <c r="H164" s="31">
        <v>197.846</v>
      </c>
      <c r="I164" s="11">
        <v>100</v>
      </c>
      <c r="J164" s="4">
        <v>0</v>
      </c>
      <c r="K164" s="4">
        <v>100</v>
      </c>
      <c r="L164" s="4">
        <v>0</v>
      </c>
      <c r="M164" s="4" t="s">
        <v>16</v>
      </c>
      <c r="N164" s="16">
        <v>200</v>
      </c>
      <c r="O164" s="4" t="s">
        <v>12</v>
      </c>
      <c r="P164" s="4" t="s">
        <v>91</v>
      </c>
    </row>
    <row r="165" spans="1:16" x14ac:dyDescent="0.35">
      <c r="A165" s="5" t="s">
        <v>315</v>
      </c>
      <c r="B165" s="4" t="s">
        <v>8</v>
      </c>
      <c r="C165" s="31">
        <v>73.869900000000001</v>
      </c>
      <c r="D165" s="31">
        <v>53.094000000000001</v>
      </c>
      <c r="E165" s="31">
        <v>14.6426</v>
      </c>
      <c r="F165" s="31">
        <v>6.1333399999999996</v>
      </c>
      <c r="G165" s="26">
        <v>100.779</v>
      </c>
      <c r="H165" s="31">
        <v>191.03200000000001</v>
      </c>
      <c r="I165" s="11">
        <v>100</v>
      </c>
      <c r="J165" s="4">
        <v>0</v>
      </c>
      <c r="K165" s="4">
        <v>97</v>
      </c>
      <c r="L165" s="4">
        <v>3</v>
      </c>
      <c r="M165" s="4" t="s">
        <v>70</v>
      </c>
      <c r="N165" s="16">
        <v>203</v>
      </c>
      <c r="O165" s="4" t="s">
        <v>12</v>
      </c>
      <c r="P165" s="4" t="s">
        <v>91</v>
      </c>
    </row>
    <row r="166" spans="1:16" x14ac:dyDescent="0.35">
      <c r="A166" s="5" t="s">
        <v>316</v>
      </c>
      <c r="B166" s="4" t="s">
        <v>9</v>
      </c>
      <c r="C166" s="31">
        <v>9.7663600000000006</v>
      </c>
      <c r="D166" s="31">
        <v>9.5371299999999994</v>
      </c>
      <c r="E166" s="31">
        <v>0.20788999999999999</v>
      </c>
      <c r="F166" s="31">
        <v>2.1336399999999998E-2</v>
      </c>
      <c r="G166" s="26">
        <v>10.0169</v>
      </c>
      <c r="H166" s="31">
        <v>211.15700000000001</v>
      </c>
      <c r="I166" s="11">
        <v>20</v>
      </c>
      <c r="J166" s="4">
        <v>0</v>
      </c>
      <c r="K166" s="4">
        <v>20</v>
      </c>
      <c r="L166" s="4">
        <v>0</v>
      </c>
      <c r="M166" s="4" t="s">
        <v>26</v>
      </c>
      <c r="N166" s="16">
        <v>40</v>
      </c>
      <c r="O166" s="4" t="s">
        <v>12</v>
      </c>
      <c r="P166" s="4" t="s">
        <v>91</v>
      </c>
    </row>
    <row r="167" spans="1:16" x14ac:dyDescent="0.35">
      <c r="A167" s="5" t="s">
        <v>316</v>
      </c>
      <c r="B167" s="4" t="s">
        <v>9</v>
      </c>
      <c r="C167" s="31">
        <v>3.2444899999999999</v>
      </c>
      <c r="D167" s="31">
        <v>3.1876500000000001</v>
      </c>
      <c r="E167" s="31">
        <v>5.3909100000000001E-2</v>
      </c>
      <c r="F167" s="31">
        <v>2.9379200000000001E-3</v>
      </c>
      <c r="G167" s="26">
        <v>3.3042799999999999</v>
      </c>
      <c r="H167" s="31">
        <v>211.804</v>
      </c>
      <c r="I167" s="11">
        <v>10</v>
      </c>
      <c r="J167" s="4">
        <v>0</v>
      </c>
      <c r="K167" s="4">
        <v>10</v>
      </c>
      <c r="L167" s="4">
        <v>0</v>
      </c>
      <c r="M167" s="4" t="s">
        <v>18</v>
      </c>
      <c r="N167" s="16">
        <v>20</v>
      </c>
      <c r="O167" s="4" t="s">
        <v>12</v>
      </c>
      <c r="P167" s="4" t="s">
        <v>91</v>
      </c>
    </row>
    <row r="168" spans="1:16" x14ac:dyDescent="0.35">
      <c r="A168" s="5" t="s">
        <v>316</v>
      </c>
      <c r="B168" s="4" t="s">
        <v>8</v>
      </c>
      <c r="C168" s="31">
        <v>56.074599999999997</v>
      </c>
      <c r="D168" s="31">
        <v>45.830599999999997</v>
      </c>
      <c r="E168" s="31">
        <v>8.4060299999999994</v>
      </c>
      <c r="F168" s="31">
        <v>1.8379799999999999</v>
      </c>
      <c r="G168" s="26">
        <v>68.156599999999997</v>
      </c>
      <c r="H168" s="31">
        <v>198.011</v>
      </c>
      <c r="I168" s="11">
        <v>100</v>
      </c>
      <c r="J168" s="4">
        <v>0</v>
      </c>
      <c r="K168" s="4">
        <v>100</v>
      </c>
      <c r="L168" s="4">
        <v>0</v>
      </c>
      <c r="M168" s="4" t="s">
        <v>16</v>
      </c>
      <c r="N168" s="16">
        <v>200</v>
      </c>
      <c r="O168" s="4" t="s">
        <v>12</v>
      </c>
      <c r="P168" s="4" t="s">
        <v>91</v>
      </c>
    </row>
    <row r="169" spans="1:16" x14ac:dyDescent="0.35">
      <c r="A169" s="5" t="s">
        <v>316</v>
      </c>
      <c r="B169" s="4" t="s">
        <v>8</v>
      </c>
      <c r="C169" s="31">
        <v>79.207099999999997</v>
      </c>
      <c r="D169" s="31">
        <v>66.783500000000004</v>
      </c>
      <c r="E169" s="31">
        <v>10.6661</v>
      </c>
      <c r="F169" s="31">
        <v>1.75745</v>
      </c>
      <c r="G169" s="26">
        <v>93.388099999999994</v>
      </c>
      <c r="H169" s="31">
        <v>198.023</v>
      </c>
      <c r="I169" s="11">
        <v>100</v>
      </c>
      <c r="J169" s="4">
        <v>0</v>
      </c>
      <c r="K169" s="4">
        <v>98</v>
      </c>
      <c r="L169" s="4">
        <v>2</v>
      </c>
      <c r="M169" s="4" t="s">
        <v>48</v>
      </c>
      <c r="N169" s="16">
        <v>202</v>
      </c>
      <c r="O169" s="4" t="s">
        <v>12</v>
      </c>
      <c r="P169" s="4" t="s">
        <v>91</v>
      </c>
    </row>
    <row r="170" spans="1:16" x14ac:dyDescent="0.35">
      <c r="A170" s="5" t="s">
        <v>317</v>
      </c>
      <c r="B170" s="4" t="s">
        <v>8</v>
      </c>
      <c r="C170" s="31">
        <v>9.1268999999999991</v>
      </c>
      <c r="D170" s="31">
        <v>8.9786800000000007</v>
      </c>
      <c r="E170" s="31">
        <v>0.14435400000000001</v>
      </c>
      <c r="F170" s="31">
        <v>3.8634799999999999E-3</v>
      </c>
      <c r="G170" s="26">
        <v>9.2789800000000007</v>
      </c>
      <c r="H170" s="31">
        <v>210.726</v>
      </c>
      <c r="I170" s="11" t="s">
        <v>153</v>
      </c>
      <c r="J170" s="4">
        <v>0</v>
      </c>
      <c r="K170" s="4">
        <v>90</v>
      </c>
      <c r="L170" s="4">
        <v>0</v>
      </c>
      <c r="M170" s="4" t="s">
        <v>17</v>
      </c>
      <c r="N170" s="16">
        <v>180</v>
      </c>
      <c r="O170" s="4" t="s">
        <v>12</v>
      </c>
      <c r="P170" s="4" t="s">
        <v>91</v>
      </c>
    </row>
    <row r="171" spans="1:16" x14ac:dyDescent="0.35">
      <c r="A171" s="5" t="s">
        <v>317</v>
      </c>
      <c r="B171" s="4" t="s">
        <v>8</v>
      </c>
      <c r="C171" s="31">
        <v>6.9388899999999998</v>
      </c>
      <c r="D171" s="31">
        <v>6.84565</v>
      </c>
      <c r="E171" s="31">
        <v>8.9890999999999999E-2</v>
      </c>
      <c r="F171" s="31">
        <v>3.3417999999999998E-3</v>
      </c>
      <c r="G171" s="26">
        <v>7.0354599999999996</v>
      </c>
      <c r="H171" s="31">
        <v>211.58799999999999</v>
      </c>
      <c r="I171" s="11" t="s">
        <v>153</v>
      </c>
      <c r="J171" s="4">
        <v>0</v>
      </c>
      <c r="K171" s="4">
        <v>90</v>
      </c>
      <c r="L171" s="4">
        <v>0</v>
      </c>
      <c r="M171" s="4" t="s">
        <v>17</v>
      </c>
      <c r="N171" s="16">
        <v>180</v>
      </c>
      <c r="O171" s="4" t="s">
        <v>12</v>
      </c>
      <c r="P171" s="4" t="s">
        <v>91</v>
      </c>
    </row>
    <row r="172" spans="1:16" x14ac:dyDescent="0.35">
      <c r="A172" s="5" t="s">
        <v>318</v>
      </c>
      <c r="B172" s="4" t="s">
        <v>8</v>
      </c>
      <c r="C172" s="31">
        <v>13.927</v>
      </c>
      <c r="D172" s="31">
        <v>13.8188</v>
      </c>
      <c r="E172" s="31">
        <v>0.106721</v>
      </c>
      <c r="F172" s="31">
        <v>1.4877200000000001E-3</v>
      </c>
      <c r="G172" s="26">
        <v>14.0367</v>
      </c>
      <c r="H172" s="31">
        <v>211.631</v>
      </c>
      <c r="I172" s="11">
        <v>40</v>
      </c>
      <c r="J172" s="4">
        <v>0</v>
      </c>
      <c r="K172" s="4">
        <v>40</v>
      </c>
      <c r="L172" s="4">
        <v>0</v>
      </c>
      <c r="M172" s="4" t="s">
        <v>53</v>
      </c>
      <c r="N172" s="16">
        <v>80</v>
      </c>
      <c r="O172" s="4" t="s">
        <v>12</v>
      </c>
      <c r="P172" s="4" t="s">
        <v>91</v>
      </c>
    </row>
    <row r="173" spans="1:16" x14ac:dyDescent="0.35">
      <c r="A173" s="5" t="s">
        <v>318</v>
      </c>
      <c r="B173" s="4" t="s">
        <v>8</v>
      </c>
      <c r="C173" s="31">
        <v>7.7705900000000003</v>
      </c>
      <c r="D173" s="31">
        <v>7.6951299999999998</v>
      </c>
      <c r="E173" s="31">
        <v>6.8290299999999998E-2</v>
      </c>
      <c r="F173" s="31">
        <v>7.1720400000000002E-3</v>
      </c>
      <c r="G173" s="26">
        <v>7.8532299999999999</v>
      </c>
      <c r="H173" s="31">
        <v>211.83500000000001</v>
      </c>
      <c r="I173" s="11">
        <v>100</v>
      </c>
      <c r="J173" s="4">
        <v>5</v>
      </c>
      <c r="K173" s="4">
        <v>95</v>
      </c>
      <c r="L173" s="4">
        <v>0</v>
      </c>
      <c r="M173" s="4" t="s">
        <v>71</v>
      </c>
      <c r="N173" s="16">
        <v>195</v>
      </c>
      <c r="O173" s="4" t="s">
        <v>12</v>
      </c>
      <c r="P173" s="4" t="s">
        <v>91</v>
      </c>
    </row>
    <row r="174" spans="1:16" x14ac:dyDescent="0.35">
      <c r="A174" s="5" t="s">
        <v>319</v>
      </c>
      <c r="B174" s="4" t="s">
        <v>9</v>
      </c>
      <c r="C174" s="31">
        <v>28.228100000000001</v>
      </c>
      <c r="D174" s="31">
        <v>26.5594</v>
      </c>
      <c r="E174" s="31">
        <v>1.4552</v>
      </c>
      <c r="F174" s="31">
        <v>0.213585</v>
      </c>
      <c r="G174" s="26">
        <v>30.110499999999998</v>
      </c>
      <c r="H174" s="31">
        <v>206.58</v>
      </c>
      <c r="I174" s="11" t="s">
        <v>152</v>
      </c>
      <c r="J174" s="4">
        <v>100</v>
      </c>
      <c r="K174" s="4">
        <v>0</v>
      </c>
      <c r="L174" s="4">
        <v>0</v>
      </c>
      <c r="M174" s="4" t="s">
        <v>72</v>
      </c>
      <c r="N174" s="16">
        <v>100</v>
      </c>
      <c r="O174" s="4" t="s">
        <v>13</v>
      </c>
      <c r="P174" s="4" t="s">
        <v>91</v>
      </c>
    </row>
    <row r="175" spans="1:16" x14ac:dyDescent="0.35">
      <c r="A175" s="5" t="s">
        <v>319</v>
      </c>
      <c r="B175" s="4" t="s">
        <v>8</v>
      </c>
      <c r="C175" s="31">
        <v>22.930900000000001</v>
      </c>
      <c r="D175" s="31">
        <v>22.436800000000002</v>
      </c>
      <c r="E175" s="31">
        <v>0.43981100000000001</v>
      </c>
      <c r="F175" s="31">
        <v>5.42237E-2</v>
      </c>
      <c r="G175" s="26">
        <v>23.479099999999999</v>
      </c>
      <c r="H175" s="31">
        <v>211.01400000000001</v>
      </c>
      <c r="I175" s="11" t="s">
        <v>152</v>
      </c>
      <c r="J175" s="4">
        <v>0</v>
      </c>
      <c r="K175" s="4">
        <v>100</v>
      </c>
      <c r="L175" s="4">
        <v>0</v>
      </c>
      <c r="M175" s="4" t="s">
        <v>16</v>
      </c>
      <c r="N175" s="16">
        <v>200</v>
      </c>
      <c r="O175" s="4" t="s">
        <v>12</v>
      </c>
      <c r="P175" s="4" t="s">
        <v>91</v>
      </c>
    </row>
    <row r="176" spans="1:16" x14ac:dyDescent="0.35">
      <c r="A176" s="5" t="s">
        <v>319</v>
      </c>
      <c r="B176" s="4" t="s">
        <v>8</v>
      </c>
      <c r="C176" s="31">
        <v>25.2363</v>
      </c>
      <c r="D176" s="31">
        <v>24.773199999999999</v>
      </c>
      <c r="E176" s="31">
        <v>0.43109599999999998</v>
      </c>
      <c r="F176" s="31">
        <v>3.1949900000000003E-2</v>
      </c>
      <c r="G176" s="26">
        <v>25.731300000000001</v>
      </c>
      <c r="H176" s="31">
        <v>210.40600000000001</v>
      </c>
      <c r="I176" s="11" t="s">
        <v>152</v>
      </c>
      <c r="J176" s="4">
        <v>0</v>
      </c>
      <c r="K176" s="4">
        <v>100</v>
      </c>
      <c r="L176" s="4">
        <v>0</v>
      </c>
      <c r="M176" s="4" t="s">
        <v>16</v>
      </c>
      <c r="N176" s="16">
        <v>200</v>
      </c>
      <c r="O176" s="4" t="s">
        <v>12</v>
      </c>
      <c r="P176" s="4" t="s">
        <v>91</v>
      </c>
    </row>
    <row r="177" spans="1:16" x14ac:dyDescent="0.35">
      <c r="A177" s="5" t="s">
        <v>320</v>
      </c>
      <c r="B177" s="4" t="s">
        <v>9</v>
      </c>
      <c r="C177" s="31">
        <v>27.848299999999998</v>
      </c>
      <c r="D177" s="31">
        <v>26.540299999999998</v>
      </c>
      <c r="E177" s="31">
        <v>1.0461199999999999</v>
      </c>
      <c r="F177" s="31">
        <v>0.26186599999999999</v>
      </c>
      <c r="G177" s="26">
        <v>29.418099999999999</v>
      </c>
      <c r="H177" s="31">
        <v>208.904</v>
      </c>
      <c r="I177" s="11">
        <v>80</v>
      </c>
      <c r="J177" s="4">
        <v>70</v>
      </c>
      <c r="K177" s="4">
        <v>8</v>
      </c>
      <c r="L177" s="4">
        <v>2</v>
      </c>
      <c r="M177" s="4" t="s">
        <v>73</v>
      </c>
      <c r="N177" s="16">
        <v>92</v>
      </c>
      <c r="O177" s="4" t="s">
        <v>13</v>
      </c>
      <c r="P177" s="4" t="s">
        <v>91</v>
      </c>
    </row>
    <row r="178" spans="1:16" x14ac:dyDescent="0.35">
      <c r="A178" s="5" t="s">
        <v>320</v>
      </c>
      <c r="B178" s="4" t="s">
        <v>9</v>
      </c>
      <c r="C178" s="31">
        <v>0.69952899999999996</v>
      </c>
      <c r="D178" s="31">
        <v>0.69213999999999998</v>
      </c>
      <c r="E178" s="31">
        <v>6.8420299999999998E-3</v>
      </c>
      <c r="F178" s="31">
        <v>5.4736300000000004E-4</v>
      </c>
      <c r="G178" s="26">
        <v>0.70746600000000004</v>
      </c>
      <c r="H178" s="31">
        <v>213.14</v>
      </c>
      <c r="I178" s="11">
        <v>5</v>
      </c>
      <c r="J178" s="4">
        <v>5</v>
      </c>
      <c r="K178" s="4">
        <v>0</v>
      </c>
      <c r="L178" s="4">
        <v>0</v>
      </c>
      <c r="M178" s="4" t="s">
        <v>52</v>
      </c>
      <c r="N178" s="16">
        <v>5</v>
      </c>
      <c r="O178" s="4" t="s">
        <v>13</v>
      </c>
      <c r="P178" s="4" t="s">
        <v>91</v>
      </c>
    </row>
    <row r="179" spans="1:16" x14ac:dyDescent="0.35">
      <c r="A179" s="5" t="s">
        <v>320</v>
      </c>
      <c r="B179" s="4" t="s">
        <v>8</v>
      </c>
      <c r="C179" s="31">
        <v>44.428800000000003</v>
      </c>
      <c r="D179" s="31">
        <v>41.042999999999999</v>
      </c>
      <c r="E179" s="31">
        <v>3.0989800000000001</v>
      </c>
      <c r="F179" s="31">
        <v>0.28689999999999999</v>
      </c>
      <c r="G179" s="26">
        <v>48.101599999999998</v>
      </c>
      <c r="H179" s="31">
        <v>204.89500000000001</v>
      </c>
      <c r="I179" s="11">
        <v>100</v>
      </c>
      <c r="J179" s="4">
        <v>0</v>
      </c>
      <c r="K179" s="4">
        <v>100</v>
      </c>
      <c r="L179" s="4">
        <v>0</v>
      </c>
      <c r="M179" s="4" t="s">
        <v>16</v>
      </c>
      <c r="N179" s="16">
        <v>200</v>
      </c>
      <c r="O179" s="4" t="s">
        <v>12</v>
      </c>
      <c r="P179" s="4" t="s">
        <v>91</v>
      </c>
    </row>
    <row r="180" spans="1:16" x14ac:dyDescent="0.35">
      <c r="A180" s="5" t="s">
        <v>320</v>
      </c>
      <c r="B180" s="4" t="s">
        <v>8</v>
      </c>
      <c r="C180" s="31">
        <v>40.694899999999997</v>
      </c>
      <c r="D180" s="31">
        <v>37.344799999999999</v>
      </c>
      <c r="E180" s="31">
        <v>2.8609499999999999</v>
      </c>
      <c r="F180" s="31">
        <v>0.489091</v>
      </c>
      <c r="G180" s="26">
        <v>44.533999999999999</v>
      </c>
      <c r="H180" s="31">
        <v>205.08099999999999</v>
      </c>
      <c r="I180" s="11">
        <v>100</v>
      </c>
      <c r="J180" s="4">
        <v>0</v>
      </c>
      <c r="K180" s="4">
        <v>98</v>
      </c>
      <c r="L180" s="4">
        <v>2</v>
      </c>
      <c r="M180" s="4" t="s">
        <v>48</v>
      </c>
      <c r="N180" s="16">
        <v>202</v>
      </c>
      <c r="O180" s="4" t="s">
        <v>12</v>
      </c>
      <c r="P180" s="4" t="s">
        <v>91</v>
      </c>
    </row>
    <row r="181" spans="1:16" x14ac:dyDescent="0.35">
      <c r="A181" s="5" t="s">
        <v>321</v>
      </c>
      <c r="B181" s="4" t="s">
        <v>9</v>
      </c>
      <c r="C181" s="31">
        <v>34.744500000000002</v>
      </c>
      <c r="D181" s="31">
        <v>34.052999999999997</v>
      </c>
      <c r="E181" s="31">
        <v>0.628718</v>
      </c>
      <c r="F181" s="31">
        <v>6.2775200000000003E-2</v>
      </c>
      <c r="G181" s="26">
        <v>35.498699999999999</v>
      </c>
      <c r="H181" s="31">
        <v>210.53299999999999</v>
      </c>
      <c r="I181" s="11">
        <v>100</v>
      </c>
      <c r="J181" s="4">
        <v>85</v>
      </c>
      <c r="K181" s="4">
        <v>15</v>
      </c>
      <c r="L181" s="4">
        <v>0</v>
      </c>
      <c r="M181" s="4" t="s">
        <v>59</v>
      </c>
      <c r="N181" s="16">
        <v>115</v>
      </c>
      <c r="O181" s="4" t="s">
        <v>13</v>
      </c>
      <c r="P181" s="4" t="s">
        <v>91</v>
      </c>
    </row>
    <row r="182" spans="1:16" x14ac:dyDescent="0.35">
      <c r="A182" s="5" t="s">
        <v>321</v>
      </c>
      <c r="B182" s="4" t="s">
        <v>9</v>
      </c>
      <c r="C182" s="31">
        <v>34.206400000000002</v>
      </c>
      <c r="D182" s="31">
        <v>33.501199999999997</v>
      </c>
      <c r="E182" s="31">
        <v>0.61656200000000005</v>
      </c>
      <c r="F182" s="31">
        <v>8.8647900000000002E-2</v>
      </c>
      <c r="G182" s="26">
        <v>35.000300000000003</v>
      </c>
      <c r="H182" s="31">
        <v>210.56299999999999</v>
      </c>
      <c r="I182" s="11">
        <v>100</v>
      </c>
      <c r="J182" s="4">
        <v>85</v>
      </c>
      <c r="K182" s="4">
        <v>15</v>
      </c>
      <c r="L182" s="4">
        <v>0</v>
      </c>
      <c r="M182" s="4" t="s">
        <v>59</v>
      </c>
      <c r="N182" s="16">
        <v>115</v>
      </c>
      <c r="O182" s="4" t="s">
        <v>13</v>
      </c>
      <c r="P182" s="4" t="s">
        <v>91</v>
      </c>
    </row>
    <row r="183" spans="1:16" x14ac:dyDescent="0.35">
      <c r="A183" s="5" t="s">
        <v>321</v>
      </c>
      <c r="B183" s="4" t="s">
        <v>8</v>
      </c>
      <c r="C183" s="31">
        <v>20.839700000000001</v>
      </c>
      <c r="D183" s="31">
        <v>19.5703</v>
      </c>
      <c r="E183" s="31">
        <v>1.07473</v>
      </c>
      <c r="F183" s="31">
        <v>0.19463</v>
      </c>
      <c r="G183" s="26">
        <v>22.303699999999999</v>
      </c>
      <c r="H183" s="31">
        <v>207.19200000000001</v>
      </c>
      <c r="I183" s="11">
        <v>100</v>
      </c>
      <c r="J183" s="4">
        <v>0</v>
      </c>
      <c r="K183" s="4">
        <v>99</v>
      </c>
      <c r="L183" s="4">
        <v>1</v>
      </c>
      <c r="M183" s="4" t="s">
        <v>32</v>
      </c>
      <c r="N183" s="16">
        <v>201</v>
      </c>
      <c r="O183" s="4" t="s">
        <v>12</v>
      </c>
      <c r="P183" s="4" t="s">
        <v>91</v>
      </c>
    </row>
    <row r="184" spans="1:16" x14ac:dyDescent="0.35">
      <c r="A184" s="5" t="s">
        <v>321</v>
      </c>
      <c r="B184" s="4" t="s">
        <v>8</v>
      </c>
      <c r="C184" s="31">
        <v>22.303100000000001</v>
      </c>
      <c r="D184" s="31">
        <v>21.912299999999998</v>
      </c>
      <c r="E184" s="31">
        <v>0.33687</v>
      </c>
      <c r="F184" s="31">
        <v>5.3906900000000001E-2</v>
      </c>
      <c r="G184" s="26">
        <v>22.747800000000002</v>
      </c>
      <c r="H184" s="31">
        <v>211.62299999999999</v>
      </c>
      <c r="I184" s="11">
        <v>100</v>
      </c>
      <c r="J184" s="4">
        <v>0</v>
      </c>
      <c r="K184" s="4">
        <v>99</v>
      </c>
      <c r="L184" s="4">
        <v>1</v>
      </c>
      <c r="M184" s="4" t="s">
        <v>32</v>
      </c>
      <c r="N184" s="16">
        <v>201</v>
      </c>
      <c r="O184" s="4" t="s">
        <v>12</v>
      </c>
      <c r="P184" s="4" t="s">
        <v>91</v>
      </c>
    </row>
    <row r="185" spans="1:16" x14ac:dyDescent="0.35">
      <c r="A185" s="5" t="s">
        <v>322</v>
      </c>
      <c r="B185" s="4" t="s">
        <v>9</v>
      </c>
      <c r="C185" s="31">
        <v>0.176956</v>
      </c>
      <c r="D185" s="31">
        <v>0.17637</v>
      </c>
      <c r="E185" s="31">
        <v>4.8775000000000001E-4</v>
      </c>
      <c r="F185" s="31">
        <v>9.7549900000000006E-5</v>
      </c>
      <c r="G185" s="26">
        <v>0.17763799999999999</v>
      </c>
      <c r="H185" s="31">
        <v>216.69499999999999</v>
      </c>
      <c r="I185" s="11">
        <v>0</v>
      </c>
      <c r="J185" s="4">
        <v>0</v>
      </c>
      <c r="K185" s="4">
        <v>0</v>
      </c>
      <c r="L185" s="4">
        <v>0</v>
      </c>
      <c r="M185" s="4" t="s">
        <v>23</v>
      </c>
      <c r="N185" s="16">
        <v>0</v>
      </c>
      <c r="O185" s="4" t="s">
        <v>15</v>
      </c>
      <c r="P185" s="4" t="s">
        <v>91</v>
      </c>
    </row>
    <row r="186" spans="1:16" x14ac:dyDescent="0.35">
      <c r="A186" s="5" t="s">
        <v>322</v>
      </c>
      <c r="B186" s="4" t="s">
        <v>9</v>
      </c>
      <c r="C186" s="31">
        <v>2.75664</v>
      </c>
      <c r="D186" s="31">
        <v>2.7488199999999998</v>
      </c>
      <c r="E186" s="31">
        <v>4.9763000000000003E-3</v>
      </c>
      <c r="F186" s="31">
        <v>2.8435999999999999E-3</v>
      </c>
      <c r="G186" s="26">
        <v>2.7673000000000001</v>
      </c>
      <c r="H186" s="31">
        <v>215.1</v>
      </c>
      <c r="I186" s="11">
        <v>90</v>
      </c>
      <c r="J186" s="4">
        <v>90</v>
      </c>
      <c r="K186" s="4">
        <v>0</v>
      </c>
      <c r="L186" s="4">
        <v>0</v>
      </c>
      <c r="M186" s="4" t="s">
        <v>74</v>
      </c>
      <c r="N186" s="16">
        <v>90</v>
      </c>
      <c r="O186" s="4" t="s">
        <v>13</v>
      </c>
      <c r="P186" s="4" t="s">
        <v>91</v>
      </c>
    </row>
    <row r="187" spans="1:16" x14ac:dyDescent="0.35">
      <c r="A187" s="5" t="s">
        <v>322</v>
      </c>
      <c r="B187" s="4" t="s">
        <v>8</v>
      </c>
      <c r="C187" s="31">
        <v>15.6732</v>
      </c>
      <c r="D187" s="31">
        <v>15.412699999999999</v>
      </c>
      <c r="E187" s="31">
        <v>0.25060100000000002</v>
      </c>
      <c r="F187" s="31">
        <v>9.84814E-3</v>
      </c>
      <c r="G187" s="26">
        <v>15.9435</v>
      </c>
      <c r="H187" s="31">
        <v>210.95099999999999</v>
      </c>
      <c r="I187" s="11">
        <v>100</v>
      </c>
      <c r="J187" s="4">
        <v>20</v>
      </c>
      <c r="K187" s="4">
        <v>80</v>
      </c>
      <c r="L187" s="4">
        <v>0</v>
      </c>
      <c r="M187" s="4" t="s">
        <v>28</v>
      </c>
      <c r="N187" s="16">
        <v>180</v>
      </c>
      <c r="O187" s="4" t="s">
        <v>12</v>
      </c>
      <c r="P187" s="4" t="s">
        <v>91</v>
      </c>
    </row>
    <row r="188" spans="1:16" x14ac:dyDescent="0.35">
      <c r="A188" s="5" t="s">
        <v>322</v>
      </c>
      <c r="B188" s="4" t="s">
        <v>8</v>
      </c>
      <c r="C188" s="31">
        <v>43.8887</v>
      </c>
      <c r="D188" s="31">
        <v>39.444600000000001</v>
      </c>
      <c r="E188" s="31">
        <v>4.0269700000000004</v>
      </c>
      <c r="F188" s="31">
        <v>0.41714600000000002</v>
      </c>
      <c r="G188" s="26">
        <v>48.75</v>
      </c>
      <c r="H188" s="31">
        <v>202.869</v>
      </c>
      <c r="I188" s="11">
        <v>100</v>
      </c>
      <c r="J188" s="4">
        <v>0</v>
      </c>
      <c r="K188" s="4">
        <v>100</v>
      </c>
      <c r="L188" s="4">
        <v>0</v>
      </c>
      <c r="M188" s="4" t="s">
        <v>16</v>
      </c>
      <c r="N188" s="16">
        <v>200</v>
      </c>
      <c r="O188" s="4" t="s">
        <v>12</v>
      </c>
      <c r="P188" s="4" t="s">
        <v>91</v>
      </c>
    </row>
    <row r="189" spans="1:16" x14ac:dyDescent="0.35">
      <c r="A189" s="5" t="s">
        <v>323</v>
      </c>
      <c r="B189" s="4" t="s">
        <v>9</v>
      </c>
      <c r="C189" s="31">
        <v>12.095000000000001</v>
      </c>
      <c r="D189" s="31">
        <v>11.4955</v>
      </c>
      <c r="E189" s="31">
        <v>0.47499000000000002</v>
      </c>
      <c r="F189" s="31">
        <v>0.124517</v>
      </c>
      <c r="G189" s="26">
        <v>12.819000000000001</v>
      </c>
      <c r="H189" s="31">
        <v>208.54</v>
      </c>
      <c r="I189" s="11" t="s">
        <v>163</v>
      </c>
      <c r="J189" s="4">
        <v>0</v>
      </c>
      <c r="K189" s="4">
        <v>40</v>
      </c>
      <c r="L189" s="4">
        <v>0</v>
      </c>
      <c r="M189" s="4" t="s">
        <v>53</v>
      </c>
      <c r="N189" s="16">
        <v>80</v>
      </c>
      <c r="O189" s="4" t="s">
        <v>12</v>
      </c>
      <c r="P189" s="4" t="s">
        <v>91</v>
      </c>
    </row>
    <row r="190" spans="1:16" x14ac:dyDescent="0.35">
      <c r="A190" s="5" t="s">
        <v>323</v>
      </c>
      <c r="B190" s="4" t="s">
        <v>9</v>
      </c>
      <c r="C190" s="31">
        <v>0.72781399999999996</v>
      </c>
      <c r="D190" s="31">
        <v>0.70789199999999997</v>
      </c>
      <c r="E190" s="31">
        <v>1.6986899999999999E-2</v>
      </c>
      <c r="F190" s="31">
        <v>2.9341100000000002E-3</v>
      </c>
      <c r="G190" s="26">
        <v>0.75066900000000003</v>
      </c>
      <c r="H190" s="31">
        <v>211.68600000000001</v>
      </c>
      <c r="I190" s="11" t="s">
        <v>161</v>
      </c>
      <c r="J190" s="4">
        <v>0</v>
      </c>
      <c r="K190" s="4">
        <v>0</v>
      </c>
      <c r="L190" s="4">
        <v>0</v>
      </c>
      <c r="M190" s="4" t="s">
        <v>23</v>
      </c>
      <c r="N190" s="16">
        <v>0</v>
      </c>
      <c r="O190" s="4" t="s">
        <v>15</v>
      </c>
      <c r="P190" s="4" t="s">
        <v>91</v>
      </c>
    </row>
    <row r="191" spans="1:16" x14ac:dyDescent="0.35">
      <c r="A191" s="5" t="s">
        <v>323</v>
      </c>
      <c r="B191" s="4" t="s">
        <v>8</v>
      </c>
      <c r="C191" s="31">
        <v>33.404000000000003</v>
      </c>
      <c r="D191" s="31">
        <v>31.724699999999999</v>
      </c>
      <c r="E191" s="31">
        <v>1.5219199999999999</v>
      </c>
      <c r="F191" s="31">
        <v>0.157335</v>
      </c>
      <c r="G191" s="26">
        <v>35.240600000000001</v>
      </c>
      <c r="H191" s="31">
        <v>206.572</v>
      </c>
      <c r="I191" s="11" t="s">
        <v>152</v>
      </c>
      <c r="J191" s="4">
        <v>0</v>
      </c>
      <c r="K191" s="4">
        <v>99</v>
      </c>
      <c r="L191" s="4">
        <v>1</v>
      </c>
      <c r="M191" s="4" t="s">
        <v>32</v>
      </c>
      <c r="N191" s="16">
        <v>201</v>
      </c>
      <c r="O191" s="4" t="s">
        <v>12</v>
      </c>
      <c r="P191" s="4" t="s">
        <v>91</v>
      </c>
    </row>
    <row r="192" spans="1:16" x14ac:dyDescent="0.35">
      <c r="A192" s="5" t="s">
        <v>323</v>
      </c>
      <c r="B192" s="4" t="s">
        <v>8</v>
      </c>
      <c r="C192" s="31">
        <v>12.9842</v>
      </c>
      <c r="D192" s="31">
        <v>12.9091</v>
      </c>
      <c r="E192" s="31">
        <v>7.3421600000000004E-2</v>
      </c>
      <c r="F192" s="31">
        <v>1.6622799999999999E-3</v>
      </c>
      <c r="G192" s="26">
        <v>13.061</v>
      </c>
      <c r="H192" s="31">
        <v>212.80099999999999</v>
      </c>
      <c r="I192" s="11" t="s">
        <v>152</v>
      </c>
      <c r="J192" s="4">
        <v>0</v>
      </c>
      <c r="K192" s="4">
        <v>100</v>
      </c>
      <c r="L192" s="4">
        <v>0</v>
      </c>
      <c r="M192" s="4" t="s">
        <v>16</v>
      </c>
      <c r="N192" s="16">
        <v>200</v>
      </c>
      <c r="O192" s="4" t="s">
        <v>12</v>
      </c>
      <c r="P192" s="4" t="s">
        <v>91</v>
      </c>
    </row>
    <row r="193" spans="1:16" x14ac:dyDescent="0.35">
      <c r="A193" s="5" t="s">
        <v>324</v>
      </c>
      <c r="B193" s="4" t="s">
        <v>9</v>
      </c>
      <c r="C193" s="31"/>
      <c r="D193" s="31"/>
      <c r="E193" s="31"/>
      <c r="F193" s="31"/>
      <c r="G193" s="26"/>
      <c r="H193" s="31"/>
      <c r="I193" s="11"/>
      <c r="J193" s="4"/>
      <c r="K193" s="4"/>
      <c r="L193" s="4"/>
      <c r="M193" s="4"/>
      <c r="N193" s="16"/>
      <c r="O193" s="4"/>
      <c r="P193" s="4" t="s">
        <v>244</v>
      </c>
    </row>
    <row r="194" spans="1:16" x14ac:dyDescent="0.35">
      <c r="A194" s="5" t="s">
        <v>324</v>
      </c>
      <c r="B194" s="4" t="s">
        <v>9</v>
      </c>
      <c r="C194" s="31">
        <v>9.5467700000000004</v>
      </c>
      <c r="D194" s="31">
        <v>8.6641100000000009</v>
      </c>
      <c r="E194" s="31">
        <v>0.72423899999999997</v>
      </c>
      <c r="F194" s="31">
        <v>0.158417</v>
      </c>
      <c r="G194" s="26">
        <v>10.5878</v>
      </c>
      <c r="H194" s="31">
        <v>205.39099999999999</v>
      </c>
      <c r="I194" s="11">
        <v>25</v>
      </c>
      <c r="J194" s="4">
        <v>10</v>
      </c>
      <c r="K194" s="4">
        <v>10</v>
      </c>
      <c r="L194" s="4">
        <v>5</v>
      </c>
      <c r="M194" s="4" t="s">
        <v>75</v>
      </c>
      <c r="N194" s="16">
        <v>45</v>
      </c>
      <c r="O194" s="4" t="s">
        <v>12</v>
      </c>
      <c r="P194" s="4" t="s">
        <v>91</v>
      </c>
    </row>
    <row r="195" spans="1:16" x14ac:dyDescent="0.35">
      <c r="A195" s="5" t="s">
        <v>324</v>
      </c>
      <c r="B195" s="4" t="s">
        <v>8</v>
      </c>
      <c r="C195" s="31">
        <v>27.931799999999999</v>
      </c>
      <c r="D195" s="31">
        <v>26.878799999999998</v>
      </c>
      <c r="E195" s="31">
        <v>0.985487</v>
      </c>
      <c r="F195" s="31">
        <v>6.7462900000000006E-2</v>
      </c>
      <c r="G195" s="26">
        <v>29.052199999999999</v>
      </c>
      <c r="H195" s="31">
        <v>208.60900000000001</v>
      </c>
      <c r="I195" s="11">
        <v>100</v>
      </c>
      <c r="J195" s="4">
        <v>0</v>
      </c>
      <c r="K195" s="4">
        <v>100</v>
      </c>
      <c r="L195" s="4">
        <v>0</v>
      </c>
      <c r="M195" s="4" t="s">
        <v>16</v>
      </c>
      <c r="N195" s="16">
        <v>200</v>
      </c>
      <c r="O195" s="4" t="s">
        <v>12</v>
      </c>
      <c r="P195" s="4" t="s">
        <v>91</v>
      </c>
    </row>
    <row r="196" spans="1:16" x14ac:dyDescent="0.35">
      <c r="A196" s="5" t="s">
        <v>324</v>
      </c>
      <c r="B196" s="4" t="s">
        <v>8</v>
      </c>
      <c r="C196" s="31">
        <v>31.465299999999999</v>
      </c>
      <c r="D196" s="31">
        <v>29.393000000000001</v>
      </c>
      <c r="E196" s="31">
        <v>1.8775299999999999</v>
      </c>
      <c r="F196" s="31">
        <v>0.19472600000000001</v>
      </c>
      <c r="G196" s="26">
        <v>33.732300000000002</v>
      </c>
      <c r="H196" s="31">
        <v>206.02699999999999</v>
      </c>
      <c r="I196" s="11">
        <v>100</v>
      </c>
      <c r="J196" s="4">
        <v>0</v>
      </c>
      <c r="K196" s="4">
        <v>100</v>
      </c>
      <c r="L196" s="4">
        <v>0</v>
      </c>
      <c r="M196" s="4" t="s">
        <v>16</v>
      </c>
      <c r="N196" s="16">
        <v>200</v>
      </c>
      <c r="O196" s="4" t="s">
        <v>12</v>
      </c>
      <c r="P196" s="4" t="s">
        <v>91</v>
      </c>
    </row>
    <row r="197" spans="1:16" x14ac:dyDescent="0.35">
      <c r="A197" s="5" t="s">
        <v>325</v>
      </c>
      <c r="B197" s="4" t="s">
        <v>9</v>
      </c>
      <c r="C197" s="31">
        <v>19.3828</v>
      </c>
      <c r="D197" s="31">
        <v>18.194299999999998</v>
      </c>
      <c r="E197" s="31">
        <v>1.0229999999999999</v>
      </c>
      <c r="F197" s="31">
        <v>0.16549800000000001</v>
      </c>
      <c r="G197" s="26">
        <v>20.736799999999999</v>
      </c>
      <c r="H197" s="31">
        <v>206.81100000000001</v>
      </c>
      <c r="I197" s="11">
        <v>50</v>
      </c>
      <c r="J197" s="4">
        <v>10</v>
      </c>
      <c r="K197" s="4">
        <v>40</v>
      </c>
      <c r="L197" s="4">
        <v>0</v>
      </c>
      <c r="M197" s="4" t="s">
        <v>76</v>
      </c>
      <c r="N197" s="16">
        <v>90</v>
      </c>
      <c r="O197" s="4" t="s">
        <v>12</v>
      </c>
      <c r="P197" s="4" t="s">
        <v>91</v>
      </c>
    </row>
    <row r="198" spans="1:16" x14ac:dyDescent="0.35">
      <c r="A198" s="5" t="s">
        <v>325</v>
      </c>
      <c r="B198" s="4" t="s">
        <v>9</v>
      </c>
      <c r="C198" s="31">
        <v>16.210699999999999</v>
      </c>
      <c r="D198" s="31">
        <v>15.573700000000001</v>
      </c>
      <c r="E198" s="31">
        <v>0.571021</v>
      </c>
      <c r="F198" s="31">
        <v>6.5963400000000005E-2</v>
      </c>
      <c r="G198" s="26">
        <v>16.913699999999999</v>
      </c>
      <c r="H198" s="31">
        <v>208.875</v>
      </c>
      <c r="I198" s="11">
        <v>70</v>
      </c>
      <c r="J198" s="4">
        <v>10</v>
      </c>
      <c r="K198" s="4">
        <v>60</v>
      </c>
      <c r="L198" s="4">
        <v>0</v>
      </c>
      <c r="M198" s="4" t="s">
        <v>77</v>
      </c>
      <c r="N198" s="16">
        <v>130</v>
      </c>
      <c r="O198" s="4" t="s">
        <v>12</v>
      </c>
      <c r="P198" s="4" t="s">
        <v>91</v>
      </c>
    </row>
    <row r="199" spans="1:16" x14ac:dyDescent="0.35">
      <c r="A199" s="5" t="s">
        <v>325</v>
      </c>
      <c r="B199" s="4" t="s">
        <v>8</v>
      </c>
      <c r="C199" s="31">
        <v>26.075299999999999</v>
      </c>
      <c r="D199" s="31">
        <v>23.957899999999999</v>
      </c>
      <c r="E199" s="31">
        <v>1.81331</v>
      </c>
      <c r="F199" s="31">
        <v>0.30402800000000002</v>
      </c>
      <c r="G199" s="26">
        <v>28.496600000000001</v>
      </c>
      <c r="H199" s="31">
        <v>205.49799999999999</v>
      </c>
      <c r="I199" s="11">
        <v>100</v>
      </c>
      <c r="J199" s="4">
        <v>0</v>
      </c>
      <c r="K199" s="4">
        <v>99</v>
      </c>
      <c r="L199" s="4">
        <v>1</v>
      </c>
      <c r="M199" s="4" t="s">
        <v>32</v>
      </c>
      <c r="N199" s="16">
        <v>201</v>
      </c>
      <c r="O199" s="4" t="s">
        <v>12</v>
      </c>
      <c r="P199" s="4" t="s">
        <v>91</v>
      </c>
    </row>
    <row r="200" spans="1:16" x14ac:dyDescent="0.35">
      <c r="A200" s="5" t="s">
        <v>325</v>
      </c>
      <c r="B200" s="4" t="s">
        <v>8</v>
      </c>
      <c r="C200" s="31">
        <v>45.331200000000003</v>
      </c>
      <c r="D200" s="31">
        <v>41.196300000000001</v>
      </c>
      <c r="E200" s="31">
        <v>3.60406</v>
      </c>
      <c r="F200" s="31">
        <v>0.53080700000000003</v>
      </c>
      <c r="G200" s="26">
        <v>49.996899999999997</v>
      </c>
      <c r="H200" s="31">
        <v>204.101</v>
      </c>
      <c r="I200" s="11">
        <v>100</v>
      </c>
      <c r="J200" s="4">
        <v>0</v>
      </c>
      <c r="K200" s="4">
        <v>99</v>
      </c>
      <c r="L200" s="4">
        <v>1</v>
      </c>
      <c r="M200" s="4" t="s">
        <v>32</v>
      </c>
      <c r="N200" s="16">
        <v>201</v>
      </c>
      <c r="O200" s="4" t="s">
        <v>12</v>
      </c>
      <c r="P200" s="4" t="s">
        <v>91</v>
      </c>
    </row>
    <row r="201" spans="1:16" x14ac:dyDescent="0.35">
      <c r="A201" s="5" t="s">
        <v>326</v>
      </c>
      <c r="B201" s="4" t="s">
        <v>9</v>
      </c>
      <c r="C201" s="31">
        <v>13.577199999999999</v>
      </c>
      <c r="D201" s="31">
        <v>13.103</v>
      </c>
      <c r="E201" s="31">
        <v>0.43042200000000003</v>
      </c>
      <c r="F201" s="31">
        <v>4.3849300000000001E-2</v>
      </c>
      <c r="G201" s="26">
        <v>14.0953</v>
      </c>
      <c r="H201" s="31">
        <v>208.80799999999999</v>
      </c>
      <c r="I201" s="11" t="s">
        <v>163</v>
      </c>
      <c r="J201" s="4">
        <v>10</v>
      </c>
      <c r="K201" s="4">
        <v>30</v>
      </c>
      <c r="L201" s="4">
        <v>0</v>
      </c>
      <c r="M201" s="4" t="s">
        <v>78</v>
      </c>
      <c r="N201" s="16">
        <v>70</v>
      </c>
      <c r="O201" s="4" t="s">
        <v>12</v>
      </c>
      <c r="P201" s="4" t="s">
        <v>91</v>
      </c>
    </row>
    <row r="202" spans="1:16" x14ac:dyDescent="0.35">
      <c r="A202" s="5" t="s">
        <v>326</v>
      </c>
      <c r="B202" s="4" t="s">
        <v>9</v>
      </c>
      <c r="C202" s="31">
        <v>1.5710500000000001</v>
      </c>
      <c r="D202" s="31">
        <v>1.5483800000000001</v>
      </c>
      <c r="E202" s="31">
        <v>1.8521300000000001E-2</v>
      </c>
      <c r="F202" s="31">
        <v>4.1400600000000001E-3</v>
      </c>
      <c r="G202" s="26">
        <v>1.59785</v>
      </c>
      <c r="H202" s="31">
        <v>212.608</v>
      </c>
      <c r="I202" s="11" t="s">
        <v>158</v>
      </c>
      <c r="J202" s="4">
        <v>0</v>
      </c>
      <c r="K202" s="4">
        <v>1</v>
      </c>
      <c r="L202" s="4">
        <v>0</v>
      </c>
      <c r="M202" s="4" t="s">
        <v>41</v>
      </c>
      <c r="N202" s="16">
        <v>2</v>
      </c>
      <c r="O202" s="4" t="s">
        <v>12</v>
      </c>
      <c r="P202" s="4" t="s">
        <v>91</v>
      </c>
    </row>
    <row r="203" spans="1:16" x14ac:dyDescent="0.35">
      <c r="A203" s="5" t="s">
        <v>326</v>
      </c>
      <c r="B203" s="4" t="s">
        <v>8</v>
      </c>
      <c r="C203" s="31"/>
      <c r="D203" s="31"/>
      <c r="E203" s="31"/>
      <c r="F203" s="31"/>
      <c r="G203" s="26"/>
      <c r="H203" s="31"/>
      <c r="I203" s="11"/>
      <c r="J203" s="4"/>
      <c r="K203" s="4"/>
      <c r="L203" s="4"/>
      <c r="M203" s="4"/>
      <c r="N203" s="16"/>
      <c r="O203" s="4"/>
      <c r="P203" s="4" t="s">
        <v>244</v>
      </c>
    </row>
    <row r="204" spans="1:16" x14ac:dyDescent="0.35">
      <c r="A204" s="5" t="s">
        <v>326</v>
      </c>
      <c r="B204" s="4" t="s">
        <v>8</v>
      </c>
      <c r="C204" s="31"/>
      <c r="D204" s="31"/>
      <c r="E204" s="31"/>
      <c r="F204" s="31"/>
      <c r="G204" s="26"/>
      <c r="H204" s="31"/>
      <c r="I204" s="11"/>
      <c r="J204" s="4"/>
      <c r="K204" s="4"/>
      <c r="L204" s="4"/>
      <c r="M204" s="4"/>
      <c r="N204" s="16"/>
      <c r="O204" s="4"/>
      <c r="P204" s="4" t="s">
        <v>244</v>
      </c>
    </row>
    <row r="205" spans="1:16" x14ac:dyDescent="0.35">
      <c r="A205" s="5" t="s">
        <v>327</v>
      </c>
      <c r="B205" s="4" t="s">
        <v>9</v>
      </c>
      <c r="C205" s="31">
        <v>1.57247</v>
      </c>
      <c r="D205" s="31">
        <v>1.4778</v>
      </c>
      <c r="E205" s="31">
        <v>4.6793300000000003E-2</v>
      </c>
      <c r="F205" s="31">
        <v>4.78815E-2</v>
      </c>
      <c r="G205" s="26">
        <v>1.7150300000000001</v>
      </c>
      <c r="H205" s="31">
        <v>208.45599999999999</v>
      </c>
      <c r="I205" s="11" t="s">
        <v>153</v>
      </c>
      <c r="J205" s="4">
        <v>0</v>
      </c>
      <c r="K205" s="4">
        <v>90</v>
      </c>
      <c r="L205" s="4">
        <v>0</v>
      </c>
      <c r="M205" s="4" t="s">
        <v>17</v>
      </c>
      <c r="N205" s="16">
        <v>180</v>
      </c>
      <c r="O205" s="4" t="s">
        <v>12</v>
      </c>
      <c r="P205" s="4" t="s">
        <v>91</v>
      </c>
    </row>
    <row r="206" spans="1:16" x14ac:dyDescent="0.35">
      <c r="A206" s="5" t="s">
        <v>327</v>
      </c>
      <c r="B206" s="4" t="s">
        <v>8</v>
      </c>
      <c r="C206" s="31">
        <v>31.084299999999999</v>
      </c>
      <c r="D206" s="31">
        <v>30.305099999999999</v>
      </c>
      <c r="E206" s="31">
        <v>0.75599300000000003</v>
      </c>
      <c r="F206" s="31">
        <v>2.31939E-2</v>
      </c>
      <c r="G206" s="26">
        <v>31.886700000000001</v>
      </c>
      <c r="H206" s="31">
        <v>208.77500000000001</v>
      </c>
      <c r="I206" s="11" t="s">
        <v>152</v>
      </c>
      <c r="J206" s="4">
        <v>0</v>
      </c>
      <c r="K206" s="4">
        <v>100</v>
      </c>
      <c r="L206" s="4">
        <v>0</v>
      </c>
      <c r="M206" s="4" t="s">
        <v>16</v>
      </c>
      <c r="N206" s="16">
        <v>200</v>
      </c>
      <c r="O206" s="4" t="s">
        <v>12</v>
      </c>
      <c r="P206" s="4" t="s">
        <v>91</v>
      </c>
    </row>
    <row r="207" spans="1:16" x14ac:dyDescent="0.35">
      <c r="A207" s="5" t="s">
        <v>327</v>
      </c>
      <c r="B207" s="4" t="s">
        <v>8</v>
      </c>
      <c r="C207" s="31">
        <v>26.218299999999999</v>
      </c>
      <c r="D207" s="31">
        <v>25.8383</v>
      </c>
      <c r="E207" s="31">
        <v>0.369479</v>
      </c>
      <c r="F207" s="31">
        <v>1.05626E-2</v>
      </c>
      <c r="G207" s="26">
        <v>26.608899999999998</v>
      </c>
      <c r="H207" s="31">
        <v>210.18600000000001</v>
      </c>
      <c r="I207" s="11" t="s">
        <v>152</v>
      </c>
      <c r="J207" s="4">
        <v>0</v>
      </c>
      <c r="K207" s="4">
        <v>100</v>
      </c>
      <c r="L207" s="4">
        <v>0</v>
      </c>
      <c r="M207" s="4" t="s">
        <v>16</v>
      </c>
      <c r="N207" s="16">
        <v>200</v>
      </c>
      <c r="O207" s="4" t="s">
        <v>12</v>
      </c>
      <c r="P207" s="4" t="s">
        <v>91</v>
      </c>
    </row>
    <row r="208" spans="1:16" x14ac:dyDescent="0.35">
      <c r="A208" s="5" t="s">
        <v>328</v>
      </c>
      <c r="B208" s="4" t="s">
        <v>9</v>
      </c>
      <c r="C208" s="31">
        <v>1.34022</v>
      </c>
      <c r="D208" s="31">
        <v>1.32117</v>
      </c>
      <c r="E208" s="31">
        <v>1.8822999999999999E-2</v>
      </c>
      <c r="F208" s="31">
        <v>2.2954799999999999E-4</v>
      </c>
      <c r="G208" s="26">
        <v>1.3594999999999999</v>
      </c>
      <c r="H208" s="31">
        <v>212.42099999999999</v>
      </c>
      <c r="I208" s="11">
        <v>2</v>
      </c>
      <c r="J208" s="4">
        <v>0</v>
      </c>
      <c r="K208" s="4">
        <v>2</v>
      </c>
      <c r="L208" s="4">
        <v>0</v>
      </c>
      <c r="M208" s="4" t="s">
        <v>42</v>
      </c>
      <c r="N208" s="16">
        <v>4</v>
      </c>
      <c r="O208" s="4" t="s">
        <v>12</v>
      </c>
      <c r="P208" s="4" t="s">
        <v>91</v>
      </c>
    </row>
    <row r="209" spans="1:16" x14ac:dyDescent="0.35">
      <c r="A209" s="5" t="s">
        <v>328</v>
      </c>
      <c r="B209" s="4" t="s">
        <v>9</v>
      </c>
      <c r="C209" s="31">
        <v>14.0908</v>
      </c>
      <c r="D209" s="31">
        <v>13.8118</v>
      </c>
      <c r="E209" s="31">
        <v>0.266291</v>
      </c>
      <c r="F209" s="31">
        <v>1.2671399999999999E-2</v>
      </c>
      <c r="G209" s="26">
        <v>14.382400000000001</v>
      </c>
      <c r="H209" s="31">
        <v>210.71100000000001</v>
      </c>
      <c r="I209" s="11">
        <v>100</v>
      </c>
      <c r="J209" s="4">
        <v>85</v>
      </c>
      <c r="K209" s="4">
        <v>15</v>
      </c>
      <c r="L209" s="4">
        <v>0</v>
      </c>
      <c r="M209" s="4" t="s">
        <v>59</v>
      </c>
      <c r="N209" s="16">
        <v>115</v>
      </c>
      <c r="O209" s="4" t="s">
        <v>13</v>
      </c>
      <c r="P209" s="4" t="s">
        <v>91</v>
      </c>
    </row>
    <row r="210" spans="1:16" x14ac:dyDescent="0.35">
      <c r="A210" s="5" t="s">
        <v>328</v>
      </c>
      <c r="B210" s="4" t="s">
        <v>8</v>
      </c>
      <c r="C210" s="31">
        <v>5.3363800000000001</v>
      </c>
      <c r="D210" s="31">
        <v>5.2900700000000001</v>
      </c>
      <c r="E210" s="31">
        <v>4.5579599999999998E-2</v>
      </c>
      <c r="F210" s="31">
        <v>7.25327E-4</v>
      </c>
      <c r="G210" s="26">
        <v>5.3834099999999996</v>
      </c>
      <c r="H210" s="31">
        <v>212.10400000000001</v>
      </c>
      <c r="I210" s="11">
        <v>100</v>
      </c>
      <c r="J210" s="4">
        <v>90</v>
      </c>
      <c r="K210" s="4">
        <v>10</v>
      </c>
      <c r="L210" s="4">
        <v>0</v>
      </c>
      <c r="M210" s="4" t="s">
        <v>79</v>
      </c>
      <c r="N210" s="16">
        <v>110</v>
      </c>
      <c r="O210" s="4" t="s">
        <v>13</v>
      </c>
      <c r="P210" s="4" t="s">
        <v>91</v>
      </c>
    </row>
    <row r="211" spans="1:16" x14ac:dyDescent="0.35">
      <c r="A211" s="5" t="s">
        <v>328</v>
      </c>
      <c r="B211" s="4" t="s">
        <v>8</v>
      </c>
      <c r="C211" s="31">
        <v>26.3721</v>
      </c>
      <c r="D211" s="31">
        <v>25.4069</v>
      </c>
      <c r="E211" s="31">
        <v>0.90801399999999999</v>
      </c>
      <c r="F211" s="31">
        <v>5.7136199999999998E-2</v>
      </c>
      <c r="G211" s="26">
        <v>27.394400000000001</v>
      </c>
      <c r="H211" s="31">
        <v>208.488</v>
      </c>
      <c r="I211" s="11">
        <v>100</v>
      </c>
      <c r="J211" s="4">
        <v>20</v>
      </c>
      <c r="K211" s="4">
        <v>80</v>
      </c>
      <c r="L211" s="4">
        <v>0</v>
      </c>
      <c r="M211" s="4" t="s">
        <v>28</v>
      </c>
      <c r="N211" s="16">
        <v>180</v>
      </c>
      <c r="O211" s="4" t="s">
        <v>12</v>
      </c>
      <c r="P211" s="4" t="s">
        <v>91</v>
      </c>
    </row>
    <row r="212" spans="1:16" x14ac:dyDescent="0.35">
      <c r="A212" s="6" t="s">
        <v>329</v>
      </c>
      <c r="B212" s="4" t="s">
        <v>9</v>
      </c>
      <c r="C212" s="31">
        <v>4.4354899999999997</v>
      </c>
      <c r="D212" s="31">
        <v>4.2686200000000003</v>
      </c>
      <c r="E212" s="31">
        <v>0.15002799999999999</v>
      </c>
      <c r="F212" s="31">
        <v>1.6844100000000001E-2</v>
      </c>
      <c r="G212" s="26">
        <v>4.6192099999999998</v>
      </c>
      <c r="H212" s="31">
        <v>210.07499999999999</v>
      </c>
      <c r="I212" s="11">
        <v>40</v>
      </c>
      <c r="J212" s="4">
        <v>20</v>
      </c>
      <c r="K212" s="4">
        <v>20</v>
      </c>
      <c r="L212" s="4">
        <v>0</v>
      </c>
      <c r="M212" s="4" t="s">
        <v>81</v>
      </c>
      <c r="N212" s="16">
        <v>60</v>
      </c>
      <c r="O212" s="4" t="s">
        <v>12</v>
      </c>
      <c r="P212" s="4" t="s">
        <v>91</v>
      </c>
    </row>
    <row r="213" spans="1:16" x14ac:dyDescent="0.35">
      <c r="A213" s="6" t="s">
        <v>329</v>
      </c>
      <c r="B213" s="4" t="s">
        <v>9</v>
      </c>
      <c r="C213" s="31">
        <v>5.3417399999999997</v>
      </c>
      <c r="D213" s="31">
        <v>5.2798699999999998</v>
      </c>
      <c r="E213" s="31">
        <v>5.9080300000000002E-2</v>
      </c>
      <c r="F213" s="31">
        <v>2.7976699999999999E-3</v>
      </c>
      <c r="G213" s="26">
        <v>5.4064199999999998</v>
      </c>
      <c r="H213" s="31">
        <v>212.745</v>
      </c>
      <c r="I213" s="11">
        <v>20</v>
      </c>
      <c r="J213" s="4">
        <v>15</v>
      </c>
      <c r="K213" s="4">
        <v>5</v>
      </c>
      <c r="L213" s="4">
        <v>0</v>
      </c>
      <c r="M213" s="4" t="s">
        <v>82</v>
      </c>
      <c r="N213" s="16">
        <v>25</v>
      </c>
      <c r="O213" s="4" t="s">
        <v>13</v>
      </c>
      <c r="P213" s="4" t="s">
        <v>91</v>
      </c>
    </row>
    <row r="214" spans="1:16" x14ac:dyDescent="0.35">
      <c r="A214" s="6" t="s">
        <v>329</v>
      </c>
      <c r="B214" s="9" t="s">
        <v>8</v>
      </c>
      <c r="C214" s="31"/>
      <c r="D214" s="31"/>
      <c r="E214" s="31"/>
      <c r="F214" s="31"/>
      <c r="G214" s="26"/>
      <c r="H214" s="31"/>
      <c r="I214" s="11"/>
      <c r="J214" s="10"/>
      <c r="K214" s="10"/>
      <c r="L214" s="10"/>
      <c r="M214" s="4"/>
      <c r="N214" s="16"/>
      <c r="O214" s="4"/>
      <c r="P214" s="4" t="s">
        <v>247</v>
      </c>
    </row>
    <row r="215" spans="1:16" x14ac:dyDescent="0.35">
      <c r="A215" s="6" t="s">
        <v>329</v>
      </c>
      <c r="B215" s="9" t="s">
        <v>8</v>
      </c>
      <c r="C215" s="31"/>
      <c r="D215" s="31"/>
      <c r="E215" s="31"/>
      <c r="F215" s="31"/>
      <c r="G215" s="26"/>
      <c r="H215" s="31"/>
      <c r="I215" s="11"/>
      <c r="J215" s="10"/>
      <c r="K215" s="10"/>
      <c r="L215" s="10"/>
      <c r="M215" s="4"/>
      <c r="N215" s="16"/>
      <c r="O215" s="4"/>
      <c r="P215" s="4" t="s">
        <v>247</v>
      </c>
    </row>
    <row r="216" spans="1:16" x14ac:dyDescent="0.35">
      <c r="A216" s="5" t="s">
        <v>330</v>
      </c>
      <c r="B216" s="4" t="s">
        <v>9</v>
      </c>
      <c r="C216" s="31">
        <v>4.0698699999999999</v>
      </c>
      <c r="D216" s="31">
        <v>3.9585699999999999</v>
      </c>
      <c r="E216" s="31">
        <v>0.101898</v>
      </c>
      <c r="F216" s="31">
        <v>9.4071499999999995E-3</v>
      </c>
      <c r="G216" s="26">
        <v>4.1905900000000003</v>
      </c>
      <c r="H216" s="31">
        <v>208.51300000000001</v>
      </c>
      <c r="I216" s="11">
        <v>15</v>
      </c>
      <c r="J216" s="4">
        <v>0</v>
      </c>
      <c r="K216" s="4">
        <v>15</v>
      </c>
      <c r="L216" s="4">
        <v>0</v>
      </c>
      <c r="M216" s="4" t="s">
        <v>30</v>
      </c>
      <c r="N216" s="16">
        <v>30</v>
      </c>
      <c r="O216" s="4" t="s">
        <v>12</v>
      </c>
      <c r="P216" s="4" t="s">
        <v>91</v>
      </c>
    </row>
    <row r="217" spans="1:16" x14ac:dyDescent="0.35">
      <c r="A217" s="5" t="s">
        <v>330</v>
      </c>
      <c r="B217" s="4" t="s">
        <v>9</v>
      </c>
      <c r="C217" s="31">
        <v>30.866399999999999</v>
      </c>
      <c r="D217" s="31">
        <v>30.4695</v>
      </c>
      <c r="E217" s="31">
        <v>0.34174900000000002</v>
      </c>
      <c r="F217" s="31">
        <v>5.5148200000000001E-2</v>
      </c>
      <c r="G217" s="26">
        <v>31.3184</v>
      </c>
      <c r="H217" s="31">
        <v>212.97300000000001</v>
      </c>
      <c r="I217" s="11">
        <v>15</v>
      </c>
      <c r="J217" s="4">
        <v>10</v>
      </c>
      <c r="K217" s="4">
        <v>5</v>
      </c>
      <c r="L217" s="4">
        <v>0</v>
      </c>
      <c r="M217" s="4" t="s">
        <v>84</v>
      </c>
      <c r="N217" s="16">
        <v>20</v>
      </c>
      <c r="O217" s="4" t="s">
        <v>13</v>
      </c>
      <c r="P217" s="4" t="s">
        <v>91</v>
      </c>
    </row>
    <row r="218" spans="1:16" x14ac:dyDescent="0.35">
      <c r="A218" s="5" t="s">
        <v>330</v>
      </c>
      <c r="B218" s="4" t="s">
        <v>8</v>
      </c>
      <c r="C218" s="31">
        <v>17.479900000000001</v>
      </c>
      <c r="D218" s="31">
        <v>17.308499999999999</v>
      </c>
      <c r="E218" s="31">
        <v>0.15496799999999999</v>
      </c>
      <c r="F218" s="31">
        <v>1.6407499999999998E-2</v>
      </c>
      <c r="G218" s="26">
        <v>17.6677</v>
      </c>
      <c r="H218" s="31">
        <v>213.08699999999999</v>
      </c>
      <c r="I218" s="11">
        <v>100</v>
      </c>
      <c r="J218" s="4">
        <v>95</v>
      </c>
      <c r="K218" s="4">
        <v>5</v>
      </c>
      <c r="L218" s="4">
        <v>0</v>
      </c>
      <c r="M218" s="4" t="s">
        <v>83</v>
      </c>
      <c r="N218" s="16">
        <v>105</v>
      </c>
      <c r="O218" s="4" t="s">
        <v>13</v>
      </c>
      <c r="P218" s="4" t="s">
        <v>91</v>
      </c>
    </row>
    <row r="219" spans="1:16" x14ac:dyDescent="0.35">
      <c r="A219" s="5" t="s">
        <v>330</v>
      </c>
      <c r="B219" s="4" t="s">
        <v>8</v>
      </c>
      <c r="C219" s="31">
        <v>5.3499800000000004</v>
      </c>
      <c r="D219" s="31">
        <v>5.2730499999999996</v>
      </c>
      <c r="E219" s="31">
        <v>6.8375599999999995E-2</v>
      </c>
      <c r="F219" s="31">
        <v>8.5469499999999993E-3</v>
      </c>
      <c r="G219" s="26">
        <v>5.4354500000000003</v>
      </c>
      <c r="H219" s="31">
        <v>213.71</v>
      </c>
      <c r="I219" s="11">
        <v>100</v>
      </c>
      <c r="J219" s="4">
        <v>90</v>
      </c>
      <c r="K219" s="4">
        <v>10</v>
      </c>
      <c r="L219" s="4">
        <v>0</v>
      </c>
      <c r="M219" s="4" t="s">
        <v>79</v>
      </c>
      <c r="N219" s="16">
        <v>110</v>
      </c>
      <c r="O219" s="4" t="s">
        <v>13</v>
      </c>
      <c r="P219" s="4" t="s">
        <v>91</v>
      </c>
    </row>
    <row r="220" spans="1:16" x14ac:dyDescent="0.35">
      <c r="A220" s="5" t="s">
        <v>331</v>
      </c>
      <c r="B220" s="4" t="s">
        <v>9</v>
      </c>
      <c r="C220" s="31">
        <v>16.241399999999999</v>
      </c>
      <c r="D220" s="31">
        <v>15.6866</v>
      </c>
      <c r="E220" s="31">
        <v>0.48411100000000001</v>
      </c>
      <c r="F220" s="31">
        <v>7.0654400000000006E-2</v>
      </c>
      <c r="G220" s="26">
        <v>16.866800000000001</v>
      </c>
      <c r="H220" s="31">
        <v>209.53100000000001</v>
      </c>
      <c r="I220" s="11">
        <v>80</v>
      </c>
      <c r="J220" s="4">
        <v>20</v>
      </c>
      <c r="K220" s="4">
        <v>59</v>
      </c>
      <c r="L220" s="4">
        <v>1</v>
      </c>
      <c r="M220" s="4" t="s">
        <v>85</v>
      </c>
      <c r="N220" s="16">
        <v>141</v>
      </c>
      <c r="O220" s="4" t="s">
        <v>12</v>
      </c>
      <c r="P220" s="4" t="s">
        <v>91</v>
      </c>
    </row>
    <row r="221" spans="1:16" x14ac:dyDescent="0.35">
      <c r="A221" s="5" t="s">
        <v>331</v>
      </c>
      <c r="B221" s="4" t="s">
        <v>9</v>
      </c>
      <c r="C221" s="31">
        <v>1.2259500000000001</v>
      </c>
      <c r="D221" s="31">
        <v>1.21956</v>
      </c>
      <c r="E221" s="31">
        <v>6.0114399999999998E-3</v>
      </c>
      <c r="F221" s="31">
        <v>3.8370899999999998E-4</v>
      </c>
      <c r="G221" s="26">
        <v>1.2327300000000001</v>
      </c>
      <c r="H221" s="31">
        <v>213.428</v>
      </c>
      <c r="I221" s="11">
        <v>5</v>
      </c>
      <c r="J221" s="4">
        <v>5</v>
      </c>
      <c r="K221" s="4">
        <v>0</v>
      </c>
      <c r="L221" s="4">
        <v>0</v>
      </c>
      <c r="M221" s="4" t="s">
        <v>52</v>
      </c>
      <c r="N221" s="16">
        <v>5</v>
      </c>
      <c r="O221" s="4" t="s">
        <v>13</v>
      </c>
      <c r="P221" s="4" t="s">
        <v>91</v>
      </c>
    </row>
    <row r="222" spans="1:16" x14ac:dyDescent="0.35">
      <c r="A222" s="5" t="s">
        <v>331</v>
      </c>
      <c r="B222" s="4" t="s">
        <v>8</v>
      </c>
      <c r="C222" s="31">
        <v>60.844999999999999</v>
      </c>
      <c r="D222" s="31">
        <v>52.527500000000003</v>
      </c>
      <c r="E222" s="31">
        <v>7.1115399999999998</v>
      </c>
      <c r="F222" s="31">
        <v>1.2059899999999999</v>
      </c>
      <c r="G222" s="26">
        <v>70.368499999999997</v>
      </c>
      <c r="H222" s="31">
        <v>200.12700000000001</v>
      </c>
      <c r="I222" s="11">
        <v>100</v>
      </c>
      <c r="J222" s="4">
        <v>0</v>
      </c>
      <c r="K222" s="4">
        <v>95</v>
      </c>
      <c r="L222" s="4">
        <v>5</v>
      </c>
      <c r="M222" s="4" t="s">
        <v>47</v>
      </c>
      <c r="N222" s="16">
        <v>205</v>
      </c>
      <c r="O222" s="4" t="s">
        <v>12</v>
      </c>
      <c r="P222" s="4" t="s">
        <v>91</v>
      </c>
    </row>
    <row r="223" spans="1:16" x14ac:dyDescent="0.35">
      <c r="A223" s="5" t="s">
        <v>331</v>
      </c>
      <c r="B223" s="4" t="s">
        <v>8</v>
      </c>
      <c r="C223" s="31">
        <v>48.566099999999999</v>
      </c>
      <c r="D223" s="31">
        <v>43.612400000000001</v>
      </c>
      <c r="E223" s="31">
        <v>4.1375900000000003</v>
      </c>
      <c r="F223" s="31">
        <v>0.81609500000000001</v>
      </c>
      <c r="G223" s="26">
        <v>54.335900000000002</v>
      </c>
      <c r="H223" s="31">
        <v>203.08799999999999</v>
      </c>
      <c r="I223" s="11">
        <v>100</v>
      </c>
      <c r="J223" s="4">
        <v>0</v>
      </c>
      <c r="K223" s="4">
        <v>98</v>
      </c>
      <c r="L223" s="4">
        <v>2</v>
      </c>
      <c r="M223" s="4" t="s">
        <v>48</v>
      </c>
      <c r="N223" s="16">
        <v>202</v>
      </c>
      <c r="O223" s="4" t="s">
        <v>12</v>
      </c>
      <c r="P223" s="4" t="s">
        <v>91</v>
      </c>
    </row>
    <row r="224" spans="1:16" x14ac:dyDescent="0.35">
      <c r="A224" s="5" t="s">
        <v>332</v>
      </c>
      <c r="B224" s="4" t="s">
        <v>9</v>
      </c>
      <c r="C224" s="31">
        <v>6.2679200000000002</v>
      </c>
      <c r="D224" s="31">
        <v>6.1448799999999997</v>
      </c>
      <c r="E224" s="31">
        <v>0.11176899999999999</v>
      </c>
      <c r="F224" s="31">
        <v>1.12703E-2</v>
      </c>
      <c r="G224" s="26">
        <v>6.4022300000000003</v>
      </c>
      <c r="H224" s="31">
        <v>211.54</v>
      </c>
      <c r="I224" s="11" t="s">
        <v>152</v>
      </c>
      <c r="J224" s="4">
        <v>0</v>
      </c>
      <c r="K224" s="4">
        <v>100</v>
      </c>
      <c r="L224" s="4">
        <v>0</v>
      </c>
      <c r="M224" s="4" t="s">
        <v>16</v>
      </c>
      <c r="N224" s="16">
        <v>200</v>
      </c>
      <c r="O224" s="4" t="s">
        <v>12</v>
      </c>
      <c r="P224" s="4" t="s">
        <v>91</v>
      </c>
    </row>
    <row r="225" spans="1:16" x14ac:dyDescent="0.35">
      <c r="A225" s="5" t="s">
        <v>332</v>
      </c>
      <c r="B225" s="4" t="s">
        <v>8</v>
      </c>
      <c r="C225" s="31">
        <v>17.305700000000002</v>
      </c>
      <c r="D225" s="31">
        <v>17.027999999999999</v>
      </c>
      <c r="E225" s="31">
        <v>0.27271699999999999</v>
      </c>
      <c r="F225" s="31">
        <v>5.0072800000000002E-3</v>
      </c>
      <c r="G225" s="26">
        <v>17.5885</v>
      </c>
      <c r="H225" s="31">
        <v>210.51900000000001</v>
      </c>
      <c r="I225" s="11" t="s">
        <v>152</v>
      </c>
      <c r="J225" s="4">
        <v>0</v>
      </c>
      <c r="K225" s="4">
        <v>100</v>
      </c>
      <c r="L225" s="4">
        <v>0</v>
      </c>
      <c r="M225" s="4" t="s">
        <v>16</v>
      </c>
      <c r="N225" s="16">
        <v>200</v>
      </c>
      <c r="O225" s="4" t="s">
        <v>12</v>
      </c>
      <c r="P225" s="4" t="s">
        <v>91</v>
      </c>
    </row>
    <row r="226" spans="1:16" x14ac:dyDescent="0.35">
      <c r="A226" s="5" t="s">
        <v>332</v>
      </c>
      <c r="B226" s="4" t="s">
        <v>8</v>
      </c>
      <c r="C226" s="31">
        <v>20.112500000000001</v>
      </c>
      <c r="D226" s="31">
        <v>19.814800000000002</v>
      </c>
      <c r="E226" s="31">
        <v>0.29358899999999999</v>
      </c>
      <c r="F226" s="31">
        <v>4.1186900000000004E-3</v>
      </c>
      <c r="G226" s="26">
        <v>20.414300000000001</v>
      </c>
      <c r="H226" s="31">
        <v>210.41499999999999</v>
      </c>
      <c r="I226" s="11" t="s">
        <v>152</v>
      </c>
      <c r="J226" s="4">
        <v>0</v>
      </c>
      <c r="K226" s="4">
        <v>100</v>
      </c>
      <c r="L226" s="4">
        <v>0</v>
      </c>
      <c r="M226" s="4" t="s">
        <v>16</v>
      </c>
      <c r="N226" s="16">
        <v>200</v>
      </c>
      <c r="O226" s="4" t="s">
        <v>12</v>
      </c>
      <c r="P226" s="4" t="s">
        <v>91</v>
      </c>
    </row>
    <row r="227" spans="1:16" x14ac:dyDescent="0.35">
      <c r="A227" s="5" t="s">
        <v>333</v>
      </c>
      <c r="B227" s="4" t="s">
        <v>9</v>
      </c>
      <c r="C227" s="31">
        <v>40.345999999999997</v>
      </c>
      <c r="D227" s="31">
        <v>38.059899999999999</v>
      </c>
      <c r="E227" s="31">
        <v>2.1349499999999999</v>
      </c>
      <c r="F227" s="31">
        <v>0.15120700000000001</v>
      </c>
      <c r="G227" s="26">
        <v>42.7834</v>
      </c>
      <c r="H227" s="31">
        <v>205.893</v>
      </c>
      <c r="I227" s="11" t="s">
        <v>152</v>
      </c>
      <c r="J227" s="4">
        <v>0</v>
      </c>
      <c r="K227" s="4">
        <v>100</v>
      </c>
      <c r="L227" s="4">
        <v>0</v>
      </c>
      <c r="M227" s="4" t="s">
        <v>16</v>
      </c>
      <c r="N227" s="16">
        <v>200</v>
      </c>
      <c r="O227" s="4" t="s">
        <v>12</v>
      </c>
      <c r="P227" s="4" t="s">
        <v>91</v>
      </c>
    </row>
    <row r="228" spans="1:16" x14ac:dyDescent="0.35">
      <c r="A228" s="5" t="s">
        <v>333</v>
      </c>
      <c r="B228" s="4" t="s">
        <v>9</v>
      </c>
      <c r="C228" s="31">
        <v>3.4398399999999998</v>
      </c>
      <c r="D228" s="31">
        <v>3.3599000000000001</v>
      </c>
      <c r="E228" s="31">
        <v>5.6259400000000001E-2</v>
      </c>
      <c r="F228" s="31">
        <v>2.3677199999999999E-2</v>
      </c>
      <c r="G228" s="26">
        <v>3.54345</v>
      </c>
      <c r="H228" s="31">
        <v>211.405</v>
      </c>
      <c r="I228" s="11" t="s">
        <v>152</v>
      </c>
      <c r="J228" s="4">
        <v>60</v>
      </c>
      <c r="K228" s="4">
        <v>40</v>
      </c>
      <c r="L228" s="4">
        <v>0</v>
      </c>
      <c r="M228" s="4" t="s">
        <v>25</v>
      </c>
      <c r="N228" s="16">
        <v>140</v>
      </c>
      <c r="O228" s="4" t="s">
        <v>13</v>
      </c>
      <c r="P228" s="4" t="s">
        <v>91</v>
      </c>
    </row>
    <row r="229" spans="1:16" x14ac:dyDescent="0.35">
      <c r="A229" s="5" t="s">
        <v>333</v>
      </c>
      <c r="B229" s="4" t="s">
        <v>8</v>
      </c>
      <c r="C229" s="31">
        <v>60.222799999999999</v>
      </c>
      <c r="D229" s="31">
        <v>53.636800000000001</v>
      </c>
      <c r="E229" s="31">
        <v>5.9015300000000002</v>
      </c>
      <c r="F229" s="31">
        <v>0.68440299999999998</v>
      </c>
      <c r="G229" s="26">
        <v>67.493099999999998</v>
      </c>
      <c r="H229" s="31">
        <v>201.71199999999999</v>
      </c>
      <c r="I229" s="11" t="s">
        <v>152</v>
      </c>
      <c r="J229" s="4">
        <v>0</v>
      </c>
      <c r="K229" s="4">
        <v>100</v>
      </c>
      <c r="L229" s="4">
        <v>0</v>
      </c>
      <c r="M229" s="4" t="s">
        <v>16</v>
      </c>
      <c r="N229" s="16">
        <v>200</v>
      </c>
      <c r="O229" s="4" t="s">
        <v>12</v>
      </c>
      <c r="P229" s="4" t="s">
        <v>91</v>
      </c>
    </row>
    <row r="230" spans="1:16" x14ac:dyDescent="0.35">
      <c r="A230" s="5" t="s">
        <v>333</v>
      </c>
      <c r="B230" s="4" t="s">
        <v>8</v>
      </c>
      <c r="C230" s="31">
        <v>7.9125500000000004</v>
      </c>
      <c r="D230" s="31">
        <v>7.6339800000000002</v>
      </c>
      <c r="E230" s="31">
        <v>0.26028499999999999</v>
      </c>
      <c r="F230" s="31">
        <v>1.8285699999999998E-2</v>
      </c>
      <c r="G230" s="26">
        <v>8.2094100000000001</v>
      </c>
      <c r="H230" s="31">
        <v>208.864</v>
      </c>
      <c r="I230" s="11" t="s">
        <v>153</v>
      </c>
      <c r="J230" s="4">
        <v>0</v>
      </c>
      <c r="K230" s="4">
        <v>90</v>
      </c>
      <c r="L230" s="4">
        <v>0</v>
      </c>
      <c r="M230" s="4" t="s">
        <v>17</v>
      </c>
      <c r="N230" s="16">
        <v>180</v>
      </c>
      <c r="O230" s="4" t="s">
        <v>12</v>
      </c>
      <c r="P230" s="4" t="s">
        <v>91</v>
      </c>
    </row>
    <row r="231" spans="1:16" x14ac:dyDescent="0.35">
      <c r="A231" s="61" t="s">
        <v>334</v>
      </c>
      <c r="B231" s="4" t="s">
        <v>9</v>
      </c>
      <c r="C231" s="31">
        <v>17.2286</v>
      </c>
      <c r="D231" s="31">
        <v>16.526599999999998</v>
      </c>
      <c r="E231" s="31">
        <v>0.63970499999999997</v>
      </c>
      <c r="F231" s="31">
        <v>6.2331299999999999E-2</v>
      </c>
      <c r="G231" s="26">
        <v>17.992999999999999</v>
      </c>
      <c r="H231" s="31">
        <v>208.215</v>
      </c>
      <c r="I231" s="11">
        <v>30</v>
      </c>
      <c r="J231" s="4">
        <v>0</v>
      </c>
      <c r="K231" s="4">
        <v>28</v>
      </c>
      <c r="L231" s="4">
        <v>2</v>
      </c>
      <c r="M231" s="4" t="s">
        <v>86</v>
      </c>
      <c r="N231" s="16">
        <v>62</v>
      </c>
      <c r="O231" s="4" t="s">
        <v>12</v>
      </c>
      <c r="P231" s="4" t="s">
        <v>91</v>
      </c>
    </row>
    <row r="232" spans="1:16" x14ac:dyDescent="0.35">
      <c r="A232" s="61" t="s">
        <v>334</v>
      </c>
      <c r="B232" s="4" t="s">
        <v>9</v>
      </c>
      <c r="C232" s="31">
        <v>7.88713</v>
      </c>
      <c r="D232" s="31">
        <v>7.6519700000000004</v>
      </c>
      <c r="E232" s="31">
        <v>0.21037400000000001</v>
      </c>
      <c r="F232" s="31">
        <v>2.4784E-2</v>
      </c>
      <c r="G232" s="26">
        <v>8.1470699999999994</v>
      </c>
      <c r="H232" s="31">
        <v>209.62299999999999</v>
      </c>
      <c r="I232" s="11">
        <v>15</v>
      </c>
      <c r="J232" s="4">
        <v>0</v>
      </c>
      <c r="K232" s="4">
        <v>15</v>
      </c>
      <c r="L232" s="4">
        <v>0</v>
      </c>
      <c r="M232" s="4" t="s">
        <v>30</v>
      </c>
      <c r="N232" s="16">
        <v>30</v>
      </c>
      <c r="O232" s="4" t="s">
        <v>12</v>
      </c>
      <c r="P232" s="4" t="s">
        <v>91</v>
      </c>
    </row>
    <row r="233" spans="1:16" x14ac:dyDescent="0.35">
      <c r="A233" s="61" t="s">
        <v>334</v>
      </c>
      <c r="B233" s="4" t="s">
        <v>9</v>
      </c>
      <c r="C233" s="31">
        <v>6.11226</v>
      </c>
      <c r="D233" s="31">
        <v>6.0538999999999996</v>
      </c>
      <c r="E233" s="31">
        <v>5.7037400000000002E-2</v>
      </c>
      <c r="F233" s="31">
        <v>1.3233699999999999E-3</v>
      </c>
      <c r="G233" s="26">
        <v>6.1719499999999998</v>
      </c>
      <c r="H233" s="31">
        <v>212.399</v>
      </c>
      <c r="I233" s="11">
        <v>15</v>
      </c>
      <c r="J233" s="4">
        <v>0</v>
      </c>
      <c r="K233" s="4">
        <v>15</v>
      </c>
      <c r="L233" s="4">
        <v>0</v>
      </c>
      <c r="M233" s="4" t="s">
        <v>30</v>
      </c>
      <c r="N233" s="16">
        <v>30</v>
      </c>
      <c r="O233" s="4" t="s">
        <v>12</v>
      </c>
      <c r="P233" s="4" t="s">
        <v>91</v>
      </c>
    </row>
    <row r="234" spans="1:16" x14ac:dyDescent="0.35">
      <c r="A234" s="61" t="s">
        <v>334</v>
      </c>
      <c r="B234" s="4" t="s">
        <v>8</v>
      </c>
      <c r="C234" s="31">
        <v>21.714700000000001</v>
      </c>
      <c r="D234" s="31">
        <v>21.2849</v>
      </c>
      <c r="E234" s="31">
        <v>0.412466</v>
      </c>
      <c r="F234" s="31">
        <v>1.7371500000000002E-2</v>
      </c>
      <c r="G234" s="26">
        <v>22.161899999999999</v>
      </c>
      <c r="H234" s="31">
        <v>210.32900000000001</v>
      </c>
      <c r="I234" s="11">
        <v>100</v>
      </c>
      <c r="J234" s="4">
        <v>70</v>
      </c>
      <c r="K234" s="4">
        <v>30</v>
      </c>
      <c r="L234" s="4">
        <v>0</v>
      </c>
      <c r="M234" s="4" t="s">
        <v>34</v>
      </c>
      <c r="N234" s="16">
        <v>130</v>
      </c>
      <c r="O234" s="4" t="s">
        <v>13</v>
      </c>
      <c r="P234" s="4" t="s">
        <v>91</v>
      </c>
    </row>
    <row r="235" spans="1:16" x14ac:dyDescent="0.35">
      <c r="A235" s="61" t="s">
        <v>334</v>
      </c>
      <c r="B235" s="4" t="s">
        <v>8</v>
      </c>
      <c r="C235" s="31">
        <v>15.5352</v>
      </c>
      <c r="D235" s="31">
        <v>15.225099999999999</v>
      </c>
      <c r="E235" s="31">
        <v>0.29431299999999999</v>
      </c>
      <c r="F235" s="31">
        <v>1.5804599999999999E-2</v>
      </c>
      <c r="G235" s="26">
        <v>15.8611</v>
      </c>
      <c r="H235" s="31">
        <v>210.71899999999999</v>
      </c>
      <c r="I235" s="11">
        <v>100</v>
      </c>
      <c r="J235" s="4">
        <v>70</v>
      </c>
      <c r="K235" s="4">
        <v>30</v>
      </c>
      <c r="L235" s="4">
        <v>0</v>
      </c>
      <c r="M235" s="4" t="s">
        <v>34</v>
      </c>
      <c r="N235" s="16">
        <v>130</v>
      </c>
      <c r="O235" s="4" t="s">
        <v>13</v>
      </c>
      <c r="P235" s="4" t="s">
        <v>91</v>
      </c>
    </row>
    <row r="236" spans="1:16" x14ac:dyDescent="0.35">
      <c r="A236" s="61" t="s">
        <v>334</v>
      </c>
      <c r="B236" s="4" t="s">
        <v>8</v>
      </c>
      <c r="C236" s="31">
        <v>1.6398900000000001</v>
      </c>
      <c r="D236" s="31">
        <v>1.6340600000000001</v>
      </c>
      <c r="E236" s="31">
        <v>5.7175300000000002E-3</v>
      </c>
      <c r="F236" s="31">
        <v>1.15118E-4</v>
      </c>
      <c r="G236" s="26">
        <v>1.64584</v>
      </c>
      <c r="H236" s="31">
        <v>214.88399999999999</v>
      </c>
      <c r="I236" s="11">
        <v>80</v>
      </c>
      <c r="J236" s="4">
        <v>75</v>
      </c>
      <c r="K236" s="4">
        <v>5</v>
      </c>
      <c r="L236" s="4">
        <v>0</v>
      </c>
      <c r="M236" s="4" t="s">
        <v>87</v>
      </c>
      <c r="N236" s="16">
        <v>85</v>
      </c>
      <c r="O236" s="4" t="s">
        <v>13</v>
      </c>
      <c r="P236" s="4" t="s">
        <v>91</v>
      </c>
    </row>
    <row r="237" spans="1:16" x14ac:dyDescent="0.35">
      <c r="A237" s="61" t="s">
        <v>334</v>
      </c>
      <c r="B237" s="4" t="s">
        <v>8</v>
      </c>
      <c r="C237" s="31">
        <v>4.5777900000000002</v>
      </c>
      <c r="D237" s="31">
        <v>4.56393</v>
      </c>
      <c r="E237" s="31">
        <v>1.0564499999999999E-2</v>
      </c>
      <c r="F237" s="31">
        <v>3.29759E-3</v>
      </c>
      <c r="G237" s="26">
        <v>4.5949499999999999</v>
      </c>
      <c r="H237" s="31">
        <v>214.93299999999999</v>
      </c>
      <c r="I237" s="11">
        <v>80</v>
      </c>
      <c r="J237" s="4">
        <v>77</v>
      </c>
      <c r="K237" s="4">
        <v>3</v>
      </c>
      <c r="L237" s="4">
        <v>0</v>
      </c>
      <c r="M237" s="4" t="s">
        <v>173</v>
      </c>
      <c r="N237" s="16">
        <v>83</v>
      </c>
      <c r="O237" s="4" t="s">
        <v>13</v>
      </c>
      <c r="P237" s="4" t="s">
        <v>91</v>
      </c>
    </row>
    <row r="238" spans="1:16" x14ac:dyDescent="0.35">
      <c r="A238" s="5" t="s">
        <v>335</v>
      </c>
      <c r="B238" s="4" t="s">
        <v>9</v>
      </c>
      <c r="C238" s="31">
        <v>1.2251099999999999</v>
      </c>
      <c r="D238" s="31">
        <v>1.1549100000000001</v>
      </c>
      <c r="E238" s="31">
        <v>6.18072E-2</v>
      </c>
      <c r="F238" s="31">
        <v>8.3881100000000007E-3</v>
      </c>
      <c r="G238" s="26">
        <v>1.30369</v>
      </c>
      <c r="H238" s="31">
        <v>208.75299999999999</v>
      </c>
      <c r="I238" s="11" t="s">
        <v>158</v>
      </c>
      <c r="J238" s="4">
        <v>1</v>
      </c>
      <c r="K238" s="4">
        <v>0</v>
      </c>
      <c r="L238" s="4">
        <v>0</v>
      </c>
      <c r="M238" s="4" t="s">
        <v>22</v>
      </c>
      <c r="N238" s="16">
        <v>1</v>
      </c>
      <c r="O238" s="4" t="s">
        <v>13</v>
      </c>
      <c r="P238" s="4" t="s">
        <v>91</v>
      </c>
    </row>
    <row r="239" spans="1:16" x14ac:dyDescent="0.35">
      <c r="A239" s="5" t="s">
        <v>335</v>
      </c>
      <c r="B239" s="4" t="s">
        <v>9</v>
      </c>
      <c r="C239" s="31">
        <v>16.1036</v>
      </c>
      <c r="D239" s="31">
        <v>15.529500000000001</v>
      </c>
      <c r="E239" s="31">
        <v>0.51765399999999995</v>
      </c>
      <c r="F239" s="31">
        <v>5.6481999999999997E-2</v>
      </c>
      <c r="G239" s="26">
        <v>16.734300000000001</v>
      </c>
      <c r="H239" s="31">
        <v>208.97300000000001</v>
      </c>
      <c r="I239" s="11" t="s">
        <v>152</v>
      </c>
      <c r="J239" s="4">
        <v>0</v>
      </c>
      <c r="K239" s="4">
        <v>100</v>
      </c>
      <c r="L239" s="4">
        <v>0</v>
      </c>
      <c r="M239" s="4" t="s">
        <v>16</v>
      </c>
      <c r="N239" s="16">
        <v>200</v>
      </c>
      <c r="O239" s="4" t="s">
        <v>12</v>
      </c>
      <c r="P239" s="4" t="s">
        <v>91</v>
      </c>
    </row>
    <row r="240" spans="1:16" x14ac:dyDescent="0.35">
      <c r="A240" s="5" t="s">
        <v>335</v>
      </c>
      <c r="B240" s="4" t="s">
        <v>8</v>
      </c>
      <c r="C240" s="31">
        <v>19.7882</v>
      </c>
      <c r="D240" s="31">
        <v>19.424600000000002</v>
      </c>
      <c r="E240" s="31">
        <v>0.34482299999999999</v>
      </c>
      <c r="F240" s="31">
        <v>1.8741600000000001E-2</v>
      </c>
      <c r="G240" s="26">
        <v>20.170500000000001</v>
      </c>
      <c r="H240" s="31">
        <v>210.59299999999999</v>
      </c>
      <c r="I240" s="11" t="s">
        <v>152</v>
      </c>
      <c r="J240" s="4">
        <v>20</v>
      </c>
      <c r="K240" s="4">
        <v>80</v>
      </c>
      <c r="L240" s="4">
        <v>0</v>
      </c>
      <c r="M240" s="4" t="s">
        <v>28</v>
      </c>
      <c r="N240" s="16">
        <v>180</v>
      </c>
      <c r="O240" s="4" t="s">
        <v>12</v>
      </c>
      <c r="P240" s="4" t="s">
        <v>91</v>
      </c>
    </row>
    <row r="241" spans="1:16" x14ac:dyDescent="0.35">
      <c r="A241" s="5" t="s">
        <v>335</v>
      </c>
      <c r="B241" s="4" t="s">
        <v>8</v>
      </c>
      <c r="C241" s="31">
        <v>26.592199999999998</v>
      </c>
      <c r="D241" s="31">
        <v>24.337499999999999</v>
      </c>
      <c r="E241" s="31">
        <v>1.9534400000000001</v>
      </c>
      <c r="F241" s="31">
        <v>0.30129600000000001</v>
      </c>
      <c r="G241" s="26">
        <v>29.148199999999999</v>
      </c>
      <c r="H241" s="31">
        <v>204.80500000000001</v>
      </c>
      <c r="I241" s="11" t="s">
        <v>152</v>
      </c>
      <c r="J241" s="4">
        <v>0</v>
      </c>
      <c r="K241" s="4">
        <v>100</v>
      </c>
      <c r="L241" s="4">
        <v>0</v>
      </c>
      <c r="M241" s="4" t="s">
        <v>16</v>
      </c>
      <c r="N241" s="16">
        <v>200</v>
      </c>
      <c r="O241" s="4" t="s">
        <v>12</v>
      </c>
      <c r="P241" s="4" t="s">
        <v>91</v>
      </c>
    </row>
    <row r="242" spans="1:16" x14ac:dyDescent="0.35">
      <c r="A242" s="5" t="s">
        <v>336</v>
      </c>
      <c r="B242" s="4" t="s">
        <v>9</v>
      </c>
      <c r="C242" s="31">
        <v>7.54291</v>
      </c>
      <c r="D242" s="31">
        <v>7.3971999999999998</v>
      </c>
      <c r="E242" s="31">
        <v>0.134436</v>
      </c>
      <c r="F242" s="31">
        <v>1.1275E-2</v>
      </c>
      <c r="G242" s="26">
        <v>7.6999000000000004</v>
      </c>
      <c r="H242" s="31">
        <v>211.37299999999999</v>
      </c>
      <c r="I242" s="11" t="s">
        <v>155</v>
      </c>
      <c r="J242" s="4">
        <v>10</v>
      </c>
      <c r="K242" s="4">
        <v>5</v>
      </c>
      <c r="L242" s="4">
        <v>0</v>
      </c>
      <c r="M242" s="4" t="s">
        <v>84</v>
      </c>
      <c r="N242" s="16">
        <v>20</v>
      </c>
      <c r="O242" s="4" t="s">
        <v>13</v>
      </c>
      <c r="P242" s="4" t="s">
        <v>91</v>
      </c>
    </row>
    <row r="243" spans="1:16" x14ac:dyDescent="0.35">
      <c r="A243" s="5" t="s">
        <v>336</v>
      </c>
      <c r="B243" s="4" t="s">
        <v>9</v>
      </c>
      <c r="C243" s="31">
        <v>1.31203</v>
      </c>
      <c r="D243" s="31">
        <v>1.2592399999999999</v>
      </c>
      <c r="E243" s="31">
        <v>3.0104300000000001E-2</v>
      </c>
      <c r="F243" s="31">
        <v>2.2691699999999999E-2</v>
      </c>
      <c r="G243" s="26">
        <v>1.3875200000000001</v>
      </c>
      <c r="H243" s="31">
        <v>209.73099999999999</v>
      </c>
      <c r="I243" s="11" t="s">
        <v>159</v>
      </c>
      <c r="J243" s="4">
        <v>0</v>
      </c>
      <c r="K243" s="4">
        <v>2</v>
      </c>
      <c r="L243" s="4">
        <v>0</v>
      </c>
      <c r="M243" s="4" t="s">
        <v>42</v>
      </c>
      <c r="N243" s="16">
        <v>4</v>
      </c>
      <c r="O243" s="4" t="s">
        <v>12</v>
      </c>
      <c r="P243" s="4" t="s">
        <v>91</v>
      </c>
    </row>
    <row r="244" spans="1:16" x14ac:dyDescent="0.35">
      <c r="A244" s="5" t="s">
        <v>336</v>
      </c>
      <c r="B244" s="4" t="s">
        <v>8</v>
      </c>
      <c r="C244" s="31">
        <v>37.927999999999997</v>
      </c>
      <c r="D244" s="31">
        <v>35.464100000000002</v>
      </c>
      <c r="E244" s="31">
        <v>2.0158700000000001</v>
      </c>
      <c r="F244" s="31">
        <v>0.447986</v>
      </c>
      <c r="G244" s="26">
        <v>40.839799999999997</v>
      </c>
      <c r="H244" s="31">
        <v>207.482</v>
      </c>
      <c r="I244" s="11" t="s">
        <v>152</v>
      </c>
      <c r="J244" s="4">
        <v>0</v>
      </c>
      <c r="K244" s="4">
        <v>98</v>
      </c>
      <c r="L244" s="4">
        <v>2</v>
      </c>
      <c r="M244" s="4" t="s">
        <v>48</v>
      </c>
      <c r="N244" s="16">
        <v>202</v>
      </c>
      <c r="O244" s="4" t="s">
        <v>12</v>
      </c>
      <c r="P244" s="4" t="s">
        <v>91</v>
      </c>
    </row>
    <row r="245" spans="1:16" x14ac:dyDescent="0.35">
      <c r="A245" s="5" t="s">
        <v>336</v>
      </c>
      <c r="B245" s="4" t="s">
        <v>8</v>
      </c>
      <c r="C245" s="31">
        <v>52.344799999999999</v>
      </c>
      <c r="D245" s="31">
        <v>49.422600000000003</v>
      </c>
      <c r="E245" s="31">
        <v>2.4680300000000002</v>
      </c>
      <c r="F245" s="31">
        <v>0.45419500000000002</v>
      </c>
      <c r="G245" s="26">
        <v>55.721200000000003</v>
      </c>
      <c r="H245" s="31">
        <v>207.11799999999999</v>
      </c>
      <c r="I245" s="11" t="s">
        <v>152</v>
      </c>
      <c r="J245" s="4">
        <v>0</v>
      </c>
      <c r="K245" s="4">
        <v>99</v>
      </c>
      <c r="L245" s="4">
        <v>1</v>
      </c>
      <c r="M245" s="4" t="s">
        <v>32</v>
      </c>
      <c r="N245" s="16">
        <v>201</v>
      </c>
      <c r="O245" s="4" t="s">
        <v>12</v>
      </c>
      <c r="P245" s="4" t="s">
        <v>91</v>
      </c>
    </row>
    <row r="246" spans="1:16" x14ac:dyDescent="0.35">
      <c r="A246" s="5" t="s">
        <v>337</v>
      </c>
      <c r="B246" s="4" t="s">
        <v>8</v>
      </c>
      <c r="C246" s="31">
        <v>42.377299999999998</v>
      </c>
      <c r="D246" s="31">
        <v>41.883299999999998</v>
      </c>
      <c r="E246" s="31">
        <v>0.46006399999999997</v>
      </c>
      <c r="F246" s="31">
        <v>3.3908599999999997E-2</v>
      </c>
      <c r="G246" s="26">
        <v>42.905200000000001</v>
      </c>
      <c r="H246" s="31">
        <v>209.73500000000001</v>
      </c>
      <c r="I246" s="11" t="s">
        <v>152</v>
      </c>
      <c r="J246" s="4">
        <v>0</v>
      </c>
      <c r="K246" s="4">
        <v>100</v>
      </c>
      <c r="L246" s="4">
        <v>0</v>
      </c>
      <c r="M246" s="4" t="s">
        <v>16</v>
      </c>
      <c r="N246" s="16">
        <v>200</v>
      </c>
      <c r="O246" s="4" t="s">
        <v>12</v>
      </c>
      <c r="P246" s="4" t="s">
        <v>91</v>
      </c>
    </row>
    <row r="247" spans="1:16" x14ac:dyDescent="0.35">
      <c r="A247" s="5" t="s">
        <v>337</v>
      </c>
      <c r="B247" s="4" t="s">
        <v>8</v>
      </c>
      <c r="C247" s="31">
        <v>15.479900000000001</v>
      </c>
      <c r="D247" s="31">
        <v>15.4544</v>
      </c>
      <c r="E247" s="31">
        <v>2.3872999999999998E-2</v>
      </c>
      <c r="F247" s="31">
        <v>1.6827999999999999E-3</v>
      </c>
      <c r="G247" s="26">
        <v>15.507199999999999</v>
      </c>
      <c r="H247" s="31">
        <v>213.584</v>
      </c>
      <c r="I247" s="11" t="s">
        <v>152</v>
      </c>
      <c r="J247" s="4">
        <v>0</v>
      </c>
      <c r="K247" s="4">
        <v>100</v>
      </c>
      <c r="L247" s="4">
        <v>0</v>
      </c>
      <c r="M247" s="4" t="s">
        <v>16</v>
      </c>
      <c r="N247" s="16">
        <v>200</v>
      </c>
      <c r="O247" s="4" t="s">
        <v>12</v>
      </c>
      <c r="P247" s="4" t="s">
        <v>91</v>
      </c>
    </row>
    <row r="248" spans="1:16" x14ac:dyDescent="0.35">
      <c r="A248" s="5" t="s">
        <v>340</v>
      </c>
      <c r="B248" s="4" t="s">
        <v>8</v>
      </c>
      <c r="C248" s="31">
        <v>9.4525799999999993</v>
      </c>
      <c r="D248" s="31">
        <v>9.1897599999999997</v>
      </c>
      <c r="E248" s="31">
        <v>0.23991899999999999</v>
      </c>
      <c r="F248" s="31">
        <v>2.2896799999999998E-2</v>
      </c>
      <c r="G248" s="26">
        <v>9.7382899999999992</v>
      </c>
      <c r="H248" s="31">
        <v>209.83799999999999</v>
      </c>
      <c r="I248" s="11" t="s">
        <v>156</v>
      </c>
      <c r="J248" s="4">
        <v>0</v>
      </c>
      <c r="K248" s="4">
        <v>80</v>
      </c>
      <c r="L248" s="4">
        <v>0</v>
      </c>
      <c r="M248" s="4" t="s">
        <v>88</v>
      </c>
      <c r="N248" s="16">
        <v>160</v>
      </c>
      <c r="O248" s="4" t="s">
        <v>12</v>
      </c>
      <c r="P248" s="4" t="s">
        <v>91</v>
      </c>
    </row>
    <row r="249" spans="1:16" x14ac:dyDescent="0.35">
      <c r="A249" s="5" t="s">
        <v>340</v>
      </c>
      <c r="B249" s="4" t="s">
        <v>8</v>
      </c>
      <c r="C249" s="31">
        <v>2.5529799999999998</v>
      </c>
      <c r="D249" s="31">
        <v>2.4782500000000001</v>
      </c>
      <c r="E249" s="31">
        <v>7.0450299999999993E-2</v>
      </c>
      <c r="F249" s="31">
        <v>4.2805200000000003E-3</v>
      </c>
      <c r="G249" s="26">
        <v>2.6319900000000001</v>
      </c>
      <c r="H249" s="31">
        <v>209.64699999999999</v>
      </c>
      <c r="I249" s="11" t="s">
        <v>164</v>
      </c>
      <c r="J249" s="4">
        <v>0</v>
      </c>
      <c r="K249" s="4">
        <v>30</v>
      </c>
      <c r="L249" s="4">
        <v>0</v>
      </c>
      <c r="M249" s="4" t="s">
        <v>89</v>
      </c>
      <c r="N249" s="16">
        <v>60</v>
      </c>
      <c r="O249" s="4" t="s">
        <v>12</v>
      </c>
      <c r="P249" s="4" t="s">
        <v>91</v>
      </c>
    </row>
    <row r="250" spans="1:16" x14ac:dyDescent="0.35">
      <c r="A250" s="5" t="s">
        <v>341</v>
      </c>
      <c r="B250" s="4" t="s">
        <v>8</v>
      </c>
      <c r="C250" s="31">
        <v>1.0866199999999999</v>
      </c>
      <c r="D250" s="31">
        <v>1.06793</v>
      </c>
      <c r="E250" s="31">
        <v>1.6289499999999998E-2</v>
      </c>
      <c r="F250" s="31">
        <v>2.4038900000000001E-3</v>
      </c>
      <c r="G250" s="26">
        <v>1.10772</v>
      </c>
      <c r="H250" s="31">
        <v>213.459</v>
      </c>
      <c r="I250" s="11" t="s">
        <v>154</v>
      </c>
      <c r="J250" s="4">
        <v>5</v>
      </c>
      <c r="K250" s="4">
        <v>0</v>
      </c>
      <c r="L250" s="4">
        <v>0</v>
      </c>
      <c r="M250" s="4" t="s">
        <v>52</v>
      </c>
      <c r="N250" s="16">
        <v>5</v>
      </c>
      <c r="O250" s="4" t="s">
        <v>13</v>
      </c>
      <c r="P250" s="4" t="s">
        <v>91</v>
      </c>
    </row>
    <row r="251" spans="1:16" x14ac:dyDescent="0.35">
      <c r="A251" s="5" t="s">
        <v>341</v>
      </c>
      <c r="B251" s="4" t="s">
        <v>8</v>
      </c>
      <c r="C251" s="31">
        <v>0.905277</v>
      </c>
      <c r="D251" s="31">
        <v>0.89511799999999997</v>
      </c>
      <c r="E251" s="31">
        <v>9.5819900000000003E-3</v>
      </c>
      <c r="F251" s="31">
        <v>5.7669399999999999E-4</v>
      </c>
      <c r="G251" s="26">
        <v>0.91601200000000005</v>
      </c>
      <c r="H251" s="31">
        <v>213.16900000000001</v>
      </c>
      <c r="I251" s="11" t="s">
        <v>154</v>
      </c>
      <c r="J251" s="4">
        <v>5</v>
      </c>
      <c r="K251" s="4">
        <v>0</v>
      </c>
      <c r="L251" s="4">
        <v>0</v>
      </c>
      <c r="M251" s="4" t="s">
        <v>52</v>
      </c>
      <c r="N251" s="16">
        <v>5</v>
      </c>
      <c r="O251" s="4" t="s">
        <v>13</v>
      </c>
      <c r="P251" s="4" t="s">
        <v>91</v>
      </c>
    </row>
    <row r="252" spans="1:16" x14ac:dyDescent="0.35">
      <c r="P252" s="14"/>
    </row>
    <row r="253" spans="1:16" x14ac:dyDescent="0.35">
      <c r="P253" s="14"/>
    </row>
    <row r="254" spans="1:16" x14ac:dyDescent="0.35">
      <c r="P254" s="14"/>
    </row>
    <row r="255" spans="1:16" x14ac:dyDescent="0.35">
      <c r="P255" s="14"/>
    </row>
    <row r="256" spans="1:16" x14ac:dyDescent="0.35">
      <c r="P256" s="14"/>
    </row>
    <row r="257" spans="16:16" x14ac:dyDescent="0.35">
      <c r="P257" s="14"/>
    </row>
    <row r="258" spans="16:16" x14ac:dyDescent="0.35">
      <c r="P258" s="14"/>
    </row>
    <row r="259" spans="16:16" x14ac:dyDescent="0.35">
      <c r="P259" s="14"/>
    </row>
    <row r="260" spans="16:16" x14ac:dyDescent="0.35">
      <c r="P260" s="14"/>
    </row>
    <row r="261" spans="16:16" x14ac:dyDescent="0.35">
      <c r="P261" s="14"/>
    </row>
    <row r="262" spans="16:16" x14ac:dyDescent="0.35">
      <c r="P262" s="14"/>
    </row>
    <row r="263" spans="16:16" x14ac:dyDescent="0.35">
      <c r="P263" s="14"/>
    </row>
    <row r="264" spans="16:16" x14ac:dyDescent="0.35">
      <c r="P264" s="14"/>
    </row>
    <row r="265" spans="16:16" x14ac:dyDescent="0.35">
      <c r="P265" s="14"/>
    </row>
    <row r="266" spans="16:16" x14ac:dyDescent="0.35">
      <c r="P266" s="14"/>
    </row>
    <row r="267" spans="16:16" x14ac:dyDescent="0.35">
      <c r="P267" s="14"/>
    </row>
    <row r="268" spans="16:16" x14ac:dyDescent="0.35">
      <c r="P268" s="14"/>
    </row>
    <row r="269" spans="16:16" x14ac:dyDescent="0.35">
      <c r="P269" s="14"/>
    </row>
    <row r="270" spans="16:16" x14ac:dyDescent="0.35">
      <c r="P270" s="14"/>
    </row>
    <row r="271" spans="16:16" x14ac:dyDescent="0.35">
      <c r="P271" s="14"/>
    </row>
    <row r="272" spans="16:16" x14ac:dyDescent="0.35">
      <c r="P272" s="14"/>
    </row>
    <row r="273" spans="16:16" x14ac:dyDescent="0.35">
      <c r="P273" s="14"/>
    </row>
    <row r="274" spans="16:16" x14ac:dyDescent="0.35">
      <c r="P274" s="14"/>
    </row>
    <row r="275" spans="16:16" x14ac:dyDescent="0.35">
      <c r="P275" s="14"/>
    </row>
    <row r="276" spans="16:16" x14ac:dyDescent="0.35">
      <c r="P276" s="14"/>
    </row>
    <row r="277" spans="16:16" x14ac:dyDescent="0.35">
      <c r="P277" s="14"/>
    </row>
    <row r="278" spans="16:16" x14ac:dyDescent="0.35">
      <c r="P278" s="14"/>
    </row>
  </sheetData>
  <mergeCells count="3">
    <mergeCell ref="A1:B1"/>
    <mergeCell ref="C1:H1"/>
    <mergeCell ref="I1:P1"/>
  </mergeCells>
  <conditionalFormatting sqref="P3:P251">
    <cfRule type="containsText" dxfId="307" priority="31" operator="containsText" text="OK">
      <formula>NOT(ISERROR(SEARCH("OK",P3)))</formula>
    </cfRule>
  </conditionalFormatting>
  <conditionalFormatting sqref="C1:H1 A2:A247 B2:B251">
    <cfRule type="endsWith" dxfId="306" priority="23" operator="endsWith" text="NO">
      <formula>RIGHT(A1,LEN("NO"))="NO"</formula>
    </cfRule>
    <cfRule type="expression" dxfId="305" priority="24">
      <formula>$P1="excluded_NA"</formula>
    </cfRule>
    <cfRule type="expression" dxfId="304" priority="25">
      <formula>$P1="excluded_PA"</formula>
    </cfRule>
    <cfRule type="expression" dxfId="303" priority="26">
      <formula>$P1="excluded_TT"</formula>
    </cfRule>
    <cfRule type="expression" dxfId="302" priority="27">
      <formula>$P1="excluded_NT"</formula>
    </cfRule>
    <cfRule type="expression" dxfId="301" priority="28">
      <formula>$P1="excluded_NC"</formula>
    </cfRule>
    <cfRule type="expression" dxfId="300" priority="29">
      <formula>$P1="excluded_Blank"</formula>
    </cfRule>
  </conditionalFormatting>
  <conditionalFormatting sqref="B2:B251 A2:A247">
    <cfRule type="endsWith" dxfId="299" priority="30" operator="endsWith" text="NO">
      <formula>RIGHT(A2,LEN("NO"))="NO"</formula>
    </cfRule>
  </conditionalFormatting>
  <conditionalFormatting sqref="A248:A251">
    <cfRule type="endsWith" dxfId="298" priority="22" operator="endsWith" text="NO">
      <formula>RIGHT(A248,LEN("NO"))="NO"</formula>
    </cfRule>
  </conditionalFormatting>
  <conditionalFormatting sqref="A248:A251">
    <cfRule type="endsWith" dxfId="297" priority="15" operator="endsWith" text="NO">
      <formula>RIGHT(A248,LEN("NO"))="NO"</formula>
    </cfRule>
    <cfRule type="expression" dxfId="296" priority="16">
      <formula>$P248="excluded_NA"</formula>
    </cfRule>
    <cfRule type="expression" dxfId="295" priority="17">
      <formula>$P248="excluded_PA"</formula>
    </cfRule>
    <cfRule type="expression" dxfId="294" priority="18">
      <formula>$P248="excluded_TT"</formula>
    </cfRule>
    <cfRule type="expression" dxfId="293" priority="19">
      <formula>$P248="excluded_NT"</formula>
    </cfRule>
    <cfRule type="expression" dxfId="292" priority="20">
      <formula>$P248="excluded_NC"</formula>
    </cfRule>
    <cfRule type="expression" dxfId="291" priority="21">
      <formula>$P248="excluded_Blank"</formula>
    </cfRule>
  </conditionalFormatting>
  <conditionalFormatting sqref="C1:H1">
    <cfRule type="endsWith" dxfId="290" priority="8" operator="endsWith" text="NO">
      <formula>RIGHT(C1,LEN("NO"))="NO"</formula>
    </cfRule>
    <cfRule type="expression" dxfId="289" priority="9">
      <formula>$P1="excluded_NA"</formula>
    </cfRule>
    <cfRule type="expression" dxfId="288" priority="10">
      <formula>#REF!="excluded_PA"</formula>
    </cfRule>
    <cfRule type="expression" dxfId="287" priority="11">
      <formula>$P1="excluded_TT"</formula>
    </cfRule>
    <cfRule type="expression" dxfId="286" priority="12">
      <formula>$P1="excluded_NT"</formula>
    </cfRule>
    <cfRule type="expression" dxfId="285" priority="13">
      <formula>$P1="excluded_NC"</formula>
    </cfRule>
    <cfRule type="expression" dxfId="284" priority="14">
      <formula>#REF!="excluded_blank"</formula>
    </cfRule>
  </conditionalFormatting>
  <conditionalFormatting sqref="A1:H1 A252:P1048576 C2:P251">
    <cfRule type="endsWith" dxfId="283" priority="32" operator="endsWith" text="NO">
      <formula>RIGHT(A1,LEN("NO"))="NO"</formula>
    </cfRule>
    <cfRule type="expression" dxfId="282" priority="33">
      <formula>$P1="excluded_NA"</formula>
    </cfRule>
    <cfRule type="expression" dxfId="281" priority="34">
      <formula>$P1="excluded_PA"</formula>
    </cfRule>
    <cfRule type="expression" dxfId="280" priority="35">
      <formula>$P1="excluded_TT"</formula>
    </cfRule>
    <cfRule type="expression" dxfId="279" priority="36">
      <formula>$P1="excluded_NT"</formula>
    </cfRule>
    <cfRule type="expression" dxfId="278" priority="37">
      <formula>$P1="excluded_NC"</formula>
    </cfRule>
    <cfRule type="expression" dxfId="277" priority="38">
      <formula>$P1="excluded_blank"</formula>
    </cfRule>
  </conditionalFormatting>
  <conditionalFormatting sqref="I1">
    <cfRule type="endsWith" dxfId="276" priority="1" operator="endsWith" text="NO">
      <formula>RIGHT(I1,LEN("NO"))="NO"</formula>
    </cfRule>
    <cfRule type="expression" dxfId="275" priority="2">
      <formula>$P1="excluded_NA"</formula>
    </cfRule>
    <cfRule type="expression" dxfId="274" priority="3">
      <formula>$P1="excluded_PA"</formula>
    </cfRule>
    <cfRule type="expression" dxfId="273" priority="4">
      <formula>$P1="excluded_TT"</formula>
    </cfRule>
    <cfRule type="expression" dxfId="272" priority="5">
      <formula>$P1="excluded_NT"</formula>
    </cfRule>
    <cfRule type="expression" dxfId="271" priority="6">
      <formula>$P1="excluded_NC"</formula>
    </cfRule>
    <cfRule type="expression" dxfId="270" priority="7">
      <formula>$P1="Excluded_blank"</formula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1"/>
  <sheetViews>
    <sheetView workbookViewId="0">
      <selection sqref="A1:B1"/>
    </sheetView>
  </sheetViews>
  <sheetFormatPr baseColWidth="10" defaultRowHeight="14.5" x14ac:dyDescent="0.35"/>
  <cols>
    <col min="1" max="1" width="14.36328125" style="92" bestFit="1" customWidth="1"/>
    <col min="2" max="2" width="11.54296875" style="92" bestFit="1" customWidth="1"/>
    <col min="3" max="6" width="4.36328125" style="92" bestFit="1" customWidth="1"/>
    <col min="7" max="7" width="7.1796875" style="92" bestFit="1" customWidth="1"/>
    <col min="8" max="8" width="5.36328125" style="92" bestFit="1" customWidth="1"/>
    <col min="9" max="9" width="9.36328125" style="92" bestFit="1" customWidth="1"/>
    <col min="10" max="11" width="3.81640625" style="92" bestFit="1" customWidth="1"/>
    <col min="12" max="12" width="2.81640625" style="92" bestFit="1" customWidth="1"/>
    <col min="13" max="13" width="8.08984375" style="92" bestFit="1" customWidth="1"/>
    <col min="14" max="14" width="7.1796875" style="92" bestFit="1" customWidth="1"/>
    <col min="15" max="15" width="3.7265625" style="92" bestFit="1" customWidth="1"/>
    <col min="16" max="16" width="12.08984375" style="92" bestFit="1" customWidth="1"/>
  </cols>
  <sheetData>
    <row r="1" spans="1:16" x14ac:dyDescent="0.35">
      <c r="A1" s="96" t="s">
        <v>98</v>
      </c>
      <c r="B1" s="97"/>
      <c r="C1" s="98" t="s">
        <v>6</v>
      </c>
      <c r="D1" s="98"/>
      <c r="E1" s="98"/>
      <c r="F1" s="98"/>
      <c r="G1" s="98"/>
      <c r="H1" s="99"/>
      <c r="I1" s="100" t="s">
        <v>7</v>
      </c>
      <c r="J1" s="101"/>
      <c r="K1" s="101"/>
      <c r="L1" s="101"/>
      <c r="M1" s="101"/>
      <c r="N1" s="101"/>
      <c r="O1" s="101"/>
      <c r="P1" s="102"/>
    </row>
    <row r="2" spans="1:16" x14ac:dyDescent="0.35">
      <c r="A2" s="82" t="s">
        <v>343</v>
      </c>
      <c r="B2" s="68" t="s">
        <v>338</v>
      </c>
      <c r="C2" s="63" t="s">
        <v>5</v>
      </c>
      <c r="D2" s="63" t="s">
        <v>0</v>
      </c>
      <c r="E2" s="63" t="s">
        <v>1</v>
      </c>
      <c r="F2" s="63" t="s">
        <v>2</v>
      </c>
      <c r="G2" s="65" t="s">
        <v>3</v>
      </c>
      <c r="H2" s="63" t="s">
        <v>4</v>
      </c>
      <c r="I2" s="64" t="s">
        <v>344</v>
      </c>
      <c r="J2" s="64" t="s">
        <v>0</v>
      </c>
      <c r="K2" s="64" t="s">
        <v>1</v>
      </c>
      <c r="L2" s="64" t="s">
        <v>2</v>
      </c>
      <c r="M2" s="64" t="s">
        <v>92</v>
      </c>
      <c r="N2" s="64" t="s">
        <v>3</v>
      </c>
      <c r="O2" s="66" t="s">
        <v>174</v>
      </c>
      <c r="P2" s="54" t="s">
        <v>90</v>
      </c>
    </row>
    <row r="3" spans="1:16" x14ac:dyDescent="0.35">
      <c r="A3" s="5" t="s">
        <v>266</v>
      </c>
      <c r="B3" s="82" t="s">
        <v>9</v>
      </c>
      <c r="C3" s="23">
        <v>55.091900000000003</v>
      </c>
      <c r="D3" s="23">
        <v>53.127499999999998</v>
      </c>
      <c r="E3" s="23">
        <v>1.9520299999999999</v>
      </c>
      <c r="F3" s="23">
        <v>1.24E-2</v>
      </c>
      <c r="G3" s="93">
        <v>57.068899999999999</v>
      </c>
      <c r="H3" s="23">
        <v>196.49799999999999</v>
      </c>
      <c r="I3" s="5">
        <v>30</v>
      </c>
      <c r="J3" s="5">
        <v>30</v>
      </c>
      <c r="K3" s="5">
        <v>0</v>
      </c>
      <c r="L3" s="5">
        <v>0</v>
      </c>
      <c r="M3" s="2" t="s">
        <v>359</v>
      </c>
      <c r="N3" s="17">
        <v>30</v>
      </c>
      <c r="O3" s="5" t="s">
        <v>13</v>
      </c>
      <c r="P3" s="82" t="s">
        <v>91</v>
      </c>
    </row>
    <row r="4" spans="1:16" x14ac:dyDescent="0.35">
      <c r="A4" s="5" t="s">
        <v>266</v>
      </c>
      <c r="B4" s="82" t="s">
        <v>8</v>
      </c>
      <c r="C4" s="28">
        <v>71.396900000000002</v>
      </c>
      <c r="D4" s="28">
        <v>70.2393</v>
      </c>
      <c r="E4" s="28">
        <v>1.1514599999999999</v>
      </c>
      <c r="F4" s="28">
        <v>6.1399999999999996E-3</v>
      </c>
      <c r="G4" s="93">
        <v>72.560599999999994</v>
      </c>
      <c r="H4" s="28">
        <v>196.64699999999999</v>
      </c>
      <c r="I4" s="6">
        <v>100</v>
      </c>
      <c r="J4" s="6">
        <v>0</v>
      </c>
      <c r="K4" s="6">
        <v>100</v>
      </c>
      <c r="L4" s="6">
        <v>0</v>
      </c>
      <c r="M4" s="2" t="s">
        <v>16</v>
      </c>
      <c r="N4" s="17">
        <v>200</v>
      </c>
      <c r="O4" s="6" t="s">
        <v>12</v>
      </c>
      <c r="P4" s="82" t="s">
        <v>91</v>
      </c>
    </row>
    <row r="5" spans="1:16" x14ac:dyDescent="0.35">
      <c r="A5" s="5" t="s">
        <v>266</v>
      </c>
      <c r="B5" s="82" t="s">
        <v>8</v>
      </c>
      <c r="C5" s="23">
        <v>63.967199999999998</v>
      </c>
      <c r="D5" s="23">
        <v>62.795499999999997</v>
      </c>
      <c r="E5" s="23">
        <v>1.16374</v>
      </c>
      <c r="F5" s="23">
        <v>7.9799999999999992E-3</v>
      </c>
      <c r="G5" s="93">
        <v>65.146900000000002</v>
      </c>
      <c r="H5" s="23">
        <v>197.56</v>
      </c>
      <c r="I5" s="5">
        <v>100</v>
      </c>
      <c r="J5" s="5">
        <v>15</v>
      </c>
      <c r="K5" s="5">
        <v>85</v>
      </c>
      <c r="L5" s="5">
        <v>0</v>
      </c>
      <c r="M5" s="2" t="s">
        <v>39</v>
      </c>
      <c r="N5" s="17">
        <v>185</v>
      </c>
      <c r="O5" s="6" t="s">
        <v>12</v>
      </c>
      <c r="P5" s="82" t="s">
        <v>91</v>
      </c>
    </row>
    <row r="6" spans="1:16" x14ac:dyDescent="0.35">
      <c r="A6" s="5" t="s">
        <v>267</v>
      </c>
      <c r="B6" s="82" t="s">
        <v>9</v>
      </c>
      <c r="C6" s="23">
        <v>20.180700000000002</v>
      </c>
      <c r="D6" s="23">
        <v>19.879200000000001</v>
      </c>
      <c r="E6" s="23">
        <v>0.301487</v>
      </c>
      <c r="F6" s="23">
        <v>0</v>
      </c>
      <c r="G6" s="93">
        <v>20.482199999999999</v>
      </c>
      <c r="H6" s="23">
        <v>199.61699999999999</v>
      </c>
      <c r="I6" s="5">
        <v>100</v>
      </c>
      <c r="J6" s="5">
        <v>95</v>
      </c>
      <c r="K6" s="5">
        <v>5</v>
      </c>
      <c r="L6" s="5">
        <v>0</v>
      </c>
      <c r="M6" s="2" t="s">
        <v>250</v>
      </c>
      <c r="N6" s="17">
        <v>105</v>
      </c>
      <c r="O6" s="5" t="s">
        <v>13</v>
      </c>
      <c r="P6" s="82" t="s">
        <v>91</v>
      </c>
    </row>
    <row r="7" spans="1:16" x14ac:dyDescent="0.35">
      <c r="A7" s="5" t="s">
        <v>267</v>
      </c>
      <c r="B7" s="82" t="s">
        <v>9</v>
      </c>
      <c r="C7" s="23">
        <v>9.4592500000000008</v>
      </c>
      <c r="D7" s="23">
        <v>9.2296899999999997</v>
      </c>
      <c r="E7" s="23">
        <v>0.22928499999999999</v>
      </c>
      <c r="F7" s="23">
        <v>2.7900000000000001E-4</v>
      </c>
      <c r="G7" s="93">
        <v>9.6890999999999998</v>
      </c>
      <c r="H7" s="23">
        <v>199.11500000000001</v>
      </c>
      <c r="I7" s="5">
        <v>100</v>
      </c>
      <c r="J7" s="5">
        <v>0</v>
      </c>
      <c r="K7" s="5">
        <v>100</v>
      </c>
      <c r="L7" s="5">
        <v>0</v>
      </c>
      <c r="M7" s="2" t="s">
        <v>16</v>
      </c>
      <c r="N7" s="17">
        <v>200</v>
      </c>
      <c r="O7" s="5" t="s">
        <v>12</v>
      </c>
      <c r="P7" s="82" t="s">
        <v>91</v>
      </c>
    </row>
    <row r="8" spans="1:16" x14ac:dyDescent="0.35">
      <c r="A8" s="5" t="s">
        <v>267</v>
      </c>
      <c r="B8" s="82" t="s">
        <v>8</v>
      </c>
      <c r="C8" s="23">
        <v>24.8444</v>
      </c>
      <c r="D8" s="23">
        <v>24.624700000000001</v>
      </c>
      <c r="E8" s="23">
        <v>0.21976799999999999</v>
      </c>
      <c r="F8" s="23">
        <v>0</v>
      </c>
      <c r="G8" s="93">
        <v>25.0642</v>
      </c>
      <c r="H8" s="23">
        <v>200.42</v>
      </c>
      <c r="I8" s="5">
        <v>100</v>
      </c>
      <c r="J8" s="5">
        <v>100</v>
      </c>
      <c r="K8" s="5">
        <v>0</v>
      </c>
      <c r="L8" s="5">
        <v>0</v>
      </c>
      <c r="M8" s="2" t="s">
        <v>20</v>
      </c>
      <c r="N8" s="17">
        <v>100</v>
      </c>
      <c r="O8" s="5" t="s">
        <v>13</v>
      </c>
      <c r="P8" s="82" t="s">
        <v>91</v>
      </c>
    </row>
    <row r="9" spans="1:16" x14ac:dyDescent="0.35">
      <c r="A9" s="5" t="s">
        <v>267</v>
      </c>
      <c r="B9" s="82" t="s">
        <v>8</v>
      </c>
      <c r="C9" s="23">
        <v>10.9765</v>
      </c>
      <c r="D9" s="23">
        <v>10.686</v>
      </c>
      <c r="E9" s="23">
        <v>0.28063900000000003</v>
      </c>
      <c r="F9" s="23">
        <v>9.8700000000000003E-3</v>
      </c>
      <c r="G9" s="93">
        <v>11.2768</v>
      </c>
      <c r="H9" s="23">
        <v>199.8</v>
      </c>
      <c r="I9" s="5">
        <v>100</v>
      </c>
      <c r="J9" s="5">
        <v>100</v>
      </c>
      <c r="K9" s="5">
        <v>0</v>
      </c>
      <c r="L9" s="5">
        <v>0</v>
      </c>
      <c r="M9" s="2" t="s">
        <v>20</v>
      </c>
      <c r="N9" s="17">
        <v>100</v>
      </c>
      <c r="O9" s="5" t="s">
        <v>13</v>
      </c>
      <c r="P9" s="82" t="s">
        <v>91</v>
      </c>
    </row>
    <row r="10" spans="1:16" x14ac:dyDescent="0.35">
      <c r="A10" s="5" t="s">
        <v>268</v>
      </c>
      <c r="B10" s="82" t="s">
        <v>9</v>
      </c>
      <c r="C10" s="23">
        <v>55.855800000000002</v>
      </c>
      <c r="D10" s="23">
        <v>50.167700000000004</v>
      </c>
      <c r="E10" s="23">
        <v>5.6838199999999999</v>
      </c>
      <c r="F10" s="23">
        <v>4.3099999999999996E-3</v>
      </c>
      <c r="G10" s="93">
        <v>61.548299999999998</v>
      </c>
      <c r="H10" s="23">
        <v>192.56800000000001</v>
      </c>
      <c r="I10" s="5">
        <v>80</v>
      </c>
      <c r="J10" s="5">
        <v>0</v>
      </c>
      <c r="K10" s="5">
        <v>80</v>
      </c>
      <c r="L10" s="5">
        <v>0</v>
      </c>
      <c r="M10" s="2" t="s">
        <v>88</v>
      </c>
      <c r="N10" s="17">
        <v>160</v>
      </c>
      <c r="O10" s="5" t="s">
        <v>12</v>
      </c>
      <c r="P10" s="82" t="s">
        <v>91</v>
      </c>
    </row>
    <row r="11" spans="1:16" x14ac:dyDescent="0.35">
      <c r="A11" s="5" t="s">
        <v>268</v>
      </c>
      <c r="B11" s="82" t="s">
        <v>9</v>
      </c>
      <c r="C11" s="23">
        <v>58.485599999999998</v>
      </c>
      <c r="D11" s="23">
        <v>28.042200000000001</v>
      </c>
      <c r="E11" s="23">
        <v>30.310199999999998</v>
      </c>
      <c r="F11" s="23">
        <v>0.13323299999999999</v>
      </c>
      <c r="G11" s="93">
        <v>89.062200000000004</v>
      </c>
      <c r="H11" s="23">
        <v>169.03800000000001</v>
      </c>
      <c r="I11" s="5">
        <v>70</v>
      </c>
      <c r="J11" s="5">
        <v>0</v>
      </c>
      <c r="K11" s="5">
        <v>70</v>
      </c>
      <c r="L11" s="5">
        <v>0</v>
      </c>
      <c r="M11" s="2" t="s">
        <v>150</v>
      </c>
      <c r="N11" s="17">
        <v>140</v>
      </c>
      <c r="O11" s="5" t="s">
        <v>12</v>
      </c>
      <c r="P11" s="82" t="s">
        <v>91</v>
      </c>
    </row>
    <row r="12" spans="1:16" x14ac:dyDescent="0.35">
      <c r="A12" s="5" t="s">
        <v>268</v>
      </c>
      <c r="B12" s="82" t="s">
        <v>8</v>
      </c>
      <c r="C12" s="23">
        <v>50.926400000000001</v>
      </c>
      <c r="D12" s="23">
        <v>49.571899999999999</v>
      </c>
      <c r="E12" s="23">
        <v>1.3535999999999999</v>
      </c>
      <c r="F12" s="23">
        <v>8.7200000000000005E-4</v>
      </c>
      <c r="G12" s="93">
        <v>52.281700000000001</v>
      </c>
      <c r="H12" s="23">
        <v>197.73500000000001</v>
      </c>
      <c r="I12" s="5">
        <v>100</v>
      </c>
      <c r="J12" s="5">
        <v>0</v>
      </c>
      <c r="K12" s="5">
        <v>100</v>
      </c>
      <c r="L12" s="5">
        <v>0</v>
      </c>
      <c r="M12" s="2" t="s">
        <v>16</v>
      </c>
      <c r="N12" s="17">
        <v>200</v>
      </c>
      <c r="O12" s="5" t="s">
        <v>12</v>
      </c>
      <c r="P12" s="82" t="s">
        <v>91</v>
      </c>
    </row>
    <row r="13" spans="1:16" x14ac:dyDescent="0.35">
      <c r="A13" s="5" t="s">
        <v>268</v>
      </c>
      <c r="B13" s="82" t="s">
        <v>8</v>
      </c>
      <c r="C13" s="23">
        <v>44.8108</v>
      </c>
      <c r="D13" s="23">
        <v>43.412999999999997</v>
      </c>
      <c r="E13" s="23">
        <v>1.3896599999999999</v>
      </c>
      <c r="F13" s="23">
        <v>8.2100000000000003E-3</v>
      </c>
      <c r="G13" s="93">
        <v>46.216900000000003</v>
      </c>
      <c r="H13" s="23">
        <v>198.1</v>
      </c>
      <c r="I13" s="5">
        <v>100</v>
      </c>
      <c r="J13" s="5">
        <v>0</v>
      </c>
      <c r="K13" s="5">
        <v>100</v>
      </c>
      <c r="L13" s="5">
        <v>0</v>
      </c>
      <c r="M13" s="2" t="s">
        <v>16</v>
      </c>
      <c r="N13" s="17">
        <v>200</v>
      </c>
      <c r="O13" s="5" t="s">
        <v>12</v>
      </c>
      <c r="P13" s="82" t="s">
        <v>91</v>
      </c>
    </row>
    <row r="14" spans="1:16" x14ac:dyDescent="0.35">
      <c r="A14" s="5" t="s">
        <v>269</v>
      </c>
      <c r="B14" s="82" t="s">
        <v>9</v>
      </c>
      <c r="C14" s="23">
        <v>50.565100000000001</v>
      </c>
      <c r="D14" s="23">
        <v>39.204799999999999</v>
      </c>
      <c r="E14" s="23">
        <v>11.357900000000001</v>
      </c>
      <c r="F14" s="23">
        <v>2.4299999999999999E-3</v>
      </c>
      <c r="G14" s="93">
        <v>61.927799999999998</v>
      </c>
      <c r="H14" s="23">
        <v>186.84399999999999</v>
      </c>
      <c r="I14" s="5">
        <v>60</v>
      </c>
      <c r="J14" s="5">
        <v>20</v>
      </c>
      <c r="K14" s="5">
        <v>40</v>
      </c>
      <c r="L14" s="5">
        <v>0</v>
      </c>
      <c r="M14" s="2" t="s">
        <v>360</v>
      </c>
      <c r="N14" s="17">
        <v>100</v>
      </c>
      <c r="O14" s="5" t="s">
        <v>12</v>
      </c>
      <c r="P14" s="82" t="s">
        <v>91</v>
      </c>
    </row>
    <row r="15" spans="1:16" x14ac:dyDescent="0.35">
      <c r="A15" s="5" t="s">
        <v>269</v>
      </c>
      <c r="B15" s="82" t="s">
        <v>8</v>
      </c>
      <c r="C15" s="23">
        <v>18.4129</v>
      </c>
      <c r="D15" s="23">
        <v>17.9481</v>
      </c>
      <c r="E15" s="23">
        <v>0.46459299999999998</v>
      </c>
      <c r="F15" s="23">
        <v>2.8400000000000002E-4</v>
      </c>
      <c r="G15" s="93">
        <v>18.8781</v>
      </c>
      <c r="H15" s="23">
        <v>198.916</v>
      </c>
      <c r="I15" s="5">
        <v>15</v>
      </c>
      <c r="J15" s="5">
        <v>0</v>
      </c>
      <c r="K15" s="5">
        <v>15</v>
      </c>
      <c r="L15" s="5">
        <v>0</v>
      </c>
      <c r="M15" s="2" t="s">
        <v>30</v>
      </c>
      <c r="N15" s="17">
        <v>30</v>
      </c>
      <c r="O15" s="5" t="s">
        <v>12</v>
      </c>
      <c r="P15" s="82" t="s">
        <v>91</v>
      </c>
    </row>
    <row r="16" spans="1:16" x14ac:dyDescent="0.35">
      <c r="A16" s="5" t="s">
        <v>269</v>
      </c>
      <c r="B16" s="82" t="s">
        <v>8</v>
      </c>
      <c r="C16" s="23">
        <v>64.723799999999997</v>
      </c>
      <c r="D16" s="23">
        <v>62.049599999999998</v>
      </c>
      <c r="E16" s="23">
        <v>2.65781</v>
      </c>
      <c r="F16" s="23">
        <v>1.6400000000000001E-2</v>
      </c>
      <c r="G16" s="93">
        <v>67.414400000000001</v>
      </c>
      <c r="H16" s="23">
        <v>195.91</v>
      </c>
      <c r="I16" s="5">
        <v>100</v>
      </c>
      <c r="J16" s="5">
        <v>0</v>
      </c>
      <c r="K16" s="5">
        <v>100</v>
      </c>
      <c r="L16" s="5">
        <v>0</v>
      </c>
      <c r="M16" s="2" t="s">
        <v>16</v>
      </c>
      <c r="N16" s="17">
        <v>200</v>
      </c>
      <c r="O16" s="5" t="s">
        <v>12</v>
      </c>
      <c r="P16" s="82" t="s">
        <v>91</v>
      </c>
    </row>
    <row r="17" spans="1:16" x14ac:dyDescent="0.35">
      <c r="A17" s="5" t="s">
        <v>270</v>
      </c>
      <c r="B17" s="82" t="s">
        <v>9</v>
      </c>
      <c r="C17" s="23">
        <v>43.193899999999999</v>
      </c>
      <c r="D17" s="23">
        <v>40.568600000000004</v>
      </c>
      <c r="E17" s="23">
        <v>2.59829</v>
      </c>
      <c r="F17" s="23">
        <v>2.7E-2</v>
      </c>
      <c r="G17" s="93">
        <v>45.8461</v>
      </c>
      <c r="H17" s="23">
        <v>194.346</v>
      </c>
      <c r="I17" s="5">
        <v>40</v>
      </c>
      <c r="J17" s="5">
        <v>20</v>
      </c>
      <c r="K17" s="5">
        <v>20</v>
      </c>
      <c r="L17" s="5">
        <v>0</v>
      </c>
      <c r="M17" s="2" t="s">
        <v>168</v>
      </c>
      <c r="N17" s="17">
        <v>60</v>
      </c>
      <c r="O17" s="5" t="s">
        <v>12</v>
      </c>
      <c r="P17" s="82" t="s">
        <v>91</v>
      </c>
    </row>
    <row r="18" spans="1:16" x14ac:dyDescent="0.35">
      <c r="A18" s="5" t="s">
        <v>270</v>
      </c>
      <c r="B18" s="82" t="s">
        <v>8</v>
      </c>
      <c r="C18" s="23">
        <v>14.326000000000001</v>
      </c>
      <c r="D18" s="23">
        <v>13.7912</v>
      </c>
      <c r="E18" s="23">
        <v>0.53416200000000003</v>
      </c>
      <c r="F18" s="23">
        <v>5.8399999999999999E-4</v>
      </c>
      <c r="G18" s="93">
        <v>14.8613</v>
      </c>
      <c r="H18" s="23">
        <v>196.54599999999999</v>
      </c>
      <c r="I18" s="5">
        <v>100</v>
      </c>
      <c r="J18" s="5">
        <v>100</v>
      </c>
      <c r="K18" s="5">
        <v>0</v>
      </c>
      <c r="L18" s="5">
        <v>0</v>
      </c>
      <c r="M18" s="2" t="s">
        <v>20</v>
      </c>
      <c r="N18" s="17">
        <v>100</v>
      </c>
      <c r="O18" s="5" t="s">
        <v>13</v>
      </c>
      <c r="P18" s="82" t="s">
        <v>91</v>
      </c>
    </row>
    <row r="19" spans="1:16" x14ac:dyDescent="0.35">
      <c r="A19" s="5" t="s">
        <v>271</v>
      </c>
      <c r="B19" s="82" t="s">
        <v>9</v>
      </c>
      <c r="C19" s="23">
        <v>1.5646599999999999</v>
      </c>
      <c r="D19" s="23">
        <v>1.33866</v>
      </c>
      <c r="E19" s="23">
        <v>0.22021199999999999</v>
      </c>
      <c r="F19" s="23">
        <v>5.7999999999999996E-3</v>
      </c>
      <c r="G19" s="93">
        <v>1.7964599999999999</v>
      </c>
      <c r="H19" s="23">
        <v>190.001</v>
      </c>
      <c r="I19" s="5">
        <v>1</v>
      </c>
      <c r="J19" s="5">
        <v>1</v>
      </c>
      <c r="K19" s="5">
        <v>0</v>
      </c>
      <c r="L19" s="5">
        <v>0</v>
      </c>
      <c r="M19" s="2" t="s">
        <v>184</v>
      </c>
      <c r="N19" s="17">
        <v>1</v>
      </c>
      <c r="O19" s="5" t="s">
        <v>13</v>
      </c>
      <c r="P19" s="82" t="s">
        <v>91</v>
      </c>
    </row>
    <row r="20" spans="1:16" x14ac:dyDescent="0.35">
      <c r="A20" s="5" t="s">
        <v>271</v>
      </c>
      <c r="B20" s="82" t="s">
        <v>9</v>
      </c>
      <c r="C20" s="23">
        <v>2.3803299999999998</v>
      </c>
      <c r="D20" s="23">
        <v>2.0457000000000001</v>
      </c>
      <c r="E20" s="23">
        <v>0.26438400000000001</v>
      </c>
      <c r="F20" s="23">
        <v>7.0199999999999999E-2</v>
      </c>
      <c r="G20" s="93">
        <v>2.7851900000000001</v>
      </c>
      <c r="H20" s="23">
        <v>189.14099999999999</v>
      </c>
      <c r="I20" s="5">
        <v>15</v>
      </c>
      <c r="J20" s="5">
        <v>15</v>
      </c>
      <c r="K20" s="5">
        <v>0</v>
      </c>
      <c r="L20" s="5">
        <v>0</v>
      </c>
      <c r="M20" s="2" t="s">
        <v>251</v>
      </c>
      <c r="N20" s="17">
        <v>15</v>
      </c>
      <c r="O20" s="5" t="s">
        <v>13</v>
      </c>
      <c r="P20" s="82" t="s">
        <v>91</v>
      </c>
    </row>
    <row r="21" spans="1:16" x14ac:dyDescent="0.35">
      <c r="A21" s="5" t="s">
        <v>271</v>
      </c>
      <c r="B21" s="82" t="s">
        <v>8</v>
      </c>
      <c r="C21" s="23">
        <v>3.5198100000000001</v>
      </c>
      <c r="D21" s="23">
        <v>3.2603499999999999</v>
      </c>
      <c r="E21" s="23">
        <v>0.25945299999999999</v>
      </c>
      <c r="F21" s="23">
        <v>0</v>
      </c>
      <c r="G21" s="93">
        <v>3.7792599999999998</v>
      </c>
      <c r="H21" s="23">
        <v>193.233</v>
      </c>
      <c r="I21" s="5">
        <v>0</v>
      </c>
      <c r="J21" s="5">
        <v>0</v>
      </c>
      <c r="K21" s="5">
        <v>0</v>
      </c>
      <c r="L21" s="5">
        <v>0</v>
      </c>
      <c r="M21" s="2" t="s">
        <v>23</v>
      </c>
      <c r="N21" s="17">
        <v>0</v>
      </c>
      <c r="O21" s="5" t="s">
        <v>15</v>
      </c>
      <c r="P21" s="82" t="s">
        <v>91</v>
      </c>
    </row>
    <row r="22" spans="1:16" x14ac:dyDescent="0.35">
      <c r="A22" s="5" t="s">
        <v>271</v>
      </c>
      <c r="B22" s="82" t="s">
        <v>8</v>
      </c>
      <c r="C22" s="23">
        <v>2.5767799999999998</v>
      </c>
      <c r="D22" s="23">
        <v>2.46021</v>
      </c>
      <c r="E22" s="23">
        <v>0.11657099999999999</v>
      </c>
      <c r="F22" s="23">
        <v>0</v>
      </c>
      <c r="G22" s="93">
        <v>2.6933500000000001</v>
      </c>
      <c r="H22" s="23">
        <v>195.82</v>
      </c>
      <c r="I22" s="5">
        <v>0</v>
      </c>
      <c r="J22" s="5">
        <v>0</v>
      </c>
      <c r="K22" s="5">
        <v>0</v>
      </c>
      <c r="L22" s="5">
        <v>0</v>
      </c>
      <c r="M22" s="2" t="s">
        <v>23</v>
      </c>
      <c r="N22" s="17">
        <v>0</v>
      </c>
      <c r="O22" s="5" t="s">
        <v>15</v>
      </c>
      <c r="P22" s="82" t="s">
        <v>91</v>
      </c>
    </row>
    <row r="23" spans="1:16" x14ac:dyDescent="0.35">
      <c r="A23" s="5" t="s">
        <v>272</v>
      </c>
      <c r="B23" s="82" t="s">
        <v>9</v>
      </c>
      <c r="C23" s="23">
        <v>21.638300000000001</v>
      </c>
      <c r="D23" s="23">
        <v>20.445599999999999</v>
      </c>
      <c r="E23" s="23">
        <v>1.1813499999999999</v>
      </c>
      <c r="F23" s="23">
        <v>1.1299999999999999E-2</v>
      </c>
      <c r="G23" s="93">
        <v>22.842300000000002</v>
      </c>
      <c r="H23" s="23">
        <v>196.70699999999999</v>
      </c>
      <c r="I23" s="5">
        <v>100</v>
      </c>
      <c r="J23" s="5">
        <v>78</v>
      </c>
      <c r="K23" s="5">
        <v>20</v>
      </c>
      <c r="L23" s="5">
        <v>2</v>
      </c>
      <c r="M23" s="2" t="s">
        <v>361</v>
      </c>
      <c r="N23" s="17">
        <v>124</v>
      </c>
      <c r="O23" s="5" t="s">
        <v>13</v>
      </c>
      <c r="P23" s="82" t="s">
        <v>91</v>
      </c>
    </row>
    <row r="24" spans="1:16" x14ac:dyDescent="0.35">
      <c r="A24" s="5" t="s">
        <v>272</v>
      </c>
      <c r="B24" s="82" t="s">
        <v>8</v>
      </c>
      <c r="C24" s="23">
        <v>18.260000000000002</v>
      </c>
      <c r="D24" s="23">
        <v>15.973000000000001</v>
      </c>
      <c r="E24" s="23">
        <v>2.2838099999999999</v>
      </c>
      <c r="F24" s="23">
        <v>3.13E-3</v>
      </c>
      <c r="G24" s="93">
        <v>20.55</v>
      </c>
      <c r="H24" s="23">
        <v>191.97200000000001</v>
      </c>
      <c r="I24" s="5">
        <v>100</v>
      </c>
      <c r="J24" s="5">
        <v>0</v>
      </c>
      <c r="K24" s="5">
        <v>100</v>
      </c>
      <c r="L24" s="5">
        <v>0</v>
      </c>
      <c r="M24" s="2" t="s">
        <v>16</v>
      </c>
      <c r="N24" s="17">
        <v>200</v>
      </c>
      <c r="O24" s="5" t="s">
        <v>12</v>
      </c>
      <c r="P24" s="82" t="s">
        <v>91</v>
      </c>
    </row>
    <row r="25" spans="1:16" x14ac:dyDescent="0.35">
      <c r="A25" s="5" t="s">
        <v>272</v>
      </c>
      <c r="B25" s="82" t="s">
        <v>8</v>
      </c>
      <c r="C25" s="28">
        <v>20.593599999999999</v>
      </c>
      <c r="D25" s="28">
        <v>19.062200000000001</v>
      </c>
      <c r="E25" s="28">
        <v>1.5298700000000001</v>
      </c>
      <c r="F25" s="28">
        <v>1.5200000000000001E-3</v>
      </c>
      <c r="G25" s="93">
        <v>22.1265</v>
      </c>
      <c r="H25" s="28">
        <v>195.56399999999999</v>
      </c>
      <c r="I25" s="5">
        <v>100</v>
      </c>
      <c r="J25" s="5">
        <v>70</v>
      </c>
      <c r="K25" s="5">
        <v>25</v>
      </c>
      <c r="L25" s="5">
        <v>5</v>
      </c>
      <c r="M25" s="2" t="s">
        <v>362</v>
      </c>
      <c r="N25" s="17">
        <v>135</v>
      </c>
      <c r="O25" s="5" t="s">
        <v>13</v>
      </c>
      <c r="P25" s="82" t="s">
        <v>91</v>
      </c>
    </row>
    <row r="26" spans="1:16" x14ac:dyDescent="0.35">
      <c r="A26" s="5" t="s">
        <v>273</v>
      </c>
      <c r="B26" s="82" t="s">
        <v>9</v>
      </c>
      <c r="C26" s="23">
        <v>30.1145</v>
      </c>
      <c r="D26" s="23">
        <v>25.3613</v>
      </c>
      <c r="E26" s="23">
        <v>4.6868800000000004</v>
      </c>
      <c r="F26" s="23">
        <v>6.6299999999999998E-2</v>
      </c>
      <c r="G26" s="93">
        <v>34.933900000000001</v>
      </c>
      <c r="H26" s="23">
        <v>190.06200000000001</v>
      </c>
      <c r="I26" s="5">
        <v>100</v>
      </c>
      <c r="J26" s="5">
        <v>95</v>
      </c>
      <c r="K26" s="5">
        <v>5</v>
      </c>
      <c r="L26" s="5">
        <v>0</v>
      </c>
      <c r="M26" s="2" t="s">
        <v>250</v>
      </c>
      <c r="N26" s="17">
        <v>105</v>
      </c>
      <c r="O26" s="5" t="s">
        <v>13</v>
      </c>
      <c r="P26" s="82" t="s">
        <v>91</v>
      </c>
    </row>
    <row r="27" spans="1:16" x14ac:dyDescent="0.35">
      <c r="A27" s="5" t="s">
        <v>273</v>
      </c>
      <c r="B27" s="82" t="s">
        <v>9</v>
      </c>
      <c r="C27" s="23">
        <v>12.638500000000001</v>
      </c>
      <c r="D27" s="23">
        <v>11.032500000000001</v>
      </c>
      <c r="E27" s="23">
        <v>1.58449</v>
      </c>
      <c r="F27" s="23">
        <v>2.1499999999999998E-2</v>
      </c>
      <c r="G27" s="93">
        <v>14.266</v>
      </c>
      <c r="H27" s="23">
        <v>191.83799999999999</v>
      </c>
      <c r="I27" s="5">
        <v>30</v>
      </c>
      <c r="J27" s="5">
        <v>30</v>
      </c>
      <c r="K27" s="5">
        <v>0</v>
      </c>
      <c r="L27" s="5">
        <v>0</v>
      </c>
      <c r="M27" s="2" t="s">
        <v>359</v>
      </c>
      <c r="N27" s="17">
        <v>30</v>
      </c>
      <c r="O27" s="5" t="s">
        <v>13</v>
      </c>
      <c r="P27" s="82" t="s">
        <v>91</v>
      </c>
    </row>
    <row r="28" spans="1:16" x14ac:dyDescent="0.35">
      <c r="A28" s="5" t="s">
        <v>273</v>
      </c>
      <c r="B28" s="82" t="s">
        <v>8</v>
      </c>
      <c r="C28" s="23">
        <v>31.5138</v>
      </c>
      <c r="D28" s="23">
        <v>30.1511</v>
      </c>
      <c r="E28" s="23">
        <v>1.35415</v>
      </c>
      <c r="F28" s="23">
        <v>8.6099999999999996E-3</v>
      </c>
      <c r="G28" s="93">
        <v>32.885199999999998</v>
      </c>
      <c r="H28" s="23">
        <v>196.22399999999999</v>
      </c>
      <c r="I28" s="5">
        <v>100</v>
      </c>
      <c r="J28" s="5">
        <v>0</v>
      </c>
      <c r="K28" s="5">
        <v>100</v>
      </c>
      <c r="L28" s="5">
        <v>0</v>
      </c>
      <c r="M28" s="2" t="s">
        <v>16</v>
      </c>
      <c r="N28" s="17">
        <v>200</v>
      </c>
      <c r="O28" s="5" t="s">
        <v>12</v>
      </c>
      <c r="P28" s="82" t="s">
        <v>91</v>
      </c>
    </row>
    <row r="29" spans="1:16" x14ac:dyDescent="0.35">
      <c r="A29" s="5" t="s">
        <v>273</v>
      </c>
      <c r="B29" s="82" t="s">
        <v>8</v>
      </c>
      <c r="C29" s="23">
        <v>15.105700000000001</v>
      </c>
      <c r="D29" s="23">
        <v>15.0474</v>
      </c>
      <c r="E29" s="23">
        <v>5.8299999999999998E-2</v>
      </c>
      <c r="F29" s="23">
        <v>0</v>
      </c>
      <c r="G29" s="93">
        <v>15.164099999999999</v>
      </c>
      <c r="H29" s="23">
        <v>200.892</v>
      </c>
      <c r="I29" s="5">
        <v>100</v>
      </c>
      <c r="J29" s="5">
        <v>100</v>
      </c>
      <c r="K29" s="5">
        <v>0</v>
      </c>
      <c r="L29" s="5">
        <v>0</v>
      </c>
      <c r="M29" s="2" t="s">
        <v>20</v>
      </c>
      <c r="N29" s="17">
        <v>100</v>
      </c>
      <c r="O29" s="5" t="s">
        <v>13</v>
      </c>
      <c r="P29" s="82" t="s">
        <v>91</v>
      </c>
    </row>
    <row r="30" spans="1:16" x14ac:dyDescent="0.35">
      <c r="A30" s="5" t="s">
        <v>274</v>
      </c>
      <c r="B30" s="82" t="s">
        <v>9</v>
      </c>
      <c r="C30" s="23">
        <v>7.2344600000000003</v>
      </c>
      <c r="D30" s="23">
        <v>7.0472000000000001</v>
      </c>
      <c r="E30" s="23">
        <v>0.17982300000000001</v>
      </c>
      <c r="F30" s="23">
        <v>7.43E-3</v>
      </c>
      <c r="G30" s="93">
        <v>7.4291400000000003</v>
      </c>
      <c r="H30" s="23">
        <v>198.398</v>
      </c>
      <c r="I30" s="5">
        <v>100</v>
      </c>
      <c r="J30" s="5">
        <v>100</v>
      </c>
      <c r="K30" s="5">
        <v>0</v>
      </c>
      <c r="L30" s="5">
        <v>0</v>
      </c>
      <c r="M30" s="2" t="s">
        <v>20</v>
      </c>
      <c r="N30" s="17">
        <v>100</v>
      </c>
      <c r="O30" s="5" t="s">
        <v>13</v>
      </c>
      <c r="P30" s="82" t="s">
        <v>91</v>
      </c>
    </row>
    <row r="31" spans="1:16" x14ac:dyDescent="0.35">
      <c r="A31" s="5" t="s">
        <v>274</v>
      </c>
      <c r="B31" s="82" t="s">
        <v>9</v>
      </c>
      <c r="C31" s="23">
        <v>7.7731500000000002</v>
      </c>
      <c r="D31" s="23">
        <v>7.5859199999999998</v>
      </c>
      <c r="E31" s="23">
        <v>0.18703900000000001</v>
      </c>
      <c r="F31" s="23">
        <v>1.8900000000000001E-4</v>
      </c>
      <c r="G31" s="93">
        <v>7.9605699999999997</v>
      </c>
      <c r="H31" s="23">
        <v>198.64</v>
      </c>
      <c r="I31" s="5">
        <v>100</v>
      </c>
      <c r="J31" s="5">
        <v>100</v>
      </c>
      <c r="K31" s="5">
        <v>0</v>
      </c>
      <c r="L31" s="5">
        <v>0</v>
      </c>
      <c r="M31" s="2" t="s">
        <v>20</v>
      </c>
      <c r="N31" s="17">
        <v>100</v>
      </c>
      <c r="O31" s="5" t="s">
        <v>13</v>
      </c>
      <c r="P31" s="82" t="s">
        <v>91</v>
      </c>
    </row>
    <row r="32" spans="1:16" x14ac:dyDescent="0.35">
      <c r="A32" s="5" t="s">
        <v>274</v>
      </c>
      <c r="B32" s="82" t="s">
        <v>8</v>
      </c>
      <c r="C32" s="23">
        <v>92.082300000000004</v>
      </c>
      <c r="D32" s="23">
        <v>29.859000000000002</v>
      </c>
      <c r="E32" s="23">
        <v>51.507800000000003</v>
      </c>
      <c r="F32" s="23">
        <v>10.7155</v>
      </c>
      <c r="G32" s="93">
        <v>165.02099999999999</v>
      </c>
      <c r="H32" s="23">
        <v>149.755</v>
      </c>
      <c r="I32" s="5">
        <v>100</v>
      </c>
      <c r="J32" s="5">
        <v>0</v>
      </c>
      <c r="K32" s="5">
        <v>20</v>
      </c>
      <c r="L32" s="5">
        <v>80</v>
      </c>
      <c r="M32" s="2" t="s">
        <v>35</v>
      </c>
      <c r="N32" s="17">
        <v>280</v>
      </c>
      <c r="O32" s="5" t="s">
        <v>14</v>
      </c>
      <c r="P32" s="82" t="s">
        <v>91</v>
      </c>
    </row>
    <row r="33" spans="1:16" x14ac:dyDescent="0.35">
      <c r="A33" s="5" t="s">
        <v>274</v>
      </c>
      <c r="B33" s="82" t="s">
        <v>8</v>
      </c>
      <c r="C33" s="23">
        <v>23.456099999999999</v>
      </c>
      <c r="D33" s="23">
        <v>23.032399999999999</v>
      </c>
      <c r="E33" s="23">
        <v>0.42357499999999998</v>
      </c>
      <c r="F33" s="23">
        <v>1.6799999999999999E-4</v>
      </c>
      <c r="G33" s="93">
        <v>23.88</v>
      </c>
      <c r="H33" s="23">
        <v>199.00800000000001</v>
      </c>
      <c r="I33" s="5">
        <v>100</v>
      </c>
      <c r="J33" s="5">
        <v>100</v>
      </c>
      <c r="K33" s="5">
        <v>0</v>
      </c>
      <c r="L33" s="5">
        <v>0</v>
      </c>
      <c r="M33" s="2" t="s">
        <v>20</v>
      </c>
      <c r="N33" s="17">
        <v>100</v>
      </c>
      <c r="O33" s="5" t="s">
        <v>13</v>
      </c>
      <c r="P33" s="82" t="s">
        <v>91</v>
      </c>
    </row>
    <row r="34" spans="1:16" x14ac:dyDescent="0.35">
      <c r="A34" s="5" t="s">
        <v>275</v>
      </c>
      <c r="B34" s="82" t="s">
        <v>9</v>
      </c>
      <c r="C34" s="23">
        <v>23.0703</v>
      </c>
      <c r="D34" s="23">
        <v>22.451599999999999</v>
      </c>
      <c r="E34" s="23">
        <v>0.61873500000000003</v>
      </c>
      <c r="F34" s="23">
        <v>0</v>
      </c>
      <c r="G34" s="93">
        <v>23.689</v>
      </c>
      <c r="H34" s="23">
        <v>197.39099999999999</v>
      </c>
      <c r="I34" s="5">
        <v>100</v>
      </c>
      <c r="J34" s="5">
        <v>0</v>
      </c>
      <c r="K34" s="5">
        <v>100</v>
      </c>
      <c r="L34" s="5">
        <v>0</v>
      </c>
      <c r="M34" s="2" t="s">
        <v>16</v>
      </c>
      <c r="N34" s="17">
        <v>200</v>
      </c>
      <c r="O34" s="5" t="s">
        <v>12</v>
      </c>
      <c r="P34" s="82" t="s">
        <v>91</v>
      </c>
    </row>
    <row r="35" spans="1:16" x14ac:dyDescent="0.35">
      <c r="A35" s="5" t="s">
        <v>275</v>
      </c>
      <c r="B35" s="82" t="s">
        <v>9</v>
      </c>
      <c r="C35" s="23">
        <v>12.355399999999999</v>
      </c>
      <c r="D35" s="23">
        <v>11.3573</v>
      </c>
      <c r="E35" s="23">
        <v>0.93280700000000005</v>
      </c>
      <c r="F35" s="23">
        <v>6.5299999999999997E-2</v>
      </c>
      <c r="G35" s="93">
        <v>13.418799999999999</v>
      </c>
      <c r="H35" s="23">
        <v>194.482</v>
      </c>
      <c r="I35" s="5">
        <v>100</v>
      </c>
      <c r="J35" s="5">
        <v>90</v>
      </c>
      <c r="K35" s="5">
        <v>10</v>
      </c>
      <c r="L35" s="5">
        <v>0</v>
      </c>
      <c r="M35" s="2" t="s">
        <v>50</v>
      </c>
      <c r="N35" s="17">
        <v>110</v>
      </c>
      <c r="O35" s="5" t="s">
        <v>13</v>
      </c>
      <c r="P35" s="82" t="s">
        <v>91</v>
      </c>
    </row>
    <row r="36" spans="1:16" x14ac:dyDescent="0.35">
      <c r="A36" s="5" t="s">
        <v>275</v>
      </c>
      <c r="B36" s="82" t="s">
        <v>8</v>
      </c>
      <c r="C36" s="23">
        <v>22.471399999999999</v>
      </c>
      <c r="D36" s="23">
        <v>22.3627</v>
      </c>
      <c r="E36" s="23">
        <v>0.108653</v>
      </c>
      <c r="F36" s="23">
        <v>0</v>
      </c>
      <c r="G36" s="93">
        <v>22.58</v>
      </c>
      <c r="H36" s="23">
        <v>199.54599999999999</v>
      </c>
      <c r="I36" s="5">
        <v>100</v>
      </c>
      <c r="J36" s="5">
        <v>85</v>
      </c>
      <c r="K36" s="5">
        <v>15</v>
      </c>
      <c r="L36" s="5">
        <v>0</v>
      </c>
      <c r="M36" s="2" t="s">
        <v>222</v>
      </c>
      <c r="N36" s="17">
        <v>115</v>
      </c>
      <c r="O36" s="5" t="s">
        <v>13</v>
      </c>
      <c r="P36" s="82" t="s">
        <v>91</v>
      </c>
    </row>
    <row r="37" spans="1:16" x14ac:dyDescent="0.35">
      <c r="A37" s="5" t="s">
        <v>275</v>
      </c>
      <c r="B37" s="82" t="s">
        <v>8</v>
      </c>
      <c r="C37" s="23">
        <v>28.955400000000001</v>
      </c>
      <c r="D37" s="23">
        <v>28.678899999999999</v>
      </c>
      <c r="E37" s="23">
        <v>0.27642899999999998</v>
      </c>
      <c r="F37" s="23">
        <v>0</v>
      </c>
      <c r="G37" s="93">
        <v>29.2318</v>
      </c>
      <c r="H37" s="23">
        <v>198.88399999999999</v>
      </c>
      <c r="I37" s="5">
        <v>100</v>
      </c>
      <c r="J37" s="5">
        <v>60</v>
      </c>
      <c r="K37" s="5">
        <v>40</v>
      </c>
      <c r="L37" s="5">
        <v>0</v>
      </c>
      <c r="M37" s="2" t="s">
        <v>248</v>
      </c>
      <c r="N37" s="17">
        <v>140</v>
      </c>
      <c r="O37" s="5" t="s">
        <v>13</v>
      </c>
      <c r="P37" s="82" t="s">
        <v>91</v>
      </c>
    </row>
    <row r="38" spans="1:16" x14ac:dyDescent="0.35">
      <c r="A38" s="5" t="s">
        <v>276</v>
      </c>
      <c r="B38" s="82" t="s">
        <v>9</v>
      </c>
      <c r="C38" s="23">
        <v>36.445799999999998</v>
      </c>
      <c r="D38" s="23">
        <v>36.063200000000002</v>
      </c>
      <c r="E38" s="23">
        <v>0.37685400000000002</v>
      </c>
      <c r="F38" s="23">
        <v>5.77E-3</v>
      </c>
      <c r="G38" s="93">
        <v>36.834200000000003</v>
      </c>
      <c r="H38" s="23">
        <v>200.029</v>
      </c>
      <c r="I38" s="5">
        <v>100</v>
      </c>
      <c r="J38" s="5">
        <v>100</v>
      </c>
      <c r="K38" s="5">
        <v>0</v>
      </c>
      <c r="L38" s="5">
        <v>0</v>
      </c>
      <c r="M38" s="2" t="s">
        <v>20</v>
      </c>
      <c r="N38" s="17">
        <v>100</v>
      </c>
      <c r="O38" s="5" t="s">
        <v>13</v>
      </c>
      <c r="P38" s="82" t="s">
        <v>91</v>
      </c>
    </row>
    <row r="39" spans="1:16" x14ac:dyDescent="0.35">
      <c r="A39" s="5" t="s">
        <v>276</v>
      </c>
      <c r="B39" s="82" t="s">
        <v>9</v>
      </c>
      <c r="C39" s="23">
        <v>25.369399999999999</v>
      </c>
      <c r="D39" s="23">
        <v>25.104500000000002</v>
      </c>
      <c r="E39" s="23">
        <v>0.26465899999999998</v>
      </c>
      <c r="F39" s="23">
        <v>2.63E-4</v>
      </c>
      <c r="G39" s="93">
        <v>25.634599999999999</v>
      </c>
      <c r="H39" s="23">
        <v>200.76900000000001</v>
      </c>
      <c r="I39" s="5">
        <v>100</v>
      </c>
      <c r="J39" s="5">
        <v>100</v>
      </c>
      <c r="K39" s="5">
        <v>0</v>
      </c>
      <c r="L39" s="5">
        <v>0</v>
      </c>
      <c r="M39" s="2" t="s">
        <v>20</v>
      </c>
      <c r="N39" s="17">
        <v>100</v>
      </c>
      <c r="O39" s="5" t="s">
        <v>13</v>
      </c>
      <c r="P39" s="82" t="s">
        <v>91</v>
      </c>
    </row>
    <row r="40" spans="1:16" x14ac:dyDescent="0.35">
      <c r="A40" s="5" t="s">
        <v>276</v>
      </c>
      <c r="B40" s="82" t="s">
        <v>8</v>
      </c>
      <c r="C40" s="23">
        <v>47.610599999999998</v>
      </c>
      <c r="D40" s="23">
        <v>45.942300000000003</v>
      </c>
      <c r="E40" s="23">
        <v>1.6390100000000001</v>
      </c>
      <c r="F40" s="23">
        <v>2.93E-2</v>
      </c>
      <c r="G40" s="93">
        <v>49.308100000000003</v>
      </c>
      <c r="H40" s="23">
        <v>196.68600000000001</v>
      </c>
      <c r="I40" s="5">
        <v>100</v>
      </c>
      <c r="J40" s="5">
        <v>0</v>
      </c>
      <c r="K40" s="5">
        <v>100</v>
      </c>
      <c r="L40" s="5">
        <v>0</v>
      </c>
      <c r="M40" s="2" t="s">
        <v>16</v>
      </c>
      <c r="N40" s="17">
        <v>200</v>
      </c>
      <c r="O40" s="5" t="s">
        <v>12</v>
      </c>
      <c r="P40" s="82" t="s">
        <v>91</v>
      </c>
    </row>
    <row r="41" spans="1:16" x14ac:dyDescent="0.35">
      <c r="A41" s="5" t="s">
        <v>276</v>
      </c>
      <c r="B41" s="82" t="s">
        <v>8</v>
      </c>
      <c r="C41" s="23">
        <v>45.575699999999998</v>
      </c>
      <c r="D41" s="23">
        <v>40.181100000000001</v>
      </c>
      <c r="E41" s="23">
        <v>5.3944900000000002</v>
      </c>
      <c r="F41" s="23">
        <v>8.8599999999999999E-5</v>
      </c>
      <c r="G41" s="93">
        <v>50.970300000000002</v>
      </c>
      <c r="H41" s="23">
        <v>193.69300000000001</v>
      </c>
      <c r="I41" s="5">
        <v>100</v>
      </c>
      <c r="J41" s="5">
        <v>0</v>
      </c>
      <c r="K41" s="5">
        <v>100</v>
      </c>
      <c r="L41" s="5">
        <v>0</v>
      </c>
      <c r="M41" s="2" t="s">
        <v>16</v>
      </c>
      <c r="N41" s="17">
        <v>200</v>
      </c>
      <c r="O41" s="5" t="s">
        <v>12</v>
      </c>
      <c r="P41" s="82" t="s">
        <v>91</v>
      </c>
    </row>
    <row r="42" spans="1:16" x14ac:dyDescent="0.35">
      <c r="A42" s="5" t="s">
        <v>277</v>
      </c>
      <c r="B42" s="82" t="s">
        <v>9</v>
      </c>
      <c r="C42" s="83"/>
      <c r="D42" s="83"/>
      <c r="E42" s="83"/>
      <c r="F42" s="83"/>
      <c r="G42" s="83"/>
      <c r="H42" s="83"/>
      <c r="I42" s="70"/>
      <c r="J42" s="70"/>
      <c r="K42" s="70"/>
      <c r="L42" s="70"/>
      <c r="M42" s="2"/>
      <c r="N42" s="70"/>
      <c r="O42" s="70"/>
      <c r="P42" s="82" t="s">
        <v>244</v>
      </c>
    </row>
    <row r="43" spans="1:16" x14ac:dyDescent="0.35">
      <c r="A43" s="5" t="s">
        <v>277</v>
      </c>
      <c r="B43" s="82" t="s">
        <v>9</v>
      </c>
      <c r="C43" s="83"/>
      <c r="D43" s="83"/>
      <c r="E43" s="83"/>
      <c r="F43" s="83"/>
      <c r="G43" s="83"/>
      <c r="H43" s="83"/>
      <c r="I43" s="70"/>
      <c r="J43" s="70"/>
      <c r="K43" s="70"/>
      <c r="L43" s="70"/>
      <c r="M43" s="2"/>
      <c r="N43" s="70"/>
      <c r="O43" s="70"/>
      <c r="P43" s="82" t="s">
        <v>244</v>
      </c>
    </row>
    <row r="44" spans="1:16" x14ac:dyDescent="0.35">
      <c r="A44" s="5" t="s">
        <v>277</v>
      </c>
      <c r="B44" s="82" t="s">
        <v>8</v>
      </c>
      <c r="C44" s="83"/>
      <c r="D44" s="83"/>
      <c r="E44" s="83"/>
      <c r="F44" s="83"/>
      <c r="G44" s="83"/>
      <c r="H44" s="83"/>
      <c r="I44" s="70"/>
      <c r="J44" s="70"/>
      <c r="K44" s="70"/>
      <c r="L44" s="70"/>
      <c r="M44" s="2"/>
      <c r="N44" s="70"/>
      <c r="O44" s="70"/>
      <c r="P44" s="82" t="s">
        <v>244</v>
      </c>
    </row>
    <row r="45" spans="1:16" x14ac:dyDescent="0.35">
      <c r="A45" s="5" t="s">
        <v>277</v>
      </c>
      <c r="B45" s="82" t="s">
        <v>8</v>
      </c>
      <c r="C45" s="23">
        <v>0.16209699999999999</v>
      </c>
      <c r="D45" s="23">
        <v>0.12469</v>
      </c>
      <c r="E45" s="23">
        <v>3.7400000000000003E-2</v>
      </c>
      <c r="F45" s="23">
        <v>0</v>
      </c>
      <c r="G45" s="93">
        <v>0.19950399999999999</v>
      </c>
      <c r="H45" s="23">
        <v>186.411</v>
      </c>
      <c r="I45" s="5">
        <v>0</v>
      </c>
      <c r="J45" s="5">
        <v>0</v>
      </c>
      <c r="K45" s="5">
        <v>0</v>
      </c>
      <c r="L45" s="5">
        <v>0</v>
      </c>
      <c r="M45" s="2" t="s">
        <v>23</v>
      </c>
      <c r="N45" s="17">
        <v>0</v>
      </c>
      <c r="O45" s="5" t="s">
        <v>15</v>
      </c>
      <c r="P45" s="82" t="s">
        <v>91</v>
      </c>
    </row>
    <row r="46" spans="1:16" x14ac:dyDescent="0.35">
      <c r="A46" s="5" t="s">
        <v>278</v>
      </c>
      <c r="B46" s="82" t="s">
        <v>9</v>
      </c>
      <c r="C46" s="23">
        <v>39.6678</v>
      </c>
      <c r="D46" s="23">
        <v>34.639099999999999</v>
      </c>
      <c r="E46" s="23">
        <v>5.0155399999999997</v>
      </c>
      <c r="F46" s="23">
        <v>1.32E-2</v>
      </c>
      <c r="G46" s="93">
        <v>44.709600000000002</v>
      </c>
      <c r="H46" s="23">
        <v>191.374</v>
      </c>
      <c r="I46" s="5">
        <v>100</v>
      </c>
      <c r="J46" s="5">
        <v>0</v>
      </c>
      <c r="K46" s="5">
        <v>100</v>
      </c>
      <c r="L46" s="5">
        <v>0</v>
      </c>
      <c r="M46" s="2" t="s">
        <v>16</v>
      </c>
      <c r="N46" s="17">
        <v>200</v>
      </c>
      <c r="O46" s="5" t="s">
        <v>12</v>
      </c>
      <c r="P46" s="82" t="s">
        <v>91</v>
      </c>
    </row>
    <row r="47" spans="1:16" x14ac:dyDescent="0.35">
      <c r="A47" s="5" t="s">
        <v>278</v>
      </c>
      <c r="B47" s="82" t="s">
        <v>9</v>
      </c>
      <c r="C47" s="23">
        <v>27.341899999999999</v>
      </c>
      <c r="D47" s="23">
        <v>25.522600000000001</v>
      </c>
      <c r="E47" s="23">
        <v>1.8193600000000001</v>
      </c>
      <c r="F47" s="23">
        <v>0</v>
      </c>
      <c r="G47" s="93">
        <v>29.161300000000001</v>
      </c>
      <c r="H47" s="23">
        <v>195.006</v>
      </c>
      <c r="I47" s="5">
        <v>100</v>
      </c>
      <c r="J47" s="5">
        <v>98</v>
      </c>
      <c r="K47" s="5">
        <v>2</v>
      </c>
      <c r="L47" s="5">
        <v>0</v>
      </c>
      <c r="M47" s="2" t="s">
        <v>363</v>
      </c>
      <c r="N47" s="17">
        <v>102</v>
      </c>
      <c r="O47" s="5" t="s">
        <v>13</v>
      </c>
      <c r="P47" s="82" t="s">
        <v>91</v>
      </c>
    </row>
    <row r="48" spans="1:16" x14ac:dyDescent="0.35">
      <c r="A48" s="5" t="s">
        <v>278</v>
      </c>
      <c r="B48" s="82" t="s">
        <v>8</v>
      </c>
      <c r="C48" s="23">
        <v>30.1615</v>
      </c>
      <c r="D48" s="23">
        <v>27.079699999999999</v>
      </c>
      <c r="E48" s="23">
        <v>2.8943500000000002</v>
      </c>
      <c r="F48" s="23">
        <v>0.18740899999999999</v>
      </c>
      <c r="G48" s="93">
        <v>33.430700000000002</v>
      </c>
      <c r="H48" s="23">
        <v>192.80600000000001</v>
      </c>
      <c r="I48" s="5">
        <v>100</v>
      </c>
      <c r="J48" s="5">
        <v>0</v>
      </c>
      <c r="K48" s="5">
        <v>100</v>
      </c>
      <c r="L48" s="5">
        <v>0</v>
      </c>
      <c r="M48" s="2" t="s">
        <v>16</v>
      </c>
      <c r="N48" s="17">
        <v>200</v>
      </c>
      <c r="O48" s="5" t="s">
        <v>12</v>
      </c>
      <c r="P48" s="82" t="s">
        <v>91</v>
      </c>
    </row>
    <row r="49" spans="1:16" x14ac:dyDescent="0.35">
      <c r="A49" s="5" t="s">
        <v>278</v>
      </c>
      <c r="B49" s="82" t="s">
        <v>8</v>
      </c>
      <c r="C49" s="23">
        <v>2.8883200000000002</v>
      </c>
      <c r="D49" s="23">
        <v>2.79027</v>
      </c>
      <c r="E49" s="23">
        <v>9.7799999999999998E-2</v>
      </c>
      <c r="F49" s="23">
        <v>2.2000000000000001E-4</v>
      </c>
      <c r="G49" s="93">
        <v>2.9865900000000001</v>
      </c>
      <c r="H49" s="23">
        <v>198.227</v>
      </c>
      <c r="I49" s="5">
        <v>100</v>
      </c>
      <c r="J49" s="5">
        <v>100</v>
      </c>
      <c r="K49" s="5">
        <v>0</v>
      </c>
      <c r="L49" s="5">
        <v>0</v>
      </c>
      <c r="M49" s="2" t="s">
        <v>20</v>
      </c>
      <c r="N49" s="17">
        <v>100</v>
      </c>
      <c r="O49" s="5" t="s">
        <v>13</v>
      </c>
      <c r="P49" s="82" t="s">
        <v>91</v>
      </c>
    </row>
    <row r="50" spans="1:16" x14ac:dyDescent="0.35">
      <c r="A50" s="5" t="s">
        <v>279</v>
      </c>
      <c r="B50" s="82" t="s">
        <v>9</v>
      </c>
      <c r="C50" s="23">
        <v>18.799499999999998</v>
      </c>
      <c r="D50" s="23">
        <v>16.166899999999998</v>
      </c>
      <c r="E50" s="23">
        <v>2.6236000000000002</v>
      </c>
      <c r="F50" s="23">
        <v>9.0299999999999998E-3</v>
      </c>
      <c r="G50" s="93">
        <v>21.441199999999998</v>
      </c>
      <c r="H50" s="23">
        <v>191.005</v>
      </c>
      <c r="I50" s="5">
        <v>100</v>
      </c>
      <c r="J50" s="5">
        <v>80</v>
      </c>
      <c r="K50" s="5">
        <v>20</v>
      </c>
      <c r="L50" s="5">
        <v>0</v>
      </c>
      <c r="M50" s="2" t="s">
        <v>221</v>
      </c>
      <c r="N50" s="17">
        <v>120</v>
      </c>
      <c r="O50" s="5" t="s">
        <v>13</v>
      </c>
      <c r="P50" s="82" t="s">
        <v>91</v>
      </c>
    </row>
    <row r="51" spans="1:16" x14ac:dyDescent="0.35">
      <c r="A51" s="5" t="s">
        <v>279</v>
      </c>
      <c r="B51" s="82" t="s">
        <v>8</v>
      </c>
      <c r="C51" s="23">
        <v>9.2733600000000003</v>
      </c>
      <c r="D51" s="23">
        <v>9.2547300000000003</v>
      </c>
      <c r="E51" s="23">
        <v>1.8599999999999998E-2</v>
      </c>
      <c r="F51" s="23">
        <v>0</v>
      </c>
      <c r="G51" s="93">
        <v>9.2919900000000002</v>
      </c>
      <c r="H51" s="23">
        <v>201.67699999999999</v>
      </c>
      <c r="I51" s="5">
        <v>15</v>
      </c>
      <c r="J51" s="5">
        <v>10</v>
      </c>
      <c r="K51" s="5">
        <v>5</v>
      </c>
      <c r="L51" s="5">
        <v>0</v>
      </c>
      <c r="M51" s="2" t="s">
        <v>243</v>
      </c>
      <c r="N51" s="17">
        <v>20</v>
      </c>
      <c r="O51" s="5" t="s">
        <v>13</v>
      </c>
      <c r="P51" s="82" t="s">
        <v>91</v>
      </c>
    </row>
    <row r="52" spans="1:16" x14ac:dyDescent="0.35">
      <c r="A52" s="5" t="s">
        <v>279</v>
      </c>
      <c r="B52" s="82" t="s">
        <v>8</v>
      </c>
      <c r="C52" s="23">
        <v>29.975899999999999</v>
      </c>
      <c r="D52" s="23">
        <v>29.670200000000001</v>
      </c>
      <c r="E52" s="23">
        <v>0.30570999999999998</v>
      </c>
      <c r="F52" s="23">
        <v>0</v>
      </c>
      <c r="G52" s="93">
        <v>30.281600000000001</v>
      </c>
      <c r="H52" s="23">
        <v>199.506</v>
      </c>
      <c r="I52" s="5">
        <v>100</v>
      </c>
      <c r="J52" s="5">
        <v>0</v>
      </c>
      <c r="K52" s="5">
        <v>100</v>
      </c>
      <c r="L52" s="5">
        <v>0</v>
      </c>
      <c r="M52" s="2" t="s">
        <v>16</v>
      </c>
      <c r="N52" s="17">
        <v>200</v>
      </c>
      <c r="O52" s="5" t="s">
        <v>12</v>
      </c>
      <c r="P52" s="82" t="s">
        <v>91</v>
      </c>
    </row>
    <row r="53" spans="1:16" x14ac:dyDescent="0.35">
      <c r="A53" s="5" t="s">
        <v>280</v>
      </c>
      <c r="B53" s="82" t="s">
        <v>9</v>
      </c>
      <c r="C53" s="23">
        <v>1.76292</v>
      </c>
      <c r="D53" s="23">
        <v>1.71235</v>
      </c>
      <c r="E53" s="23">
        <v>5.0599999999999999E-2</v>
      </c>
      <c r="F53" s="23">
        <v>0</v>
      </c>
      <c r="G53" s="93">
        <v>1.8134999999999999</v>
      </c>
      <c r="H53" s="23">
        <v>198.61</v>
      </c>
      <c r="I53" s="5">
        <v>100</v>
      </c>
      <c r="J53" s="5">
        <v>85</v>
      </c>
      <c r="K53" s="5">
        <v>15</v>
      </c>
      <c r="L53" s="5">
        <v>0</v>
      </c>
      <c r="M53" s="2" t="s">
        <v>222</v>
      </c>
      <c r="N53" s="17">
        <v>115</v>
      </c>
      <c r="O53" s="5" t="s">
        <v>13</v>
      </c>
      <c r="P53" s="82" t="s">
        <v>91</v>
      </c>
    </row>
    <row r="54" spans="1:16" x14ac:dyDescent="0.35">
      <c r="A54" s="5" t="s">
        <v>280</v>
      </c>
      <c r="B54" s="84" t="s">
        <v>9</v>
      </c>
      <c r="C54" s="83"/>
      <c r="D54" s="83"/>
      <c r="E54" s="83"/>
      <c r="F54" s="83"/>
      <c r="G54" s="83"/>
      <c r="H54" s="83"/>
      <c r="I54" s="70"/>
      <c r="J54" s="70"/>
      <c r="K54" s="70"/>
      <c r="L54" s="70"/>
      <c r="M54" s="2"/>
      <c r="N54" s="70"/>
      <c r="O54" s="70"/>
      <c r="P54" s="82" t="s">
        <v>244</v>
      </c>
    </row>
    <row r="55" spans="1:16" x14ac:dyDescent="0.35">
      <c r="A55" s="5" t="s">
        <v>280</v>
      </c>
      <c r="B55" s="82" t="s">
        <v>9</v>
      </c>
      <c r="C55" s="23">
        <v>37.792400000000001</v>
      </c>
      <c r="D55" s="23">
        <v>37.060899999999997</v>
      </c>
      <c r="E55" s="23">
        <v>0.73126999999999998</v>
      </c>
      <c r="F55" s="23">
        <v>1.6799999999999999E-4</v>
      </c>
      <c r="G55" s="93">
        <v>38.524000000000001</v>
      </c>
      <c r="H55" s="23">
        <v>196.32400000000001</v>
      </c>
      <c r="I55" s="5">
        <v>3</v>
      </c>
      <c r="J55" s="5">
        <v>0</v>
      </c>
      <c r="K55" s="5">
        <v>3</v>
      </c>
      <c r="L55" s="5">
        <v>0</v>
      </c>
      <c r="M55" s="2" t="s">
        <v>54</v>
      </c>
      <c r="N55" s="17">
        <v>6</v>
      </c>
      <c r="O55" s="5" t="s">
        <v>12</v>
      </c>
      <c r="P55" s="82" t="s">
        <v>91</v>
      </c>
    </row>
    <row r="56" spans="1:16" x14ac:dyDescent="0.35">
      <c r="A56" s="5" t="s">
        <v>280</v>
      </c>
      <c r="B56" s="82" t="s">
        <v>8</v>
      </c>
      <c r="C56" s="23">
        <v>36.373600000000003</v>
      </c>
      <c r="D56" s="23">
        <v>35.140300000000003</v>
      </c>
      <c r="E56" s="23">
        <v>1.2171099999999999</v>
      </c>
      <c r="F56" s="23">
        <v>1.6199999999999999E-2</v>
      </c>
      <c r="G56" s="93">
        <v>37.623100000000001</v>
      </c>
      <c r="H56" s="23">
        <v>197.42099999999999</v>
      </c>
      <c r="I56" s="5">
        <v>100</v>
      </c>
      <c r="J56" s="5">
        <v>0</v>
      </c>
      <c r="K56" s="5">
        <v>100</v>
      </c>
      <c r="L56" s="5">
        <v>0</v>
      </c>
      <c r="M56" s="2" t="s">
        <v>16</v>
      </c>
      <c r="N56" s="17">
        <v>200</v>
      </c>
      <c r="O56" s="5" t="s">
        <v>12</v>
      </c>
      <c r="P56" s="82" t="s">
        <v>91</v>
      </c>
    </row>
    <row r="57" spans="1:16" x14ac:dyDescent="0.35">
      <c r="A57" s="5" t="s">
        <v>280</v>
      </c>
      <c r="B57" s="82" t="s">
        <v>8</v>
      </c>
      <c r="C57" s="23">
        <v>44.447000000000003</v>
      </c>
      <c r="D57" s="23">
        <v>40.827100000000002</v>
      </c>
      <c r="E57" s="23">
        <v>3.6183700000000001</v>
      </c>
      <c r="F57" s="23">
        <v>1.4400000000000001E-3</v>
      </c>
      <c r="G57" s="93">
        <v>48.068199999999997</v>
      </c>
      <c r="H57" s="23">
        <v>194.857</v>
      </c>
      <c r="I57" s="5">
        <v>100</v>
      </c>
      <c r="J57" s="5">
        <v>0</v>
      </c>
      <c r="K57" s="5">
        <v>100</v>
      </c>
      <c r="L57" s="5">
        <v>0</v>
      </c>
      <c r="M57" s="2" t="s">
        <v>16</v>
      </c>
      <c r="N57" s="17">
        <v>200</v>
      </c>
      <c r="O57" s="5" t="s">
        <v>12</v>
      </c>
      <c r="P57" s="82" t="s">
        <v>91</v>
      </c>
    </row>
    <row r="58" spans="1:16" x14ac:dyDescent="0.35">
      <c r="A58" s="5" t="s">
        <v>281</v>
      </c>
      <c r="B58" s="82" t="s">
        <v>9</v>
      </c>
      <c r="C58" s="23">
        <v>17.5016</v>
      </c>
      <c r="D58" s="23">
        <v>15.936199999999999</v>
      </c>
      <c r="E58" s="23">
        <v>1.55399</v>
      </c>
      <c r="F58" s="23">
        <v>1.15E-2</v>
      </c>
      <c r="G58" s="93">
        <v>19.078499999999998</v>
      </c>
      <c r="H58" s="23">
        <v>193.654</v>
      </c>
      <c r="I58" s="5">
        <v>5</v>
      </c>
      <c r="J58" s="5">
        <v>5</v>
      </c>
      <c r="K58" s="5">
        <v>0</v>
      </c>
      <c r="L58" s="5">
        <v>0</v>
      </c>
      <c r="M58" s="2" t="s">
        <v>364</v>
      </c>
      <c r="N58" s="17">
        <v>5</v>
      </c>
      <c r="O58" s="5" t="s">
        <v>13</v>
      </c>
      <c r="P58" s="82" t="s">
        <v>91</v>
      </c>
    </row>
    <row r="59" spans="1:16" x14ac:dyDescent="0.35">
      <c r="A59" s="5" t="s">
        <v>281</v>
      </c>
      <c r="B59" s="82" t="s">
        <v>8</v>
      </c>
      <c r="C59" s="23">
        <v>45.127499999999998</v>
      </c>
      <c r="D59" s="23">
        <v>43.132199999999997</v>
      </c>
      <c r="E59" s="23">
        <v>1.9399900000000001</v>
      </c>
      <c r="F59" s="23">
        <v>5.5399999999999998E-2</v>
      </c>
      <c r="G59" s="93">
        <v>47.178199999999997</v>
      </c>
      <c r="H59" s="23">
        <v>196.29</v>
      </c>
      <c r="I59" s="5">
        <v>100</v>
      </c>
      <c r="J59" s="5">
        <v>0</v>
      </c>
      <c r="K59" s="5">
        <v>100</v>
      </c>
      <c r="L59" s="5">
        <v>0</v>
      </c>
      <c r="M59" s="2" t="s">
        <v>16</v>
      </c>
      <c r="N59" s="17">
        <v>200</v>
      </c>
      <c r="O59" s="5" t="s">
        <v>12</v>
      </c>
      <c r="P59" s="82" t="s">
        <v>91</v>
      </c>
    </row>
    <row r="60" spans="1:16" x14ac:dyDescent="0.35">
      <c r="A60" s="5" t="s">
        <v>281</v>
      </c>
      <c r="B60" s="82" t="s">
        <v>8</v>
      </c>
      <c r="C60" s="23">
        <v>23.344899999999999</v>
      </c>
      <c r="D60" s="23">
        <v>23.1998</v>
      </c>
      <c r="E60" s="23">
        <v>0.14504500000000001</v>
      </c>
      <c r="F60" s="23">
        <v>0</v>
      </c>
      <c r="G60" s="93">
        <v>23.489899999999999</v>
      </c>
      <c r="H60" s="23">
        <v>200.17500000000001</v>
      </c>
      <c r="I60" s="5">
        <v>100</v>
      </c>
      <c r="J60" s="5">
        <v>0</v>
      </c>
      <c r="K60" s="5">
        <v>100</v>
      </c>
      <c r="L60" s="5">
        <v>0</v>
      </c>
      <c r="M60" s="2" t="s">
        <v>16</v>
      </c>
      <c r="N60" s="17">
        <v>200</v>
      </c>
      <c r="O60" s="5" t="s">
        <v>12</v>
      </c>
      <c r="P60" s="82" t="s">
        <v>91</v>
      </c>
    </row>
    <row r="61" spans="1:16" x14ac:dyDescent="0.35">
      <c r="A61" s="5" t="s">
        <v>282</v>
      </c>
      <c r="B61" s="82" t="s">
        <v>8</v>
      </c>
      <c r="C61" s="23">
        <v>42.444299999999998</v>
      </c>
      <c r="D61" s="23">
        <v>40.9193</v>
      </c>
      <c r="E61" s="23">
        <v>1.51745</v>
      </c>
      <c r="F61" s="23">
        <v>7.5900000000000004E-3</v>
      </c>
      <c r="G61" s="93">
        <v>43.976900000000001</v>
      </c>
      <c r="H61" s="23">
        <v>196.869</v>
      </c>
      <c r="I61" s="5">
        <v>100</v>
      </c>
      <c r="J61" s="5">
        <v>0</v>
      </c>
      <c r="K61" s="5">
        <v>100</v>
      </c>
      <c r="L61" s="5">
        <v>0</v>
      </c>
      <c r="M61" s="2" t="s">
        <v>16</v>
      </c>
      <c r="N61" s="17">
        <v>200</v>
      </c>
      <c r="O61" s="5" t="s">
        <v>12</v>
      </c>
      <c r="P61" s="82" t="s">
        <v>91</v>
      </c>
    </row>
    <row r="62" spans="1:16" x14ac:dyDescent="0.35">
      <c r="A62" s="5" t="s">
        <v>282</v>
      </c>
      <c r="B62" s="82" t="s">
        <v>8</v>
      </c>
      <c r="C62" s="23">
        <v>27.237500000000001</v>
      </c>
      <c r="D62" s="23">
        <v>26.592700000000001</v>
      </c>
      <c r="E62" s="23">
        <v>0.64475199999999999</v>
      </c>
      <c r="F62" s="23">
        <v>0</v>
      </c>
      <c r="G62" s="93">
        <v>27.882200000000001</v>
      </c>
      <c r="H62" s="23">
        <v>197.125</v>
      </c>
      <c r="I62" s="5">
        <v>100</v>
      </c>
      <c r="J62" s="5">
        <v>0</v>
      </c>
      <c r="K62" s="5">
        <v>100</v>
      </c>
      <c r="L62" s="5">
        <v>0</v>
      </c>
      <c r="M62" s="2" t="s">
        <v>16</v>
      </c>
      <c r="N62" s="17">
        <v>200</v>
      </c>
      <c r="O62" s="5" t="s">
        <v>12</v>
      </c>
      <c r="P62" s="82" t="s">
        <v>91</v>
      </c>
    </row>
    <row r="63" spans="1:16" x14ac:dyDescent="0.35">
      <c r="A63" s="5" t="s">
        <v>283</v>
      </c>
      <c r="B63" s="82" t="s">
        <v>9</v>
      </c>
      <c r="C63" s="23">
        <v>12.2821</v>
      </c>
      <c r="D63" s="23">
        <v>11.940899999999999</v>
      </c>
      <c r="E63" s="23">
        <v>0.34122400000000003</v>
      </c>
      <c r="F63" s="23">
        <v>0</v>
      </c>
      <c r="G63" s="93">
        <v>12.6233</v>
      </c>
      <c r="H63" s="23">
        <v>198.571</v>
      </c>
      <c r="I63" s="5">
        <v>100</v>
      </c>
      <c r="J63" s="5">
        <v>100</v>
      </c>
      <c r="K63" s="5">
        <v>0</v>
      </c>
      <c r="L63" s="5">
        <v>0</v>
      </c>
      <c r="M63" s="2" t="s">
        <v>20</v>
      </c>
      <c r="N63" s="17">
        <v>100</v>
      </c>
      <c r="O63" s="5" t="s">
        <v>13</v>
      </c>
      <c r="P63" s="82" t="s">
        <v>91</v>
      </c>
    </row>
    <row r="64" spans="1:16" x14ac:dyDescent="0.35">
      <c r="A64" s="5" t="s">
        <v>283</v>
      </c>
      <c r="B64" s="82" t="s">
        <v>8</v>
      </c>
      <c r="C64" s="23">
        <v>29.6097</v>
      </c>
      <c r="D64" s="23">
        <v>25.013400000000001</v>
      </c>
      <c r="E64" s="23">
        <v>4.2753399999999999</v>
      </c>
      <c r="F64" s="23">
        <v>0.32097999999999999</v>
      </c>
      <c r="G64" s="93">
        <v>34.527000000000001</v>
      </c>
      <c r="H64" s="23">
        <v>188.55</v>
      </c>
      <c r="I64" s="5">
        <v>100</v>
      </c>
      <c r="J64" s="5">
        <v>100</v>
      </c>
      <c r="K64" s="5">
        <v>0</v>
      </c>
      <c r="L64" s="5">
        <v>0</v>
      </c>
      <c r="M64" s="2" t="s">
        <v>20</v>
      </c>
      <c r="N64" s="17">
        <v>100</v>
      </c>
      <c r="O64" s="5" t="s">
        <v>13</v>
      </c>
      <c r="P64" s="82" t="s">
        <v>91</v>
      </c>
    </row>
    <row r="65" spans="1:16" x14ac:dyDescent="0.35">
      <c r="A65" s="5" t="s">
        <v>283</v>
      </c>
      <c r="B65" s="82" t="s">
        <v>8</v>
      </c>
      <c r="C65" s="23">
        <v>11.65</v>
      </c>
      <c r="D65" s="23">
        <v>10.6015</v>
      </c>
      <c r="E65" s="23">
        <v>1.0331399999999999</v>
      </c>
      <c r="F65" s="23">
        <v>1.5299999999999999E-2</v>
      </c>
      <c r="G65" s="93">
        <v>12.713699999999999</v>
      </c>
      <c r="H65" s="23">
        <v>194.05199999999999</v>
      </c>
      <c r="I65" s="5">
        <v>100</v>
      </c>
      <c r="J65" s="5">
        <v>95</v>
      </c>
      <c r="K65" s="5">
        <v>5</v>
      </c>
      <c r="L65" s="5">
        <v>0</v>
      </c>
      <c r="M65" s="2" t="s">
        <v>250</v>
      </c>
      <c r="N65" s="17">
        <v>105</v>
      </c>
      <c r="O65" s="5" t="s">
        <v>13</v>
      </c>
      <c r="P65" s="82" t="s">
        <v>91</v>
      </c>
    </row>
    <row r="66" spans="1:16" x14ac:dyDescent="0.35">
      <c r="A66" s="5" t="s">
        <v>284</v>
      </c>
      <c r="B66" s="82" t="s">
        <v>9</v>
      </c>
      <c r="C66" s="23">
        <v>7.3582799999999997</v>
      </c>
      <c r="D66" s="23">
        <v>7.2382200000000001</v>
      </c>
      <c r="E66" s="23">
        <v>0.120063</v>
      </c>
      <c r="F66" s="23">
        <v>0</v>
      </c>
      <c r="G66" s="93">
        <v>7.4783499999999998</v>
      </c>
      <c r="H66" s="23">
        <v>199.185</v>
      </c>
      <c r="I66" s="5">
        <v>100</v>
      </c>
      <c r="J66" s="5">
        <v>95</v>
      </c>
      <c r="K66" s="5">
        <v>5</v>
      </c>
      <c r="L66" s="5">
        <v>0</v>
      </c>
      <c r="M66" s="2" t="s">
        <v>250</v>
      </c>
      <c r="N66" s="17">
        <v>105</v>
      </c>
      <c r="O66" s="5" t="s">
        <v>13</v>
      </c>
      <c r="P66" s="82" t="s">
        <v>91</v>
      </c>
    </row>
    <row r="67" spans="1:16" x14ac:dyDescent="0.35">
      <c r="A67" s="5" t="s">
        <v>284</v>
      </c>
      <c r="B67" s="82" t="s">
        <v>9</v>
      </c>
      <c r="C67" s="23">
        <v>13.347300000000001</v>
      </c>
      <c r="D67" s="23">
        <v>12.734500000000001</v>
      </c>
      <c r="E67" s="23">
        <v>0.61229500000000003</v>
      </c>
      <c r="F67" s="23">
        <v>5.5099999999999995E-4</v>
      </c>
      <c r="G67" s="93">
        <v>13.960699999999999</v>
      </c>
      <c r="H67" s="23">
        <v>197.25299999999999</v>
      </c>
      <c r="I67" s="5">
        <v>100</v>
      </c>
      <c r="J67" s="5">
        <v>95</v>
      </c>
      <c r="K67" s="5">
        <v>5</v>
      </c>
      <c r="L67" s="5">
        <v>0</v>
      </c>
      <c r="M67" s="2" t="s">
        <v>250</v>
      </c>
      <c r="N67" s="17">
        <v>105</v>
      </c>
      <c r="O67" s="5" t="s">
        <v>13</v>
      </c>
      <c r="P67" s="82" t="s">
        <v>91</v>
      </c>
    </row>
    <row r="68" spans="1:16" x14ac:dyDescent="0.35">
      <c r="A68" s="71" t="s">
        <v>284</v>
      </c>
      <c r="B68" s="85" t="s">
        <v>8</v>
      </c>
      <c r="C68" s="86"/>
      <c r="D68" s="86"/>
      <c r="E68" s="86"/>
      <c r="F68" s="86"/>
      <c r="G68" s="86"/>
      <c r="H68" s="86"/>
      <c r="I68" s="71"/>
      <c r="J68" s="71"/>
      <c r="K68" s="71"/>
      <c r="L68" s="71"/>
      <c r="M68" s="2"/>
      <c r="N68" s="71"/>
      <c r="O68" s="71"/>
      <c r="P68" s="87" t="s">
        <v>247</v>
      </c>
    </row>
    <row r="69" spans="1:16" x14ac:dyDescent="0.35">
      <c r="A69" s="71" t="s">
        <v>284</v>
      </c>
      <c r="B69" s="88" t="s">
        <v>8</v>
      </c>
      <c r="C69" s="86"/>
      <c r="D69" s="86"/>
      <c r="E69" s="86"/>
      <c r="F69" s="86"/>
      <c r="G69" s="86"/>
      <c r="H69" s="86"/>
      <c r="I69" s="71"/>
      <c r="J69" s="71"/>
      <c r="K69" s="71"/>
      <c r="L69" s="71"/>
      <c r="M69" s="2"/>
      <c r="N69" s="71"/>
      <c r="O69" s="71"/>
      <c r="P69" s="87" t="s">
        <v>247</v>
      </c>
    </row>
    <row r="70" spans="1:16" x14ac:dyDescent="0.35">
      <c r="A70" s="5" t="s">
        <v>285</v>
      </c>
      <c r="B70" s="82" t="s">
        <v>9</v>
      </c>
      <c r="C70" s="23">
        <v>46.976900000000001</v>
      </c>
      <c r="D70" s="23">
        <v>28.629200000000001</v>
      </c>
      <c r="E70" s="23">
        <v>18.017900000000001</v>
      </c>
      <c r="F70" s="23">
        <v>0.32984000000000002</v>
      </c>
      <c r="G70" s="93">
        <v>65.654499999999999</v>
      </c>
      <c r="H70" s="23">
        <v>176.59399999999999</v>
      </c>
      <c r="I70" s="5">
        <v>100</v>
      </c>
      <c r="J70" s="5">
        <v>100</v>
      </c>
      <c r="K70" s="5">
        <v>0</v>
      </c>
      <c r="L70" s="5">
        <v>0</v>
      </c>
      <c r="M70" s="2" t="s">
        <v>20</v>
      </c>
      <c r="N70" s="17">
        <v>100</v>
      </c>
      <c r="O70" s="5" t="s">
        <v>13</v>
      </c>
      <c r="P70" s="82" t="s">
        <v>91</v>
      </c>
    </row>
    <row r="71" spans="1:16" x14ac:dyDescent="0.35">
      <c r="A71" s="5" t="s">
        <v>285</v>
      </c>
      <c r="B71" s="82" t="s">
        <v>8</v>
      </c>
      <c r="C71" s="23">
        <v>21.827200000000001</v>
      </c>
      <c r="D71" s="23">
        <v>21.389700000000001</v>
      </c>
      <c r="E71" s="23">
        <v>0.43410199999999999</v>
      </c>
      <c r="F71" s="23">
        <v>3.4099999999999998E-3</v>
      </c>
      <c r="G71" s="93">
        <v>22.2681</v>
      </c>
      <c r="H71" s="23">
        <v>198.49100000000001</v>
      </c>
      <c r="I71" s="5">
        <v>100</v>
      </c>
      <c r="J71" s="5">
        <v>0</v>
      </c>
      <c r="K71" s="5">
        <v>100</v>
      </c>
      <c r="L71" s="5">
        <v>0</v>
      </c>
      <c r="M71" s="2" t="s">
        <v>16</v>
      </c>
      <c r="N71" s="17">
        <v>200</v>
      </c>
      <c r="O71" s="5" t="s">
        <v>12</v>
      </c>
      <c r="P71" s="82" t="s">
        <v>91</v>
      </c>
    </row>
    <row r="72" spans="1:16" x14ac:dyDescent="0.35">
      <c r="A72" s="5" t="s">
        <v>285</v>
      </c>
      <c r="B72" s="82" t="s">
        <v>8</v>
      </c>
      <c r="C72" s="23">
        <v>32.340800000000002</v>
      </c>
      <c r="D72" s="23">
        <v>31.738499999999998</v>
      </c>
      <c r="E72" s="23">
        <v>0.597464</v>
      </c>
      <c r="F72" s="23">
        <v>4.8599999999999997E-3</v>
      </c>
      <c r="G72" s="93">
        <v>32.948</v>
      </c>
      <c r="H72" s="23">
        <v>198.90899999999999</v>
      </c>
      <c r="I72" s="5">
        <v>100</v>
      </c>
      <c r="J72" s="5">
        <v>0</v>
      </c>
      <c r="K72" s="5">
        <v>100</v>
      </c>
      <c r="L72" s="5">
        <v>0</v>
      </c>
      <c r="M72" s="2" t="s">
        <v>16</v>
      </c>
      <c r="N72" s="17">
        <v>200</v>
      </c>
      <c r="O72" s="5" t="s">
        <v>12</v>
      </c>
      <c r="P72" s="82" t="s">
        <v>91</v>
      </c>
    </row>
    <row r="73" spans="1:16" x14ac:dyDescent="0.35">
      <c r="A73" s="5" t="s">
        <v>286</v>
      </c>
      <c r="B73" s="82" t="s">
        <v>9</v>
      </c>
      <c r="C73" s="23">
        <v>27.0839</v>
      </c>
      <c r="D73" s="23">
        <v>23.091799999999999</v>
      </c>
      <c r="E73" s="23">
        <v>3.9419300000000002</v>
      </c>
      <c r="F73" s="23">
        <v>5.0099999999999999E-2</v>
      </c>
      <c r="G73" s="93">
        <v>31.126100000000001</v>
      </c>
      <c r="H73" s="23">
        <v>190.256</v>
      </c>
      <c r="I73" s="5">
        <v>100</v>
      </c>
      <c r="J73" s="5">
        <v>95</v>
      </c>
      <c r="K73" s="5">
        <v>5</v>
      </c>
      <c r="L73" s="5">
        <v>0</v>
      </c>
      <c r="M73" s="2" t="s">
        <v>250</v>
      </c>
      <c r="N73" s="17">
        <v>105</v>
      </c>
      <c r="O73" s="5" t="s">
        <v>13</v>
      </c>
      <c r="P73" s="82" t="s">
        <v>91</v>
      </c>
    </row>
    <row r="74" spans="1:16" x14ac:dyDescent="0.35">
      <c r="A74" s="5" t="s">
        <v>286</v>
      </c>
      <c r="B74" s="82" t="s">
        <v>8</v>
      </c>
      <c r="C74" s="23">
        <v>62.183999999999997</v>
      </c>
      <c r="D74" s="23">
        <v>56.854700000000001</v>
      </c>
      <c r="E74" s="23">
        <v>5.2795800000000002</v>
      </c>
      <c r="F74" s="23">
        <v>4.9799999999999997E-2</v>
      </c>
      <c r="G74" s="93">
        <v>67.563100000000006</v>
      </c>
      <c r="H74" s="23">
        <v>192.77199999999999</v>
      </c>
      <c r="I74" s="5">
        <v>100</v>
      </c>
      <c r="J74" s="5">
        <v>0</v>
      </c>
      <c r="K74" s="5">
        <v>100</v>
      </c>
      <c r="L74" s="5">
        <v>0</v>
      </c>
      <c r="M74" s="2" t="s">
        <v>16</v>
      </c>
      <c r="N74" s="17">
        <v>200</v>
      </c>
      <c r="O74" s="5" t="s">
        <v>12</v>
      </c>
      <c r="P74" s="82" t="s">
        <v>91</v>
      </c>
    </row>
    <row r="75" spans="1:16" x14ac:dyDescent="0.35">
      <c r="A75" s="5" t="s">
        <v>287</v>
      </c>
      <c r="B75" s="82" t="s">
        <v>9</v>
      </c>
      <c r="C75" s="23">
        <v>27.923999999999999</v>
      </c>
      <c r="D75" s="23">
        <v>21.9636</v>
      </c>
      <c r="E75" s="23">
        <v>5.9087899999999998</v>
      </c>
      <c r="F75" s="23">
        <v>5.16E-2</v>
      </c>
      <c r="G75" s="93">
        <v>33.936</v>
      </c>
      <c r="H75" s="23">
        <v>187.286</v>
      </c>
      <c r="I75" s="5">
        <v>30</v>
      </c>
      <c r="J75" s="5">
        <v>20</v>
      </c>
      <c r="K75" s="5">
        <v>5</v>
      </c>
      <c r="L75" s="5">
        <v>5</v>
      </c>
      <c r="M75" s="2" t="s">
        <v>365</v>
      </c>
      <c r="N75" s="17">
        <v>45</v>
      </c>
      <c r="O75" s="5" t="s">
        <v>13</v>
      </c>
      <c r="P75" s="82" t="s">
        <v>91</v>
      </c>
    </row>
    <row r="76" spans="1:16" x14ac:dyDescent="0.35">
      <c r="A76" s="5" t="s">
        <v>288</v>
      </c>
      <c r="B76" s="82" t="s">
        <v>9</v>
      </c>
      <c r="C76" s="23">
        <v>29.638200000000001</v>
      </c>
      <c r="D76" s="23">
        <v>26.418099999999999</v>
      </c>
      <c r="E76" s="23">
        <v>3.1620400000000002</v>
      </c>
      <c r="F76" s="23">
        <v>5.8099999999999999E-2</v>
      </c>
      <c r="G76" s="93">
        <v>32.916400000000003</v>
      </c>
      <c r="H76" s="23">
        <v>192.72200000000001</v>
      </c>
      <c r="I76" s="5">
        <v>100</v>
      </c>
      <c r="J76" s="5">
        <v>0</v>
      </c>
      <c r="K76" s="5">
        <v>100</v>
      </c>
      <c r="L76" s="5">
        <v>0</v>
      </c>
      <c r="M76" s="2" t="s">
        <v>16</v>
      </c>
      <c r="N76" s="17">
        <v>200</v>
      </c>
      <c r="O76" s="5" t="s">
        <v>12</v>
      </c>
      <c r="P76" s="82" t="s">
        <v>91</v>
      </c>
    </row>
    <row r="77" spans="1:16" x14ac:dyDescent="0.35">
      <c r="A77" s="5" t="s">
        <v>288</v>
      </c>
      <c r="B77" s="82" t="s">
        <v>9</v>
      </c>
      <c r="C77" s="23">
        <v>18.510400000000001</v>
      </c>
      <c r="D77" s="23">
        <v>18.266300000000001</v>
      </c>
      <c r="E77" s="23">
        <v>0.244145</v>
      </c>
      <c r="F77" s="23">
        <v>0</v>
      </c>
      <c r="G77" s="93">
        <v>18.7545</v>
      </c>
      <c r="H77" s="23">
        <v>198.54</v>
      </c>
      <c r="I77" s="5">
        <v>100</v>
      </c>
      <c r="J77" s="5">
        <v>0</v>
      </c>
      <c r="K77" s="5">
        <v>100</v>
      </c>
      <c r="L77" s="5">
        <v>0</v>
      </c>
      <c r="M77" s="2" t="s">
        <v>16</v>
      </c>
      <c r="N77" s="17">
        <v>200</v>
      </c>
      <c r="O77" s="5" t="s">
        <v>12</v>
      </c>
      <c r="P77" s="82" t="s">
        <v>91</v>
      </c>
    </row>
    <row r="78" spans="1:16" x14ac:dyDescent="0.35">
      <c r="A78" s="5" t="s">
        <v>288</v>
      </c>
      <c r="B78" s="82" t="s">
        <v>8</v>
      </c>
      <c r="C78" s="23">
        <v>33.790799999999997</v>
      </c>
      <c r="D78" s="23">
        <v>28.872299999999999</v>
      </c>
      <c r="E78" s="23">
        <v>4.8384900000000002</v>
      </c>
      <c r="F78" s="23">
        <v>0.08</v>
      </c>
      <c r="G78" s="93">
        <v>38.789400000000001</v>
      </c>
      <c r="H78" s="23">
        <v>190.81399999999999</v>
      </c>
      <c r="I78" s="5">
        <v>100</v>
      </c>
      <c r="J78" s="5">
        <v>0</v>
      </c>
      <c r="K78" s="5">
        <v>100</v>
      </c>
      <c r="L78" s="5">
        <v>0</v>
      </c>
      <c r="M78" s="2" t="s">
        <v>16</v>
      </c>
      <c r="N78" s="17">
        <v>200</v>
      </c>
      <c r="O78" s="5" t="s">
        <v>12</v>
      </c>
      <c r="P78" s="82" t="s">
        <v>91</v>
      </c>
    </row>
    <row r="79" spans="1:16" x14ac:dyDescent="0.35">
      <c r="A79" s="5" t="s">
        <v>288</v>
      </c>
      <c r="B79" s="82" t="s">
        <v>8</v>
      </c>
      <c r="C79" s="23">
        <v>9.4619099999999996</v>
      </c>
      <c r="D79" s="23">
        <v>9.3302700000000005</v>
      </c>
      <c r="E79" s="23">
        <v>0.13164100000000001</v>
      </c>
      <c r="F79" s="23">
        <v>0</v>
      </c>
      <c r="G79" s="93">
        <v>9.5935500000000005</v>
      </c>
      <c r="H79" s="23">
        <v>199.239</v>
      </c>
      <c r="I79" s="5">
        <v>100</v>
      </c>
      <c r="J79" s="5">
        <v>0</v>
      </c>
      <c r="K79" s="5">
        <v>100</v>
      </c>
      <c r="L79" s="5">
        <v>0</v>
      </c>
      <c r="M79" s="2" t="s">
        <v>16</v>
      </c>
      <c r="N79" s="17">
        <v>200</v>
      </c>
      <c r="O79" s="5" t="s">
        <v>12</v>
      </c>
      <c r="P79" s="82" t="s">
        <v>91</v>
      </c>
    </row>
    <row r="80" spans="1:16" x14ac:dyDescent="0.35">
      <c r="A80" s="5" t="s">
        <v>289</v>
      </c>
      <c r="B80" s="82" t="s">
        <v>9</v>
      </c>
      <c r="C80" s="23">
        <v>6.8099999999999994E-2</v>
      </c>
      <c r="D80" s="23">
        <v>5.7000000000000002E-2</v>
      </c>
      <c r="E80" s="23">
        <v>1.06E-2</v>
      </c>
      <c r="F80" s="23">
        <v>5.1599999999999997E-4</v>
      </c>
      <c r="G80" s="93">
        <v>7.9699999999999993E-2</v>
      </c>
      <c r="H80" s="23">
        <v>188.64400000000001</v>
      </c>
      <c r="I80" s="5">
        <v>0</v>
      </c>
      <c r="J80" s="5">
        <v>0</v>
      </c>
      <c r="K80" s="5">
        <v>0</v>
      </c>
      <c r="L80" s="5">
        <v>0</v>
      </c>
      <c r="M80" s="2" t="s">
        <v>23</v>
      </c>
      <c r="N80" s="17">
        <v>0</v>
      </c>
      <c r="O80" s="5" t="s">
        <v>15</v>
      </c>
      <c r="P80" s="82" t="s">
        <v>91</v>
      </c>
    </row>
    <row r="81" spans="1:16" x14ac:dyDescent="0.35">
      <c r="A81" s="5" t="s">
        <v>289</v>
      </c>
      <c r="B81" s="82" t="s">
        <v>9</v>
      </c>
      <c r="C81" s="23">
        <v>0.21834899999999999</v>
      </c>
      <c r="D81" s="23">
        <v>0.20960100000000001</v>
      </c>
      <c r="E81" s="23">
        <v>8.7500000000000008E-3</v>
      </c>
      <c r="F81" s="23">
        <v>0</v>
      </c>
      <c r="G81" s="93">
        <v>0.22709799999999999</v>
      </c>
      <c r="H81" s="23">
        <v>196.35900000000001</v>
      </c>
      <c r="I81" s="5">
        <v>0</v>
      </c>
      <c r="J81" s="5">
        <v>0</v>
      </c>
      <c r="K81" s="5">
        <v>0</v>
      </c>
      <c r="L81" s="5">
        <v>0</v>
      </c>
      <c r="M81" s="2" t="s">
        <v>23</v>
      </c>
      <c r="N81" s="17">
        <v>0</v>
      </c>
      <c r="O81" s="5" t="s">
        <v>15</v>
      </c>
      <c r="P81" s="82" t="s">
        <v>91</v>
      </c>
    </row>
    <row r="82" spans="1:16" x14ac:dyDescent="0.35">
      <c r="A82" s="5" t="s">
        <v>289</v>
      </c>
      <c r="B82" s="82" t="s">
        <v>8</v>
      </c>
      <c r="C82" s="23">
        <v>0.122183</v>
      </c>
      <c r="D82" s="23">
        <v>0.1174</v>
      </c>
      <c r="E82" s="23">
        <v>4.7800000000000004E-3</v>
      </c>
      <c r="F82" s="23">
        <v>0</v>
      </c>
      <c r="G82" s="93">
        <v>0.126966</v>
      </c>
      <c r="H82" s="23">
        <v>198.011</v>
      </c>
      <c r="I82" s="5">
        <v>5</v>
      </c>
      <c r="J82" s="5">
        <v>5</v>
      </c>
      <c r="K82" s="5">
        <v>0</v>
      </c>
      <c r="L82" s="5">
        <v>0</v>
      </c>
      <c r="M82" s="2" t="s">
        <v>364</v>
      </c>
      <c r="N82" s="17">
        <v>5</v>
      </c>
      <c r="O82" s="5" t="s">
        <v>13</v>
      </c>
      <c r="P82" s="82" t="s">
        <v>91</v>
      </c>
    </row>
    <row r="83" spans="1:16" x14ac:dyDescent="0.35">
      <c r="A83" s="5" t="s">
        <v>289</v>
      </c>
      <c r="B83" s="82" t="s">
        <v>8</v>
      </c>
      <c r="C83" s="23">
        <v>1.84484</v>
      </c>
      <c r="D83" s="23">
        <v>1.7524500000000001</v>
      </c>
      <c r="E83" s="23">
        <v>9.2399999999999996E-2</v>
      </c>
      <c r="F83" s="23">
        <v>0</v>
      </c>
      <c r="G83" s="93">
        <v>1.9372400000000001</v>
      </c>
      <c r="H83" s="23">
        <v>196.244</v>
      </c>
      <c r="I83" s="5">
        <v>0</v>
      </c>
      <c r="J83" s="5">
        <v>0</v>
      </c>
      <c r="K83" s="5">
        <v>0</v>
      </c>
      <c r="L83" s="5">
        <v>0</v>
      </c>
      <c r="M83" s="2" t="s">
        <v>23</v>
      </c>
      <c r="N83" s="17">
        <v>0</v>
      </c>
      <c r="O83" s="5" t="s">
        <v>15</v>
      </c>
      <c r="P83" s="82" t="s">
        <v>91</v>
      </c>
    </row>
    <row r="84" spans="1:16" x14ac:dyDescent="0.35">
      <c r="A84" s="5" t="s">
        <v>290</v>
      </c>
      <c r="B84" s="82" t="s">
        <v>8</v>
      </c>
      <c r="C84" s="23">
        <v>34.028100000000002</v>
      </c>
      <c r="D84" s="23">
        <v>32.988700000000001</v>
      </c>
      <c r="E84" s="23">
        <v>1.0369600000000001</v>
      </c>
      <c r="F84" s="23">
        <v>2.3999999999999998E-3</v>
      </c>
      <c r="G84" s="93">
        <v>35.069899999999997</v>
      </c>
      <c r="H84" s="23">
        <v>197.95699999999999</v>
      </c>
      <c r="I84" s="5">
        <v>100</v>
      </c>
      <c r="J84" s="5">
        <v>0</v>
      </c>
      <c r="K84" s="5">
        <v>100</v>
      </c>
      <c r="L84" s="5">
        <v>0</v>
      </c>
      <c r="M84" s="2" t="s">
        <v>16</v>
      </c>
      <c r="N84" s="17">
        <v>200</v>
      </c>
      <c r="O84" s="5" t="s">
        <v>12</v>
      </c>
      <c r="P84" s="82" t="s">
        <v>91</v>
      </c>
    </row>
    <row r="85" spans="1:16" x14ac:dyDescent="0.35">
      <c r="A85" s="5" t="s">
        <v>290</v>
      </c>
      <c r="B85" s="82" t="s">
        <v>8</v>
      </c>
      <c r="C85" s="23">
        <v>3.1293799999999998</v>
      </c>
      <c r="D85" s="23">
        <v>3.0430199999999998</v>
      </c>
      <c r="E85" s="23">
        <v>8.6400000000000005E-2</v>
      </c>
      <c r="F85" s="23">
        <v>0</v>
      </c>
      <c r="G85" s="93">
        <v>3.2157499999999999</v>
      </c>
      <c r="H85" s="23">
        <v>199.12</v>
      </c>
      <c r="I85" s="5">
        <v>100</v>
      </c>
      <c r="J85" s="5">
        <v>100</v>
      </c>
      <c r="K85" s="5">
        <v>0</v>
      </c>
      <c r="L85" s="5">
        <v>0</v>
      </c>
      <c r="M85" s="2" t="s">
        <v>20</v>
      </c>
      <c r="N85" s="17">
        <v>100</v>
      </c>
      <c r="O85" s="5" t="s">
        <v>13</v>
      </c>
      <c r="P85" s="82" t="s">
        <v>91</v>
      </c>
    </row>
    <row r="86" spans="1:16" x14ac:dyDescent="0.35">
      <c r="A86" s="5" t="s">
        <v>291</v>
      </c>
      <c r="B86" s="84" t="s">
        <v>9</v>
      </c>
      <c r="C86" s="83"/>
      <c r="D86" s="83"/>
      <c r="E86" s="83"/>
      <c r="F86" s="83"/>
      <c r="G86" s="83"/>
      <c r="H86" s="83"/>
      <c r="I86" s="70"/>
      <c r="J86" s="70"/>
      <c r="K86" s="70"/>
      <c r="L86" s="70"/>
      <c r="M86" s="2"/>
      <c r="N86" s="70"/>
      <c r="O86" s="70"/>
      <c r="P86" s="82" t="s">
        <v>244</v>
      </c>
    </row>
    <row r="87" spans="1:16" x14ac:dyDescent="0.35">
      <c r="A87" s="5" t="s">
        <v>291</v>
      </c>
      <c r="B87" s="84" t="s">
        <v>9</v>
      </c>
      <c r="C87" s="83"/>
      <c r="D87" s="83"/>
      <c r="E87" s="83"/>
      <c r="F87" s="83"/>
      <c r="G87" s="83"/>
      <c r="H87" s="83"/>
      <c r="I87" s="70"/>
      <c r="J87" s="70"/>
      <c r="K87" s="70"/>
      <c r="L87" s="70"/>
      <c r="M87" s="2"/>
      <c r="N87" s="70"/>
      <c r="O87" s="70"/>
      <c r="P87" s="82" t="s">
        <v>244</v>
      </c>
    </row>
    <row r="88" spans="1:16" x14ac:dyDescent="0.35">
      <c r="A88" s="5" t="s">
        <v>291</v>
      </c>
      <c r="B88" s="82" t="s">
        <v>8</v>
      </c>
      <c r="C88" s="23">
        <v>24.017800000000001</v>
      </c>
      <c r="D88" s="23">
        <v>23.064699999999998</v>
      </c>
      <c r="E88" s="23">
        <v>0.95312699999999995</v>
      </c>
      <c r="F88" s="23">
        <v>0</v>
      </c>
      <c r="G88" s="93">
        <v>24.971</v>
      </c>
      <c r="H88" s="23">
        <v>197.31</v>
      </c>
      <c r="I88" s="5">
        <v>100</v>
      </c>
      <c r="J88" s="5">
        <v>0</v>
      </c>
      <c r="K88" s="5">
        <v>100</v>
      </c>
      <c r="L88" s="5">
        <v>0</v>
      </c>
      <c r="M88" s="2" t="s">
        <v>16</v>
      </c>
      <c r="N88" s="17">
        <v>200</v>
      </c>
      <c r="O88" s="5" t="s">
        <v>12</v>
      </c>
      <c r="P88" s="82" t="s">
        <v>91</v>
      </c>
    </row>
    <row r="89" spans="1:16" x14ac:dyDescent="0.35">
      <c r="A89" s="5" t="s">
        <v>291</v>
      </c>
      <c r="B89" s="82" t="s">
        <v>8</v>
      </c>
      <c r="C89" s="23">
        <v>30.7514</v>
      </c>
      <c r="D89" s="23">
        <v>30.1632</v>
      </c>
      <c r="E89" s="23">
        <v>0.58818099999999995</v>
      </c>
      <c r="F89" s="23">
        <v>0</v>
      </c>
      <c r="G89" s="93">
        <v>31.339600000000001</v>
      </c>
      <c r="H89" s="23">
        <v>198.821</v>
      </c>
      <c r="I89" s="5">
        <v>100</v>
      </c>
      <c r="J89" s="5">
        <v>0</v>
      </c>
      <c r="K89" s="5">
        <v>100</v>
      </c>
      <c r="L89" s="5">
        <v>0</v>
      </c>
      <c r="M89" s="2" t="s">
        <v>16</v>
      </c>
      <c r="N89" s="17">
        <v>200</v>
      </c>
      <c r="O89" s="5" t="s">
        <v>12</v>
      </c>
      <c r="P89" s="82" t="s">
        <v>91</v>
      </c>
    </row>
    <row r="90" spans="1:16" x14ac:dyDescent="0.35">
      <c r="A90" s="5" t="s">
        <v>292</v>
      </c>
      <c r="B90" s="82" t="s">
        <v>9</v>
      </c>
      <c r="C90" s="23">
        <v>20.208300000000001</v>
      </c>
      <c r="D90" s="23">
        <v>18.2285</v>
      </c>
      <c r="E90" s="23">
        <v>1.9746999999999999</v>
      </c>
      <c r="F90" s="23">
        <v>5.0600000000000003E-3</v>
      </c>
      <c r="G90" s="93">
        <v>22.193100000000001</v>
      </c>
      <c r="H90" s="23">
        <v>193.69900000000001</v>
      </c>
      <c r="I90" s="5">
        <v>20</v>
      </c>
      <c r="J90" s="5">
        <v>20</v>
      </c>
      <c r="K90" s="5">
        <v>0</v>
      </c>
      <c r="L90" s="5">
        <v>0</v>
      </c>
      <c r="M90" s="2" t="s">
        <v>366</v>
      </c>
      <c r="N90" s="17">
        <v>20</v>
      </c>
      <c r="O90" s="5" t="s">
        <v>13</v>
      </c>
      <c r="P90" s="82" t="s">
        <v>91</v>
      </c>
    </row>
    <row r="91" spans="1:16" x14ac:dyDescent="0.35">
      <c r="A91" s="5" t="s">
        <v>293</v>
      </c>
      <c r="B91" s="82" t="s">
        <v>9</v>
      </c>
      <c r="C91" s="23">
        <v>9.5167199999999994</v>
      </c>
      <c r="D91" s="23">
        <v>7.6642799999999998</v>
      </c>
      <c r="E91" s="23">
        <v>1.8437399999999999</v>
      </c>
      <c r="F91" s="23">
        <v>8.6999999999999994E-3</v>
      </c>
      <c r="G91" s="93">
        <v>11.3779</v>
      </c>
      <c r="H91" s="23">
        <v>187.65299999999999</v>
      </c>
      <c r="I91" s="5">
        <v>100</v>
      </c>
      <c r="J91" s="5">
        <v>100</v>
      </c>
      <c r="K91" s="5">
        <v>0</v>
      </c>
      <c r="L91" s="5">
        <v>0</v>
      </c>
      <c r="M91" s="2" t="s">
        <v>20</v>
      </c>
      <c r="N91" s="17">
        <v>100</v>
      </c>
      <c r="O91" s="5" t="s">
        <v>13</v>
      </c>
      <c r="P91" s="82" t="s">
        <v>91</v>
      </c>
    </row>
    <row r="92" spans="1:16" x14ac:dyDescent="0.35">
      <c r="A92" s="5" t="s">
        <v>293</v>
      </c>
      <c r="B92" s="82" t="s">
        <v>9</v>
      </c>
      <c r="C92" s="23">
        <v>6.4339000000000004</v>
      </c>
      <c r="D92" s="23">
        <v>5.5422700000000003</v>
      </c>
      <c r="E92" s="23">
        <v>0.88602099999999995</v>
      </c>
      <c r="F92" s="23">
        <v>5.6100000000000004E-3</v>
      </c>
      <c r="G92" s="93">
        <v>7.3311500000000001</v>
      </c>
      <c r="H92" s="23">
        <v>191.29499999999999</v>
      </c>
      <c r="I92" s="5">
        <v>100</v>
      </c>
      <c r="J92" s="5">
        <v>100</v>
      </c>
      <c r="K92" s="5">
        <v>0</v>
      </c>
      <c r="L92" s="5">
        <v>0</v>
      </c>
      <c r="M92" s="2" t="s">
        <v>20</v>
      </c>
      <c r="N92" s="17">
        <v>100</v>
      </c>
      <c r="O92" s="5" t="s">
        <v>13</v>
      </c>
      <c r="P92" s="82" t="s">
        <v>91</v>
      </c>
    </row>
    <row r="93" spans="1:16" x14ac:dyDescent="0.35">
      <c r="A93" s="5" t="s">
        <v>293</v>
      </c>
      <c r="B93" s="82" t="s">
        <v>8</v>
      </c>
      <c r="C93" s="23">
        <v>2.87304</v>
      </c>
      <c r="D93" s="23">
        <v>2.3659400000000002</v>
      </c>
      <c r="E93" s="23">
        <v>0.50382300000000002</v>
      </c>
      <c r="F93" s="23">
        <v>3.2699999999999999E-3</v>
      </c>
      <c r="G93" s="93">
        <v>3.3834</v>
      </c>
      <c r="H93" s="23">
        <v>188.18</v>
      </c>
      <c r="I93" s="5">
        <v>0</v>
      </c>
      <c r="J93" s="5">
        <v>0</v>
      </c>
      <c r="K93" s="5">
        <v>0</v>
      </c>
      <c r="L93" s="5">
        <v>0</v>
      </c>
      <c r="M93" s="2" t="s">
        <v>23</v>
      </c>
      <c r="N93" s="17">
        <v>0</v>
      </c>
      <c r="O93" s="5" t="s">
        <v>15</v>
      </c>
      <c r="P93" s="82" t="s">
        <v>91</v>
      </c>
    </row>
    <row r="94" spans="1:16" x14ac:dyDescent="0.35">
      <c r="A94" s="5" t="s">
        <v>293</v>
      </c>
      <c r="B94" s="82" t="s">
        <v>8</v>
      </c>
      <c r="C94" s="23">
        <v>2.0652400000000002</v>
      </c>
      <c r="D94" s="23">
        <v>2.0200900000000002</v>
      </c>
      <c r="E94" s="23">
        <v>4.5100000000000001E-2</v>
      </c>
      <c r="F94" s="23">
        <v>0</v>
      </c>
      <c r="G94" s="93">
        <v>2.1103900000000002</v>
      </c>
      <c r="H94" s="23">
        <v>199.68</v>
      </c>
      <c r="I94" s="5">
        <v>100</v>
      </c>
      <c r="J94" s="5">
        <v>100</v>
      </c>
      <c r="K94" s="5">
        <v>0</v>
      </c>
      <c r="L94" s="5">
        <v>0</v>
      </c>
      <c r="M94" s="2" t="s">
        <v>20</v>
      </c>
      <c r="N94" s="17">
        <v>100</v>
      </c>
      <c r="O94" s="5" t="s">
        <v>13</v>
      </c>
      <c r="P94" s="82" t="s">
        <v>91</v>
      </c>
    </row>
    <row r="95" spans="1:16" x14ac:dyDescent="0.35">
      <c r="A95" s="5" t="s">
        <v>294</v>
      </c>
      <c r="B95" s="82" t="s">
        <v>8</v>
      </c>
      <c r="C95" s="23">
        <v>50.665900000000001</v>
      </c>
      <c r="D95" s="23">
        <v>49.960799999999999</v>
      </c>
      <c r="E95" s="23">
        <v>0.69464899999999996</v>
      </c>
      <c r="F95" s="23">
        <v>1.0500000000000001E-2</v>
      </c>
      <c r="G95" s="93">
        <v>51.381500000000003</v>
      </c>
      <c r="H95" s="23">
        <v>198.59700000000001</v>
      </c>
      <c r="I95" s="5">
        <v>100</v>
      </c>
      <c r="J95" s="5">
        <v>0</v>
      </c>
      <c r="K95" s="5">
        <v>100</v>
      </c>
      <c r="L95" s="5">
        <v>0</v>
      </c>
      <c r="M95" s="2" t="s">
        <v>16</v>
      </c>
      <c r="N95" s="17">
        <v>200</v>
      </c>
      <c r="O95" s="5" t="s">
        <v>12</v>
      </c>
      <c r="P95" s="82" t="s">
        <v>91</v>
      </c>
    </row>
    <row r="96" spans="1:16" x14ac:dyDescent="0.35">
      <c r="A96" s="5" t="s">
        <v>294</v>
      </c>
      <c r="B96" s="82" t="s">
        <v>8</v>
      </c>
      <c r="C96" s="23">
        <v>26.072600000000001</v>
      </c>
      <c r="D96" s="23">
        <v>17.062100000000001</v>
      </c>
      <c r="E96" s="23">
        <v>8.15076</v>
      </c>
      <c r="F96" s="23">
        <v>0.85978200000000005</v>
      </c>
      <c r="G96" s="93">
        <v>35.942900000000002</v>
      </c>
      <c r="H96" s="23">
        <v>176.60400000000001</v>
      </c>
      <c r="I96" s="5">
        <v>100</v>
      </c>
      <c r="J96" s="5">
        <v>100</v>
      </c>
      <c r="K96" s="5">
        <v>0</v>
      </c>
      <c r="L96" s="5">
        <v>0</v>
      </c>
      <c r="M96" s="2" t="s">
        <v>20</v>
      </c>
      <c r="N96" s="17">
        <v>100</v>
      </c>
      <c r="O96" s="5" t="s">
        <v>13</v>
      </c>
      <c r="P96" s="82" t="s">
        <v>91</v>
      </c>
    </row>
    <row r="97" spans="1:16" x14ac:dyDescent="0.35">
      <c r="A97" s="5" t="s">
        <v>295</v>
      </c>
      <c r="B97" s="82" t="s">
        <v>9</v>
      </c>
      <c r="C97" s="23">
        <v>21.695499999999999</v>
      </c>
      <c r="D97" s="23">
        <v>21.427099999999999</v>
      </c>
      <c r="E97" s="23">
        <v>0.26730599999999999</v>
      </c>
      <c r="F97" s="23">
        <v>1.1199999999999999E-3</v>
      </c>
      <c r="G97" s="93">
        <v>21.9651</v>
      </c>
      <c r="H97" s="23">
        <v>199.36600000000001</v>
      </c>
      <c r="I97" s="5">
        <v>100</v>
      </c>
      <c r="J97" s="5">
        <v>85</v>
      </c>
      <c r="K97" s="5">
        <v>15</v>
      </c>
      <c r="L97" s="5">
        <v>0</v>
      </c>
      <c r="M97" s="2" t="s">
        <v>222</v>
      </c>
      <c r="N97" s="17">
        <v>115</v>
      </c>
      <c r="O97" s="5" t="s">
        <v>13</v>
      </c>
      <c r="P97" s="82" t="s">
        <v>91</v>
      </c>
    </row>
    <row r="98" spans="1:16" x14ac:dyDescent="0.35">
      <c r="A98" s="5" t="s">
        <v>295</v>
      </c>
      <c r="B98" s="82" t="s">
        <v>9</v>
      </c>
      <c r="C98" s="23">
        <v>9.1311499999999999</v>
      </c>
      <c r="D98" s="23">
        <v>8.9792900000000007</v>
      </c>
      <c r="E98" s="23">
        <v>0.151861</v>
      </c>
      <c r="F98" s="23">
        <v>0</v>
      </c>
      <c r="G98" s="93">
        <v>9.2830200000000005</v>
      </c>
      <c r="H98" s="23">
        <v>199.42599999999999</v>
      </c>
      <c r="I98" s="5">
        <v>100</v>
      </c>
      <c r="J98" s="5">
        <v>100</v>
      </c>
      <c r="K98" s="5">
        <v>0</v>
      </c>
      <c r="L98" s="5">
        <v>0</v>
      </c>
      <c r="M98" s="2" t="s">
        <v>20</v>
      </c>
      <c r="N98" s="17">
        <v>100</v>
      </c>
      <c r="O98" s="5" t="s">
        <v>13</v>
      </c>
      <c r="P98" s="82" t="s">
        <v>91</v>
      </c>
    </row>
    <row r="99" spans="1:16" x14ac:dyDescent="0.35">
      <c r="A99" s="5" t="s">
        <v>295</v>
      </c>
      <c r="B99" s="82" t="s">
        <v>8</v>
      </c>
      <c r="C99" s="23">
        <v>11.189399999999999</v>
      </c>
      <c r="D99" s="23">
        <v>11.039199999999999</v>
      </c>
      <c r="E99" s="23">
        <v>0.15013299999999999</v>
      </c>
      <c r="F99" s="23">
        <v>0</v>
      </c>
      <c r="G99" s="93">
        <v>11.339499999999999</v>
      </c>
      <c r="H99" s="23">
        <v>200.429</v>
      </c>
      <c r="I99" s="5">
        <v>100</v>
      </c>
      <c r="J99" s="5">
        <v>0</v>
      </c>
      <c r="K99" s="5">
        <v>100</v>
      </c>
      <c r="L99" s="5">
        <v>0</v>
      </c>
      <c r="M99" s="2" t="s">
        <v>16</v>
      </c>
      <c r="N99" s="17">
        <v>200</v>
      </c>
      <c r="O99" s="5" t="s">
        <v>12</v>
      </c>
      <c r="P99" s="82" t="s">
        <v>91</v>
      </c>
    </row>
    <row r="100" spans="1:16" x14ac:dyDescent="0.35">
      <c r="A100" s="5" t="s">
        <v>295</v>
      </c>
      <c r="B100" s="82" t="s">
        <v>8</v>
      </c>
      <c r="C100" s="23">
        <v>20.991700000000002</v>
      </c>
      <c r="D100" s="23">
        <v>20.822600000000001</v>
      </c>
      <c r="E100" s="23">
        <v>0.16913500000000001</v>
      </c>
      <c r="F100" s="23">
        <v>0</v>
      </c>
      <c r="G100" s="93">
        <v>21.160799999999998</v>
      </c>
      <c r="H100" s="23">
        <v>201.44499999999999</v>
      </c>
      <c r="I100" s="5">
        <v>100</v>
      </c>
      <c r="J100" s="5">
        <v>0</v>
      </c>
      <c r="K100" s="5">
        <v>100</v>
      </c>
      <c r="L100" s="5">
        <v>0</v>
      </c>
      <c r="M100" s="2" t="s">
        <v>16</v>
      </c>
      <c r="N100" s="17">
        <v>200</v>
      </c>
      <c r="O100" s="5" t="s">
        <v>12</v>
      </c>
      <c r="P100" s="82" t="s">
        <v>91</v>
      </c>
    </row>
    <row r="101" spans="1:16" x14ac:dyDescent="0.35">
      <c r="A101" s="5" t="s">
        <v>296</v>
      </c>
      <c r="B101" s="82" t="s">
        <v>8</v>
      </c>
      <c r="C101" s="23">
        <v>31.338200000000001</v>
      </c>
      <c r="D101" s="23">
        <v>30.904199999999999</v>
      </c>
      <c r="E101" s="23">
        <v>0.43386000000000002</v>
      </c>
      <c r="F101" s="23">
        <v>1.3999999999999999E-4</v>
      </c>
      <c r="G101" s="93">
        <v>31.772300000000001</v>
      </c>
      <c r="H101" s="23">
        <v>198.87100000000001</v>
      </c>
      <c r="I101" s="5">
        <v>100</v>
      </c>
      <c r="J101" s="5">
        <v>100</v>
      </c>
      <c r="K101" s="5">
        <v>0</v>
      </c>
      <c r="L101" s="5">
        <v>0</v>
      </c>
      <c r="M101" s="2" t="s">
        <v>20</v>
      </c>
      <c r="N101" s="17">
        <v>100</v>
      </c>
      <c r="O101" s="5" t="s">
        <v>13</v>
      </c>
      <c r="P101" s="82" t="s">
        <v>91</v>
      </c>
    </row>
    <row r="102" spans="1:16" x14ac:dyDescent="0.35">
      <c r="A102" s="5" t="s">
        <v>296</v>
      </c>
      <c r="B102" s="82" t="s">
        <v>8</v>
      </c>
      <c r="C102" s="23">
        <v>44.387799999999999</v>
      </c>
      <c r="D102" s="23">
        <v>42.145200000000003</v>
      </c>
      <c r="E102" s="23">
        <v>2.17197</v>
      </c>
      <c r="F102" s="23">
        <v>7.0599999999999996E-2</v>
      </c>
      <c r="G102" s="93">
        <v>46.701099999999997</v>
      </c>
      <c r="H102" s="23">
        <v>195.476</v>
      </c>
      <c r="I102" s="5">
        <v>100</v>
      </c>
      <c r="J102" s="5">
        <v>0</v>
      </c>
      <c r="K102" s="5">
        <v>100</v>
      </c>
      <c r="L102" s="5">
        <v>0</v>
      </c>
      <c r="M102" s="2" t="s">
        <v>16</v>
      </c>
      <c r="N102" s="17">
        <v>200</v>
      </c>
      <c r="O102" s="5" t="s">
        <v>12</v>
      </c>
      <c r="P102" s="82" t="s">
        <v>91</v>
      </c>
    </row>
    <row r="103" spans="1:16" x14ac:dyDescent="0.35">
      <c r="A103" s="5" t="s">
        <v>297</v>
      </c>
      <c r="B103" s="82" t="s">
        <v>9</v>
      </c>
      <c r="C103" s="23">
        <v>16.619499999999999</v>
      </c>
      <c r="D103" s="23">
        <v>15.1991</v>
      </c>
      <c r="E103" s="23">
        <v>1.39297</v>
      </c>
      <c r="F103" s="23">
        <v>2.75E-2</v>
      </c>
      <c r="G103" s="93">
        <v>18.067399999999999</v>
      </c>
      <c r="H103" s="23">
        <v>193.988</v>
      </c>
      <c r="I103" s="5">
        <v>95</v>
      </c>
      <c r="J103" s="5">
        <v>90</v>
      </c>
      <c r="K103" s="5">
        <v>5</v>
      </c>
      <c r="L103" s="5">
        <v>0</v>
      </c>
      <c r="M103" s="2" t="s">
        <v>367</v>
      </c>
      <c r="N103" s="17">
        <v>100</v>
      </c>
      <c r="O103" s="5" t="s">
        <v>13</v>
      </c>
      <c r="P103" s="82" t="s">
        <v>91</v>
      </c>
    </row>
    <row r="104" spans="1:16" x14ac:dyDescent="0.35">
      <c r="A104" s="5" t="s">
        <v>297</v>
      </c>
      <c r="B104" s="82" t="s">
        <v>9</v>
      </c>
      <c r="C104" s="23">
        <v>6.5219699999999996</v>
      </c>
      <c r="D104" s="23">
        <v>6.0148099999999998</v>
      </c>
      <c r="E104" s="23">
        <v>0.50716099999999997</v>
      </c>
      <c r="F104" s="23">
        <v>0</v>
      </c>
      <c r="G104" s="93">
        <v>7.0291300000000003</v>
      </c>
      <c r="H104" s="23">
        <v>195.32499999999999</v>
      </c>
      <c r="I104" s="5">
        <v>100</v>
      </c>
      <c r="J104" s="5">
        <v>95</v>
      </c>
      <c r="K104" s="5">
        <v>5</v>
      </c>
      <c r="L104" s="5">
        <v>0</v>
      </c>
      <c r="M104" s="2" t="s">
        <v>250</v>
      </c>
      <c r="N104" s="17">
        <v>105</v>
      </c>
      <c r="O104" s="5" t="s">
        <v>13</v>
      </c>
      <c r="P104" s="82" t="s">
        <v>91</v>
      </c>
    </row>
    <row r="105" spans="1:16" x14ac:dyDescent="0.35">
      <c r="A105" s="5" t="s">
        <v>297</v>
      </c>
      <c r="B105" s="82" t="s">
        <v>8</v>
      </c>
      <c r="C105" s="23">
        <v>34.042200000000001</v>
      </c>
      <c r="D105" s="23">
        <v>29.579000000000001</v>
      </c>
      <c r="E105" s="23">
        <v>4.3424199999999997</v>
      </c>
      <c r="F105" s="23">
        <v>0.12076199999999999</v>
      </c>
      <c r="G105" s="93">
        <v>38.626100000000001</v>
      </c>
      <c r="H105" s="23">
        <v>191.512</v>
      </c>
      <c r="I105" s="5">
        <v>100</v>
      </c>
      <c r="J105" s="5">
        <v>90</v>
      </c>
      <c r="K105" s="5">
        <v>10</v>
      </c>
      <c r="L105" s="5">
        <v>0</v>
      </c>
      <c r="M105" s="2" t="s">
        <v>50</v>
      </c>
      <c r="N105" s="17">
        <v>110</v>
      </c>
      <c r="O105" s="5" t="s">
        <v>13</v>
      </c>
      <c r="P105" s="82" t="s">
        <v>91</v>
      </c>
    </row>
    <row r="106" spans="1:16" x14ac:dyDescent="0.35">
      <c r="A106" s="5" t="s">
        <v>297</v>
      </c>
      <c r="B106" s="82" t="s">
        <v>8</v>
      </c>
      <c r="C106" s="23">
        <v>22.517199999999999</v>
      </c>
      <c r="D106" s="23">
        <v>22.106200000000001</v>
      </c>
      <c r="E106" s="23">
        <v>0.410972</v>
      </c>
      <c r="F106" s="23">
        <v>0</v>
      </c>
      <c r="G106" s="93">
        <v>22.9282</v>
      </c>
      <c r="H106" s="23">
        <v>198.24299999999999</v>
      </c>
      <c r="I106" s="5">
        <v>100</v>
      </c>
      <c r="J106" s="5">
        <v>0</v>
      </c>
      <c r="K106" s="5">
        <v>100</v>
      </c>
      <c r="L106" s="5">
        <v>0</v>
      </c>
      <c r="M106" s="2" t="s">
        <v>16</v>
      </c>
      <c r="N106" s="17">
        <v>200</v>
      </c>
      <c r="O106" s="5" t="s">
        <v>12</v>
      </c>
      <c r="P106" s="82" t="s">
        <v>91</v>
      </c>
    </row>
    <row r="107" spans="1:16" x14ac:dyDescent="0.35">
      <c r="A107" s="5" t="s">
        <v>298</v>
      </c>
      <c r="B107" s="82" t="s">
        <v>9</v>
      </c>
      <c r="C107" s="23">
        <v>78.349999999999994</v>
      </c>
      <c r="D107" s="23">
        <v>61.7164</v>
      </c>
      <c r="E107" s="23">
        <v>16.631</v>
      </c>
      <c r="F107" s="23">
        <v>2.5600000000000002E-3</v>
      </c>
      <c r="G107" s="93">
        <v>94.986099999999993</v>
      </c>
      <c r="H107" s="23">
        <v>186.29</v>
      </c>
      <c r="I107" s="5" t="s">
        <v>342</v>
      </c>
      <c r="J107" s="5">
        <v>0</v>
      </c>
      <c r="K107" s="5">
        <v>20</v>
      </c>
      <c r="L107" s="5">
        <v>80</v>
      </c>
      <c r="M107" s="2" t="s">
        <v>35</v>
      </c>
      <c r="N107" s="17">
        <v>280</v>
      </c>
      <c r="O107" s="5" t="s">
        <v>342</v>
      </c>
      <c r="P107" s="82" t="s">
        <v>91</v>
      </c>
    </row>
    <row r="108" spans="1:16" x14ac:dyDescent="0.35">
      <c r="A108" s="5" t="s">
        <v>298</v>
      </c>
      <c r="B108" s="82" t="s">
        <v>9</v>
      </c>
      <c r="C108" s="23">
        <v>50.9619</v>
      </c>
      <c r="D108" s="23">
        <v>49.479599999999998</v>
      </c>
      <c r="E108" s="23">
        <v>1.4732000000000001</v>
      </c>
      <c r="F108" s="23">
        <v>9.0399999999999994E-3</v>
      </c>
      <c r="G108" s="93">
        <v>52.453099999999999</v>
      </c>
      <c r="H108" s="23">
        <v>196.71299999999999</v>
      </c>
      <c r="I108" s="5">
        <v>100</v>
      </c>
      <c r="J108" s="5">
        <v>30</v>
      </c>
      <c r="K108" s="5">
        <v>70</v>
      </c>
      <c r="L108" s="5">
        <v>0</v>
      </c>
      <c r="M108" s="2" t="s">
        <v>176</v>
      </c>
      <c r="N108" s="17">
        <v>170</v>
      </c>
      <c r="O108" s="5" t="s">
        <v>12</v>
      </c>
      <c r="P108" s="82" t="s">
        <v>91</v>
      </c>
    </row>
    <row r="109" spans="1:16" x14ac:dyDescent="0.35">
      <c r="A109" s="5" t="s">
        <v>299</v>
      </c>
      <c r="B109" s="82" t="s">
        <v>8</v>
      </c>
      <c r="C109" s="23">
        <v>11.4526</v>
      </c>
      <c r="D109" s="23">
        <v>11.396100000000001</v>
      </c>
      <c r="E109" s="23">
        <v>5.6099999999999997E-2</v>
      </c>
      <c r="F109" s="23">
        <v>3.77E-4</v>
      </c>
      <c r="G109" s="93">
        <v>11.509399999999999</v>
      </c>
      <c r="H109" s="23">
        <v>201.084</v>
      </c>
      <c r="I109" s="5">
        <v>100</v>
      </c>
      <c r="J109" s="5">
        <v>0</v>
      </c>
      <c r="K109" s="5">
        <v>100</v>
      </c>
      <c r="L109" s="5">
        <v>0</v>
      </c>
      <c r="M109" s="2" t="s">
        <v>16</v>
      </c>
      <c r="N109" s="17">
        <v>200</v>
      </c>
      <c r="O109" s="5" t="s">
        <v>12</v>
      </c>
      <c r="P109" s="82" t="s">
        <v>91</v>
      </c>
    </row>
    <row r="110" spans="1:16" x14ac:dyDescent="0.35">
      <c r="A110" s="5" t="s">
        <v>299</v>
      </c>
      <c r="B110" s="82" t="s">
        <v>8</v>
      </c>
      <c r="C110" s="23">
        <v>25.041499999999999</v>
      </c>
      <c r="D110" s="23">
        <v>24.570799999999998</v>
      </c>
      <c r="E110" s="23">
        <v>0.47075400000000001</v>
      </c>
      <c r="F110" s="23">
        <v>0</v>
      </c>
      <c r="G110" s="93">
        <v>25.5123</v>
      </c>
      <c r="H110" s="23">
        <v>200.089</v>
      </c>
      <c r="I110" s="5">
        <v>100</v>
      </c>
      <c r="J110" s="5">
        <v>0</v>
      </c>
      <c r="K110" s="5">
        <v>100</v>
      </c>
      <c r="L110" s="5">
        <v>0</v>
      </c>
      <c r="M110" s="2" t="s">
        <v>16</v>
      </c>
      <c r="N110" s="17">
        <v>200</v>
      </c>
      <c r="O110" s="5" t="s">
        <v>12</v>
      </c>
      <c r="P110" s="82" t="s">
        <v>91</v>
      </c>
    </row>
    <row r="111" spans="1:16" x14ac:dyDescent="0.35">
      <c r="A111" s="5" t="s">
        <v>300</v>
      </c>
      <c r="B111" s="82" t="s">
        <v>9</v>
      </c>
      <c r="C111" s="23">
        <v>73.694000000000003</v>
      </c>
      <c r="D111" s="23">
        <v>47.2271</v>
      </c>
      <c r="E111" s="23">
        <v>26.375800000000002</v>
      </c>
      <c r="F111" s="23">
        <v>9.11E-2</v>
      </c>
      <c r="G111" s="93">
        <v>100.252</v>
      </c>
      <c r="H111" s="23">
        <v>178.42</v>
      </c>
      <c r="I111" s="5">
        <v>70</v>
      </c>
      <c r="J111" s="5">
        <v>40</v>
      </c>
      <c r="K111" s="5">
        <v>30</v>
      </c>
      <c r="L111" s="5">
        <v>0</v>
      </c>
      <c r="M111" s="2" t="s">
        <v>368</v>
      </c>
      <c r="N111" s="17">
        <v>100</v>
      </c>
      <c r="O111" s="5" t="s">
        <v>13</v>
      </c>
      <c r="P111" s="82" t="s">
        <v>91</v>
      </c>
    </row>
    <row r="112" spans="1:16" x14ac:dyDescent="0.35">
      <c r="A112" s="5" t="s">
        <v>300</v>
      </c>
      <c r="B112" s="82" t="s">
        <v>8</v>
      </c>
      <c r="C112" s="23">
        <v>63.548200000000001</v>
      </c>
      <c r="D112" s="23">
        <v>61.372999999999998</v>
      </c>
      <c r="E112" s="23">
        <v>2.17055</v>
      </c>
      <c r="F112" s="23">
        <v>4.5999999999999999E-3</v>
      </c>
      <c r="G112" s="93">
        <v>65.727900000000005</v>
      </c>
      <c r="H112" s="23">
        <v>194.34800000000001</v>
      </c>
      <c r="I112" s="5">
        <v>100</v>
      </c>
      <c r="J112" s="5">
        <v>0</v>
      </c>
      <c r="K112" s="5">
        <v>100</v>
      </c>
      <c r="L112" s="5">
        <v>0</v>
      </c>
      <c r="M112" s="2" t="s">
        <v>16</v>
      </c>
      <c r="N112" s="17">
        <v>200</v>
      </c>
      <c r="O112" s="5" t="s">
        <v>12</v>
      </c>
      <c r="P112" s="82" t="s">
        <v>91</v>
      </c>
    </row>
    <row r="113" spans="1:16" x14ac:dyDescent="0.35">
      <c r="A113" s="5" t="s">
        <v>300</v>
      </c>
      <c r="B113" s="82" t="s">
        <v>8</v>
      </c>
      <c r="C113" s="23">
        <v>63.077599999999997</v>
      </c>
      <c r="D113" s="23">
        <v>61.219900000000003</v>
      </c>
      <c r="E113" s="23">
        <v>1.8576699999999999</v>
      </c>
      <c r="F113" s="23">
        <v>0</v>
      </c>
      <c r="G113" s="93">
        <v>64.935299999999998</v>
      </c>
      <c r="H113" s="23">
        <v>194.654</v>
      </c>
      <c r="I113" s="5">
        <v>100</v>
      </c>
      <c r="J113" s="5">
        <v>0</v>
      </c>
      <c r="K113" s="5">
        <v>100</v>
      </c>
      <c r="L113" s="5">
        <v>0</v>
      </c>
      <c r="M113" s="2" t="s">
        <v>16</v>
      </c>
      <c r="N113" s="17">
        <v>200</v>
      </c>
      <c r="O113" s="5" t="s">
        <v>12</v>
      </c>
      <c r="P113" s="82" t="s">
        <v>91</v>
      </c>
    </row>
    <row r="114" spans="1:16" x14ac:dyDescent="0.35">
      <c r="A114" s="5" t="s">
        <v>301</v>
      </c>
      <c r="B114" s="82" t="s">
        <v>9</v>
      </c>
      <c r="C114" s="23">
        <v>28.0215</v>
      </c>
      <c r="D114" s="23">
        <v>27.1999</v>
      </c>
      <c r="E114" s="23">
        <v>0.82157199999999997</v>
      </c>
      <c r="F114" s="23">
        <v>0</v>
      </c>
      <c r="G114" s="93">
        <v>28.843</v>
      </c>
      <c r="H114" s="23">
        <v>198.17500000000001</v>
      </c>
      <c r="I114" s="5">
        <v>15</v>
      </c>
      <c r="J114" s="5">
        <v>15</v>
      </c>
      <c r="K114" s="5">
        <v>0</v>
      </c>
      <c r="L114" s="5">
        <v>0</v>
      </c>
      <c r="M114" s="2" t="s">
        <v>251</v>
      </c>
      <c r="N114" s="17">
        <v>15</v>
      </c>
      <c r="O114" s="5" t="s">
        <v>13</v>
      </c>
      <c r="P114" s="82" t="s">
        <v>91</v>
      </c>
    </row>
    <row r="115" spans="1:16" x14ac:dyDescent="0.35">
      <c r="A115" s="5" t="s">
        <v>301</v>
      </c>
      <c r="B115" s="82" t="s">
        <v>9</v>
      </c>
      <c r="C115" s="23">
        <v>2.4906700000000002</v>
      </c>
      <c r="D115" s="23">
        <v>2.46183</v>
      </c>
      <c r="E115" s="23">
        <v>2.8799999999999999E-2</v>
      </c>
      <c r="F115" s="23">
        <v>0</v>
      </c>
      <c r="G115" s="93">
        <v>2.5195099999999999</v>
      </c>
      <c r="H115" s="23">
        <v>199.13300000000001</v>
      </c>
      <c r="I115" s="5">
        <v>2</v>
      </c>
      <c r="J115" s="5">
        <v>2</v>
      </c>
      <c r="K115" s="5">
        <v>0</v>
      </c>
      <c r="L115" s="5">
        <v>0</v>
      </c>
      <c r="M115" s="2" t="s">
        <v>187</v>
      </c>
      <c r="N115" s="17">
        <v>2</v>
      </c>
      <c r="O115" s="5" t="s">
        <v>13</v>
      </c>
      <c r="P115" s="82" t="s">
        <v>91</v>
      </c>
    </row>
    <row r="116" spans="1:16" x14ac:dyDescent="0.35">
      <c r="A116" s="5" t="s">
        <v>301</v>
      </c>
      <c r="B116" s="82" t="s">
        <v>8</v>
      </c>
      <c r="C116" s="23">
        <v>44.21</v>
      </c>
      <c r="D116" s="23">
        <v>42.8354</v>
      </c>
      <c r="E116" s="23">
        <v>1.36548</v>
      </c>
      <c r="F116" s="23">
        <v>9.1599999999999997E-3</v>
      </c>
      <c r="G116" s="93">
        <v>45.593800000000002</v>
      </c>
      <c r="H116" s="23">
        <v>197.661</v>
      </c>
      <c r="I116" s="5">
        <v>100</v>
      </c>
      <c r="J116" s="5">
        <v>0</v>
      </c>
      <c r="K116" s="5">
        <v>100</v>
      </c>
      <c r="L116" s="5">
        <v>0</v>
      </c>
      <c r="M116" s="2" t="s">
        <v>16</v>
      </c>
      <c r="N116" s="17">
        <v>200</v>
      </c>
      <c r="O116" s="5" t="s">
        <v>12</v>
      </c>
      <c r="P116" s="82" t="s">
        <v>91</v>
      </c>
    </row>
    <row r="117" spans="1:16" x14ac:dyDescent="0.35">
      <c r="A117" s="5" t="s">
        <v>301</v>
      </c>
      <c r="B117" s="82" t="s">
        <v>8</v>
      </c>
      <c r="C117" s="23">
        <v>45.252400000000002</v>
      </c>
      <c r="D117" s="23">
        <v>43.778100000000002</v>
      </c>
      <c r="E117" s="23">
        <v>1.4079600000000001</v>
      </c>
      <c r="F117" s="23">
        <v>6.6400000000000001E-2</v>
      </c>
      <c r="G117" s="93">
        <v>46.792999999999999</v>
      </c>
      <c r="H117" s="23">
        <v>198.101</v>
      </c>
      <c r="I117" s="5">
        <v>100</v>
      </c>
      <c r="J117" s="5">
        <v>0</v>
      </c>
      <c r="K117" s="5">
        <v>100</v>
      </c>
      <c r="L117" s="5">
        <v>0</v>
      </c>
      <c r="M117" s="2" t="s">
        <v>16</v>
      </c>
      <c r="N117" s="17">
        <v>200</v>
      </c>
      <c r="O117" s="5" t="s">
        <v>12</v>
      </c>
      <c r="P117" s="82" t="s">
        <v>91</v>
      </c>
    </row>
    <row r="118" spans="1:16" x14ac:dyDescent="0.35">
      <c r="A118" s="5" t="s">
        <v>302</v>
      </c>
      <c r="B118" s="82" t="s">
        <v>9</v>
      </c>
      <c r="C118" s="23">
        <v>17.492899999999999</v>
      </c>
      <c r="D118" s="23">
        <v>15.955500000000001</v>
      </c>
      <c r="E118" s="23">
        <v>1.5374399999999999</v>
      </c>
      <c r="F118" s="23">
        <v>0</v>
      </c>
      <c r="G118" s="93">
        <v>19.0303</v>
      </c>
      <c r="H118" s="23">
        <v>193.922</v>
      </c>
      <c r="I118" s="5">
        <v>15</v>
      </c>
      <c r="J118" s="5">
        <v>5</v>
      </c>
      <c r="K118" s="5">
        <v>10</v>
      </c>
      <c r="L118" s="5">
        <v>0</v>
      </c>
      <c r="M118" s="2" t="s">
        <v>44</v>
      </c>
      <c r="N118" s="17">
        <v>25</v>
      </c>
      <c r="O118" s="5" t="s">
        <v>12</v>
      </c>
      <c r="P118" s="82" t="s">
        <v>91</v>
      </c>
    </row>
    <row r="119" spans="1:16" x14ac:dyDescent="0.35">
      <c r="A119" s="5" t="s">
        <v>302</v>
      </c>
      <c r="B119" s="82" t="s">
        <v>9</v>
      </c>
      <c r="C119" s="23">
        <v>29.2134</v>
      </c>
      <c r="D119" s="23">
        <v>24.244599999999998</v>
      </c>
      <c r="E119" s="23">
        <v>4.7073999999999998</v>
      </c>
      <c r="F119" s="23">
        <v>0.26135999999999998</v>
      </c>
      <c r="G119" s="93">
        <v>34.4435</v>
      </c>
      <c r="H119" s="23">
        <v>188.261</v>
      </c>
      <c r="I119" s="5">
        <v>100</v>
      </c>
      <c r="J119" s="5">
        <v>80</v>
      </c>
      <c r="K119" s="5">
        <v>20</v>
      </c>
      <c r="L119" s="5">
        <v>0</v>
      </c>
      <c r="M119" s="2" t="s">
        <v>221</v>
      </c>
      <c r="N119" s="17">
        <v>120</v>
      </c>
      <c r="O119" s="5" t="s">
        <v>13</v>
      </c>
      <c r="P119" s="82" t="s">
        <v>91</v>
      </c>
    </row>
    <row r="120" spans="1:16" x14ac:dyDescent="0.35">
      <c r="A120" s="5" t="s">
        <v>302</v>
      </c>
      <c r="B120" s="82" t="s">
        <v>8</v>
      </c>
      <c r="C120" s="23">
        <v>21.512</v>
      </c>
      <c r="D120" s="23">
        <v>20.549399999999999</v>
      </c>
      <c r="E120" s="23">
        <v>0.96245199999999997</v>
      </c>
      <c r="F120" s="23">
        <v>2.2499999999999999E-4</v>
      </c>
      <c r="G120" s="93">
        <v>22.474900000000002</v>
      </c>
      <c r="H120" s="23">
        <v>196.744</v>
      </c>
      <c r="I120" s="5">
        <v>100</v>
      </c>
      <c r="J120" s="5">
        <v>95</v>
      </c>
      <c r="K120" s="5">
        <v>5</v>
      </c>
      <c r="L120" s="5">
        <v>0</v>
      </c>
      <c r="M120" s="2" t="s">
        <v>250</v>
      </c>
      <c r="N120" s="17">
        <v>105</v>
      </c>
      <c r="O120" s="5" t="s">
        <v>13</v>
      </c>
      <c r="P120" s="82" t="s">
        <v>91</v>
      </c>
    </row>
    <row r="121" spans="1:16" x14ac:dyDescent="0.35">
      <c r="A121" s="5" t="s">
        <v>303</v>
      </c>
      <c r="B121" s="84" t="s">
        <v>9</v>
      </c>
      <c r="C121" s="83"/>
      <c r="D121" s="83"/>
      <c r="E121" s="83"/>
      <c r="F121" s="83"/>
      <c r="G121" s="83"/>
      <c r="H121" s="83"/>
      <c r="I121" s="70"/>
      <c r="J121" s="70"/>
      <c r="K121" s="70"/>
      <c r="L121" s="70"/>
      <c r="M121" s="2"/>
      <c r="N121" s="70"/>
      <c r="O121" s="70"/>
      <c r="P121" s="82" t="s">
        <v>244</v>
      </c>
    </row>
    <row r="122" spans="1:16" x14ac:dyDescent="0.35">
      <c r="A122" s="5" t="s">
        <v>303</v>
      </c>
      <c r="B122" s="82" t="s">
        <v>8</v>
      </c>
      <c r="C122" s="23">
        <v>20.056999999999999</v>
      </c>
      <c r="D122" s="23">
        <v>19.715</v>
      </c>
      <c r="E122" s="23">
        <v>0.34205999999999998</v>
      </c>
      <c r="F122" s="23">
        <v>0</v>
      </c>
      <c r="G122" s="93">
        <v>20.399100000000001</v>
      </c>
      <c r="H122" s="23">
        <v>198.39500000000001</v>
      </c>
      <c r="I122" s="5">
        <v>100</v>
      </c>
      <c r="J122" s="5">
        <v>0</v>
      </c>
      <c r="K122" s="5">
        <v>95</v>
      </c>
      <c r="L122" s="5">
        <v>5</v>
      </c>
      <c r="M122" s="2" t="s">
        <v>71</v>
      </c>
      <c r="N122" s="17">
        <v>205</v>
      </c>
      <c r="O122" s="5" t="s">
        <v>12</v>
      </c>
      <c r="P122" s="82" t="s">
        <v>91</v>
      </c>
    </row>
    <row r="123" spans="1:16" x14ac:dyDescent="0.35">
      <c r="A123" s="6" t="s">
        <v>303</v>
      </c>
      <c r="B123" s="89" t="s">
        <v>8</v>
      </c>
      <c r="C123" s="23">
        <v>24.404800000000002</v>
      </c>
      <c r="D123" s="23">
        <v>23.488499999999998</v>
      </c>
      <c r="E123" s="23">
        <v>0.91628600000000004</v>
      </c>
      <c r="F123" s="23">
        <v>0</v>
      </c>
      <c r="G123" s="93">
        <v>25.321100000000001</v>
      </c>
      <c r="H123" s="23">
        <v>196.98599999999999</v>
      </c>
      <c r="I123" s="5">
        <v>100</v>
      </c>
      <c r="J123" s="5">
        <v>0</v>
      </c>
      <c r="K123" s="5">
        <v>100</v>
      </c>
      <c r="L123" s="5">
        <v>0</v>
      </c>
      <c r="M123" s="2" t="s">
        <v>16</v>
      </c>
      <c r="N123" s="17">
        <v>200</v>
      </c>
      <c r="O123" s="5" t="s">
        <v>12</v>
      </c>
      <c r="P123" s="82" t="s">
        <v>91</v>
      </c>
    </row>
    <row r="124" spans="1:16" x14ac:dyDescent="0.35">
      <c r="A124" s="5" t="s">
        <v>304</v>
      </c>
      <c r="B124" s="82" t="s">
        <v>9</v>
      </c>
      <c r="C124" s="23">
        <v>9.5584299999999995</v>
      </c>
      <c r="D124" s="23">
        <v>9.3288600000000006</v>
      </c>
      <c r="E124" s="23">
        <v>0.229575</v>
      </c>
      <c r="F124" s="23">
        <v>0</v>
      </c>
      <c r="G124" s="93">
        <v>9.7880099999999999</v>
      </c>
      <c r="H124" s="23">
        <v>198.21799999999999</v>
      </c>
      <c r="I124" s="5">
        <v>100</v>
      </c>
      <c r="J124" s="5">
        <v>100</v>
      </c>
      <c r="K124" s="5">
        <v>0</v>
      </c>
      <c r="L124" s="5">
        <v>0</v>
      </c>
      <c r="M124" s="2" t="s">
        <v>20</v>
      </c>
      <c r="N124" s="17">
        <v>100</v>
      </c>
      <c r="O124" s="5" t="s">
        <v>13</v>
      </c>
      <c r="P124" s="82" t="s">
        <v>91</v>
      </c>
    </row>
    <row r="125" spans="1:16" x14ac:dyDescent="0.35">
      <c r="A125" s="5" t="s">
        <v>304</v>
      </c>
      <c r="B125" s="82" t="s">
        <v>9</v>
      </c>
      <c r="C125" s="23">
        <v>14.830399999999999</v>
      </c>
      <c r="D125" s="23">
        <v>14.084199999999999</v>
      </c>
      <c r="E125" s="23">
        <v>0.74617900000000004</v>
      </c>
      <c r="F125" s="23">
        <v>0</v>
      </c>
      <c r="G125" s="93">
        <v>15.576599999999999</v>
      </c>
      <c r="H125" s="23">
        <v>196.80799999999999</v>
      </c>
      <c r="I125" s="5">
        <v>100</v>
      </c>
      <c r="J125" s="5">
        <v>95</v>
      </c>
      <c r="K125" s="5">
        <v>5</v>
      </c>
      <c r="L125" s="5">
        <v>0</v>
      </c>
      <c r="M125" s="2" t="s">
        <v>250</v>
      </c>
      <c r="N125" s="17">
        <v>105</v>
      </c>
      <c r="O125" s="5" t="s">
        <v>13</v>
      </c>
      <c r="P125" s="82" t="s">
        <v>91</v>
      </c>
    </row>
    <row r="126" spans="1:16" x14ac:dyDescent="0.35">
      <c r="A126" s="5" t="s">
        <v>304</v>
      </c>
      <c r="B126" s="82" t="s">
        <v>8</v>
      </c>
      <c r="C126" s="23">
        <v>63.957299999999996</v>
      </c>
      <c r="D126" s="23">
        <v>60.261899999999997</v>
      </c>
      <c r="E126" s="23">
        <v>3.6953100000000001</v>
      </c>
      <c r="F126" s="23">
        <v>8.4699999999999999E-5</v>
      </c>
      <c r="G126" s="93">
        <v>67.652699999999996</v>
      </c>
      <c r="H126" s="23">
        <v>194.76300000000001</v>
      </c>
      <c r="I126" s="5">
        <v>100</v>
      </c>
      <c r="J126" s="5">
        <v>18</v>
      </c>
      <c r="K126" s="5">
        <v>80</v>
      </c>
      <c r="L126" s="5">
        <v>2</v>
      </c>
      <c r="M126" s="2" t="s">
        <v>369</v>
      </c>
      <c r="N126" s="17">
        <v>184</v>
      </c>
      <c r="O126" s="5" t="s">
        <v>12</v>
      </c>
      <c r="P126" s="82" t="s">
        <v>91</v>
      </c>
    </row>
    <row r="127" spans="1:16" x14ac:dyDescent="0.35">
      <c r="A127" s="5" t="s">
        <v>304</v>
      </c>
      <c r="B127" s="82" t="s">
        <v>8</v>
      </c>
      <c r="C127" s="23">
        <v>68.445599999999999</v>
      </c>
      <c r="D127" s="23">
        <v>64.326300000000003</v>
      </c>
      <c r="E127" s="23">
        <v>4.11416</v>
      </c>
      <c r="F127" s="23">
        <v>5.1200000000000004E-3</v>
      </c>
      <c r="G127" s="93">
        <v>72.569999999999993</v>
      </c>
      <c r="H127" s="23">
        <v>194.33699999999999</v>
      </c>
      <c r="I127" s="5">
        <v>100</v>
      </c>
      <c r="J127" s="5">
        <v>18</v>
      </c>
      <c r="K127" s="5">
        <v>80</v>
      </c>
      <c r="L127" s="5">
        <v>2</v>
      </c>
      <c r="M127" s="2" t="s">
        <v>369</v>
      </c>
      <c r="N127" s="17">
        <v>184</v>
      </c>
      <c r="O127" s="5" t="s">
        <v>12</v>
      </c>
      <c r="P127" s="82" t="s">
        <v>91</v>
      </c>
    </row>
    <row r="128" spans="1:16" x14ac:dyDescent="0.35">
      <c r="A128" s="5" t="s">
        <v>305</v>
      </c>
      <c r="B128" s="82" t="s">
        <v>9</v>
      </c>
      <c r="C128" s="23">
        <v>24.646000000000001</v>
      </c>
      <c r="D128" s="23">
        <v>23.770900000000001</v>
      </c>
      <c r="E128" s="23">
        <v>0.87389499999999998</v>
      </c>
      <c r="F128" s="23">
        <v>1.1900000000000001E-3</v>
      </c>
      <c r="G128" s="93">
        <v>25.522300000000001</v>
      </c>
      <c r="H128" s="23">
        <v>197.43899999999999</v>
      </c>
      <c r="I128" s="5">
        <v>100</v>
      </c>
      <c r="J128" s="5">
        <v>30</v>
      </c>
      <c r="K128" s="5">
        <v>70</v>
      </c>
      <c r="L128" s="5">
        <v>0</v>
      </c>
      <c r="M128" s="2" t="s">
        <v>176</v>
      </c>
      <c r="N128" s="17">
        <v>170</v>
      </c>
      <c r="O128" s="5" t="s">
        <v>12</v>
      </c>
      <c r="P128" s="82" t="s">
        <v>91</v>
      </c>
    </row>
    <row r="129" spans="1:16" x14ac:dyDescent="0.35">
      <c r="A129" s="5" t="s">
        <v>305</v>
      </c>
      <c r="B129" s="82" t="s">
        <v>9</v>
      </c>
      <c r="C129" s="23">
        <v>8.9900699999999993</v>
      </c>
      <c r="D129" s="23">
        <v>8.5978300000000001</v>
      </c>
      <c r="E129" s="23">
        <v>0.39223799999999998</v>
      </c>
      <c r="F129" s="23">
        <v>0</v>
      </c>
      <c r="G129" s="93">
        <v>9.3823100000000004</v>
      </c>
      <c r="H129" s="23">
        <v>197.596</v>
      </c>
      <c r="I129" s="5">
        <v>100</v>
      </c>
      <c r="J129" s="5">
        <v>90</v>
      </c>
      <c r="K129" s="5">
        <v>10</v>
      </c>
      <c r="L129" s="5">
        <v>0</v>
      </c>
      <c r="M129" s="2" t="s">
        <v>50</v>
      </c>
      <c r="N129" s="17">
        <v>110</v>
      </c>
      <c r="O129" s="5" t="s">
        <v>13</v>
      </c>
      <c r="P129" s="82" t="s">
        <v>91</v>
      </c>
    </row>
    <row r="130" spans="1:16" x14ac:dyDescent="0.35">
      <c r="A130" s="5" t="s">
        <v>305</v>
      </c>
      <c r="B130" s="82" t="s">
        <v>8</v>
      </c>
      <c r="C130" s="23">
        <v>40.2288</v>
      </c>
      <c r="D130" s="23">
        <v>37.361899999999999</v>
      </c>
      <c r="E130" s="23">
        <v>2.8560400000000001</v>
      </c>
      <c r="F130" s="23">
        <v>1.0800000000000001E-2</v>
      </c>
      <c r="G130" s="93">
        <v>43.106400000000001</v>
      </c>
      <c r="H130" s="23">
        <v>194.05600000000001</v>
      </c>
      <c r="I130" s="5">
        <v>100</v>
      </c>
      <c r="J130" s="5">
        <v>0</v>
      </c>
      <c r="K130" s="5">
        <v>100</v>
      </c>
      <c r="L130" s="5">
        <v>0</v>
      </c>
      <c r="M130" s="2" t="s">
        <v>16</v>
      </c>
      <c r="N130" s="17">
        <v>200</v>
      </c>
      <c r="O130" s="5" t="s">
        <v>12</v>
      </c>
      <c r="P130" s="82" t="s">
        <v>91</v>
      </c>
    </row>
    <row r="131" spans="1:16" x14ac:dyDescent="0.35">
      <c r="A131" s="5" t="s">
        <v>305</v>
      </c>
      <c r="B131" s="82" t="s">
        <v>8</v>
      </c>
      <c r="C131" s="23">
        <v>60.849899999999998</v>
      </c>
      <c r="D131" s="23">
        <v>60.080300000000001</v>
      </c>
      <c r="E131" s="23">
        <v>0.76860300000000004</v>
      </c>
      <c r="F131" s="23">
        <v>1.01E-3</v>
      </c>
      <c r="G131" s="93">
        <v>61.620600000000003</v>
      </c>
      <c r="H131" s="23">
        <v>197.85900000000001</v>
      </c>
      <c r="I131" s="5">
        <v>100</v>
      </c>
      <c r="J131" s="5">
        <v>0</v>
      </c>
      <c r="K131" s="5">
        <v>100</v>
      </c>
      <c r="L131" s="5">
        <v>0</v>
      </c>
      <c r="M131" s="2" t="s">
        <v>16</v>
      </c>
      <c r="N131" s="17">
        <v>200</v>
      </c>
      <c r="O131" s="5" t="s">
        <v>12</v>
      </c>
      <c r="P131" s="82" t="s">
        <v>91</v>
      </c>
    </row>
    <row r="132" spans="1:16" x14ac:dyDescent="0.35">
      <c r="A132" s="5" t="s">
        <v>306</v>
      </c>
      <c r="B132" s="89" t="s">
        <v>9</v>
      </c>
      <c r="C132" s="23">
        <v>8.6471499999999999</v>
      </c>
      <c r="D132" s="23">
        <v>8.4977699999999992</v>
      </c>
      <c r="E132" s="23">
        <v>0.14933199999999999</v>
      </c>
      <c r="F132" s="23">
        <v>5.0099999999999998E-5</v>
      </c>
      <c r="G132" s="93">
        <v>8.7965800000000005</v>
      </c>
      <c r="H132" s="23">
        <v>198.75700000000001</v>
      </c>
      <c r="I132" s="5">
        <v>100</v>
      </c>
      <c r="J132" s="5">
        <v>97</v>
      </c>
      <c r="K132" s="5">
        <v>3</v>
      </c>
      <c r="L132" s="5">
        <v>0</v>
      </c>
      <c r="M132" s="2" t="s">
        <v>370</v>
      </c>
      <c r="N132" s="17">
        <v>103</v>
      </c>
      <c r="O132" s="5" t="s">
        <v>13</v>
      </c>
      <c r="P132" s="82" t="s">
        <v>91</v>
      </c>
    </row>
    <row r="133" spans="1:16" x14ac:dyDescent="0.35">
      <c r="A133" s="5" t="s">
        <v>306</v>
      </c>
      <c r="B133" s="82" t="s">
        <v>9</v>
      </c>
      <c r="C133" s="23">
        <v>25.469799999999999</v>
      </c>
      <c r="D133" s="23">
        <v>23.951499999999999</v>
      </c>
      <c r="E133" s="23">
        <v>1.4861200000000001</v>
      </c>
      <c r="F133" s="23">
        <v>3.2199999999999999E-2</v>
      </c>
      <c r="G133" s="93">
        <v>27.020399999999999</v>
      </c>
      <c r="H133" s="23">
        <v>195.02</v>
      </c>
      <c r="I133" s="5">
        <v>100</v>
      </c>
      <c r="J133" s="5">
        <v>99</v>
      </c>
      <c r="K133" s="5">
        <v>0</v>
      </c>
      <c r="L133" s="5">
        <v>1</v>
      </c>
      <c r="M133" s="2" t="s">
        <v>371</v>
      </c>
      <c r="N133" s="17">
        <v>102</v>
      </c>
      <c r="O133" s="5" t="s">
        <v>13</v>
      </c>
      <c r="P133" s="82" t="s">
        <v>91</v>
      </c>
    </row>
    <row r="134" spans="1:16" x14ac:dyDescent="0.35">
      <c r="A134" s="5" t="s">
        <v>306</v>
      </c>
      <c r="B134" s="82" t="s">
        <v>8</v>
      </c>
      <c r="C134" s="23">
        <v>1.60589</v>
      </c>
      <c r="D134" s="23">
        <v>1.5905499999999999</v>
      </c>
      <c r="E134" s="23">
        <v>1.5299999999999999E-2</v>
      </c>
      <c r="F134" s="23">
        <v>0</v>
      </c>
      <c r="G134" s="93">
        <v>1.62124</v>
      </c>
      <c r="H134" s="23">
        <v>199.761</v>
      </c>
      <c r="I134" s="5">
        <v>100</v>
      </c>
      <c r="J134" s="5">
        <v>100</v>
      </c>
      <c r="K134" s="5">
        <v>0</v>
      </c>
      <c r="L134" s="5">
        <v>0</v>
      </c>
      <c r="M134" s="2" t="s">
        <v>20</v>
      </c>
      <c r="N134" s="17">
        <v>100</v>
      </c>
      <c r="O134" s="5" t="s">
        <v>13</v>
      </c>
      <c r="P134" s="82" t="s">
        <v>91</v>
      </c>
    </row>
    <row r="135" spans="1:16" x14ac:dyDescent="0.35">
      <c r="A135" s="6" t="s">
        <v>306</v>
      </c>
      <c r="B135" s="90" t="s">
        <v>8</v>
      </c>
      <c r="C135" s="86"/>
      <c r="D135" s="86"/>
      <c r="E135" s="86"/>
      <c r="F135" s="86"/>
      <c r="G135" s="86"/>
      <c r="H135" s="86"/>
      <c r="I135" s="71"/>
      <c r="J135" s="71"/>
      <c r="K135" s="71"/>
      <c r="L135" s="71"/>
      <c r="M135" s="2"/>
      <c r="N135" s="71"/>
      <c r="O135" s="71"/>
      <c r="P135" s="82" t="s">
        <v>247</v>
      </c>
    </row>
    <row r="136" spans="1:16" x14ac:dyDescent="0.35">
      <c r="A136" s="5" t="s">
        <v>307</v>
      </c>
      <c r="B136" s="82" t="s">
        <v>9</v>
      </c>
      <c r="C136" s="23">
        <v>8.1435300000000002</v>
      </c>
      <c r="D136" s="23">
        <v>6.56447</v>
      </c>
      <c r="E136" s="23">
        <v>1.50478</v>
      </c>
      <c r="F136" s="23">
        <v>7.4300000000000005E-2</v>
      </c>
      <c r="G136" s="93">
        <v>9.7968499999999992</v>
      </c>
      <c r="H136" s="23">
        <v>186.87200000000001</v>
      </c>
      <c r="I136" s="5">
        <v>10</v>
      </c>
      <c r="J136" s="5">
        <v>10</v>
      </c>
      <c r="K136" s="5">
        <v>0</v>
      </c>
      <c r="L136" s="5">
        <v>0</v>
      </c>
      <c r="M136" s="2" t="s">
        <v>255</v>
      </c>
      <c r="N136" s="17">
        <v>10</v>
      </c>
      <c r="O136" s="5" t="s">
        <v>13</v>
      </c>
      <c r="P136" s="82" t="s">
        <v>91</v>
      </c>
    </row>
    <row r="137" spans="1:16" x14ac:dyDescent="0.35">
      <c r="A137" s="5" t="s">
        <v>307</v>
      </c>
      <c r="B137" s="82" t="s">
        <v>8</v>
      </c>
      <c r="C137" s="23">
        <v>25.899000000000001</v>
      </c>
      <c r="D137" s="23">
        <v>25.617100000000001</v>
      </c>
      <c r="E137" s="23">
        <v>0.27904400000000001</v>
      </c>
      <c r="F137" s="23">
        <v>2.8600000000000001E-3</v>
      </c>
      <c r="G137" s="93">
        <v>26.183700000000002</v>
      </c>
      <c r="H137" s="23">
        <v>199.99100000000001</v>
      </c>
      <c r="I137" s="5">
        <v>100</v>
      </c>
      <c r="J137" s="5">
        <v>0</v>
      </c>
      <c r="K137" s="5">
        <v>100</v>
      </c>
      <c r="L137" s="5">
        <v>0</v>
      </c>
      <c r="M137" s="2" t="s">
        <v>16</v>
      </c>
      <c r="N137" s="17">
        <v>200</v>
      </c>
      <c r="O137" s="5" t="s">
        <v>12</v>
      </c>
      <c r="P137" s="82" t="s">
        <v>91</v>
      </c>
    </row>
    <row r="138" spans="1:16" x14ac:dyDescent="0.35">
      <c r="A138" s="5" t="s">
        <v>307</v>
      </c>
      <c r="B138" s="82" t="s">
        <v>8</v>
      </c>
      <c r="C138" s="23">
        <v>34.713999999999999</v>
      </c>
      <c r="D138" s="23">
        <v>34.486600000000003</v>
      </c>
      <c r="E138" s="23">
        <v>0.22586100000000001</v>
      </c>
      <c r="F138" s="23">
        <v>1.58E-3</v>
      </c>
      <c r="G138" s="93">
        <v>34.943100000000001</v>
      </c>
      <c r="H138" s="23">
        <v>199.435</v>
      </c>
      <c r="I138" s="5">
        <v>100</v>
      </c>
      <c r="J138" s="5">
        <v>0</v>
      </c>
      <c r="K138" s="5">
        <v>100</v>
      </c>
      <c r="L138" s="5">
        <v>0</v>
      </c>
      <c r="M138" s="2" t="s">
        <v>16</v>
      </c>
      <c r="N138" s="17">
        <v>200</v>
      </c>
      <c r="O138" s="5" t="s">
        <v>12</v>
      </c>
      <c r="P138" s="82" t="s">
        <v>91</v>
      </c>
    </row>
    <row r="139" spans="1:16" x14ac:dyDescent="0.35">
      <c r="A139" s="5" t="s">
        <v>308</v>
      </c>
      <c r="B139" s="82" t="s">
        <v>9</v>
      </c>
      <c r="C139" s="23">
        <v>29.561499999999999</v>
      </c>
      <c r="D139" s="23">
        <v>28.347899999999999</v>
      </c>
      <c r="E139" s="23">
        <v>1.2135400000000001</v>
      </c>
      <c r="F139" s="23">
        <v>0</v>
      </c>
      <c r="G139" s="93">
        <v>30.774999999999999</v>
      </c>
      <c r="H139" s="23">
        <v>196.31</v>
      </c>
      <c r="I139" s="5">
        <v>100</v>
      </c>
      <c r="J139" s="5">
        <v>100</v>
      </c>
      <c r="K139" s="5">
        <v>0</v>
      </c>
      <c r="L139" s="5">
        <v>0</v>
      </c>
      <c r="M139" s="2" t="s">
        <v>20</v>
      </c>
      <c r="N139" s="17">
        <v>100</v>
      </c>
      <c r="O139" s="5" t="s">
        <v>13</v>
      </c>
      <c r="P139" s="82" t="s">
        <v>91</v>
      </c>
    </row>
    <row r="140" spans="1:16" x14ac:dyDescent="0.35">
      <c r="A140" s="5" t="s">
        <v>308</v>
      </c>
      <c r="B140" s="82" t="s">
        <v>8</v>
      </c>
      <c r="C140" s="23">
        <v>29.6938</v>
      </c>
      <c r="D140" s="23">
        <v>28.776800000000001</v>
      </c>
      <c r="E140" s="23">
        <v>0.88101499999999999</v>
      </c>
      <c r="F140" s="23">
        <v>3.5999999999999997E-2</v>
      </c>
      <c r="G140" s="93">
        <v>30.646799999999999</v>
      </c>
      <c r="H140" s="23">
        <v>198.24</v>
      </c>
      <c r="I140" s="5">
        <v>100</v>
      </c>
      <c r="J140" s="5">
        <v>0</v>
      </c>
      <c r="K140" s="5">
        <v>100</v>
      </c>
      <c r="L140" s="5">
        <v>0</v>
      </c>
      <c r="M140" s="2" t="s">
        <v>16</v>
      </c>
      <c r="N140" s="17">
        <v>200</v>
      </c>
      <c r="O140" s="5" t="s">
        <v>12</v>
      </c>
      <c r="P140" s="82" t="s">
        <v>91</v>
      </c>
    </row>
    <row r="141" spans="1:16" x14ac:dyDescent="0.35">
      <c r="A141" s="5" t="s">
        <v>308</v>
      </c>
      <c r="B141" s="82" t="s">
        <v>8</v>
      </c>
      <c r="C141" s="23">
        <v>51.139699999999998</v>
      </c>
      <c r="D141" s="23">
        <v>50.911000000000001</v>
      </c>
      <c r="E141" s="23">
        <v>0.228684</v>
      </c>
      <c r="F141" s="23">
        <v>0</v>
      </c>
      <c r="G141" s="93">
        <v>51.368400000000001</v>
      </c>
      <c r="H141" s="23">
        <v>199.66</v>
      </c>
      <c r="I141" s="5">
        <v>100</v>
      </c>
      <c r="J141" s="5">
        <v>0</v>
      </c>
      <c r="K141" s="5">
        <v>100</v>
      </c>
      <c r="L141" s="5">
        <v>0</v>
      </c>
      <c r="M141" s="2" t="s">
        <v>16</v>
      </c>
      <c r="N141" s="17">
        <v>200</v>
      </c>
      <c r="O141" s="5" t="s">
        <v>12</v>
      </c>
      <c r="P141" s="82" t="s">
        <v>91</v>
      </c>
    </row>
    <row r="142" spans="1:16" x14ac:dyDescent="0.35">
      <c r="A142" s="5" t="s">
        <v>309</v>
      </c>
      <c r="B142" s="82" t="s">
        <v>9</v>
      </c>
      <c r="C142" s="23">
        <v>15.7669</v>
      </c>
      <c r="D142" s="23">
        <v>14.475</v>
      </c>
      <c r="E142" s="23">
        <v>1.28783</v>
      </c>
      <c r="F142" s="23">
        <v>4.0499999999999998E-3</v>
      </c>
      <c r="G142" s="93">
        <v>17.062899999999999</v>
      </c>
      <c r="H142" s="23">
        <v>193.922</v>
      </c>
      <c r="I142" s="5">
        <v>100</v>
      </c>
      <c r="J142" s="5">
        <v>75</v>
      </c>
      <c r="K142" s="5">
        <v>25</v>
      </c>
      <c r="L142" s="5">
        <v>0</v>
      </c>
      <c r="M142" s="2" t="s">
        <v>166</v>
      </c>
      <c r="N142" s="17">
        <v>125</v>
      </c>
      <c r="O142" s="5" t="s">
        <v>13</v>
      </c>
      <c r="P142" s="82" t="s">
        <v>91</v>
      </c>
    </row>
    <row r="143" spans="1:16" x14ac:dyDescent="0.35">
      <c r="A143" s="5" t="s">
        <v>309</v>
      </c>
      <c r="B143" s="82" t="s">
        <v>9</v>
      </c>
      <c r="C143" s="23">
        <v>42.634099999999997</v>
      </c>
      <c r="D143" s="23">
        <v>41.972900000000003</v>
      </c>
      <c r="E143" s="23">
        <v>0.66124799999999995</v>
      </c>
      <c r="F143" s="23">
        <v>0</v>
      </c>
      <c r="G143" s="93">
        <v>43.295400000000001</v>
      </c>
      <c r="H143" s="23">
        <v>196.97499999999999</v>
      </c>
      <c r="I143" s="5">
        <v>100</v>
      </c>
      <c r="J143" s="5">
        <v>100</v>
      </c>
      <c r="K143" s="5">
        <v>0</v>
      </c>
      <c r="L143" s="5">
        <v>0</v>
      </c>
      <c r="M143" s="2" t="s">
        <v>20</v>
      </c>
      <c r="N143" s="17">
        <v>100</v>
      </c>
      <c r="O143" s="5" t="s">
        <v>13</v>
      </c>
      <c r="P143" s="82" t="s">
        <v>91</v>
      </c>
    </row>
    <row r="144" spans="1:16" x14ac:dyDescent="0.35">
      <c r="A144" s="5" t="s">
        <v>309</v>
      </c>
      <c r="B144" s="82" t="s">
        <v>8</v>
      </c>
      <c r="C144" s="23">
        <v>3.4582999999999999</v>
      </c>
      <c r="D144" s="23">
        <v>3.32145</v>
      </c>
      <c r="E144" s="23">
        <v>0.133823</v>
      </c>
      <c r="F144" s="23">
        <v>3.0200000000000001E-3</v>
      </c>
      <c r="G144" s="93">
        <v>3.5981700000000001</v>
      </c>
      <c r="H144" s="23">
        <v>197.25200000000001</v>
      </c>
      <c r="I144" s="5">
        <v>100</v>
      </c>
      <c r="J144" s="5">
        <v>100</v>
      </c>
      <c r="K144" s="5">
        <v>0</v>
      </c>
      <c r="L144" s="5">
        <v>0</v>
      </c>
      <c r="M144" s="2" t="s">
        <v>20</v>
      </c>
      <c r="N144" s="17">
        <v>100</v>
      </c>
      <c r="O144" s="5" t="s">
        <v>13</v>
      </c>
      <c r="P144" s="82" t="s">
        <v>91</v>
      </c>
    </row>
    <row r="145" spans="1:16" x14ac:dyDescent="0.35">
      <c r="A145" s="5" t="s">
        <v>309</v>
      </c>
      <c r="B145" s="82" t="s">
        <v>8</v>
      </c>
      <c r="C145" s="23">
        <v>50.826900000000002</v>
      </c>
      <c r="D145" s="23">
        <v>48.720799999999997</v>
      </c>
      <c r="E145" s="23">
        <v>2.1061800000000002</v>
      </c>
      <c r="F145" s="23">
        <v>0</v>
      </c>
      <c r="G145" s="93">
        <v>52.933100000000003</v>
      </c>
      <c r="H145" s="23">
        <v>195.53800000000001</v>
      </c>
      <c r="I145" s="5">
        <v>100</v>
      </c>
      <c r="J145" s="5">
        <v>0</v>
      </c>
      <c r="K145" s="5">
        <v>100</v>
      </c>
      <c r="L145" s="5">
        <v>0</v>
      </c>
      <c r="M145" s="2" t="s">
        <v>16</v>
      </c>
      <c r="N145" s="17">
        <v>200</v>
      </c>
      <c r="O145" s="5" t="s">
        <v>12</v>
      </c>
      <c r="P145" s="82" t="s">
        <v>91</v>
      </c>
    </row>
    <row r="146" spans="1:16" x14ac:dyDescent="0.35">
      <c r="A146" s="5" t="s">
        <v>310</v>
      </c>
      <c r="B146" s="82" t="s">
        <v>9</v>
      </c>
      <c r="C146" s="23">
        <v>35.4255</v>
      </c>
      <c r="D146" s="23">
        <v>34.176499999999997</v>
      </c>
      <c r="E146" s="23">
        <v>1.2474099999999999</v>
      </c>
      <c r="F146" s="23">
        <v>1.56E-3</v>
      </c>
      <c r="G146" s="93">
        <v>36.676099999999998</v>
      </c>
      <c r="H146" s="23">
        <v>195.99299999999999</v>
      </c>
      <c r="I146" s="5">
        <v>100</v>
      </c>
      <c r="J146" s="5">
        <v>0</v>
      </c>
      <c r="K146" s="5">
        <v>100</v>
      </c>
      <c r="L146" s="5">
        <v>0</v>
      </c>
      <c r="M146" s="2" t="s">
        <v>16</v>
      </c>
      <c r="N146" s="17">
        <v>200</v>
      </c>
      <c r="O146" s="5" t="s">
        <v>12</v>
      </c>
      <c r="P146" s="82" t="s">
        <v>91</v>
      </c>
    </row>
    <row r="147" spans="1:16" x14ac:dyDescent="0.35">
      <c r="A147" s="5" t="s">
        <v>310</v>
      </c>
      <c r="B147" s="82" t="s">
        <v>9</v>
      </c>
      <c r="C147" s="23">
        <v>37.239600000000003</v>
      </c>
      <c r="D147" s="23">
        <v>35.677100000000003</v>
      </c>
      <c r="E147" s="23">
        <v>1.5597399999999999</v>
      </c>
      <c r="F147" s="23">
        <v>2.7599999999999999E-3</v>
      </c>
      <c r="G147" s="93">
        <v>38.8048</v>
      </c>
      <c r="H147" s="23">
        <v>195.62100000000001</v>
      </c>
      <c r="I147" s="5">
        <v>100</v>
      </c>
      <c r="J147" s="5">
        <v>0</v>
      </c>
      <c r="K147" s="5">
        <v>100</v>
      </c>
      <c r="L147" s="5">
        <v>0</v>
      </c>
      <c r="M147" s="2" t="s">
        <v>16</v>
      </c>
      <c r="N147" s="17">
        <v>200</v>
      </c>
      <c r="O147" s="5" t="s">
        <v>12</v>
      </c>
      <c r="P147" s="82" t="s">
        <v>91</v>
      </c>
    </row>
    <row r="148" spans="1:16" x14ac:dyDescent="0.35">
      <c r="A148" s="5" t="s">
        <v>310</v>
      </c>
      <c r="B148" s="82" t="s">
        <v>8</v>
      </c>
      <c r="C148" s="23">
        <v>71.389099999999999</v>
      </c>
      <c r="D148" s="23">
        <v>65.3172</v>
      </c>
      <c r="E148" s="23">
        <v>5.9754399999999999</v>
      </c>
      <c r="F148" s="23">
        <v>9.6500000000000002E-2</v>
      </c>
      <c r="G148" s="93">
        <v>77.557599999999994</v>
      </c>
      <c r="H148" s="23">
        <v>191.99799999999999</v>
      </c>
      <c r="I148" s="5">
        <v>100</v>
      </c>
      <c r="J148" s="5">
        <v>0</v>
      </c>
      <c r="K148" s="5">
        <v>100</v>
      </c>
      <c r="L148" s="5">
        <v>0</v>
      </c>
      <c r="M148" s="2" t="s">
        <v>16</v>
      </c>
      <c r="N148" s="17">
        <v>200</v>
      </c>
      <c r="O148" s="5" t="s">
        <v>12</v>
      </c>
      <c r="P148" s="82" t="s">
        <v>91</v>
      </c>
    </row>
    <row r="149" spans="1:16" x14ac:dyDescent="0.35">
      <c r="A149" s="5" t="s">
        <v>310</v>
      </c>
      <c r="B149" s="82" t="s">
        <v>8</v>
      </c>
      <c r="C149" s="23">
        <v>78.911000000000001</v>
      </c>
      <c r="D149" s="23">
        <v>63.608600000000003</v>
      </c>
      <c r="E149" s="23">
        <v>15.1212</v>
      </c>
      <c r="F149" s="23">
        <v>0.181143</v>
      </c>
      <c r="G149" s="93">
        <v>94.394499999999994</v>
      </c>
      <c r="H149" s="23">
        <v>186.42500000000001</v>
      </c>
      <c r="I149" s="5">
        <v>100</v>
      </c>
      <c r="J149" s="5">
        <v>0</v>
      </c>
      <c r="K149" s="5">
        <v>90</v>
      </c>
      <c r="L149" s="5">
        <v>10</v>
      </c>
      <c r="M149" s="2" t="s">
        <v>43</v>
      </c>
      <c r="N149" s="17">
        <v>210</v>
      </c>
      <c r="O149" s="5" t="s">
        <v>12</v>
      </c>
      <c r="P149" s="82" t="s">
        <v>91</v>
      </c>
    </row>
    <row r="150" spans="1:16" x14ac:dyDescent="0.35">
      <c r="A150" s="5" t="s">
        <v>311</v>
      </c>
      <c r="B150" s="82" t="s">
        <v>9</v>
      </c>
      <c r="C150" s="23">
        <v>18.725000000000001</v>
      </c>
      <c r="D150" s="23">
        <v>18.158899999999999</v>
      </c>
      <c r="E150" s="23">
        <v>0.56556799999999996</v>
      </c>
      <c r="F150" s="23">
        <v>5.7499999999999999E-4</v>
      </c>
      <c r="G150" s="93">
        <v>19.291699999999999</v>
      </c>
      <c r="H150" s="23">
        <v>197.27</v>
      </c>
      <c r="I150" s="5">
        <v>15</v>
      </c>
      <c r="J150" s="5">
        <v>15</v>
      </c>
      <c r="K150" s="5">
        <v>0</v>
      </c>
      <c r="L150" s="5">
        <v>0</v>
      </c>
      <c r="M150" s="2" t="s">
        <v>251</v>
      </c>
      <c r="N150" s="17">
        <v>15</v>
      </c>
      <c r="O150" s="5" t="s">
        <v>13</v>
      </c>
      <c r="P150" s="82" t="s">
        <v>91</v>
      </c>
    </row>
    <row r="151" spans="1:16" x14ac:dyDescent="0.35">
      <c r="A151" s="6" t="s">
        <v>311</v>
      </c>
      <c r="B151" s="91" t="s">
        <v>9</v>
      </c>
      <c r="C151" s="28">
        <v>2.6783700000000001</v>
      </c>
      <c r="D151" s="28">
        <v>2.61307</v>
      </c>
      <c r="E151" s="28">
        <v>6.5299999999999997E-2</v>
      </c>
      <c r="F151" s="28">
        <v>0</v>
      </c>
      <c r="G151" s="93">
        <v>2.7436799999999999</v>
      </c>
      <c r="H151" s="28">
        <v>198.59</v>
      </c>
      <c r="I151" s="6">
        <v>100</v>
      </c>
      <c r="J151" s="6">
        <v>95</v>
      </c>
      <c r="K151" s="6">
        <v>5</v>
      </c>
      <c r="L151" s="6">
        <v>0</v>
      </c>
      <c r="M151" s="2" t="s">
        <v>250</v>
      </c>
      <c r="N151" s="76">
        <v>105</v>
      </c>
      <c r="O151" s="6" t="s">
        <v>13</v>
      </c>
      <c r="P151" s="82" t="s">
        <v>91</v>
      </c>
    </row>
    <row r="152" spans="1:16" x14ac:dyDescent="0.35">
      <c r="A152" s="5" t="s">
        <v>311</v>
      </c>
      <c r="B152" s="89" t="s">
        <v>8</v>
      </c>
      <c r="C152" s="23">
        <v>2.9030900000000002</v>
      </c>
      <c r="D152" s="23">
        <v>2.5097900000000002</v>
      </c>
      <c r="E152" s="23">
        <v>0.39329799999999998</v>
      </c>
      <c r="F152" s="23">
        <v>0</v>
      </c>
      <c r="G152" s="93">
        <v>3.2963900000000002</v>
      </c>
      <c r="H152" s="23">
        <v>191.84200000000001</v>
      </c>
      <c r="I152" s="5">
        <v>100</v>
      </c>
      <c r="J152" s="5">
        <v>100</v>
      </c>
      <c r="K152" s="5">
        <v>0</v>
      </c>
      <c r="L152" s="5">
        <v>0</v>
      </c>
      <c r="M152" s="2" t="s">
        <v>20</v>
      </c>
      <c r="N152" s="17">
        <v>100</v>
      </c>
      <c r="O152" s="5" t="s">
        <v>13</v>
      </c>
      <c r="P152" s="82" t="s">
        <v>91</v>
      </c>
    </row>
    <row r="153" spans="1:16" x14ac:dyDescent="0.35">
      <c r="A153" s="5" t="s">
        <v>311</v>
      </c>
      <c r="B153" s="82" t="s">
        <v>8</v>
      </c>
      <c r="C153" s="23">
        <v>3.2425899999999999</v>
      </c>
      <c r="D153" s="23">
        <v>3.1144099999999999</v>
      </c>
      <c r="E153" s="23">
        <v>0.12818399999999999</v>
      </c>
      <c r="F153" s="23">
        <v>0</v>
      </c>
      <c r="G153" s="93">
        <v>3.3707799999999999</v>
      </c>
      <c r="H153" s="23">
        <v>197.46100000000001</v>
      </c>
      <c r="I153" s="5">
        <v>100</v>
      </c>
      <c r="J153" s="5">
        <v>0</v>
      </c>
      <c r="K153" s="5">
        <v>100</v>
      </c>
      <c r="L153" s="5">
        <v>0</v>
      </c>
      <c r="M153" s="2" t="s">
        <v>16</v>
      </c>
      <c r="N153" s="17">
        <v>200</v>
      </c>
      <c r="O153" s="5" t="s">
        <v>12</v>
      </c>
      <c r="P153" s="82" t="s">
        <v>91</v>
      </c>
    </row>
    <row r="154" spans="1:16" x14ac:dyDescent="0.35">
      <c r="A154" s="61" t="s">
        <v>312</v>
      </c>
      <c r="B154" s="82" t="s">
        <v>8</v>
      </c>
      <c r="C154" s="23">
        <v>19.3094</v>
      </c>
      <c r="D154" s="23">
        <v>18.896899999999999</v>
      </c>
      <c r="E154" s="23">
        <v>0.41252</v>
      </c>
      <c r="F154" s="23">
        <v>0</v>
      </c>
      <c r="G154" s="93">
        <v>19.721900000000002</v>
      </c>
      <c r="H154" s="23">
        <v>198.714</v>
      </c>
      <c r="I154" s="5">
        <v>100</v>
      </c>
      <c r="J154" s="5">
        <v>0</v>
      </c>
      <c r="K154" s="5">
        <v>100</v>
      </c>
      <c r="L154" s="5">
        <v>0</v>
      </c>
      <c r="M154" s="2" t="s">
        <v>16</v>
      </c>
      <c r="N154" s="17">
        <v>200</v>
      </c>
      <c r="O154" s="5" t="s">
        <v>12</v>
      </c>
      <c r="P154" s="82" t="s">
        <v>91</v>
      </c>
    </row>
    <row r="155" spans="1:16" x14ac:dyDescent="0.35">
      <c r="A155" s="61" t="s">
        <v>312</v>
      </c>
      <c r="B155" s="82" t="s">
        <v>8</v>
      </c>
      <c r="C155" s="23">
        <v>40.846499999999999</v>
      </c>
      <c r="D155" s="23">
        <v>40.182099999999998</v>
      </c>
      <c r="E155" s="23">
        <v>0.66064999999999996</v>
      </c>
      <c r="F155" s="23">
        <v>3.6700000000000001E-3</v>
      </c>
      <c r="G155" s="93">
        <v>41.514400000000002</v>
      </c>
      <c r="H155" s="23">
        <v>197.72200000000001</v>
      </c>
      <c r="I155" s="5">
        <v>100</v>
      </c>
      <c r="J155" s="5">
        <v>0</v>
      </c>
      <c r="K155" s="5">
        <v>100</v>
      </c>
      <c r="L155" s="5">
        <v>0</v>
      </c>
      <c r="M155" s="2" t="s">
        <v>16</v>
      </c>
      <c r="N155" s="17">
        <v>200</v>
      </c>
      <c r="O155" s="5" t="s">
        <v>12</v>
      </c>
      <c r="P155" s="82" t="s">
        <v>91</v>
      </c>
    </row>
    <row r="156" spans="1:16" x14ac:dyDescent="0.35">
      <c r="A156" s="5" t="s">
        <v>313</v>
      </c>
      <c r="B156" s="82" t="s">
        <v>8</v>
      </c>
      <c r="C156" s="83"/>
      <c r="D156" s="83"/>
      <c r="E156" s="83"/>
      <c r="F156" s="83"/>
      <c r="G156" s="83"/>
      <c r="H156" s="83"/>
      <c r="I156" s="70"/>
      <c r="J156" s="70"/>
      <c r="K156" s="70"/>
      <c r="L156" s="70"/>
      <c r="M156" s="2"/>
      <c r="N156" s="70"/>
      <c r="O156" s="70"/>
      <c r="P156" s="82" t="s">
        <v>244</v>
      </c>
    </row>
    <row r="157" spans="1:16" x14ac:dyDescent="0.35">
      <c r="A157" s="5" t="s">
        <v>313</v>
      </c>
      <c r="B157" s="82" t="s">
        <v>8</v>
      </c>
      <c r="C157" s="83"/>
      <c r="D157" s="83"/>
      <c r="E157" s="83"/>
      <c r="F157" s="83"/>
      <c r="G157" s="83"/>
      <c r="H157" s="83"/>
      <c r="I157" s="70"/>
      <c r="J157" s="70"/>
      <c r="K157" s="70"/>
      <c r="L157" s="70"/>
      <c r="M157" s="2"/>
      <c r="N157" s="70"/>
      <c r="O157" s="70"/>
      <c r="P157" s="82" t="s">
        <v>244</v>
      </c>
    </row>
    <row r="158" spans="1:16" x14ac:dyDescent="0.35">
      <c r="A158" s="5" t="s">
        <v>314</v>
      </c>
      <c r="B158" s="82" t="s">
        <v>9</v>
      </c>
      <c r="C158" s="23">
        <v>6.4775200000000002</v>
      </c>
      <c r="D158" s="23">
        <v>6.3512500000000003</v>
      </c>
      <c r="E158" s="23">
        <v>0.126272</v>
      </c>
      <c r="F158" s="23">
        <v>0</v>
      </c>
      <c r="G158" s="93">
        <v>6.60379</v>
      </c>
      <c r="H158" s="23">
        <v>198.881</v>
      </c>
      <c r="I158" s="5">
        <v>100</v>
      </c>
      <c r="J158" s="5">
        <v>0</v>
      </c>
      <c r="K158" s="5">
        <v>100</v>
      </c>
      <c r="L158" s="5">
        <v>0</v>
      </c>
      <c r="M158" s="2" t="s">
        <v>16</v>
      </c>
      <c r="N158" s="17">
        <v>200</v>
      </c>
      <c r="O158" s="5" t="s">
        <v>12</v>
      </c>
      <c r="P158" s="82" t="s">
        <v>91</v>
      </c>
    </row>
    <row r="159" spans="1:16" x14ac:dyDescent="0.35">
      <c r="A159" s="5" t="s">
        <v>314</v>
      </c>
      <c r="B159" s="82" t="s">
        <v>8</v>
      </c>
      <c r="C159" s="23">
        <v>63.476300000000002</v>
      </c>
      <c r="D159" s="23">
        <v>61.064300000000003</v>
      </c>
      <c r="E159" s="23">
        <v>2.3923800000000002</v>
      </c>
      <c r="F159" s="23">
        <v>1.9599999999999999E-2</v>
      </c>
      <c r="G159" s="93">
        <v>65.907899999999998</v>
      </c>
      <c r="H159" s="23">
        <v>196.13399999999999</v>
      </c>
      <c r="I159" s="5">
        <v>100</v>
      </c>
      <c r="J159" s="5">
        <v>0</v>
      </c>
      <c r="K159" s="5">
        <v>100</v>
      </c>
      <c r="L159" s="5">
        <v>0</v>
      </c>
      <c r="M159" s="2" t="s">
        <v>16</v>
      </c>
      <c r="N159" s="17">
        <v>200</v>
      </c>
      <c r="O159" s="5" t="s">
        <v>12</v>
      </c>
      <c r="P159" s="82" t="s">
        <v>91</v>
      </c>
    </row>
    <row r="160" spans="1:16" x14ac:dyDescent="0.35">
      <c r="A160" s="4" t="s">
        <v>314</v>
      </c>
      <c r="B160" s="4" t="s">
        <v>8</v>
      </c>
      <c r="C160" s="4">
        <v>37.681399999999996</v>
      </c>
      <c r="D160" s="4">
        <v>36.946199999999997</v>
      </c>
      <c r="E160" s="4">
        <v>0.73514100000000004</v>
      </c>
      <c r="F160" s="4">
        <v>9.3599999999999998E-5</v>
      </c>
      <c r="G160" s="94">
        <v>38.416800000000002</v>
      </c>
      <c r="H160" s="4">
        <v>198.52199999999999</v>
      </c>
      <c r="I160" s="4">
        <v>100</v>
      </c>
      <c r="J160" s="4">
        <v>75</v>
      </c>
      <c r="K160" s="4">
        <v>25</v>
      </c>
      <c r="L160" s="4">
        <v>0</v>
      </c>
      <c r="M160" s="4" t="s">
        <v>166</v>
      </c>
      <c r="N160" s="4">
        <v>125</v>
      </c>
      <c r="O160" s="4" t="s">
        <v>13</v>
      </c>
      <c r="P160" s="4" t="s">
        <v>91</v>
      </c>
    </row>
    <row r="161" spans="1:16" x14ac:dyDescent="0.35">
      <c r="A161" s="70" t="s">
        <v>315</v>
      </c>
      <c r="B161" s="84" t="s">
        <v>9</v>
      </c>
      <c r="C161" s="83"/>
      <c r="D161" s="83"/>
      <c r="E161" s="83"/>
      <c r="F161" s="83"/>
      <c r="G161" s="83"/>
      <c r="H161" s="83"/>
      <c r="I161" s="70"/>
      <c r="J161" s="70"/>
      <c r="K161" s="70"/>
      <c r="L161" s="70"/>
      <c r="M161" s="2"/>
      <c r="N161" s="70"/>
      <c r="O161" s="70"/>
      <c r="P161" s="84" t="s">
        <v>265</v>
      </c>
    </row>
    <row r="162" spans="1:16" x14ac:dyDescent="0.35">
      <c r="A162" s="5" t="s">
        <v>315</v>
      </c>
      <c r="B162" s="82" t="s">
        <v>9</v>
      </c>
      <c r="C162" s="83"/>
      <c r="D162" s="83"/>
      <c r="E162" s="83"/>
      <c r="F162" s="83"/>
      <c r="G162" s="83"/>
      <c r="H162" s="83"/>
      <c r="I162" s="70"/>
      <c r="J162" s="70"/>
      <c r="K162" s="70"/>
      <c r="L162" s="70"/>
      <c r="M162" s="2"/>
      <c r="N162" s="70"/>
      <c r="O162" s="70"/>
      <c r="P162" s="82" t="s">
        <v>265</v>
      </c>
    </row>
    <row r="163" spans="1:16" x14ac:dyDescent="0.35">
      <c r="A163" s="5" t="s">
        <v>315</v>
      </c>
      <c r="B163" s="82" t="s">
        <v>9</v>
      </c>
      <c r="C163" s="83"/>
      <c r="D163" s="83"/>
      <c r="E163" s="83"/>
      <c r="F163" s="83"/>
      <c r="G163" s="83"/>
      <c r="H163" s="83"/>
      <c r="I163" s="70"/>
      <c r="J163" s="70"/>
      <c r="K163" s="70"/>
      <c r="L163" s="70"/>
      <c r="M163" s="2"/>
      <c r="N163" s="70"/>
      <c r="O163" s="70"/>
      <c r="P163" s="82" t="s">
        <v>244</v>
      </c>
    </row>
    <row r="164" spans="1:16" x14ac:dyDescent="0.35">
      <c r="A164" s="5" t="s">
        <v>315</v>
      </c>
      <c r="B164" s="82" t="s">
        <v>8</v>
      </c>
      <c r="C164" s="23">
        <v>0.83821900000000005</v>
      </c>
      <c r="D164" s="23">
        <v>0.81969400000000003</v>
      </c>
      <c r="E164" s="23">
        <v>1.8499999999999999E-2</v>
      </c>
      <c r="F164" s="23">
        <v>0</v>
      </c>
      <c r="G164" s="93">
        <v>0.85674300000000003</v>
      </c>
      <c r="H164" s="23">
        <v>198.59899999999999</v>
      </c>
      <c r="I164" s="5">
        <v>100</v>
      </c>
      <c r="J164" s="5">
        <v>100</v>
      </c>
      <c r="K164" s="5">
        <v>0</v>
      </c>
      <c r="L164" s="5">
        <v>0</v>
      </c>
      <c r="M164" s="2" t="s">
        <v>20</v>
      </c>
      <c r="N164" s="17">
        <v>100</v>
      </c>
      <c r="O164" s="5" t="s">
        <v>13</v>
      </c>
      <c r="P164" s="82" t="s">
        <v>91</v>
      </c>
    </row>
    <row r="165" spans="1:16" x14ac:dyDescent="0.35">
      <c r="A165" s="5" t="s">
        <v>315</v>
      </c>
      <c r="B165" s="82" t="s">
        <v>8</v>
      </c>
      <c r="C165" s="23">
        <v>0.37559300000000001</v>
      </c>
      <c r="D165" s="23">
        <v>0.30115700000000001</v>
      </c>
      <c r="E165" s="23">
        <v>7.2900000000000006E-2</v>
      </c>
      <c r="F165" s="23">
        <v>1.49E-3</v>
      </c>
      <c r="G165" s="93">
        <v>0.451517</v>
      </c>
      <c r="H165" s="23">
        <v>188.405</v>
      </c>
      <c r="I165" s="5">
        <v>100</v>
      </c>
      <c r="J165" s="5">
        <v>100</v>
      </c>
      <c r="K165" s="5">
        <v>0</v>
      </c>
      <c r="L165" s="5">
        <v>0</v>
      </c>
      <c r="M165" s="2" t="s">
        <v>20</v>
      </c>
      <c r="N165" s="17">
        <v>100</v>
      </c>
      <c r="O165" s="5" t="s">
        <v>13</v>
      </c>
      <c r="P165" s="82" t="s">
        <v>91</v>
      </c>
    </row>
    <row r="166" spans="1:16" x14ac:dyDescent="0.35">
      <c r="A166" s="5" t="s">
        <v>316</v>
      </c>
      <c r="B166" s="82" t="s">
        <v>9</v>
      </c>
      <c r="C166" s="23">
        <v>0.64540500000000001</v>
      </c>
      <c r="D166" s="23">
        <v>0.51319199999999998</v>
      </c>
      <c r="E166" s="23">
        <v>0.13204299999999999</v>
      </c>
      <c r="F166" s="23">
        <v>1.6899999999999999E-4</v>
      </c>
      <c r="G166" s="93">
        <v>0.77778700000000001</v>
      </c>
      <c r="H166" s="23">
        <v>187.56399999999999</v>
      </c>
      <c r="I166" s="5">
        <v>100</v>
      </c>
      <c r="J166" s="5">
        <v>100</v>
      </c>
      <c r="K166" s="5">
        <v>0</v>
      </c>
      <c r="L166" s="5">
        <v>0</v>
      </c>
      <c r="M166" s="2" t="s">
        <v>20</v>
      </c>
      <c r="N166" s="17">
        <v>100</v>
      </c>
      <c r="O166" s="5" t="s">
        <v>13</v>
      </c>
      <c r="P166" s="82" t="s">
        <v>91</v>
      </c>
    </row>
    <row r="167" spans="1:16" x14ac:dyDescent="0.35">
      <c r="A167" s="5" t="s">
        <v>316</v>
      </c>
      <c r="B167" s="82" t="s">
        <v>9</v>
      </c>
      <c r="C167" s="23">
        <v>3.9399999999999998E-2</v>
      </c>
      <c r="D167" s="23">
        <v>3.9399999999999998E-2</v>
      </c>
      <c r="E167" s="23">
        <v>0</v>
      </c>
      <c r="F167" s="23">
        <v>0</v>
      </c>
      <c r="G167" s="93">
        <v>3.9399999999999998E-2</v>
      </c>
      <c r="H167" s="23">
        <v>199.97300000000001</v>
      </c>
      <c r="I167" s="5">
        <v>100</v>
      </c>
      <c r="J167" s="5">
        <v>100</v>
      </c>
      <c r="K167" s="5">
        <v>0</v>
      </c>
      <c r="L167" s="5">
        <v>0</v>
      </c>
      <c r="M167" s="2" t="s">
        <v>20</v>
      </c>
      <c r="N167" s="17">
        <v>100</v>
      </c>
      <c r="O167" s="5" t="s">
        <v>13</v>
      </c>
      <c r="P167" s="82" t="s">
        <v>91</v>
      </c>
    </row>
    <row r="168" spans="1:16" x14ac:dyDescent="0.35">
      <c r="A168" s="5" t="s">
        <v>316</v>
      </c>
      <c r="B168" s="82" t="s">
        <v>8</v>
      </c>
      <c r="C168" s="23">
        <v>21.137599999999999</v>
      </c>
      <c r="D168" s="23">
        <v>18.801600000000001</v>
      </c>
      <c r="E168" s="23">
        <v>2.3357399999999999</v>
      </c>
      <c r="F168" s="23">
        <v>2.1100000000000001E-4</v>
      </c>
      <c r="G168" s="93">
        <v>23.473700000000001</v>
      </c>
      <c r="H168" s="23">
        <v>192.29499999999999</v>
      </c>
      <c r="I168" s="5">
        <v>100</v>
      </c>
      <c r="J168" s="5">
        <v>0</v>
      </c>
      <c r="K168" s="5">
        <v>100</v>
      </c>
      <c r="L168" s="5">
        <v>0</v>
      </c>
      <c r="M168" s="2" t="s">
        <v>16</v>
      </c>
      <c r="N168" s="17">
        <v>200</v>
      </c>
      <c r="O168" s="5" t="s">
        <v>12</v>
      </c>
      <c r="P168" s="82" t="s">
        <v>91</v>
      </c>
    </row>
    <row r="169" spans="1:16" x14ac:dyDescent="0.35">
      <c r="A169" s="5" t="s">
        <v>316</v>
      </c>
      <c r="B169" s="82" t="s">
        <v>8</v>
      </c>
      <c r="C169" s="23">
        <v>30.5962</v>
      </c>
      <c r="D169" s="23">
        <v>27.6829</v>
      </c>
      <c r="E169" s="23">
        <v>2.9049399999999999</v>
      </c>
      <c r="F169" s="23">
        <v>8.3899999999999999E-3</v>
      </c>
      <c r="G169" s="93">
        <v>33.517899999999997</v>
      </c>
      <c r="H169" s="23">
        <v>193.12100000000001</v>
      </c>
      <c r="I169" s="5">
        <v>100</v>
      </c>
      <c r="J169" s="5">
        <v>0</v>
      </c>
      <c r="K169" s="5">
        <v>100</v>
      </c>
      <c r="L169" s="5">
        <v>0</v>
      </c>
      <c r="M169" s="2" t="s">
        <v>16</v>
      </c>
      <c r="N169" s="17">
        <v>200</v>
      </c>
      <c r="O169" s="5" t="s">
        <v>12</v>
      </c>
      <c r="P169" s="82" t="s">
        <v>91</v>
      </c>
    </row>
    <row r="170" spans="1:16" x14ac:dyDescent="0.35">
      <c r="A170" s="5" t="s">
        <v>317</v>
      </c>
      <c r="B170" s="82" t="s">
        <v>8</v>
      </c>
      <c r="C170" s="23">
        <v>24.5261</v>
      </c>
      <c r="D170" s="23">
        <v>24.346800000000002</v>
      </c>
      <c r="E170" s="23">
        <v>0.17932799999999999</v>
      </c>
      <c r="F170" s="23">
        <v>0</v>
      </c>
      <c r="G170" s="93">
        <v>24.705500000000001</v>
      </c>
      <c r="H170" s="23">
        <v>200.023</v>
      </c>
      <c r="I170" s="5">
        <v>100</v>
      </c>
      <c r="J170" s="5">
        <v>0</v>
      </c>
      <c r="K170" s="5">
        <v>100</v>
      </c>
      <c r="L170" s="5">
        <v>0</v>
      </c>
      <c r="M170" s="2" t="s">
        <v>16</v>
      </c>
      <c r="N170" s="17">
        <v>200</v>
      </c>
      <c r="O170" s="5" t="s">
        <v>12</v>
      </c>
      <c r="P170" s="82" t="s">
        <v>91</v>
      </c>
    </row>
    <row r="171" spans="1:16" x14ac:dyDescent="0.35">
      <c r="A171" s="5" t="s">
        <v>317</v>
      </c>
      <c r="B171" s="82" t="s">
        <v>8</v>
      </c>
      <c r="C171" s="23">
        <v>14.660500000000001</v>
      </c>
      <c r="D171" s="23">
        <v>14.4779</v>
      </c>
      <c r="E171" s="23">
        <v>0.18257499999999999</v>
      </c>
      <c r="F171" s="23">
        <v>0</v>
      </c>
      <c r="G171" s="93">
        <v>14.8431</v>
      </c>
      <c r="H171" s="23">
        <v>200.21100000000001</v>
      </c>
      <c r="I171" s="5">
        <v>100</v>
      </c>
      <c r="J171" s="5">
        <v>0</v>
      </c>
      <c r="K171" s="5">
        <v>100</v>
      </c>
      <c r="L171" s="5">
        <v>0</v>
      </c>
      <c r="M171" s="2" t="s">
        <v>16</v>
      </c>
      <c r="N171" s="17">
        <v>200</v>
      </c>
      <c r="O171" s="5" t="s">
        <v>12</v>
      </c>
      <c r="P171" s="82" t="s">
        <v>91</v>
      </c>
    </row>
    <row r="172" spans="1:16" x14ac:dyDescent="0.35">
      <c r="A172" s="5" t="s">
        <v>318</v>
      </c>
      <c r="B172" s="82" t="s">
        <v>8</v>
      </c>
      <c r="C172" s="23">
        <v>38.376899999999999</v>
      </c>
      <c r="D172" s="23">
        <v>36.067399999999999</v>
      </c>
      <c r="E172" s="23">
        <v>2.2758500000000002</v>
      </c>
      <c r="F172" s="23">
        <v>3.3599999999999998E-2</v>
      </c>
      <c r="G172" s="93">
        <v>40.719799999999999</v>
      </c>
      <c r="H172" s="23">
        <v>194.91499999999999</v>
      </c>
      <c r="I172" s="5">
        <v>100</v>
      </c>
      <c r="J172" s="5">
        <v>90</v>
      </c>
      <c r="K172" s="5">
        <v>10</v>
      </c>
      <c r="L172" s="5">
        <v>0</v>
      </c>
      <c r="M172" s="2" t="s">
        <v>50</v>
      </c>
      <c r="N172" s="17">
        <v>110</v>
      </c>
      <c r="O172" s="5" t="s">
        <v>13</v>
      </c>
      <c r="P172" s="82" t="s">
        <v>91</v>
      </c>
    </row>
    <row r="173" spans="1:16" x14ac:dyDescent="0.35">
      <c r="A173" s="5" t="s">
        <v>318</v>
      </c>
      <c r="B173" s="82" t="s">
        <v>8</v>
      </c>
      <c r="C173" s="23">
        <v>22.965800000000002</v>
      </c>
      <c r="D173" s="23">
        <v>22.755500000000001</v>
      </c>
      <c r="E173" s="23">
        <v>0.21015400000000001</v>
      </c>
      <c r="F173" s="23">
        <v>8.1600000000000005E-5</v>
      </c>
      <c r="G173" s="93">
        <v>23.176100000000002</v>
      </c>
      <c r="H173" s="23">
        <v>199.09800000000001</v>
      </c>
      <c r="I173" s="5">
        <v>100</v>
      </c>
      <c r="J173" s="5">
        <v>90</v>
      </c>
      <c r="K173" s="5">
        <v>10</v>
      </c>
      <c r="L173" s="5">
        <v>0</v>
      </c>
      <c r="M173" s="2" t="s">
        <v>50</v>
      </c>
      <c r="N173" s="17">
        <v>110</v>
      </c>
      <c r="O173" s="5" t="s">
        <v>13</v>
      </c>
      <c r="P173" s="82" t="s">
        <v>91</v>
      </c>
    </row>
    <row r="174" spans="1:16" x14ac:dyDescent="0.35">
      <c r="A174" s="5" t="s">
        <v>319</v>
      </c>
      <c r="B174" s="82" t="s">
        <v>9</v>
      </c>
      <c r="C174" s="23">
        <v>11.166399999999999</v>
      </c>
      <c r="D174" s="23">
        <v>11.0101</v>
      </c>
      <c r="E174" s="23">
        <v>0.15600700000000001</v>
      </c>
      <c r="F174" s="23">
        <v>2.8299999999999999E-4</v>
      </c>
      <c r="G174" s="93">
        <v>11.323</v>
      </c>
      <c r="H174" s="23">
        <v>198.84800000000001</v>
      </c>
      <c r="I174" s="5">
        <v>100</v>
      </c>
      <c r="J174" s="5">
        <v>0</v>
      </c>
      <c r="K174" s="5">
        <v>100</v>
      </c>
      <c r="L174" s="5">
        <v>0</v>
      </c>
      <c r="M174" s="2" t="s">
        <v>16</v>
      </c>
      <c r="N174" s="17">
        <v>200</v>
      </c>
      <c r="O174" s="5" t="s">
        <v>12</v>
      </c>
      <c r="P174" s="82" t="s">
        <v>91</v>
      </c>
    </row>
    <row r="175" spans="1:16" x14ac:dyDescent="0.35">
      <c r="A175" s="5" t="s">
        <v>319</v>
      </c>
      <c r="B175" s="82" t="s">
        <v>8</v>
      </c>
      <c r="C175" s="23">
        <v>74.661100000000005</v>
      </c>
      <c r="D175" s="23">
        <v>69.117099999999994</v>
      </c>
      <c r="E175" s="23">
        <v>5.40306</v>
      </c>
      <c r="F175" s="23">
        <v>0.140988</v>
      </c>
      <c r="G175" s="93">
        <v>80.346199999999996</v>
      </c>
      <c r="H175" s="23">
        <v>192.096</v>
      </c>
      <c r="I175" s="5">
        <v>100</v>
      </c>
      <c r="J175" s="5">
        <v>0</v>
      </c>
      <c r="K175" s="5">
        <v>100</v>
      </c>
      <c r="L175" s="5">
        <v>0</v>
      </c>
      <c r="M175" s="2" t="s">
        <v>16</v>
      </c>
      <c r="N175" s="17">
        <v>200</v>
      </c>
      <c r="O175" s="5" t="s">
        <v>12</v>
      </c>
      <c r="P175" s="82" t="s">
        <v>91</v>
      </c>
    </row>
    <row r="176" spans="1:16" x14ac:dyDescent="0.35">
      <c r="A176" s="5" t="s">
        <v>319</v>
      </c>
      <c r="B176" s="82" t="s">
        <v>8</v>
      </c>
      <c r="C176" s="23">
        <v>69.183099999999996</v>
      </c>
      <c r="D176" s="23">
        <v>65.799099999999996</v>
      </c>
      <c r="E176" s="23">
        <v>3.3831500000000001</v>
      </c>
      <c r="F176" s="23">
        <v>8.2799999999999996E-4</v>
      </c>
      <c r="G176" s="93">
        <v>72.567899999999995</v>
      </c>
      <c r="H176" s="23">
        <v>193.92699999999999</v>
      </c>
      <c r="I176" s="5">
        <v>100</v>
      </c>
      <c r="J176" s="5">
        <v>0</v>
      </c>
      <c r="K176" s="5">
        <v>100</v>
      </c>
      <c r="L176" s="5">
        <v>0</v>
      </c>
      <c r="M176" s="2" t="s">
        <v>16</v>
      </c>
      <c r="N176" s="17">
        <v>200</v>
      </c>
      <c r="O176" s="5" t="s">
        <v>12</v>
      </c>
      <c r="P176" s="82" t="s">
        <v>91</v>
      </c>
    </row>
    <row r="177" spans="1:16" x14ac:dyDescent="0.35">
      <c r="A177" s="5" t="s">
        <v>320</v>
      </c>
      <c r="B177" s="82" t="s">
        <v>9</v>
      </c>
      <c r="C177" s="23">
        <v>12.145200000000001</v>
      </c>
      <c r="D177" s="23">
        <v>12.006600000000001</v>
      </c>
      <c r="E177" s="23">
        <v>0.138686</v>
      </c>
      <c r="F177" s="23">
        <v>0</v>
      </c>
      <c r="G177" s="93">
        <v>12.283899999999999</v>
      </c>
      <c r="H177" s="23">
        <v>199.35300000000001</v>
      </c>
      <c r="I177" s="5">
        <v>100</v>
      </c>
      <c r="J177" s="5">
        <v>100</v>
      </c>
      <c r="K177" s="5">
        <v>0</v>
      </c>
      <c r="L177" s="5">
        <v>0</v>
      </c>
      <c r="M177" s="2" t="s">
        <v>20</v>
      </c>
      <c r="N177" s="17">
        <v>100</v>
      </c>
      <c r="O177" s="5" t="s">
        <v>13</v>
      </c>
      <c r="P177" s="82" t="s">
        <v>91</v>
      </c>
    </row>
    <row r="178" spans="1:16" x14ac:dyDescent="0.35">
      <c r="A178" s="5" t="s">
        <v>320</v>
      </c>
      <c r="B178" s="82" t="s">
        <v>9</v>
      </c>
      <c r="C178" s="23">
        <v>6.6932999999999998</v>
      </c>
      <c r="D178" s="23">
        <v>6.4869199999999996</v>
      </c>
      <c r="E178" s="23">
        <v>0.20638000000000001</v>
      </c>
      <c r="F178" s="23">
        <v>0</v>
      </c>
      <c r="G178" s="93">
        <v>6.89968</v>
      </c>
      <c r="H178" s="23">
        <v>198.727</v>
      </c>
      <c r="I178" s="5">
        <v>100</v>
      </c>
      <c r="J178" s="5">
        <v>100</v>
      </c>
      <c r="K178" s="5">
        <v>0</v>
      </c>
      <c r="L178" s="5">
        <v>0</v>
      </c>
      <c r="M178" s="2" t="s">
        <v>20</v>
      </c>
      <c r="N178" s="17">
        <v>100</v>
      </c>
      <c r="O178" s="5" t="s">
        <v>13</v>
      </c>
      <c r="P178" s="82" t="s">
        <v>91</v>
      </c>
    </row>
    <row r="179" spans="1:16" x14ac:dyDescent="0.35">
      <c r="A179" s="5" t="s">
        <v>320</v>
      </c>
      <c r="B179" s="82" t="s">
        <v>8</v>
      </c>
      <c r="C179" s="23">
        <v>83.551199999999994</v>
      </c>
      <c r="D179" s="23">
        <v>73.346199999999996</v>
      </c>
      <c r="E179" s="23">
        <v>10.1808</v>
      </c>
      <c r="F179" s="23">
        <v>2.4199999999999999E-2</v>
      </c>
      <c r="G179" s="93">
        <v>93.7804</v>
      </c>
      <c r="H179" s="23">
        <v>190.107</v>
      </c>
      <c r="I179" s="5">
        <v>100</v>
      </c>
      <c r="J179" s="5">
        <v>12</v>
      </c>
      <c r="K179" s="5">
        <v>80</v>
      </c>
      <c r="L179" s="5">
        <v>8</v>
      </c>
      <c r="M179" s="2" t="s">
        <v>372</v>
      </c>
      <c r="N179" s="17">
        <v>196</v>
      </c>
      <c r="O179" s="5" t="s">
        <v>12</v>
      </c>
      <c r="P179" s="82" t="s">
        <v>91</v>
      </c>
    </row>
    <row r="180" spans="1:16" x14ac:dyDescent="0.35">
      <c r="A180" s="5" t="s">
        <v>320</v>
      </c>
      <c r="B180" s="82" t="s">
        <v>8</v>
      </c>
      <c r="C180" s="23">
        <v>87.190700000000007</v>
      </c>
      <c r="D180" s="23">
        <v>76.048900000000003</v>
      </c>
      <c r="E180" s="23">
        <v>11.0928</v>
      </c>
      <c r="F180" s="23">
        <v>4.9000000000000002E-2</v>
      </c>
      <c r="G180" s="93">
        <v>98.381500000000003</v>
      </c>
      <c r="H180" s="23">
        <v>190.00399999999999</v>
      </c>
      <c r="I180" s="5">
        <v>100</v>
      </c>
      <c r="J180" s="5">
        <v>15</v>
      </c>
      <c r="K180" s="5">
        <v>75</v>
      </c>
      <c r="L180" s="5">
        <v>10</v>
      </c>
      <c r="M180" s="2" t="s">
        <v>118</v>
      </c>
      <c r="N180" s="17">
        <v>195</v>
      </c>
      <c r="O180" s="5" t="s">
        <v>12</v>
      </c>
      <c r="P180" s="82" t="s">
        <v>91</v>
      </c>
    </row>
    <row r="181" spans="1:16" x14ac:dyDescent="0.35">
      <c r="A181" s="5" t="s">
        <v>321</v>
      </c>
      <c r="B181" s="82" t="s">
        <v>9</v>
      </c>
      <c r="C181" s="23">
        <v>7.6647600000000002</v>
      </c>
      <c r="D181" s="23">
        <v>7.4895300000000002</v>
      </c>
      <c r="E181" s="23">
        <v>0.17453099999999999</v>
      </c>
      <c r="F181" s="23">
        <v>6.9800000000000005E-4</v>
      </c>
      <c r="G181" s="93">
        <v>7.8406900000000004</v>
      </c>
      <c r="H181" s="23">
        <v>198.85400000000001</v>
      </c>
      <c r="I181" s="5">
        <v>100</v>
      </c>
      <c r="J181" s="5">
        <v>0</v>
      </c>
      <c r="K181" s="5">
        <v>100</v>
      </c>
      <c r="L181" s="5">
        <v>0</v>
      </c>
      <c r="M181" s="2" t="s">
        <v>16</v>
      </c>
      <c r="N181" s="17">
        <v>200</v>
      </c>
      <c r="O181" s="5" t="s">
        <v>12</v>
      </c>
      <c r="P181" s="82" t="s">
        <v>91</v>
      </c>
    </row>
    <row r="182" spans="1:16" x14ac:dyDescent="0.35">
      <c r="A182" s="5" t="s">
        <v>321</v>
      </c>
      <c r="B182" s="82" t="s">
        <v>9</v>
      </c>
      <c r="C182" s="23">
        <v>7.3993900000000004</v>
      </c>
      <c r="D182" s="23">
        <v>7.2619100000000003</v>
      </c>
      <c r="E182" s="23">
        <v>0.13747699999999999</v>
      </c>
      <c r="F182" s="23">
        <v>0</v>
      </c>
      <c r="G182" s="93">
        <v>7.5368700000000004</v>
      </c>
      <c r="H182" s="23">
        <v>199.185</v>
      </c>
      <c r="I182" s="5">
        <v>100</v>
      </c>
      <c r="J182" s="5">
        <v>0</v>
      </c>
      <c r="K182" s="5">
        <v>100</v>
      </c>
      <c r="L182" s="5">
        <v>0</v>
      </c>
      <c r="M182" s="2" t="s">
        <v>16</v>
      </c>
      <c r="N182" s="17">
        <v>200</v>
      </c>
      <c r="O182" s="5" t="s">
        <v>12</v>
      </c>
      <c r="P182" s="82" t="s">
        <v>91</v>
      </c>
    </row>
    <row r="183" spans="1:16" x14ac:dyDescent="0.35">
      <c r="A183" s="5" t="s">
        <v>321</v>
      </c>
      <c r="B183" s="82" t="s">
        <v>8</v>
      </c>
      <c r="C183" s="23">
        <v>7.3379300000000001</v>
      </c>
      <c r="D183" s="23">
        <v>7.2949700000000002</v>
      </c>
      <c r="E183" s="23">
        <v>4.2999999999999997E-2</v>
      </c>
      <c r="F183" s="23">
        <v>0</v>
      </c>
      <c r="G183" s="93">
        <v>7.38089</v>
      </c>
      <c r="H183" s="23">
        <v>200.28700000000001</v>
      </c>
      <c r="I183" s="5">
        <v>100</v>
      </c>
      <c r="J183" s="5">
        <v>98</v>
      </c>
      <c r="K183" s="5">
        <v>2</v>
      </c>
      <c r="L183" s="5">
        <v>0</v>
      </c>
      <c r="M183" s="2" t="s">
        <v>363</v>
      </c>
      <c r="N183" s="17">
        <v>102</v>
      </c>
      <c r="O183" s="5" t="s">
        <v>13</v>
      </c>
      <c r="P183" s="82" t="s">
        <v>91</v>
      </c>
    </row>
    <row r="184" spans="1:16" x14ac:dyDescent="0.35">
      <c r="A184" s="5" t="s">
        <v>321</v>
      </c>
      <c r="B184" s="82" t="s">
        <v>8</v>
      </c>
      <c r="C184" s="23">
        <v>3.5483799999999999</v>
      </c>
      <c r="D184" s="23">
        <v>3.4311400000000001</v>
      </c>
      <c r="E184" s="23">
        <v>0.116345</v>
      </c>
      <c r="F184" s="23">
        <v>8.8999999999999995E-4</v>
      </c>
      <c r="G184" s="93">
        <v>3.6665000000000001</v>
      </c>
      <c r="H184" s="23">
        <v>198.04900000000001</v>
      </c>
      <c r="I184" s="5">
        <v>100</v>
      </c>
      <c r="J184" s="5">
        <v>95</v>
      </c>
      <c r="K184" s="5">
        <v>5</v>
      </c>
      <c r="L184" s="5">
        <v>0</v>
      </c>
      <c r="M184" s="2" t="s">
        <v>250</v>
      </c>
      <c r="N184" s="17">
        <v>105</v>
      </c>
      <c r="O184" s="5" t="s">
        <v>13</v>
      </c>
      <c r="P184" s="82" t="s">
        <v>91</v>
      </c>
    </row>
    <row r="185" spans="1:16" x14ac:dyDescent="0.35">
      <c r="A185" s="5" t="s">
        <v>322</v>
      </c>
      <c r="B185" s="82" t="s">
        <v>9</v>
      </c>
      <c r="C185" s="23">
        <v>1.95323</v>
      </c>
      <c r="D185" s="23">
        <v>1.8451</v>
      </c>
      <c r="E185" s="23">
        <v>0.108127</v>
      </c>
      <c r="F185" s="23">
        <v>0</v>
      </c>
      <c r="G185" s="93">
        <v>2.0613600000000001</v>
      </c>
      <c r="H185" s="23">
        <v>197.08600000000001</v>
      </c>
      <c r="I185" s="5">
        <v>3</v>
      </c>
      <c r="J185" s="5">
        <v>3</v>
      </c>
      <c r="K185" s="5">
        <v>0</v>
      </c>
      <c r="L185" s="5">
        <v>0</v>
      </c>
      <c r="M185" s="2" t="s">
        <v>373</v>
      </c>
      <c r="N185" s="17">
        <v>3</v>
      </c>
      <c r="O185" s="5" t="s">
        <v>13</v>
      </c>
      <c r="P185" s="82" t="s">
        <v>91</v>
      </c>
    </row>
    <row r="186" spans="1:16" x14ac:dyDescent="0.35">
      <c r="A186" s="5" t="s">
        <v>322</v>
      </c>
      <c r="B186" s="82" t="s">
        <v>9</v>
      </c>
      <c r="C186" s="23">
        <v>93.918899999999994</v>
      </c>
      <c r="D186" s="23">
        <v>24.450900000000001</v>
      </c>
      <c r="E186" s="23">
        <v>67.867999999999995</v>
      </c>
      <c r="F186" s="23">
        <v>1.59998</v>
      </c>
      <c r="G186" s="93">
        <v>164.98699999999999</v>
      </c>
      <c r="H186" s="23">
        <v>150.077</v>
      </c>
      <c r="I186" s="5">
        <v>100</v>
      </c>
      <c r="J186" s="5">
        <v>15</v>
      </c>
      <c r="K186" s="5">
        <v>85</v>
      </c>
      <c r="L186" s="5">
        <v>0</v>
      </c>
      <c r="M186" s="2" t="s">
        <v>39</v>
      </c>
      <c r="N186" s="17">
        <v>185</v>
      </c>
      <c r="O186" s="5" t="s">
        <v>12</v>
      </c>
      <c r="P186" s="82" t="s">
        <v>91</v>
      </c>
    </row>
    <row r="187" spans="1:16" x14ac:dyDescent="0.35">
      <c r="A187" s="5" t="s">
        <v>322</v>
      </c>
      <c r="B187" s="82" t="s">
        <v>8</v>
      </c>
      <c r="C187" s="23">
        <v>45.961599999999997</v>
      </c>
      <c r="D187" s="23">
        <v>43.509399999999999</v>
      </c>
      <c r="E187" s="23">
        <v>2.3635600000000001</v>
      </c>
      <c r="F187" s="23">
        <v>8.8700000000000001E-2</v>
      </c>
      <c r="G187" s="93">
        <v>48.502600000000001</v>
      </c>
      <c r="H187" s="23">
        <v>195.64699999999999</v>
      </c>
      <c r="I187" s="5">
        <v>100</v>
      </c>
      <c r="J187" s="5">
        <v>15</v>
      </c>
      <c r="K187" s="5">
        <v>85</v>
      </c>
      <c r="L187" s="5">
        <v>0</v>
      </c>
      <c r="M187" s="2" t="s">
        <v>39</v>
      </c>
      <c r="N187" s="17">
        <v>185</v>
      </c>
      <c r="O187" s="5" t="s">
        <v>12</v>
      </c>
      <c r="P187" s="82" t="s">
        <v>91</v>
      </c>
    </row>
    <row r="188" spans="1:16" x14ac:dyDescent="0.35">
      <c r="A188" s="5" t="s">
        <v>322</v>
      </c>
      <c r="B188" s="82" t="s">
        <v>8</v>
      </c>
      <c r="C188" s="23">
        <v>56.209400000000002</v>
      </c>
      <c r="D188" s="23">
        <v>54.452500000000001</v>
      </c>
      <c r="E188" s="23">
        <v>1.7563599999999999</v>
      </c>
      <c r="F188" s="23">
        <v>5.2800000000000004E-4</v>
      </c>
      <c r="G188" s="93">
        <v>57.966799999999999</v>
      </c>
      <c r="H188" s="23">
        <v>197.191</v>
      </c>
      <c r="I188" s="5">
        <v>100</v>
      </c>
      <c r="J188" s="5">
        <v>0</v>
      </c>
      <c r="K188" s="5">
        <v>92</v>
      </c>
      <c r="L188" s="5">
        <v>8</v>
      </c>
      <c r="M188" s="2" t="s">
        <v>374</v>
      </c>
      <c r="N188" s="17">
        <v>208</v>
      </c>
      <c r="O188" s="5" t="s">
        <v>12</v>
      </c>
      <c r="P188" s="82" t="s">
        <v>91</v>
      </c>
    </row>
    <row r="189" spans="1:16" x14ac:dyDescent="0.35">
      <c r="A189" s="5" t="s">
        <v>323</v>
      </c>
      <c r="B189" s="82" t="s">
        <v>9</v>
      </c>
      <c r="C189" s="23">
        <v>5.3860000000000001</v>
      </c>
      <c r="D189" s="23">
        <v>5.1587899999999998</v>
      </c>
      <c r="E189" s="23">
        <v>0.227214</v>
      </c>
      <c r="F189" s="23">
        <v>0</v>
      </c>
      <c r="G189" s="93">
        <v>5.6132200000000001</v>
      </c>
      <c r="H189" s="23">
        <v>197.33</v>
      </c>
      <c r="I189" s="5">
        <v>10</v>
      </c>
      <c r="J189" s="5">
        <v>0</v>
      </c>
      <c r="K189" s="5">
        <v>10</v>
      </c>
      <c r="L189" s="5">
        <v>0</v>
      </c>
      <c r="M189" s="2" t="s">
        <v>18</v>
      </c>
      <c r="N189" s="17">
        <v>20</v>
      </c>
      <c r="O189" s="5" t="s">
        <v>13</v>
      </c>
      <c r="P189" s="82" t="s">
        <v>91</v>
      </c>
    </row>
    <row r="190" spans="1:16" x14ac:dyDescent="0.35">
      <c r="A190" s="5" t="s">
        <v>323</v>
      </c>
      <c r="B190" s="82" t="s">
        <v>9</v>
      </c>
      <c r="C190" s="23">
        <v>8.5812399999999993</v>
      </c>
      <c r="D190" s="23">
        <v>8.3973200000000006</v>
      </c>
      <c r="E190" s="23">
        <v>0.18392600000000001</v>
      </c>
      <c r="F190" s="23">
        <v>0</v>
      </c>
      <c r="G190" s="93">
        <v>8.7651699999999995</v>
      </c>
      <c r="H190" s="23">
        <v>198.71799999999999</v>
      </c>
      <c r="I190" s="5">
        <v>100</v>
      </c>
      <c r="J190" s="5">
        <v>85</v>
      </c>
      <c r="K190" s="5">
        <v>15</v>
      </c>
      <c r="L190" s="5">
        <v>0</v>
      </c>
      <c r="M190" s="2" t="s">
        <v>222</v>
      </c>
      <c r="N190" s="17">
        <v>115</v>
      </c>
      <c r="O190" s="5" t="s">
        <v>13</v>
      </c>
      <c r="P190" s="82" t="s">
        <v>91</v>
      </c>
    </row>
    <row r="191" spans="1:16" x14ac:dyDescent="0.35">
      <c r="A191" s="5" t="s">
        <v>323</v>
      </c>
      <c r="B191" s="82" t="s">
        <v>8</v>
      </c>
      <c r="C191" s="23">
        <v>35.26</v>
      </c>
      <c r="D191" s="23">
        <v>33.956699999999998</v>
      </c>
      <c r="E191" s="23">
        <v>1.2560899999999999</v>
      </c>
      <c r="F191" s="23">
        <v>4.7199999999999999E-2</v>
      </c>
      <c r="G191" s="93">
        <v>36.610599999999998</v>
      </c>
      <c r="H191" s="23">
        <v>197.435</v>
      </c>
      <c r="I191" s="5">
        <v>100</v>
      </c>
      <c r="J191" s="5">
        <v>0</v>
      </c>
      <c r="K191" s="5">
        <v>100</v>
      </c>
      <c r="L191" s="5">
        <v>0</v>
      </c>
      <c r="M191" s="2" t="s">
        <v>16</v>
      </c>
      <c r="N191" s="17">
        <v>200</v>
      </c>
      <c r="O191" s="5" t="s">
        <v>12</v>
      </c>
      <c r="P191" s="82" t="s">
        <v>91</v>
      </c>
    </row>
    <row r="192" spans="1:16" x14ac:dyDescent="0.35">
      <c r="A192" s="5" t="s">
        <v>323</v>
      </c>
      <c r="B192" s="82" t="s">
        <v>8</v>
      </c>
      <c r="C192" s="23">
        <v>28.671600000000002</v>
      </c>
      <c r="D192" s="23">
        <v>28.550999999999998</v>
      </c>
      <c r="E192" s="23">
        <v>0.120615</v>
      </c>
      <c r="F192" s="23">
        <v>0</v>
      </c>
      <c r="G192" s="93">
        <v>28.792200000000001</v>
      </c>
      <c r="H192" s="23">
        <v>200.64099999999999</v>
      </c>
      <c r="I192" s="5">
        <v>100</v>
      </c>
      <c r="J192" s="5">
        <v>0</v>
      </c>
      <c r="K192" s="5">
        <v>100</v>
      </c>
      <c r="L192" s="5">
        <v>0</v>
      </c>
      <c r="M192" s="2" t="s">
        <v>16</v>
      </c>
      <c r="N192" s="17">
        <v>200</v>
      </c>
      <c r="O192" s="5" t="s">
        <v>12</v>
      </c>
      <c r="P192" s="82" t="s">
        <v>91</v>
      </c>
    </row>
    <row r="193" spans="1:16" x14ac:dyDescent="0.35">
      <c r="A193" s="5" t="s">
        <v>324</v>
      </c>
      <c r="B193" s="82" t="s">
        <v>9</v>
      </c>
      <c r="C193" s="83"/>
      <c r="D193" s="83"/>
      <c r="E193" s="83"/>
      <c r="F193" s="83"/>
      <c r="G193" s="83"/>
      <c r="H193" s="83"/>
      <c r="I193" s="70"/>
      <c r="J193" s="70"/>
      <c r="K193" s="70"/>
      <c r="L193" s="70"/>
      <c r="M193" s="2"/>
      <c r="N193" s="70"/>
      <c r="O193" s="70"/>
      <c r="P193" s="82" t="s">
        <v>244</v>
      </c>
    </row>
    <row r="194" spans="1:16" x14ac:dyDescent="0.35">
      <c r="A194" s="5" t="s">
        <v>324</v>
      </c>
      <c r="B194" s="82" t="s">
        <v>9</v>
      </c>
      <c r="C194" s="23">
        <v>0.72164200000000001</v>
      </c>
      <c r="D194" s="23">
        <v>0.69088300000000002</v>
      </c>
      <c r="E194" s="23">
        <v>3.0800000000000001E-2</v>
      </c>
      <c r="F194" s="23">
        <v>0</v>
      </c>
      <c r="G194" s="93">
        <v>0.75239999999999996</v>
      </c>
      <c r="H194" s="23">
        <v>198.34299999999999</v>
      </c>
      <c r="I194" s="5">
        <v>0</v>
      </c>
      <c r="J194" s="5">
        <v>0</v>
      </c>
      <c r="K194" s="5">
        <v>0</v>
      </c>
      <c r="L194" s="5">
        <v>0</v>
      </c>
      <c r="M194" s="2" t="s">
        <v>23</v>
      </c>
      <c r="N194" s="17">
        <v>0</v>
      </c>
      <c r="O194" s="5" t="s">
        <v>15</v>
      </c>
      <c r="P194" s="82" t="s">
        <v>91</v>
      </c>
    </row>
    <row r="195" spans="1:16" x14ac:dyDescent="0.35">
      <c r="A195" s="5" t="s">
        <v>324</v>
      </c>
      <c r="B195" s="82" t="s">
        <v>8</v>
      </c>
      <c r="C195" s="23">
        <v>0.12870400000000001</v>
      </c>
      <c r="D195" s="23">
        <v>0.119312</v>
      </c>
      <c r="E195" s="23">
        <v>9.3900000000000008E-3</v>
      </c>
      <c r="F195" s="23">
        <v>0</v>
      </c>
      <c r="G195" s="93">
        <v>0.138096</v>
      </c>
      <c r="H195" s="23">
        <v>195.49100000000001</v>
      </c>
      <c r="I195" s="5">
        <v>0</v>
      </c>
      <c r="J195" s="5">
        <v>0</v>
      </c>
      <c r="K195" s="5">
        <v>0</v>
      </c>
      <c r="L195" s="5">
        <v>0</v>
      </c>
      <c r="M195" s="2" t="s">
        <v>23</v>
      </c>
      <c r="N195" s="17">
        <v>0</v>
      </c>
      <c r="O195" s="5" t="s">
        <v>15</v>
      </c>
      <c r="P195" s="82" t="s">
        <v>91</v>
      </c>
    </row>
    <row r="196" spans="1:16" x14ac:dyDescent="0.35">
      <c r="A196" s="5" t="s">
        <v>324</v>
      </c>
      <c r="B196" s="82" t="s">
        <v>8</v>
      </c>
      <c r="C196" s="23">
        <v>0.124948</v>
      </c>
      <c r="D196" s="23">
        <v>0.10732700000000001</v>
      </c>
      <c r="E196" s="23">
        <v>1.7600000000000001E-2</v>
      </c>
      <c r="F196" s="23">
        <v>0</v>
      </c>
      <c r="G196" s="93">
        <v>0.142569</v>
      </c>
      <c r="H196" s="23">
        <v>192.51300000000001</v>
      </c>
      <c r="I196" s="5">
        <v>0</v>
      </c>
      <c r="J196" s="5">
        <v>0</v>
      </c>
      <c r="K196" s="5">
        <v>0</v>
      </c>
      <c r="L196" s="5">
        <v>0</v>
      </c>
      <c r="M196" s="2" t="s">
        <v>23</v>
      </c>
      <c r="N196" s="17">
        <v>0</v>
      </c>
      <c r="O196" s="5" t="s">
        <v>15</v>
      </c>
      <c r="P196" s="82" t="s">
        <v>91</v>
      </c>
    </row>
    <row r="197" spans="1:16" x14ac:dyDescent="0.35">
      <c r="A197" s="5" t="s">
        <v>325</v>
      </c>
      <c r="B197" s="82" t="s">
        <v>9</v>
      </c>
      <c r="C197" s="23">
        <v>7.5247299999999999</v>
      </c>
      <c r="D197" s="23">
        <v>7.4457199999999997</v>
      </c>
      <c r="E197" s="23">
        <v>7.9000000000000001E-2</v>
      </c>
      <c r="F197" s="23">
        <v>0</v>
      </c>
      <c r="G197" s="93">
        <v>7.6037299999999997</v>
      </c>
      <c r="H197" s="23">
        <v>200.03</v>
      </c>
      <c r="I197" s="5">
        <v>45</v>
      </c>
      <c r="J197" s="5">
        <v>40</v>
      </c>
      <c r="K197" s="5">
        <v>5</v>
      </c>
      <c r="L197" s="5">
        <v>0</v>
      </c>
      <c r="M197" s="2" t="s">
        <v>375</v>
      </c>
      <c r="N197" s="17">
        <v>50</v>
      </c>
      <c r="O197" s="5" t="s">
        <v>13</v>
      </c>
      <c r="P197" s="82" t="s">
        <v>91</v>
      </c>
    </row>
    <row r="198" spans="1:16" x14ac:dyDescent="0.35">
      <c r="A198" s="5" t="s">
        <v>325</v>
      </c>
      <c r="B198" s="82" t="s">
        <v>9</v>
      </c>
      <c r="C198" s="23">
        <v>18.775300000000001</v>
      </c>
      <c r="D198" s="23">
        <v>18.145900000000001</v>
      </c>
      <c r="E198" s="23">
        <v>0.62946000000000002</v>
      </c>
      <c r="F198" s="23">
        <v>0</v>
      </c>
      <c r="G198" s="93">
        <v>19.404800000000002</v>
      </c>
      <c r="H198" s="23">
        <v>197.25899999999999</v>
      </c>
      <c r="I198" s="5">
        <v>100</v>
      </c>
      <c r="J198" s="5">
        <v>70</v>
      </c>
      <c r="K198" s="5">
        <v>30</v>
      </c>
      <c r="L198" s="5">
        <v>0</v>
      </c>
      <c r="M198" s="2" t="s">
        <v>21</v>
      </c>
      <c r="N198" s="17">
        <v>130</v>
      </c>
      <c r="O198" s="5" t="s">
        <v>13</v>
      </c>
      <c r="P198" s="82" t="s">
        <v>91</v>
      </c>
    </row>
    <row r="199" spans="1:16" x14ac:dyDescent="0.35">
      <c r="A199" s="5" t="s">
        <v>325</v>
      </c>
      <c r="B199" s="82" t="s">
        <v>8</v>
      </c>
      <c r="C199" s="23">
        <v>11.9848</v>
      </c>
      <c r="D199" s="23">
        <v>11.9171</v>
      </c>
      <c r="E199" s="23">
        <v>6.7599999999999993E-2</v>
      </c>
      <c r="F199" s="23">
        <v>0</v>
      </c>
      <c r="G199" s="93">
        <v>12.0524</v>
      </c>
      <c r="H199" s="23">
        <v>200.59</v>
      </c>
      <c r="I199" s="5">
        <v>100</v>
      </c>
      <c r="J199" s="5">
        <v>100</v>
      </c>
      <c r="K199" s="5">
        <v>0</v>
      </c>
      <c r="L199" s="5">
        <v>0</v>
      </c>
      <c r="M199" s="2" t="s">
        <v>20</v>
      </c>
      <c r="N199" s="17">
        <v>100</v>
      </c>
      <c r="O199" s="5" t="s">
        <v>13</v>
      </c>
      <c r="P199" s="82" t="s">
        <v>91</v>
      </c>
    </row>
    <row r="200" spans="1:16" x14ac:dyDescent="0.35">
      <c r="A200" s="5" t="s">
        <v>325</v>
      </c>
      <c r="B200" s="82" t="s">
        <v>8</v>
      </c>
      <c r="C200" s="23">
        <v>31.8292</v>
      </c>
      <c r="D200" s="23">
        <v>31.6248</v>
      </c>
      <c r="E200" s="23">
        <v>0.20439499999999999</v>
      </c>
      <c r="F200" s="23">
        <v>0</v>
      </c>
      <c r="G200" s="93">
        <v>32.0336</v>
      </c>
      <c r="H200" s="23">
        <v>200.64099999999999</v>
      </c>
      <c r="I200" s="5">
        <v>100</v>
      </c>
      <c r="J200" s="5">
        <v>75</v>
      </c>
      <c r="K200" s="5">
        <v>25</v>
      </c>
      <c r="L200" s="5">
        <v>0</v>
      </c>
      <c r="M200" s="2" t="s">
        <v>166</v>
      </c>
      <c r="N200" s="17">
        <v>125</v>
      </c>
      <c r="O200" s="5" t="s">
        <v>13</v>
      </c>
      <c r="P200" s="82" t="s">
        <v>91</v>
      </c>
    </row>
    <row r="201" spans="1:16" x14ac:dyDescent="0.35">
      <c r="A201" s="5" t="s">
        <v>326</v>
      </c>
      <c r="B201" s="82" t="s">
        <v>9</v>
      </c>
      <c r="C201" s="23">
        <v>22.313500000000001</v>
      </c>
      <c r="D201" s="23">
        <v>19.768899999999999</v>
      </c>
      <c r="E201" s="23">
        <v>2.5248499999999998</v>
      </c>
      <c r="F201" s="23">
        <v>1.9699999999999999E-2</v>
      </c>
      <c r="G201" s="93">
        <v>24.877700000000001</v>
      </c>
      <c r="H201" s="23">
        <v>192.37899999999999</v>
      </c>
      <c r="I201" s="5">
        <v>100</v>
      </c>
      <c r="J201" s="5">
        <v>60</v>
      </c>
      <c r="K201" s="5">
        <v>40</v>
      </c>
      <c r="L201" s="5">
        <v>0</v>
      </c>
      <c r="M201" s="2" t="s">
        <v>248</v>
      </c>
      <c r="N201" s="17">
        <v>140</v>
      </c>
      <c r="O201" s="5" t="s">
        <v>13</v>
      </c>
      <c r="P201" s="82" t="s">
        <v>91</v>
      </c>
    </row>
    <row r="202" spans="1:16" x14ac:dyDescent="0.35">
      <c r="A202" s="5" t="s">
        <v>326</v>
      </c>
      <c r="B202" s="82" t="s">
        <v>9</v>
      </c>
      <c r="C202" s="83"/>
      <c r="D202" s="83"/>
      <c r="E202" s="83"/>
      <c r="F202" s="83"/>
      <c r="G202" s="83"/>
      <c r="H202" s="83"/>
      <c r="I202" s="70"/>
      <c r="J202" s="70"/>
      <c r="K202" s="70"/>
      <c r="L202" s="70"/>
      <c r="M202" s="2"/>
      <c r="N202" s="70"/>
      <c r="O202" s="70"/>
      <c r="P202" s="82" t="s">
        <v>244</v>
      </c>
    </row>
    <row r="203" spans="1:16" x14ac:dyDescent="0.35">
      <c r="A203" s="5" t="s">
        <v>326</v>
      </c>
      <c r="B203" s="82" t="s">
        <v>8</v>
      </c>
      <c r="C203" s="83"/>
      <c r="D203" s="83"/>
      <c r="E203" s="83"/>
      <c r="F203" s="83"/>
      <c r="G203" s="83"/>
      <c r="H203" s="83"/>
      <c r="I203" s="70"/>
      <c r="J203" s="70"/>
      <c r="K203" s="70"/>
      <c r="L203" s="70"/>
      <c r="M203" s="2"/>
      <c r="N203" s="70"/>
      <c r="O203" s="70"/>
      <c r="P203" s="82" t="s">
        <v>244</v>
      </c>
    </row>
    <row r="204" spans="1:16" x14ac:dyDescent="0.35">
      <c r="A204" s="5" t="s">
        <v>326</v>
      </c>
      <c r="B204" s="82" t="s">
        <v>8</v>
      </c>
      <c r="C204" s="83"/>
      <c r="D204" s="83"/>
      <c r="E204" s="83"/>
      <c r="F204" s="83"/>
      <c r="G204" s="83"/>
      <c r="H204" s="83"/>
      <c r="I204" s="70"/>
      <c r="J204" s="70"/>
      <c r="K204" s="70"/>
      <c r="L204" s="70"/>
      <c r="M204" s="2"/>
      <c r="N204" s="70"/>
      <c r="O204" s="70"/>
      <c r="P204" s="82" t="s">
        <v>244</v>
      </c>
    </row>
    <row r="205" spans="1:16" x14ac:dyDescent="0.35">
      <c r="A205" s="5" t="s">
        <v>327</v>
      </c>
      <c r="B205" s="82" t="s">
        <v>9</v>
      </c>
      <c r="C205" s="23">
        <v>11.5533</v>
      </c>
      <c r="D205" s="23">
        <v>11.295500000000001</v>
      </c>
      <c r="E205" s="23">
        <v>0.25787399999999999</v>
      </c>
      <c r="F205" s="23">
        <v>0</v>
      </c>
      <c r="G205" s="93">
        <v>11.811199999999999</v>
      </c>
      <c r="H205" s="23">
        <v>198.381</v>
      </c>
      <c r="I205" s="5">
        <v>100</v>
      </c>
      <c r="J205" s="5">
        <v>0</v>
      </c>
      <c r="K205" s="5">
        <v>100</v>
      </c>
      <c r="L205" s="5">
        <v>0</v>
      </c>
      <c r="M205" s="2" t="s">
        <v>16</v>
      </c>
      <c r="N205" s="17">
        <v>200</v>
      </c>
      <c r="O205" s="5" t="s">
        <v>12</v>
      </c>
      <c r="P205" s="82" t="s">
        <v>91</v>
      </c>
    </row>
    <row r="206" spans="1:16" x14ac:dyDescent="0.35">
      <c r="A206" s="5" t="s">
        <v>327</v>
      </c>
      <c r="B206" s="82" t="s">
        <v>8</v>
      </c>
      <c r="C206" s="23">
        <v>27.735199999999999</v>
      </c>
      <c r="D206" s="23">
        <v>27.012899999999998</v>
      </c>
      <c r="E206" s="23">
        <v>0.72066200000000002</v>
      </c>
      <c r="F206" s="23">
        <v>1.6000000000000001E-3</v>
      </c>
      <c r="G206" s="93">
        <v>28.459</v>
      </c>
      <c r="H206" s="23">
        <v>198.35300000000001</v>
      </c>
      <c r="I206" s="5">
        <v>100</v>
      </c>
      <c r="J206" s="5">
        <v>0</v>
      </c>
      <c r="K206" s="5">
        <v>100</v>
      </c>
      <c r="L206" s="5">
        <v>0</v>
      </c>
      <c r="M206" s="2" t="s">
        <v>16</v>
      </c>
      <c r="N206" s="17">
        <v>200</v>
      </c>
      <c r="O206" s="5" t="s">
        <v>12</v>
      </c>
      <c r="P206" s="82" t="s">
        <v>91</v>
      </c>
    </row>
    <row r="207" spans="1:16" x14ac:dyDescent="0.35">
      <c r="A207" s="5" t="s">
        <v>327</v>
      </c>
      <c r="B207" s="82" t="s">
        <v>8</v>
      </c>
      <c r="C207" s="23">
        <v>21.848600000000001</v>
      </c>
      <c r="D207" s="23">
        <v>21.296700000000001</v>
      </c>
      <c r="E207" s="23">
        <v>0.51553199999999999</v>
      </c>
      <c r="F207" s="23">
        <v>3.6400000000000002E-2</v>
      </c>
      <c r="G207" s="93">
        <v>22.437000000000001</v>
      </c>
      <c r="H207" s="23">
        <v>199.14099999999999</v>
      </c>
      <c r="I207" s="5">
        <v>100</v>
      </c>
      <c r="J207" s="5">
        <v>0</v>
      </c>
      <c r="K207" s="5">
        <v>100</v>
      </c>
      <c r="L207" s="5">
        <v>0</v>
      </c>
      <c r="M207" s="2" t="s">
        <v>16</v>
      </c>
      <c r="N207" s="17">
        <v>200</v>
      </c>
      <c r="O207" s="5" t="s">
        <v>12</v>
      </c>
      <c r="P207" s="82" t="s">
        <v>91</v>
      </c>
    </row>
    <row r="208" spans="1:16" x14ac:dyDescent="0.35">
      <c r="A208" s="5" t="s">
        <v>328</v>
      </c>
      <c r="B208" s="82" t="s">
        <v>9</v>
      </c>
      <c r="C208" s="23">
        <v>19.623000000000001</v>
      </c>
      <c r="D208" s="23">
        <v>19.527000000000001</v>
      </c>
      <c r="E208" s="23">
        <v>9.6000000000000002E-2</v>
      </c>
      <c r="F208" s="23">
        <v>0</v>
      </c>
      <c r="G208" s="93">
        <v>19.719000000000001</v>
      </c>
      <c r="H208" s="23">
        <v>199.405</v>
      </c>
      <c r="I208" s="5">
        <v>10</v>
      </c>
      <c r="J208" s="5">
        <v>10</v>
      </c>
      <c r="K208" s="5">
        <v>0</v>
      </c>
      <c r="L208" s="5">
        <v>0</v>
      </c>
      <c r="M208" s="2" t="s">
        <v>255</v>
      </c>
      <c r="N208" s="17">
        <v>10</v>
      </c>
      <c r="O208" s="5" t="s">
        <v>13</v>
      </c>
      <c r="P208" s="82" t="s">
        <v>91</v>
      </c>
    </row>
    <row r="209" spans="1:16" x14ac:dyDescent="0.35">
      <c r="A209" s="5" t="s">
        <v>328</v>
      </c>
      <c r="B209" s="82" t="s">
        <v>9</v>
      </c>
      <c r="C209" s="23">
        <v>39.825600000000001</v>
      </c>
      <c r="D209" s="23">
        <v>39.563600000000001</v>
      </c>
      <c r="E209" s="23">
        <v>0.26197700000000002</v>
      </c>
      <c r="F209" s="23">
        <v>0</v>
      </c>
      <c r="G209" s="93">
        <v>40.087600000000002</v>
      </c>
      <c r="H209" s="23">
        <v>199.86600000000001</v>
      </c>
      <c r="I209" s="5">
        <v>100</v>
      </c>
      <c r="J209" s="5">
        <v>0</v>
      </c>
      <c r="K209" s="5">
        <v>100</v>
      </c>
      <c r="L209" s="5">
        <v>0</v>
      </c>
      <c r="M209" s="2" t="s">
        <v>16</v>
      </c>
      <c r="N209" s="17">
        <v>200</v>
      </c>
      <c r="O209" s="5" t="s">
        <v>12</v>
      </c>
      <c r="P209" s="82" t="s">
        <v>91</v>
      </c>
    </row>
    <row r="210" spans="1:16" x14ac:dyDescent="0.35">
      <c r="A210" s="5" t="s">
        <v>328</v>
      </c>
      <c r="B210" s="82" t="s">
        <v>8</v>
      </c>
      <c r="C210" s="23">
        <v>19.9344</v>
      </c>
      <c r="D210" s="23">
        <v>19.7148</v>
      </c>
      <c r="E210" s="23">
        <v>0.21926999999999999</v>
      </c>
      <c r="F210" s="23">
        <v>3.1500000000000001E-4</v>
      </c>
      <c r="G210" s="93">
        <v>20.154299999999999</v>
      </c>
      <c r="H210" s="23">
        <v>200.524</v>
      </c>
      <c r="I210" s="5">
        <v>100</v>
      </c>
      <c r="J210" s="5">
        <v>0</v>
      </c>
      <c r="K210" s="5">
        <v>100</v>
      </c>
      <c r="L210" s="5">
        <v>0</v>
      </c>
      <c r="M210" s="2" t="s">
        <v>16</v>
      </c>
      <c r="N210" s="17">
        <v>200</v>
      </c>
      <c r="O210" s="5" t="s">
        <v>12</v>
      </c>
      <c r="P210" s="82" t="s">
        <v>91</v>
      </c>
    </row>
    <row r="211" spans="1:16" x14ac:dyDescent="0.35">
      <c r="A211" s="5" t="s">
        <v>328</v>
      </c>
      <c r="B211" s="82" t="s">
        <v>8</v>
      </c>
      <c r="C211" s="23">
        <v>50.608800000000002</v>
      </c>
      <c r="D211" s="23">
        <v>50.075600000000001</v>
      </c>
      <c r="E211" s="23">
        <v>0.53239000000000003</v>
      </c>
      <c r="F211" s="23">
        <v>8.2700000000000004E-4</v>
      </c>
      <c r="G211" s="93">
        <v>51.142899999999997</v>
      </c>
      <c r="H211" s="23">
        <v>198.64099999999999</v>
      </c>
      <c r="I211" s="5">
        <v>100</v>
      </c>
      <c r="J211" s="5">
        <v>0</v>
      </c>
      <c r="K211" s="5">
        <v>100</v>
      </c>
      <c r="L211" s="5">
        <v>0</v>
      </c>
      <c r="M211" s="2" t="s">
        <v>16</v>
      </c>
      <c r="N211" s="17">
        <v>200</v>
      </c>
      <c r="O211" s="5" t="s">
        <v>12</v>
      </c>
      <c r="P211" s="82" t="s">
        <v>91</v>
      </c>
    </row>
    <row r="212" spans="1:16" x14ac:dyDescent="0.35">
      <c r="A212" s="6" t="s">
        <v>329</v>
      </c>
      <c r="B212" s="82" t="s">
        <v>9</v>
      </c>
      <c r="C212" s="23">
        <v>11.0352</v>
      </c>
      <c r="D212" s="23">
        <v>10.611700000000001</v>
      </c>
      <c r="E212" s="23">
        <v>0.41531099999999999</v>
      </c>
      <c r="F212" s="23">
        <v>8.1700000000000002E-3</v>
      </c>
      <c r="G212" s="93">
        <v>11.466799999999999</v>
      </c>
      <c r="H212" s="23">
        <v>196.761</v>
      </c>
      <c r="I212" s="5">
        <v>60</v>
      </c>
      <c r="J212" s="5">
        <v>20</v>
      </c>
      <c r="K212" s="5">
        <v>40</v>
      </c>
      <c r="L212" s="5">
        <v>0</v>
      </c>
      <c r="M212" s="2" t="s">
        <v>360</v>
      </c>
      <c r="N212" s="17">
        <v>100</v>
      </c>
      <c r="O212" s="5" t="s">
        <v>12</v>
      </c>
      <c r="P212" s="82" t="s">
        <v>91</v>
      </c>
    </row>
    <row r="213" spans="1:16" x14ac:dyDescent="0.35">
      <c r="A213" s="6" t="s">
        <v>329</v>
      </c>
      <c r="B213" s="82" t="s">
        <v>9</v>
      </c>
      <c r="C213" s="23">
        <v>7.5991200000000001</v>
      </c>
      <c r="D213" s="23">
        <v>7.1546099999999999</v>
      </c>
      <c r="E213" s="23">
        <v>0.44375700000000001</v>
      </c>
      <c r="F213" s="23">
        <v>7.45E-4</v>
      </c>
      <c r="G213" s="93">
        <v>8.0443599999999993</v>
      </c>
      <c r="H213" s="23">
        <v>196.017</v>
      </c>
      <c r="I213" s="5">
        <v>100</v>
      </c>
      <c r="J213" s="5">
        <v>30</v>
      </c>
      <c r="K213" s="5">
        <v>70</v>
      </c>
      <c r="L213" s="5">
        <v>0</v>
      </c>
      <c r="M213" s="2" t="s">
        <v>176</v>
      </c>
      <c r="N213" s="17">
        <v>170</v>
      </c>
      <c r="O213" s="5" t="s">
        <v>12</v>
      </c>
      <c r="P213" s="82" t="s">
        <v>91</v>
      </c>
    </row>
    <row r="214" spans="1:16" x14ac:dyDescent="0.35">
      <c r="A214" s="6" t="s">
        <v>329</v>
      </c>
      <c r="B214" s="85" t="s">
        <v>8</v>
      </c>
      <c r="C214" s="86"/>
      <c r="D214" s="86"/>
      <c r="E214" s="86"/>
      <c r="F214" s="86"/>
      <c r="G214" s="86"/>
      <c r="H214" s="86"/>
      <c r="I214" s="71"/>
      <c r="J214" s="71"/>
      <c r="K214" s="71"/>
      <c r="L214" s="71"/>
      <c r="M214" s="2"/>
      <c r="N214" s="72"/>
      <c r="O214" s="71"/>
      <c r="P214" s="82" t="s">
        <v>247</v>
      </c>
    </row>
    <row r="215" spans="1:16" x14ac:dyDescent="0.35">
      <c r="A215" s="6" t="s">
        <v>329</v>
      </c>
      <c r="B215" s="85" t="s">
        <v>8</v>
      </c>
      <c r="C215" s="86"/>
      <c r="D215" s="86"/>
      <c r="E215" s="86"/>
      <c r="F215" s="86"/>
      <c r="G215" s="86"/>
      <c r="H215" s="86"/>
      <c r="I215" s="71"/>
      <c r="J215" s="71"/>
      <c r="K215" s="71"/>
      <c r="L215" s="71"/>
      <c r="M215" s="2"/>
      <c r="N215" s="72"/>
      <c r="O215" s="71"/>
      <c r="P215" s="82" t="s">
        <v>247</v>
      </c>
    </row>
    <row r="216" spans="1:16" x14ac:dyDescent="0.35">
      <c r="A216" s="5" t="s">
        <v>330</v>
      </c>
      <c r="B216" s="82" t="s">
        <v>9</v>
      </c>
      <c r="C216" s="23">
        <v>18.2593</v>
      </c>
      <c r="D216" s="23">
        <v>17.128900000000002</v>
      </c>
      <c r="E216" s="23">
        <v>1.09352</v>
      </c>
      <c r="F216" s="23">
        <v>3.6900000000000002E-2</v>
      </c>
      <c r="G216" s="93">
        <v>19.426600000000001</v>
      </c>
      <c r="H216" s="23">
        <v>195.517</v>
      </c>
      <c r="I216" s="5">
        <v>100</v>
      </c>
      <c r="J216" s="5">
        <v>95</v>
      </c>
      <c r="K216" s="5">
        <v>5</v>
      </c>
      <c r="L216" s="5">
        <v>0</v>
      </c>
      <c r="M216" s="2" t="s">
        <v>250</v>
      </c>
      <c r="N216" s="17">
        <v>105</v>
      </c>
      <c r="O216" s="5" t="s">
        <v>13</v>
      </c>
      <c r="P216" s="82" t="s">
        <v>91</v>
      </c>
    </row>
    <row r="217" spans="1:16" x14ac:dyDescent="0.35">
      <c r="A217" s="5" t="s">
        <v>330</v>
      </c>
      <c r="B217" s="82" t="s">
        <v>9</v>
      </c>
      <c r="C217" s="23">
        <v>12.6927</v>
      </c>
      <c r="D217" s="23">
        <v>12.0313</v>
      </c>
      <c r="E217" s="23">
        <v>0.66140900000000002</v>
      </c>
      <c r="F217" s="23">
        <v>0</v>
      </c>
      <c r="G217" s="93">
        <v>13.354100000000001</v>
      </c>
      <c r="H217" s="23">
        <v>196.078</v>
      </c>
      <c r="I217" s="5">
        <v>25</v>
      </c>
      <c r="J217" s="5">
        <v>0</v>
      </c>
      <c r="K217" s="5">
        <v>25</v>
      </c>
      <c r="L217" s="5">
        <v>0</v>
      </c>
      <c r="M217" s="2" t="s">
        <v>24</v>
      </c>
      <c r="N217" s="17">
        <v>50</v>
      </c>
      <c r="O217" s="5" t="s">
        <v>13</v>
      </c>
      <c r="P217" s="82" t="s">
        <v>91</v>
      </c>
    </row>
    <row r="218" spans="1:16" x14ac:dyDescent="0.35">
      <c r="A218" s="5" t="s">
        <v>330</v>
      </c>
      <c r="B218" s="82" t="s">
        <v>8</v>
      </c>
      <c r="C218" s="23">
        <v>71.888199999999998</v>
      </c>
      <c r="D218" s="23">
        <v>56.395200000000003</v>
      </c>
      <c r="E218" s="23">
        <v>15.4931</v>
      </c>
      <c r="F218" s="23">
        <v>0</v>
      </c>
      <c r="G218" s="93">
        <v>87.381299999999996</v>
      </c>
      <c r="H218" s="23">
        <v>185.52199999999999</v>
      </c>
      <c r="I218" s="5">
        <v>100</v>
      </c>
      <c r="J218" s="5">
        <v>20</v>
      </c>
      <c r="K218" s="5">
        <v>80</v>
      </c>
      <c r="L218" s="5">
        <v>0</v>
      </c>
      <c r="M218" s="2" t="s">
        <v>61</v>
      </c>
      <c r="N218" s="17">
        <v>180</v>
      </c>
      <c r="O218" s="5" t="s">
        <v>12</v>
      </c>
      <c r="P218" s="82" t="s">
        <v>91</v>
      </c>
    </row>
    <row r="219" spans="1:16" x14ac:dyDescent="0.35">
      <c r="A219" s="5" t="s">
        <v>330</v>
      </c>
      <c r="B219" s="82" t="s">
        <v>8</v>
      </c>
      <c r="C219" s="23">
        <v>36.151899999999998</v>
      </c>
      <c r="D219" s="23">
        <v>34.164099999999998</v>
      </c>
      <c r="E219" s="23">
        <v>1.98769</v>
      </c>
      <c r="F219" s="23">
        <v>1.2899999999999999E-4</v>
      </c>
      <c r="G219" s="93">
        <v>38.139899999999997</v>
      </c>
      <c r="H219" s="23">
        <v>194.304</v>
      </c>
      <c r="I219" s="5">
        <v>100</v>
      </c>
      <c r="J219" s="5">
        <v>20</v>
      </c>
      <c r="K219" s="5">
        <v>80</v>
      </c>
      <c r="L219" s="5">
        <v>0</v>
      </c>
      <c r="M219" s="2" t="s">
        <v>61</v>
      </c>
      <c r="N219" s="17">
        <v>180</v>
      </c>
      <c r="O219" s="5" t="s">
        <v>12</v>
      </c>
      <c r="P219" s="82" t="s">
        <v>91</v>
      </c>
    </row>
    <row r="220" spans="1:16" x14ac:dyDescent="0.35">
      <c r="A220" s="5" t="s">
        <v>331</v>
      </c>
      <c r="B220" s="82" t="s">
        <v>9</v>
      </c>
      <c r="C220" s="23">
        <v>20.730599999999999</v>
      </c>
      <c r="D220" s="23">
        <v>19.9969</v>
      </c>
      <c r="E220" s="23">
        <v>0.73186799999999996</v>
      </c>
      <c r="F220" s="23">
        <v>1.7899999999999999E-3</v>
      </c>
      <c r="G220" s="93">
        <v>21.466100000000001</v>
      </c>
      <c r="H220" s="23">
        <v>197.36500000000001</v>
      </c>
      <c r="I220" s="5">
        <v>100</v>
      </c>
      <c r="J220" s="5">
        <v>0</v>
      </c>
      <c r="K220" s="5">
        <v>100</v>
      </c>
      <c r="L220" s="5">
        <v>0</v>
      </c>
      <c r="M220" s="2" t="s">
        <v>16</v>
      </c>
      <c r="N220" s="17">
        <v>200</v>
      </c>
      <c r="O220" s="5" t="s">
        <v>12</v>
      </c>
      <c r="P220" s="82" t="s">
        <v>91</v>
      </c>
    </row>
    <row r="221" spans="1:16" x14ac:dyDescent="0.35">
      <c r="A221" s="5" t="s">
        <v>331</v>
      </c>
      <c r="B221" s="82" t="s">
        <v>9</v>
      </c>
      <c r="C221" s="23">
        <v>3.3361499999999999</v>
      </c>
      <c r="D221" s="23">
        <v>3.18893</v>
      </c>
      <c r="E221" s="23">
        <v>0.14721300000000001</v>
      </c>
      <c r="F221" s="23">
        <v>0</v>
      </c>
      <c r="G221" s="93">
        <v>3.4833599999999998</v>
      </c>
      <c r="H221" s="23">
        <v>197.48400000000001</v>
      </c>
      <c r="I221" s="5">
        <v>15</v>
      </c>
      <c r="J221" s="5">
        <v>15</v>
      </c>
      <c r="K221" s="5">
        <v>0</v>
      </c>
      <c r="L221" s="5">
        <v>0</v>
      </c>
      <c r="M221" s="2" t="s">
        <v>251</v>
      </c>
      <c r="N221" s="17">
        <v>15</v>
      </c>
      <c r="O221" s="5" t="s">
        <v>13</v>
      </c>
      <c r="P221" s="82" t="s">
        <v>91</v>
      </c>
    </row>
    <row r="222" spans="1:16" x14ac:dyDescent="0.35">
      <c r="A222" s="5" t="s">
        <v>331</v>
      </c>
      <c r="B222" s="82" t="s">
        <v>8</v>
      </c>
      <c r="C222" s="23">
        <v>51.768999999999998</v>
      </c>
      <c r="D222" s="23">
        <v>50.378500000000003</v>
      </c>
      <c r="E222" s="23">
        <v>1.3756299999999999</v>
      </c>
      <c r="F222" s="23">
        <v>1.49E-2</v>
      </c>
      <c r="G222" s="93">
        <v>53.174300000000002</v>
      </c>
      <c r="H222" s="23">
        <v>197.23400000000001</v>
      </c>
      <c r="I222" s="5">
        <v>100</v>
      </c>
      <c r="J222" s="5">
        <v>0</v>
      </c>
      <c r="K222" s="5">
        <v>100</v>
      </c>
      <c r="L222" s="5">
        <v>0</v>
      </c>
      <c r="M222" s="2" t="s">
        <v>16</v>
      </c>
      <c r="N222" s="17">
        <v>200</v>
      </c>
      <c r="O222" s="5" t="s">
        <v>12</v>
      </c>
      <c r="P222" s="82" t="s">
        <v>91</v>
      </c>
    </row>
    <row r="223" spans="1:16" x14ac:dyDescent="0.35">
      <c r="A223" s="5" t="s">
        <v>331</v>
      </c>
      <c r="B223" s="82" t="s">
        <v>8</v>
      </c>
      <c r="C223" s="23">
        <v>34.723799999999997</v>
      </c>
      <c r="D223" s="23">
        <v>34.125100000000003</v>
      </c>
      <c r="E223" s="23">
        <v>0.59867099999999995</v>
      </c>
      <c r="F223" s="23">
        <v>0</v>
      </c>
      <c r="G223" s="93">
        <v>35.322499999999998</v>
      </c>
      <c r="H223" s="23">
        <v>198.03800000000001</v>
      </c>
      <c r="I223" s="5">
        <v>100</v>
      </c>
      <c r="J223" s="5">
        <v>0</v>
      </c>
      <c r="K223" s="5">
        <v>100</v>
      </c>
      <c r="L223" s="5">
        <v>0</v>
      </c>
      <c r="M223" s="2" t="s">
        <v>16</v>
      </c>
      <c r="N223" s="17">
        <v>200</v>
      </c>
      <c r="O223" s="5" t="s">
        <v>12</v>
      </c>
      <c r="P223" s="82" t="s">
        <v>91</v>
      </c>
    </row>
    <row r="224" spans="1:16" x14ac:dyDescent="0.35">
      <c r="A224" s="5" t="s">
        <v>332</v>
      </c>
      <c r="B224" s="82" t="s">
        <v>9</v>
      </c>
      <c r="C224" s="23">
        <v>10.156700000000001</v>
      </c>
      <c r="D224" s="23">
        <v>9.7036800000000003</v>
      </c>
      <c r="E224" s="23">
        <v>0.45178299999999999</v>
      </c>
      <c r="F224" s="23">
        <v>1.1999999999999999E-3</v>
      </c>
      <c r="G224" s="93">
        <v>10.610900000000001</v>
      </c>
      <c r="H224" s="23">
        <v>197.17400000000001</v>
      </c>
      <c r="I224" s="5">
        <v>100</v>
      </c>
      <c r="J224" s="5">
        <v>0</v>
      </c>
      <c r="K224" s="5">
        <v>100</v>
      </c>
      <c r="L224" s="5">
        <v>0</v>
      </c>
      <c r="M224" s="2" t="s">
        <v>16</v>
      </c>
      <c r="N224" s="17">
        <v>200</v>
      </c>
      <c r="O224" s="5" t="s">
        <v>12</v>
      </c>
      <c r="P224" s="82" t="s">
        <v>91</v>
      </c>
    </row>
    <row r="225" spans="1:16" x14ac:dyDescent="0.35">
      <c r="A225" s="5" t="s">
        <v>332</v>
      </c>
      <c r="B225" s="82" t="s">
        <v>8</v>
      </c>
      <c r="C225" s="23">
        <v>91.172799999999995</v>
      </c>
      <c r="D225" s="23">
        <v>53.5685</v>
      </c>
      <c r="E225" s="23">
        <v>36.154400000000003</v>
      </c>
      <c r="F225" s="23">
        <v>1.4499200000000001</v>
      </c>
      <c r="G225" s="93">
        <v>130.227</v>
      </c>
      <c r="H225" s="23">
        <v>175.374</v>
      </c>
      <c r="I225" s="5">
        <v>100</v>
      </c>
      <c r="J225" s="5">
        <v>0</v>
      </c>
      <c r="K225" s="5">
        <v>95</v>
      </c>
      <c r="L225" s="5">
        <v>5</v>
      </c>
      <c r="M225" s="2" t="s">
        <v>71</v>
      </c>
      <c r="N225" s="17">
        <v>205</v>
      </c>
      <c r="O225" s="5" t="s">
        <v>12</v>
      </c>
      <c r="P225" s="82" t="s">
        <v>91</v>
      </c>
    </row>
    <row r="226" spans="1:16" x14ac:dyDescent="0.35">
      <c r="A226" s="5" t="s">
        <v>332</v>
      </c>
      <c r="B226" s="82" t="s">
        <v>8</v>
      </c>
      <c r="C226" s="23">
        <v>84.382099999999994</v>
      </c>
      <c r="D226" s="23">
        <v>61.574300000000001</v>
      </c>
      <c r="E226" s="23">
        <v>22.786100000000001</v>
      </c>
      <c r="F226" s="23">
        <v>2.1700000000000001E-2</v>
      </c>
      <c r="G226" s="93">
        <v>107.212</v>
      </c>
      <c r="H226" s="23">
        <v>183.46299999999999</v>
      </c>
      <c r="I226" s="5">
        <v>100</v>
      </c>
      <c r="J226" s="5">
        <v>0</v>
      </c>
      <c r="K226" s="5">
        <v>90</v>
      </c>
      <c r="L226" s="5">
        <v>10</v>
      </c>
      <c r="M226" s="2" t="s">
        <v>43</v>
      </c>
      <c r="N226" s="17">
        <v>210</v>
      </c>
      <c r="O226" s="5" t="s">
        <v>12</v>
      </c>
      <c r="P226" s="82" t="s">
        <v>91</v>
      </c>
    </row>
    <row r="227" spans="1:16" x14ac:dyDescent="0.35">
      <c r="A227" s="5" t="s">
        <v>333</v>
      </c>
      <c r="B227" s="82" t="s">
        <v>9</v>
      </c>
      <c r="C227" s="23">
        <v>28.439499999999999</v>
      </c>
      <c r="D227" s="23">
        <v>27.243300000000001</v>
      </c>
      <c r="E227" s="23">
        <v>1.1793499999999999</v>
      </c>
      <c r="F227" s="23">
        <v>1.6799999999999999E-2</v>
      </c>
      <c r="G227" s="93">
        <v>29.6524</v>
      </c>
      <c r="H227" s="23">
        <v>197.285</v>
      </c>
      <c r="I227" s="5">
        <v>100</v>
      </c>
      <c r="J227" s="5">
        <v>0</v>
      </c>
      <c r="K227" s="5">
        <v>100</v>
      </c>
      <c r="L227" s="5">
        <v>0</v>
      </c>
      <c r="M227" s="2" t="s">
        <v>16</v>
      </c>
      <c r="N227" s="17">
        <v>200</v>
      </c>
      <c r="O227" s="5" t="s">
        <v>12</v>
      </c>
      <c r="P227" s="82" t="s">
        <v>91</v>
      </c>
    </row>
    <row r="228" spans="1:16" x14ac:dyDescent="0.35">
      <c r="A228" s="5" t="s">
        <v>333</v>
      </c>
      <c r="B228" s="82" t="s">
        <v>9</v>
      </c>
      <c r="C228" s="23">
        <v>15.211</v>
      </c>
      <c r="D228" s="23">
        <v>14.787599999999999</v>
      </c>
      <c r="E228" s="23">
        <v>0.412441</v>
      </c>
      <c r="F228" s="23">
        <v>1.0999999999999999E-2</v>
      </c>
      <c r="G228" s="93">
        <v>15.6455</v>
      </c>
      <c r="H228" s="23">
        <v>197.928</v>
      </c>
      <c r="I228" s="5">
        <v>100</v>
      </c>
      <c r="J228" s="5">
        <v>0</v>
      </c>
      <c r="K228" s="5">
        <v>100</v>
      </c>
      <c r="L228" s="5">
        <v>0</v>
      </c>
      <c r="M228" s="2" t="s">
        <v>16</v>
      </c>
      <c r="N228" s="17">
        <v>200</v>
      </c>
      <c r="O228" s="5" t="s">
        <v>12</v>
      </c>
      <c r="P228" s="82" t="s">
        <v>91</v>
      </c>
    </row>
    <row r="229" spans="1:16" x14ac:dyDescent="0.35">
      <c r="A229" s="5" t="s">
        <v>333</v>
      </c>
      <c r="B229" s="82" t="s">
        <v>8</v>
      </c>
      <c r="C229" s="23">
        <v>14.847300000000001</v>
      </c>
      <c r="D229" s="23">
        <v>14.494999999999999</v>
      </c>
      <c r="E229" s="23">
        <v>0.35228999999999999</v>
      </c>
      <c r="F229" s="23">
        <v>0</v>
      </c>
      <c r="G229" s="93">
        <v>15.1996</v>
      </c>
      <c r="H229" s="23">
        <v>197.548</v>
      </c>
      <c r="I229" s="5">
        <v>100</v>
      </c>
      <c r="J229" s="5">
        <v>0</v>
      </c>
      <c r="K229" s="5">
        <v>100</v>
      </c>
      <c r="L229" s="5">
        <v>0</v>
      </c>
      <c r="M229" s="2" t="s">
        <v>16</v>
      </c>
      <c r="N229" s="17">
        <v>200</v>
      </c>
      <c r="O229" s="5" t="s">
        <v>12</v>
      </c>
      <c r="P229" s="82" t="s">
        <v>91</v>
      </c>
    </row>
    <row r="230" spans="1:16" x14ac:dyDescent="0.35">
      <c r="A230" s="5" t="s">
        <v>333</v>
      </c>
      <c r="B230" s="82" t="s">
        <v>8</v>
      </c>
      <c r="C230" s="23">
        <v>26.4557</v>
      </c>
      <c r="D230" s="23">
        <v>25.716799999999999</v>
      </c>
      <c r="E230" s="23">
        <v>0.73876500000000001</v>
      </c>
      <c r="F230" s="23">
        <v>1.03E-4</v>
      </c>
      <c r="G230" s="93">
        <v>27.194700000000001</v>
      </c>
      <c r="H230" s="23">
        <v>198.143</v>
      </c>
      <c r="I230" s="5">
        <v>100</v>
      </c>
      <c r="J230" s="5">
        <v>0</v>
      </c>
      <c r="K230" s="5">
        <v>100</v>
      </c>
      <c r="L230" s="5">
        <v>0</v>
      </c>
      <c r="M230" s="2" t="s">
        <v>16</v>
      </c>
      <c r="N230" s="17">
        <v>200</v>
      </c>
      <c r="O230" s="5" t="s">
        <v>12</v>
      </c>
      <c r="P230" s="82" t="s">
        <v>91</v>
      </c>
    </row>
    <row r="231" spans="1:16" x14ac:dyDescent="0.35">
      <c r="A231" s="61" t="s">
        <v>334</v>
      </c>
      <c r="B231" s="82" t="s">
        <v>9</v>
      </c>
      <c r="C231" s="23">
        <v>7.7730199999999998</v>
      </c>
      <c r="D231" s="23">
        <v>7.4135600000000004</v>
      </c>
      <c r="E231" s="23">
        <v>0.35945700000000003</v>
      </c>
      <c r="F231" s="23">
        <v>0</v>
      </c>
      <c r="G231" s="93">
        <v>8.1324699999999996</v>
      </c>
      <c r="H231" s="23">
        <v>197.304</v>
      </c>
      <c r="I231" s="5">
        <v>15</v>
      </c>
      <c r="J231" s="5">
        <v>15</v>
      </c>
      <c r="K231" s="5">
        <v>0</v>
      </c>
      <c r="L231" s="5">
        <v>0</v>
      </c>
      <c r="M231" s="2" t="s">
        <v>251</v>
      </c>
      <c r="N231" s="17">
        <v>15</v>
      </c>
      <c r="O231" s="5" t="s">
        <v>13</v>
      </c>
      <c r="P231" s="82" t="s">
        <v>91</v>
      </c>
    </row>
    <row r="232" spans="1:16" x14ac:dyDescent="0.35">
      <c r="A232" s="61" t="s">
        <v>334</v>
      </c>
      <c r="B232" s="82" t="s">
        <v>9</v>
      </c>
      <c r="C232" s="23">
        <v>10.6721</v>
      </c>
      <c r="D232" s="23">
        <v>10.3874</v>
      </c>
      <c r="E232" s="23">
        <v>0.28467500000000001</v>
      </c>
      <c r="F232" s="23">
        <v>0</v>
      </c>
      <c r="G232" s="93">
        <v>10.956799999999999</v>
      </c>
      <c r="H232" s="23">
        <v>197.91800000000001</v>
      </c>
      <c r="I232" s="5">
        <v>100</v>
      </c>
      <c r="J232" s="5">
        <v>100</v>
      </c>
      <c r="K232" s="5">
        <v>0</v>
      </c>
      <c r="L232" s="5">
        <v>0</v>
      </c>
      <c r="M232" s="2" t="s">
        <v>20</v>
      </c>
      <c r="N232" s="17">
        <v>100</v>
      </c>
      <c r="O232" s="5" t="s">
        <v>13</v>
      </c>
      <c r="P232" s="82" t="s">
        <v>91</v>
      </c>
    </row>
    <row r="233" spans="1:16" x14ac:dyDescent="0.35">
      <c r="A233" s="61" t="s">
        <v>334</v>
      </c>
      <c r="B233" s="82" t="s">
        <v>9</v>
      </c>
      <c r="C233" s="23">
        <v>11.0467</v>
      </c>
      <c r="D233" s="23">
        <v>10.503299999999999</v>
      </c>
      <c r="E233" s="23">
        <v>0.53001500000000001</v>
      </c>
      <c r="F233" s="23">
        <v>1.35E-2</v>
      </c>
      <c r="G233" s="93">
        <v>11.6037</v>
      </c>
      <c r="H233" s="23">
        <v>196.398</v>
      </c>
      <c r="I233" s="5">
        <v>100</v>
      </c>
      <c r="J233" s="5">
        <v>80</v>
      </c>
      <c r="K233" s="5">
        <v>20</v>
      </c>
      <c r="L233" s="5">
        <v>0</v>
      </c>
      <c r="M233" s="2" t="s">
        <v>221</v>
      </c>
      <c r="N233" s="17">
        <v>120</v>
      </c>
      <c r="O233" s="5" t="s">
        <v>13</v>
      </c>
      <c r="P233" s="82" t="s">
        <v>91</v>
      </c>
    </row>
    <row r="234" spans="1:16" x14ac:dyDescent="0.35">
      <c r="A234" s="61" t="s">
        <v>334</v>
      </c>
      <c r="B234" s="82" t="s">
        <v>8</v>
      </c>
      <c r="C234" s="23">
        <v>71.817700000000002</v>
      </c>
      <c r="D234" s="23">
        <v>69.872900000000001</v>
      </c>
      <c r="E234" s="23">
        <v>1.9131100000000001</v>
      </c>
      <c r="F234" s="23">
        <v>3.1699999999999999E-2</v>
      </c>
      <c r="G234" s="93">
        <v>73.794200000000004</v>
      </c>
      <c r="H234" s="23">
        <v>195.80799999999999</v>
      </c>
      <c r="I234" s="5">
        <v>100</v>
      </c>
      <c r="J234" s="5">
        <v>0</v>
      </c>
      <c r="K234" s="5">
        <v>100</v>
      </c>
      <c r="L234" s="5">
        <v>0</v>
      </c>
      <c r="M234" s="2" t="s">
        <v>16</v>
      </c>
      <c r="N234" s="17">
        <v>200</v>
      </c>
      <c r="O234" s="5" t="s">
        <v>12</v>
      </c>
      <c r="P234" s="82" t="s">
        <v>91</v>
      </c>
    </row>
    <row r="235" spans="1:16" x14ac:dyDescent="0.35">
      <c r="A235" s="61" t="s">
        <v>334</v>
      </c>
      <c r="B235" s="82" t="s">
        <v>8</v>
      </c>
      <c r="C235" s="23">
        <v>64.2239</v>
      </c>
      <c r="D235" s="23">
        <v>63.61</v>
      </c>
      <c r="E235" s="23">
        <v>0.61388200000000004</v>
      </c>
      <c r="F235" s="23">
        <v>0</v>
      </c>
      <c r="G235" s="93">
        <v>64.837699999999998</v>
      </c>
      <c r="H235" s="23">
        <v>197.49100000000001</v>
      </c>
      <c r="I235" s="5">
        <v>100</v>
      </c>
      <c r="J235" s="5">
        <v>0</v>
      </c>
      <c r="K235" s="5">
        <v>100</v>
      </c>
      <c r="L235" s="5">
        <v>0</v>
      </c>
      <c r="M235" s="2" t="s">
        <v>16</v>
      </c>
      <c r="N235" s="17">
        <v>200</v>
      </c>
      <c r="O235" s="5" t="s">
        <v>12</v>
      </c>
      <c r="P235" s="82" t="s">
        <v>91</v>
      </c>
    </row>
    <row r="236" spans="1:16" x14ac:dyDescent="0.35">
      <c r="A236" s="61" t="s">
        <v>334</v>
      </c>
      <c r="B236" s="82" t="s">
        <v>8</v>
      </c>
      <c r="C236" s="23">
        <v>53.105699999999999</v>
      </c>
      <c r="D236" s="23">
        <v>51.693800000000003</v>
      </c>
      <c r="E236" s="23">
        <v>1.39866</v>
      </c>
      <c r="F236" s="23">
        <v>1.32E-2</v>
      </c>
      <c r="G236" s="93">
        <v>54.530799999999999</v>
      </c>
      <c r="H236" s="23">
        <v>197.96799999999999</v>
      </c>
      <c r="I236" s="5">
        <v>100</v>
      </c>
      <c r="J236" s="5">
        <v>5</v>
      </c>
      <c r="K236" s="5">
        <v>95</v>
      </c>
      <c r="L236" s="5">
        <v>0</v>
      </c>
      <c r="M236" s="2" t="s">
        <v>47</v>
      </c>
      <c r="N236" s="17">
        <v>195</v>
      </c>
      <c r="O236" s="5" t="s">
        <v>12</v>
      </c>
      <c r="P236" s="82" t="s">
        <v>91</v>
      </c>
    </row>
    <row r="237" spans="1:16" x14ac:dyDescent="0.35">
      <c r="A237" s="61" t="s">
        <v>334</v>
      </c>
      <c r="B237" s="82" t="s">
        <v>8</v>
      </c>
      <c r="C237" s="23">
        <v>29.774799999999999</v>
      </c>
      <c r="D237" s="23">
        <v>29.648700000000002</v>
      </c>
      <c r="E237" s="23">
        <v>0.126107</v>
      </c>
      <c r="F237" s="23">
        <v>0</v>
      </c>
      <c r="G237" s="93">
        <v>29.9009</v>
      </c>
      <c r="H237" s="23">
        <v>199.89699999999999</v>
      </c>
      <c r="I237" s="5">
        <v>100</v>
      </c>
      <c r="J237" s="5">
        <v>0</v>
      </c>
      <c r="K237" s="5">
        <v>100</v>
      </c>
      <c r="L237" s="5">
        <v>0</v>
      </c>
      <c r="M237" s="2" t="s">
        <v>16</v>
      </c>
      <c r="N237" s="17">
        <v>200</v>
      </c>
      <c r="O237" s="5" t="s">
        <v>12</v>
      </c>
      <c r="P237" s="82" t="s">
        <v>91</v>
      </c>
    </row>
    <row r="238" spans="1:16" x14ac:dyDescent="0.35">
      <c r="A238" s="5" t="s">
        <v>335</v>
      </c>
      <c r="B238" s="82" t="s">
        <v>9</v>
      </c>
      <c r="C238" s="23">
        <v>8.1124200000000002</v>
      </c>
      <c r="D238" s="23">
        <v>8.0522500000000008</v>
      </c>
      <c r="E238" s="23">
        <v>6.0199999999999997E-2</v>
      </c>
      <c r="F238" s="23">
        <v>0</v>
      </c>
      <c r="G238" s="93">
        <v>8.17258</v>
      </c>
      <c r="H238" s="23">
        <v>200.53</v>
      </c>
      <c r="I238" s="5">
        <v>100</v>
      </c>
      <c r="J238" s="5">
        <v>0</v>
      </c>
      <c r="K238" s="5">
        <v>100</v>
      </c>
      <c r="L238" s="5">
        <v>0</v>
      </c>
      <c r="M238" s="2" t="s">
        <v>16</v>
      </c>
      <c r="N238" s="17">
        <v>200</v>
      </c>
      <c r="O238" s="5" t="s">
        <v>12</v>
      </c>
      <c r="P238" s="82" t="s">
        <v>91</v>
      </c>
    </row>
    <row r="239" spans="1:16" x14ac:dyDescent="0.35">
      <c r="A239" s="5" t="s">
        <v>335</v>
      </c>
      <c r="B239" s="82" t="s">
        <v>9</v>
      </c>
      <c r="C239" s="23">
        <v>7.1676099999999998</v>
      </c>
      <c r="D239" s="23">
        <v>6.8976199999999999</v>
      </c>
      <c r="E239" s="23">
        <v>0.26863300000000001</v>
      </c>
      <c r="F239" s="23">
        <v>1.3500000000000001E-3</v>
      </c>
      <c r="G239" s="93">
        <v>7.4389399999999997</v>
      </c>
      <c r="H239" s="23">
        <v>196.99600000000001</v>
      </c>
      <c r="I239" s="5">
        <v>100</v>
      </c>
      <c r="J239" s="5">
        <v>100</v>
      </c>
      <c r="K239" s="5">
        <v>0</v>
      </c>
      <c r="L239" s="5">
        <v>0</v>
      </c>
      <c r="M239" s="2" t="s">
        <v>20</v>
      </c>
      <c r="N239" s="17">
        <v>100</v>
      </c>
      <c r="O239" s="5" t="s">
        <v>13</v>
      </c>
      <c r="P239" s="82" t="s">
        <v>91</v>
      </c>
    </row>
    <row r="240" spans="1:16" x14ac:dyDescent="0.35">
      <c r="A240" s="5" t="s">
        <v>335</v>
      </c>
      <c r="B240" s="82" t="s">
        <v>8</v>
      </c>
      <c r="C240" s="23">
        <v>3.98E-3</v>
      </c>
      <c r="D240" s="23">
        <v>3.5599999999999998E-3</v>
      </c>
      <c r="E240" s="23">
        <v>4.1899999999999999E-4</v>
      </c>
      <c r="F240" s="23">
        <v>0</v>
      </c>
      <c r="G240" s="93">
        <v>4.4000000000000003E-3</v>
      </c>
      <c r="H240" s="23">
        <v>195.447</v>
      </c>
      <c r="I240" s="5">
        <v>0</v>
      </c>
      <c r="J240" s="5">
        <v>0</v>
      </c>
      <c r="K240" s="5">
        <v>0</v>
      </c>
      <c r="L240" s="5">
        <v>0</v>
      </c>
      <c r="M240" s="2" t="s">
        <v>23</v>
      </c>
      <c r="N240" s="17">
        <v>0</v>
      </c>
      <c r="O240" s="5" t="s">
        <v>15</v>
      </c>
      <c r="P240" s="82" t="s">
        <v>91</v>
      </c>
    </row>
    <row r="241" spans="1:16" x14ac:dyDescent="0.35">
      <c r="A241" s="5" t="s">
        <v>335</v>
      </c>
      <c r="B241" s="82" t="s">
        <v>8</v>
      </c>
      <c r="C241" s="23">
        <v>2.80131</v>
      </c>
      <c r="D241" s="23">
        <v>2.1637400000000002</v>
      </c>
      <c r="E241" s="23">
        <v>0.52898900000000004</v>
      </c>
      <c r="F241" s="23">
        <v>0.10857600000000001</v>
      </c>
      <c r="G241" s="93">
        <v>3.54745</v>
      </c>
      <c r="H241" s="23">
        <v>182.87</v>
      </c>
      <c r="I241" s="5">
        <v>100</v>
      </c>
      <c r="J241" s="5">
        <v>100</v>
      </c>
      <c r="K241" s="5">
        <v>0</v>
      </c>
      <c r="L241" s="5">
        <v>0</v>
      </c>
      <c r="M241" s="2" t="s">
        <v>20</v>
      </c>
      <c r="N241" s="17">
        <v>100</v>
      </c>
      <c r="O241" s="5" t="s">
        <v>13</v>
      </c>
      <c r="P241" s="82" t="s">
        <v>91</v>
      </c>
    </row>
    <row r="242" spans="1:16" x14ac:dyDescent="0.35">
      <c r="A242" s="5" t="s">
        <v>336</v>
      </c>
      <c r="B242" s="82" t="s">
        <v>9</v>
      </c>
      <c r="C242" s="23">
        <v>2.1944599999999999</v>
      </c>
      <c r="D242" s="23">
        <v>1.93483</v>
      </c>
      <c r="E242" s="23">
        <v>0.25404599999999999</v>
      </c>
      <c r="F242" s="23">
        <v>5.5799999999999999E-3</v>
      </c>
      <c r="G242" s="93">
        <v>2.45967</v>
      </c>
      <c r="H242" s="23">
        <v>192.131</v>
      </c>
      <c r="I242" s="5">
        <v>100</v>
      </c>
      <c r="J242" s="5">
        <v>100</v>
      </c>
      <c r="K242" s="5">
        <v>0</v>
      </c>
      <c r="L242" s="5">
        <v>0</v>
      </c>
      <c r="M242" s="2" t="s">
        <v>20</v>
      </c>
      <c r="N242" s="17">
        <v>100</v>
      </c>
      <c r="O242" s="5" t="s">
        <v>13</v>
      </c>
      <c r="P242" s="82" t="s">
        <v>91</v>
      </c>
    </row>
    <row r="243" spans="1:16" x14ac:dyDescent="0.35">
      <c r="A243" s="5" t="s">
        <v>336</v>
      </c>
      <c r="B243" s="82" t="s">
        <v>9</v>
      </c>
      <c r="C243" s="23">
        <v>14.316700000000001</v>
      </c>
      <c r="D243" s="23">
        <v>13.2996</v>
      </c>
      <c r="E243" s="23">
        <v>1.0171600000000001</v>
      </c>
      <c r="F243" s="23">
        <v>0</v>
      </c>
      <c r="G243" s="93">
        <v>15.3339</v>
      </c>
      <c r="H243" s="23">
        <v>195.12</v>
      </c>
      <c r="I243" s="5">
        <v>100</v>
      </c>
      <c r="J243" s="5">
        <v>90</v>
      </c>
      <c r="K243" s="5">
        <v>10</v>
      </c>
      <c r="L243" s="5">
        <v>0</v>
      </c>
      <c r="M243" s="2" t="s">
        <v>50</v>
      </c>
      <c r="N243" s="17">
        <v>110</v>
      </c>
      <c r="O243" s="5" t="s">
        <v>13</v>
      </c>
      <c r="P243" s="82" t="s">
        <v>91</v>
      </c>
    </row>
    <row r="244" spans="1:16" x14ac:dyDescent="0.35">
      <c r="A244" s="5" t="s">
        <v>336</v>
      </c>
      <c r="B244" s="82" t="s">
        <v>8</v>
      </c>
      <c r="C244" s="23">
        <v>19.354500000000002</v>
      </c>
      <c r="D244" s="23">
        <v>17.537199999999999</v>
      </c>
      <c r="E244" s="23">
        <v>1.79037</v>
      </c>
      <c r="F244" s="23">
        <v>2.69E-2</v>
      </c>
      <c r="G244" s="93">
        <v>21.198699999999999</v>
      </c>
      <c r="H244" s="23">
        <v>193.69200000000001</v>
      </c>
      <c r="I244" s="5">
        <v>100</v>
      </c>
      <c r="J244" s="5">
        <v>100</v>
      </c>
      <c r="K244" s="5">
        <v>0</v>
      </c>
      <c r="L244" s="5">
        <v>0</v>
      </c>
      <c r="M244" s="2" t="s">
        <v>20</v>
      </c>
      <c r="N244" s="17">
        <v>100</v>
      </c>
      <c r="O244" s="5" t="s">
        <v>13</v>
      </c>
      <c r="P244" s="82" t="s">
        <v>91</v>
      </c>
    </row>
    <row r="245" spans="1:16" x14ac:dyDescent="0.35">
      <c r="A245" s="5" t="s">
        <v>336</v>
      </c>
      <c r="B245" s="82" t="s">
        <v>8</v>
      </c>
      <c r="C245" s="23">
        <v>13.68</v>
      </c>
      <c r="D245" s="23">
        <v>12.911899999999999</v>
      </c>
      <c r="E245" s="23">
        <v>0.759023</v>
      </c>
      <c r="F245" s="23">
        <v>9.1500000000000001E-3</v>
      </c>
      <c r="G245" s="93">
        <v>14.4573</v>
      </c>
      <c r="H245" s="23">
        <v>195.654</v>
      </c>
      <c r="I245" s="5">
        <v>100</v>
      </c>
      <c r="J245" s="5">
        <v>100</v>
      </c>
      <c r="K245" s="5">
        <v>0</v>
      </c>
      <c r="L245" s="5">
        <v>0</v>
      </c>
      <c r="M245" s="2" t="s">
        <v>20</v>
      </c>
      <c r="N245" s="17">
        <v>100</v>
      </c>
      <c r="O245" s="5" t="s">
        <v>13</v>
      </c>
      <c r="P245" s="82" t="s">
        <v>91</v>
      </c>
    </row>
    <row r="246" spans="1:16" x14ac:dyDescent="0.35">
      <c r="A246" s="5" t="s">
        <v>337</v>
      </c>
      <c r="B246" s="82" t="s">
        <v>8</v>
      </c>
      <c r="C246" s="23">
        <v>21.803699999999999</v>
      </c>
      <c r="D246" s="23">
        <v>20.7895</v>
      </c>
      <c r="E246" s="23">
        <v>1.00474</v>
      </c>
      <c r="F246" s="23">
        <v>9.4999999999999998E-3</v>
      </c>
      <c r="G246" s="93">
        <v>22.827400000000001</v>
      </c>
      <c r="H246" s="23">
        <v>196.154</v>
      </c>
      <c r="I246" s="5">
        <v>100</v>
      </c>
      <c r="J246" s="5">
        <v>0</v>
      </c>
      <c r="K246" s="5">
        <v>100</v>
      </c>
      <c r="L246" s="5">
        <v>0</v>
      </c>
      <c r="M246" s="2" t="s">
        <v>16</v>
      </c>
      <c r="N246" s="17">
        <v>200</v>
      </c>
      <c r="O246" s="5" t="s">
        <v>12</v>
      </c>
      <c r="P246" s="82" t="s">
        <v>91</v>
      </c>
    </row>
    <row r="247" spans="1:16" x14ac:dyDescent="0.35">
      <c r="A247" s="5" t="s">
        <v>337</v>
      </c>
      <c r="B247" s="82" t="s">
        <v>8</v>
      </c>
      <c r="C247" s="23">
        <v>27.744900000000001</v>
      </c>
      <c r="D247" s="23">
        <v>25.6174</v>
      </c>
      <c r="E247" s="23">
        <v>2.0743800000000001</v>
      </c>
      <c r="F247" s="23">
        <v>5.3199999999999997E-2</v>
      </c>
      <c r="G247" s="93">
        <v>29.925599999999999</v>
      </c>
      <c r="H247" s="23">
        <v>194.172</v>
      </c>
      <c r="I247" s="5">
        <v>100</v>
      </c>
      <c r="J247" s="5">
        <v>0</v>
      </c>
      <c r="K247" s="5">
        <v>100</v>
      </c>
      <c r="L247" s="5">
        <v>0</v>
      </c>
      <c r="M247" s="2" t="s">
        <v>16</v>
      </c>
      <c r="N247" s="17">
        <v>200</v>
      </c>
      <c r="O247" s="5" t="s">
        <v>12</v>
      </c>
      <c r="P247" s="82" t="s">
        <v>91</v>
      </c>
    </row>
    <row r="248" spans="1:16" x14ac:dyDescent="0.35">
      <c r="A248" s="5" t="s">
        <v>340</v>
      </c>
      <c r="B248" s="82" t="s">
        <v>8</v>
      </c>
      <c r="C248" s="23">
        <v>12.911</v>
      </c>
      <c r="D248" s="23">
        <v>12.7865</v>
      </c>
      <c r="E248" s="23">
        <v>0.124568</v>
      </c>
      <c r="F248" s="23">
        <v>0</v>
      </c>
      <c r="G248" s="93">
        <v>13.035600000000001</v>
      </c>
      <c r="H248" s="23">
        <v>199.977</v>
      </c>
      <c r="I248" s="5">
        <v>100</v>
      </c>
      <c r="J248" s="5">
        <v>0</v>
      </c>
      <c r="K248" s="5">
        <v>100</v>
      </c>
      <c r="L248" s="5">
        <v>0</v>
      </c>
      <c r="M248" s="2" t="s">
        <v>16</v>
      </c>
      <c r="N248" s="17">
        <v>200</v>
      </c>
      <c r="O248" s="5" t="s">
        <v>12</v>
      </c>
      <c r="P248" s="82" t="s">
        <v>91</v>
      </c>
    </row>
    <row r="249" spans="1:16" x14ac:dyDescent="0.35">
      <c r="A249" s="5" t="s">
        <v>340</v>
      </c>
      <c r="B249" s="82" t="s">
        <v>8</v>
      </c>
      <c r="C249" s="23">
        <v>18.967700000000001</v>
      </c>
      <c r="D249" s="23">
        <v>15.9445</v>
      </c>
      <c r="E249" s="23">
        <v>3.0215999999999998</v>
      </c>
      <c r="F249" s="23">
        <v>1.56E-3</v>
      </c>
      <c r="G249" s="93">
        <v>21.9924</v>
      </c>
      <c r="H249" s="23">
        <v>190.47300000000001</v>
      </c>
      <c r="I249" s="5">
        <v>100</v>
      </c>
      <c r="J249" s="5">
        <v>0</v>
      </c>
      <c r="K249" s="5">
        <v>100</v>
      </c>
      <c r="L249" s="5">
        <v>0</v>
      </c>
      <c r="M249" s="2" t="s">
        <v>16</v>
      </c>
      <c r="N249" s="17">
        <v>200</v>
      </c>
      <c r="O249" s="5" t="s">
        <v>12</v>
      </c>
      <c r="P249" s="82" t="s">
        <v>91</v>
      </c>
    </row>
    <row r="250" spans="1:16" x14ac:dyDescent="0.35">
      <c r="A250" s="5" t="s">
        <v>341</v>
      </c>
      <c r="B250" s="82" t="s">
        <v>8</v>
      </c>
      <c r="C250" s="23">
        <v>5.3223500000000001</v>
      </c>
      <c r="D250" s="23">
        <v>4.8898099999999998</v>
      </c>
      <c r="E250" s="23">
        <v>0.42666799999999999</v>
      </c>
      <c r="F250" s="23">
        <v>5.8599999999999998E-3</v>
      </c>
      <c r="G250" s="93">
        <v>5.7607400000000002</v>
      </c>
      <c r="H250" s="23">
        <v>194.57300000000001</v>
      </c>
      <c r="I250" s="5">
        <v>100</v>
      </c>
      <c r="J250" s="5">
        <v>80</v>
      </c>
      <c r="K250" s="5">
        <v>20</v>
      </c>
      <c r="L250" s="5">
        <v>0</v>
      </c>
      <c r="M250" s="2" t="s">
        <v>221</v>
      </c>
      <c r="N250" s="17">
        <v>120</v>
      </c>
      <c r="O250" s="5" t="s">
        <v>13</v>
      </c>
      <c r="P250" s="82" t="s">
        <v>91</v>
      </c>
    </row>
    <row r="251" spans="1:16" x14ac:dyDescent="0.35">
      <c r="A251" s="5" t="s">
        <v>341</v>
      </c>
      <c r="B251" s="82" t="s">
        <v>8</v>
      </c>
      <c r="C251" s="23">
        <v>2.8673700000000002</v>
      </c>
      <c r="D251" s="23">
        <v>2.5282100000000001</v>
      </c>
      <c r="E251" s="23">
        <v>0.336065</v>
      </c>
      <c r="F251" s="23">
        <v>3.0899999999999999E-3</v>
      </c>
      <c r="G251" s="93">
        <v>3.2096100000000001</v>
      </c>
      <c r="H251" s="23">
        <v>192.62100000000001</v>
      </c>
      <c r="I251" s="5">
        <v>100</v>
      </c>
      <c r="J251" s="5">
        <v>100</v>
      </c>
      <c r="K251" s="5">
        <v>0</v>
      </c>
      <c r="L251" s="5">
        <v>0</v>
      </c>
      <c r="M251" s="2" t="s">
        <v>20</v>
      </c>
      <c r="N251" s="17">
        <v>100</v>
      </c>
      <c r="O251" s="5" t="s">
        <v>13</v>
      </c>
      <c r="P251" s="82" t="s">
        <v>91</v>
      </c>
    </row>
  </sheetData>
  <mergeCells count="3">
    <mergeCell ref="A1:B1"/>
    <mergeCell ref="C1:H1"/>
    <mergeCell ref="I1:P1"/>
  </mergeCells>
  <conditionalFormatting sqref="P3:P156 P202:P251 P158:P159 P161:P200">
    <cfRule type="containsText" dxfId="269" priority="97" operator="containsText" text="OK">
      <formula>NOT(ISERROR(SEARCH("OK",P3)))</formula>
    </cfRule>
  </conditionalFormatting>
  <conditionalFormatting sqref="I2:O2 M3:N3 C1:H2 N7:N17 C6:L6 N19 C18:L18 N21 C20:L20 C22:L22 O49:O50 C30:L30 O30 N49:N57 N59:N61 C58:L58 N68:N72 C67:L67 C73:L73 N96:N104 C173:L173 C137:L137 N134:N136 C133:L133 C111:L111 N106:N110 C105:L105 C48:L50 N112:N115 C127:H127 N118:N132 I116:L116 C117:L117 I193:L193 I198:L199 N206:N224 C205:L205 N226:N236 C225:L225 N238:N251 C237:L237 C152:L153 O152:O153 O193 A202:A247 B202:B251 N63:N66 I201:L201 B2 N74:N76 N174:N204 N237:O237 N225:O225 N205:O205 N116:O117 N48:O48 N105:O105 N111:O111 N133:O133 N137:O137 N173:O173 N73:O73 N67:O67 N58:O58 N22:O22 N20:O20 N18:O18 N6:O6 N4:N5 N23:N47 N138:N159 A3:B159 P3:P159 M4:M159 M161:M251 P161:P251 A161:B200 N161:N172">
    <cfRule type="endsWith" dxfId="268" priority="98" operator="endsWith" text="NO">
      <formula>RIGHT(A1,LEN("NO"))="NO"</formula>
    </cfRule>
    <cfRule type="expression" dxfId="267" priority="99">
      <formula>$P1="excluded_NA"</formula>
    </cfRule>
    <cfRule type="expression" dxfId="266" priority="100">
      <formula>$P1="excluded_PA"</formula>
    </cfRule>
    <cfRule type="expression" dxfId="265" priority="101">
      <formula>$P1="excluded_TT"</formula>
    </cfRule>
    <cfRule type="expression" dxfId="264" priority="102">
      <formula>$P1="excluded_NT"</formula>
    </cfRule>
    <cfRule type="expression" dxfId="263" priority="103">
      <formula>$P1="excluded_NC"</formula>
    </cfRule>
    <cfRule type="expression" dxfId="262" priority="104">
      <formula>$P1="excluded_Blank"</formula>
    </cfRule>
  </conditionalFormatting>
  <conditionalFormatting sqref="M3:N3 A3:B61 N7:N17 N19 N21 O49:O50 O30 N49:N57 N59:N61 N68:N72 N96:N104 N138:N156 N134:N136 N106:N110 N112:N115 N118:N132 I116:L116 I193:L193 I198:L199 N206:N224 N226:N236 N238:N251 O152:O153 O193 C6:L6 C30:L30 C127:H127 C152:L153 A157:H157 A202:B251 N63:N66 A62 C18:L18 C20:L20 C22:L22 C58:L58 C73:L73 C173:L173 C137:L137 C133:L133 C111:L111 C105:L105 C48:L50 C117:L117 C205:L205 C225:L225 C237:L237 I201:L201 C67:L67 B2:O2 N74:N76 A63:B156 N67:O67 N174:N204 N237:O237 N225:O225 N205:O205 N48:O48 N105:O105 N111:O111 N133:O133 N137:O137 N173:O173 N73:O73 N58:O58 N22:O22 N20:O20 N18:O18 N6:O6 N116:O117 N4:N5 N23:N47 N158:N159 A158:B159 P3:P159 M4:M159 M161:M251 P161:P251 A161:B200 N161:N172">
    <cfRule type="endsWith" dxfId="261" priority="105" operator="endsWith" text="NO">
      <formula>RIGHT(A2,LEN("NO"))="NO"</formula>
    </cfRule>
  </conditionalFormatting>
  <conditionalFormatting sqref="A248:A251">
    <cfRule type="endsWith" dxfId="260" priority="90" operator="endsWith" text="NO">
      <formula>RIGHT(A248,LEN("NO"))="NO"</formula>
    </cfRule>
    <cfRule type="expression" dxfId="259" priority="91">
      <formula>$P248="excluded_NA"</formula>
    </cfRule>
    <cfRule type="expression" dxfId="258" priority="92">
      <formula>$P248="excluded_PA"</formula>
    </cfRule>
    <cfRule type="expression" dxfId="257" priority="93">
      <formula>$P248="excluded_TT"</formula>
    </cfRule>
    <cfRule type="expression" dxfId="256" priority="94">
      <formula>$P248="excluded_NT"</formula>
    </cfRule>
    <cfRule type="expression" dxfId="255" priority="95">
      <formula>$P248="excluded_NC"</formula>
    </cfRule>
    <cfRule type="expression" dxfId="254" priority="96">
      <formula>$P248="excluded_Blank"</formula>
    </cfRule>
  </conditionalFormatting>
  <conditionalFormatting sqref="C1:H1">
    <cfRule type="endsWith" dxfId="253" priority="83" operator="endsWith" text="NO">
      <formula>RIGHT(C1,LEN("NO"))="NO"</formula>
    </cfRule>
    <cfRule type="expression" dxfId="252" priority="84">
      <formula>$P1="excluded_NA"</formula>
    </cfRule>
    <cfRule type="expression" dxfId="251" priority="85">
      <formula>#REF!="excluded_PA"</formula>
    </cfRule>
    <cfRule type="expression" dxfId="250" priority="86">
      <formula>$P1="excluded_TT"</formula>
    </cfRule>
    <cfRule type="expression" dxfId="249" priority="87">
      <formula>$P1="excluded_NT"</formula>
    </cfRule>
    <cfRule type="expression" dxfId="248" priority="88">
      <formula>$P1="excluded_NC"</formula>
    </cfRule>
    <cfRule type="expression" dxfId="247" priority="89">
      <formula>#REF!="excluded_blank"</formula>
    </cfRule>
  </conditionalFormatting>
  <conditionalFormatting sqref="I127">
    <cfRule type="endsWith" dxfId="246" priority="75" operator="endsWith" text="NO">
      <formula>RIGHT(I127,LEN("NO"))="NO"</formula>
    </cfRule>
    <cfRule type="expression" dxfId="245" priority="76">
      <formula>$P127="excluded_NA"</formula>
    </cfRule>
    <cfRule type="expression" dxfId="244" priority="77">
      <formula>$P127="excluded_PA"</formula>
    </cfRule>
    <cfRule type="expression" dxfId="243" priority="78">
      <formula>$P127="excluded_TT"</formula>
    </cfRule>
    <cfRule type="expression" dxfId="242" priority="79">
      <formula>$P127="excluded_NT"</formula>
    </cfRule>
    <cfRule type="expression" dxfId="241" priority="80">
      <formula>$P127="excluded_NC"</formula>
    </cfRule>
    <cfRule type="expression" dxfId="240" priority="81">
      <formula>$P127="excluded_Blank"</formula>
    </cfRule>
  </conditionalFormatting>
  <conditionalFormatting sqref="I127">
    <cfRule type="endsWith" dxfId="239" priority="82" operator="endsWith" text="NO">
      <formula>RIGHT(I127,LEN("NO"))="NO"</formula>
    </cfRule>
  </conditionalFormatting>
  <conditionalFormatting sqref="O127">
    <cfRule type="endsWith" dxfId="238" priority="67" operator="endsWith" text="NO">
      <formula>RIGHT(O127,LEN("NO"))="NO"</formula>
    </cfRule>
    <cfRule type="expression" dxfId="237" priority="68">
      <formula>$P127="excluded_NA"</formula>
    </cfRule>
    <cfRule type="expression" dxfId="236" priority="69">
      <formula>$P127="excluded_PA"</formula>
    </cfRule>
    <cfRule type="expression" dxfId="235" priority="70">
      <formula>$P127="excluded_TT"</formula>
    </cfRule>
    <cfRule type="expression" dxfId="234" priority="71">
      <formula>$P127="excluded_NT"</formula>
    </cfRule>
    <cfRule type="expression" dxfId="233" priority="72">
      <formula>$P127="excluded_NC"</formula>
    </cfRule>
    <cfRule type="expression" dxfId="232" priority="73">
      <formula>$P127="excluded_Blank"</formula>
    </cfRule>
  </conditionalFormatting>
  <conditionalFormatting sqref="O127">
    <cfRule type="endsWith" dxfId="231" priority="74" operator="endsWith" text="NO">
      <formula>RIGHT(O127,LEN("NO"))="NO"</formula>
    </cfRule>
  </conditionalFormatting>
  <conditionalFormatting sqref="J127">
    <cfRule type="endsWith" dxfId="230" priority="59" operator="endsWith" text="NO">
      <formula>RIGHT(J127,LEN("NO"))="NO"</formula>
    </cfRule>
    <cfRule type="expression" dxfId="229" priority="60">
      <formula>$P127="excluded_NA"</formula>
    </cfRule>
    <cfRule type="expression" dxfId="228" priority="61">
      <formula>$P127="excluded_PA"</formula>
    </cfRule>
    <cfRule type="expression" dxfId="227" priority="62">
      <formula>$P127="excluded_TT"</formula>
    </cfRule>
    <cfRule type="expression" dxfId="226" priority="63">
      <formula>$P127="excluded_NT"</formula>
    </cfRule>
    <cfRule type="expression" dxfId="225" priority="64">
      <formula>$P127="excluded_NC"</formula>
    </cfRule>
    <cfRule type="expression" dxfId="224" priority="65">
      <formula>$P127="excluded_Blank"</formula>
    </cfRule>
  </conditionalFormatting>
  <conditionalFormatting sqref="J127">
    <cfRule type="endsWith" dxfId="223" priority="66" operator="endsWith" text="NO">
      <formula>RIGHT(J127,LEN("NO"))="NO"</formula>
    </cfRule>
  </conditionalFormatting>
  <conditionalFormatting sqref="K127">
    <cfRule type="endsWith" dxfId="222" priority="51" operator="endsWith" text="NO">
      <formula>RIGHT(K127,LEN("NO"))="NO"</formula>
    </cfRule>
    <cfRule type="expression" dxfId="221" priority="52">
      <formula>$P127="excluded_NA"</formula>
    </cfRule>
    <cfRule type="expression" dxfId="220" priority="53">
      <formula>$P127="excluded_PA"</formula>
    </cfRule>
    <cfRule type="expression" dxfId="219" priority="54">
      <formula>$P127="excluded_TT"</formula>
    </cfRule>
    <cfRule type="expression" dxfId="218" priority="55">
      <formula>$P127="excluded_NT"</formula>
    </cfRule>
    <cfRule type="expression" dxfId="217" priority="56">
      <formula>$P127="excluded_NC"</formula>
    </cfRule>
    <cfRule type="expression" dxfId="216" priority="57">
      <formula>$P127="excluded_Blank"</formula>
    </cfRule>
  </conditionalFormatting>
  <conditionalFormatting sqref="K127">
    <cfRule type="endsWith" dxfId="215" priority="58" operator="endsWith" text="NO">
      <formula>RIGHT(K127,LEN("NO"))="NO"</formula>
    </cfRule>
  </conditionalFormatting>
  <conditionalFormatting sqref="L127">
    <cfRule type="endsWith" dxfId="214" priority="43" operator="endsWith" text="NO">
      <formula>RIGHT(L127,LEN("NO"))="NO"</formula>
    </cfRule>
    <cfRule type="expression" dxfId="213" priority="44">
      <formula>$P127="excluded_NA"</formula>
    </cfRule>
    <cfRule type="expression" dxfId="212" priority="45">
      <formula>$P127="excluded_PA"</formula>
    </cfRule>
    <cfRule type="expression" dxfId="211" priority="46">
      <formula>$P127="excluded_TT"</formula>
    </cfRule>
    <cfRule type="expression" dxfId="210" priority="47">
      <formula>$P127="excluded_NT"</formula>
    </cfRule>
    <cfRule type="expression" dxfId="209" priority="48">
      <formula>$P127="excluded_NC"</formula>
    </cfRule>
    <cfRule type="expression" dxfId="208" priority="49">
      <formula>$P127="excluded_Blank"</formula>
    </cfRule>
  </conditionalFormatting>
  <conditionalFormatting sqref="L127">
    <cfRule type="endsWith" dxfId="207" priority="50" operator="endsWith" text="NO">
      <formula>RIGHT(L127,LEN("NO"))="NO"</formula>
    </cfRule>
  </conditionalFormatting>
  <conditionalFormatting sqref="P157">
    <cfRule type="containsText" dxfId="206" priority="41" operator="containsText" text="OK">
      <formula>NOT(ISERROR(SEARCH("OK",P157)))</formula>
    </cfRule>
  </conditionalFormatting>
  <conditionalFormatting sqref="N157">
    <cfRule type="endsWith" dxfId="205" priority="42" operator="endsWith" text="NO">
      <formula>RIGHT(N157,LEN("NO"))="NO"</formula>
    </cfRule>
  </conditionalFormatting>
  <conditionalFormatting sqref="C157:H157">
    <cfRule type="endsWith" dxfId="204" priority="106" operator="endsWith" text="NO">
      <formula>RIGHT(C157,LEN("NO"))="NO"</formula>
    </cfRule>
    <cfRule type="expression" dxfId="203" priority="107">
      <formula>$P158="excluded_NA"</formula>
    </cfRule>
    <cfRule type="expression" dxfId="202" priority="108">
      <formula>$P158="excluded_PA"</formula>
    </cfRule>
    <cfRule type="expression" dxfId="201" priority="109">
      <formula>$P158="excluded_TT"</formula>
    </cfRule>
    <cfRule type="expression" dxfId="200" priority="110">
      <formula>$P158="excluded_NT"</formula>
    </cfRule>
    <cfRule type="expression" dxfId="199" priority="111">
      <formula>$P158="excluded_NC"</formula>
    </cfRule>
    <cfRule type="expression" dxfId="198" priority="112">
      <formula>$P158="excluded_Blank"</formula>
    </cfRule>
  </conditionalFormatting>
  <conditionalFormatting sqref="P201">
    <cfRule type="containsText" dxfId="197" priority="32" operator="containsText" text="OK">
      <formula>NOT(ISERROR(SEARCH("OK",P201)))</formula>
    </cfRule>
  </conditionalFormatting>
  <conditionalFormatting sqref="A201:B201">
    <cfRule type="endsWith" dxfId="196" priority="33" operator="endsWith" text="NO">
      <formula>RIGHT(A201,LEN("NO"))="NO"</formula>
    </cfRule>
    <cfRule type="expression" dxfId="195" priority="34">
      <formula>$P201="excluded_NA"</formula>
    </cfRule>
    <cfRule type="expression" dxfId="194" priority="35">
      <formula>$P201="excluded_PA"</formula>
    </cfRule>
    <cfRule type="expression" dxfId="193" priority="36">
      <formula>$P201="excluded_TT"</formula>
    </cfRule>
    <cfRule type="expression" dxfId="192" priority="37">
      <formula>$P201="excluded_NT"</formula>
    </cfRule>
    <cfRule type="expression" dxfId="191" priority="38">
      <formula>$P201="excluded_NC"</formula>
    </cfRule>
    <cfRule type="expression" dxfId="190" priority="39">
      <formula>$P201="excluded_Blank"</formula>
    </cfRule>
  </conditionalFormatting>
  <conditionalFormatting sqref="A201:B201">
    <cfRule type="endsWith" dxfId="189" priority="40" operator="endsWith" text="NO">
      <formula>RIGHT(A201,LEN("NO"))="NO"</formula>
    </cfRule>
  </conditionalFormatting>
  <conditionalFormatting sqref="N62">
    <cfRule type="endsWith" dxfId="188" priority="24" operator="endsWith" text="NO">
      <formula>RIGHT(N62,LEN("NO"))="NO"</formula>
    </cfRule>
    <cfRule type="expression" dxfId="187" priority="25">
      <formula>$P62="excluded_NA"</formula>
    </cfRule>
    <cfRule type="expression" dxfId="186" priority="26">
      <formula>$P62="excluded_PA"</formula>
    </cfRule>
    <cfRule type="expression" dxfId="185" priority="27">
      <formula>$P62="excluded_TT"</formula>
    </cfRule>
    <cfRule type="expression" dxfId="184" priority="28">
      <formula>$P62="excluded_NT"</formula>
    </cfRule>
    <cfRule type="expression" dxfId="183" priority="29">
      <formula>$P62="excluded_NC"</formula>
    </cfRule>
    <cfRule type="expression" dxfId="182" priority="30">
      <formula>$P62="excluded_Blank"</formula>
    </cfRule>
  </conditionalFormatting>
  <conditionalFormatting sqref="N62 B62">
    <cfRule type="endsWith" dxfId="181" priority="31" operator="endsWith" text="NO">
      <formula>RIGHT(B62,LEN("NO"))="NO"</formula>
    </cfRule>
  </conditionalFormatting>
  <conditionalFormatting sqref="A2">
    <cfRule type="endsWith" dxfId="180" priority="23" operator="endsWith" text="NO">
      <formula>RIGHT(A2,LEN("NO"))="NO"</formula>
    </cfRule>
  </conditionalFormatting>
  <conditionalFormatting sqref="P2">
    <cfRule type="endsWith" dxfId="179" priority="16" operator="endsWith" text="NO">
      <formula>RIGHT(P2,LEN("NO"))="NO"</formula>
    </cfRule>
    <cfRule type="expression" dxfId="178" priority="17">
      <formula>#REF!="excluded_NA"</formula>
    </cfRule>
    <cfRule type="expression" dxfId="177" priority="18">
      <formula>#REF!="excluded_PA"</formula>
    </cfRule>
    <cfRule type="expression" dxfId="176" priority="19">
      <formula>#REF!="excluded_TT"</formula>
    </cfRule>
    <cfRule type="expression" dxfId="175" priority="20">
      <formula>#REF!="excluded_NT"</formula>
    </cfRule>
    <cfRule type="expression" dxfId="174" priority="21">
      <formula>#REF!="excluded_NC"</formula>
    </cfRule>
    <cfRule type="expression" dxfId="173" priority="22">
      <formula>#REF!="excluded_blank"</formula>
    </cfRule>
  </conditionalFormatting>
  <conditionalFormatting sqref="A2">
    <cfRule type="endsWith" dxfId="172" priority="113" operator="endsWith" text="NO">
      <formula>RIGHT(A2,LEN("NO"))="NO"</formula>
    </cfRule>
    <cfRule type="expression" dxfId="171" priority="114">
      <formula>#REF!="excluded_NA"</formula>
    </cfRule>
    <cfRule type="expression" dxfId="170" priority="115">
      <formula>#REF!="excluded_PA"</formula>
    </cfRule>
    <cfRule type="expression" dxfId="169" priority="116">
      <formula>#REF!="excluded_TT"</formula>
    </cfRule>
    <cfRule type="expression" dxfId="168" priority="117">
      <formula>#REF!="excluded_NT"</formula>
    </cfRule>
    <cfRule type="expression" dxfId="167" priority="118">
      <formula>#REF!="excluded_NC"</formula>
    </cfRule>
    <cfRule type="expression" dxfId="166" priority="119">
      <formula>#REF!="excluded_Blank"</formula>
    </cfRule>
  </conditionalFormatting>
  <conditionalFormatting sqref="C77:L92 N77:O92">
    <cfRule type="endsWith" dxfId="165" priority="8" operator="endsWith" text="NO">
      <formula>RIGHT(C77,LEN("NO"))="NO"</formula>
    </cfRule>
    <cfRule type="expression" dxfId="164" priority="9">
      <formula>$P77="excluded_NA"</formula>
    </cfRule>
    <cfRule type="expression" dxfId="163" priority="10">
      <formula>$P77="excluded_PA"</formula>
    </cfRule>
    <cfRule type="expression" dxfId="162" priority="11">
      <formula>$P77="excluded_TT"</formula>
    </cfRule>
    <cfRule type="expression" dxfId="161" priority="12">
      <formula>$P77="excluded_NT"</formula>
    </cfRule>
    <cfRule type="expression" dxfId="160" priority="13">
      <formula>$P77="excluded_NC"</formula>
    </cfRule>
    <cfRule type="expression" dxfId="159" priority="14">
      <formula>$P77="excluded_Blank"</formula>
    </cfRule>
  </conditionalFormatting>
  <conditionalFormatting sqref="C77:L92 N77:O92">
    <cfRule type="endsWith" dxfId="158" priority="15" operator="endsWith" text="NO">
      <formula>RIGHT(C77,LEN("NO"))="NO"</formula>
    </cfRule>
  </conditionalFormatting>
  <conditionalFormatting sqref="I1">
    <cfRule type="endsWith" dxfId="157" priority="1" operator="endsWith" text="NO">
      <formula>RIGHT(I1,LEN("NO"))="NO"</formula>
    </cfRule>
    <cfRule type="expression" dxfId="156" priority="2">
      <formula>$P1="excluded_NA"</formula>
    </cfRule>
    <cfRule type="expression" dxfId="155" priority="3">
      <formula>$P1="excluded_PA"</formula>
    </cfRule>
    <cfRule type="expression" dxfId="154" priority="4">
      <formula>$P1="excluded_TT"</formula>
    </cfRule>
    <cfRule type="expression" dxfId="153" priority="5">
      <formula>$P1="excluded_NT"</formula>
    </cfRule>
    <cfRule type="expression" dxfId="152" priority="6">
      <formula>$P1="excluded_NC"</formula>
    </cfRule>
    <cfRule type="expression" dxfId="151" priority="7">
      <formula>$P1="Excluded_blank"</formula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1"/>
  <sheetViews>
    <sheetView workbookViewId="0">
      <selection sqref="A1:B1"/>
    </sheetView>
  </sheetViews>
  <sheetFormatPr baseColWidth="10" defaultRowHeight="14.5" x14ac:dyDescent="0.35"/>
  <cols>
    <col min="1" max="1" width="14.36328125" bestFit="1" customWidth="1"/>
    <col min="2" max="2" width="11.54296875" bestFit="1" customWidth="1"/>
    <col min="3" max="6" width="4.36328125" bestFit="1" customWidth="1"/>
    <col min="7" max="7" width="7.1796875" style="32" bestFit="1" customWidth="1"/>
    <col min="8" max="8" width="5.36328125" bestFit="1" customWidth="1"/>
    <col min="9" max="9" width="9.36328125" bestFit="1" customWidth="1"/>
    <col min="10" max="11" width="3.81640625" bestFit="1" customWidth="1"/>
    <col min="12" max="12" width="2.81640625" bestFit="1" customWidth="1"/>
    <col min="13" max="13" width="8.08984375" bestFit="1" customWidth="1"/>
    <col min="14" max="14" width="7.1796875" bestFit="1" customWidth="1"/>
    <col min="15" max="15" width="3.7265625" bestFit="1" customWidth="1"/>
    <col min="16" max="16" width="12.08984375" bestFit="1" customWidth="1"/>
  </cols>
  <sheetData>
    <row r="1" spans="1:16" x14ac:dyDescent="0.35">
      <c r="A1" s="96" t="s">
        <v>98</v>
      </c>
      <c r="B1" s="97"/>
      <c r="C1" s="98" t="s">
        <v>6</v>
      </c>
      <c r="D1" s="98"/>
      <c r="E1" s="98"/>
      <c r="F1" s="98"/>
      <c r="G1" s="98"/>
      <c r="H1" s="99"/>
      <c r="I1" s="100" t="s">
        <v>7</v>
      </c>
      <c r="J1" s="101"/>
      <c r="K1" s="101"/>
      <c r="L1" s="101"/>
      <c r="M1" s="101"/>
      <c r="N1" s="101"/>
      <c r="O1" s="101"/>
      <c r="P1" s="102"/>
    </row>
    <row r="2" spans="1:16" x14ac:dyDescent="0.35">
      <c r="A2" s="8" t="s">
        <v>343</v>
      </c>
      <c r="B2" s="68" t="s">
        <v>338</v>
      </c>
      <c r="C2" s="63" t="s">
        <v>5</v>
      </c>
      <c r="D2" s="63" t="s">
        <v>0</v>
      </c>
      <c r="E2" s="63" t="s">
        <v>1</v>
      </c>
      <c r="F2" s="63" t="s">
        <v>2</v>
      </c>
      <c r="G2" s="63" t="s">
        <v>3</v>
      </c>
      <c r="H2" s="63" t="s">
        <v>4</v>
      </c>
      <c r="I2" s="64" t="s">
        <v>344</v>
      </c>
      <c r="J2" s="64" t="s">
        <v>0</v>
      </c>
      <c r="K2" s="64" t="s">
        <v>1</v>
      </c>
      <c r="L2" s="64" t="s">
        <v>2</v>
      </c>
      <c r="M2" s="64" t="s">
        <v>92</v>
      </c>
      <c r="N2" s="64" t="s">
        <v>3</v>
      </c>
      <c r="O2" s="66" t="s">
        <v>174</v>
      </c>
      <c r="P2" s="54" t="s">
        <v>90</v>
      </c>
    </row>
    <row r="3" spans="1:16" x14ac:dyDescent="0.35">
      <c r="A3" s="5" t="s">
        <v>266</v>
      </c>
      <c r="B3" s="4" t="s">
        <v>9</v>
      </c>
      <c r="C3" s="23">
        <v>12.1294</v>
      </c>
      <c r="D3" s="23">
        <v>11.9855</v>
      </c>
      <c r="E3" s="23">
        <v>0.140096</v>
      </c>
      <c r="F3" s="23">
        <v>3.7951299999999999E-3</v>
      </c>
      <c r="G3" s="24">
        <v>12.277100000000001</v>
      </c>
      <c r="H3" s="23">
        <v>213.19</v>
      </c>
      <c r="I3" s="2">
        <v>100</v>
      </c>
      <c r="J3" s="4">
        <v>30</v>
      </c>
      <c r="K3" s="4">
        <v>70</v>
      </c>
      <c r="L3" s="4">
        <v>0</v>
      </c>
      <c r="M3" s="2" t="s">
        <v>27</v>
      </c>
      <c r="N3" s="17">
        <v>170</v>
      </c>
      <c r="O3" s="18" t="s">
        <v>12</v>
      </c>
      <c r="P3" s="4" t="s">
        <v>91</v>
      </c>
    </row>
    <row r="4" spans="1:16" x14ac:dyDescent="0.35">
      <c r="A4" s="5" t="s">
        <v>266</v>
      </c>
      <c r="B4" s="4" t="s">
        <v>8</v>
      </c>
      <c r="C4" s="23">
        <v>33.240400000000001</v>
      </c>
      <c r="D4" s="23">
        <v>31.751999999999999</v>
      </c>
      <c r="E4" s="23">
        <v>1.2983499999999999</v>
      </c>
      <c r="F4" s="23">
        <v>0.19001899999999999</v>
      </c>
      <c r="G4" s="24">
        <v>34.918799999999997</v>
      </c>
      <c r="H4" s="23">
        <v>208.59800000000001</v>
      </c>
      <c r="I4" s="2">
        <v>100</v>
      </c>
      <c r="J4" s="4">
        <v>60</v>
      </c>
      <c r="K4" s="4">
        <v>40</v>
      </c>
      <c r="L4" s="4">
        <v>0</v>
      </c>
      <c r="M4" s="2" t="s">
        <v>25</v>
      </c>
      <c r="N4" s="17">
        <v>140</v>
      </c>
      <c r="O4" s="18" t="s">
        <v>13</v>
      </c>
      <c r="P4" s="4" t="s">
        <v>91</v>
      </c>
    </row>
    <row r="5" spans="1:16" x14ac:dyDescent="0.35">
      <c r="A5" s="5" t="s">
        <v>266</v>
      </c>
      <c r="B5" s="4" t="s">
        <v>8</v>
      </c>
      <c r="C5" s="23">
        <v>29.632300000000001</v>
      </c>
      <c r="D5" s="23">
        <v>29.404</v>
      </c>
      <c r="E5" s="23">
        <v>0.220164</v>
      </c>
      <c r="F5" s="23">
        <v>8.1486000000000006E-3</v>
      </c>
      <c r="G5" s="24">
        <v>29.8688</v>
      </c>
      <c r="H5" s="23">
        <v>211.83199999999999</v>
      </c>
      <c r="I5" s="2">
        <v>100</v>
      </c>
      <c r="J5" s="4">
        <v>70</v>
      </c>
      <c r="K5" s="4">
        <v>30</v>
      </c>
      <c r="L5" s="4">
        <v>0</v>
      </c>
      <c r="M5" s="2" t="s">
        <v>34</v>
      </c>
      <c r="N5" s="17">
        <v>130</v>
      </c>
      <c r="O5" s="18" t="s">
        <v>13</v>
      </c>
      <c r="P5" s="4" t="s">
        <v>91</v>
      </c>
    </row>
    <row r="6" spans="1:16" x14ac:dyDescent="0.35">
      <c r="A6" s="5" t="s">
        <v>267</v>
      </c>
      <c r="B6" s="4" t="s">
        <v>9</v>
      </c>
      <c r="C6" s="23">
        <v>40.214399999999998</v>
      </c>
      <c r="D6" s="23">
        <v>38.388800000000003</v>
      </c>
      <c r="E6" s="23">
        <v>1.52769</v>
      </c>
      <c r="F6" s="23">
        <v>0.29794500000000002</v>
      </c>
      <c r="G6" s="24">
        <v>42.338000000000001</v>
      </c>
      <c r="H6" s="23">
        <v>209.446</v>
      </c>
      <c r="I6" s="2">
        <v>100</v>
      </c>
      <c r="J6" s="4">
        <v>85</v>
      </c>
      <c r="K6" s="4">
        <v>15</v>
      </c>
      <c r="L6" s="4">
        <v>0</v>
      </c>
      <c r="M6" s="2" t="s">
        <v>59</v>
      </c>
      <c r="N6" s="17">
        <v>115</v>
      </c>
      <c r="O6" s="18" t="s">
        <v>13</v>
      </c>
      <c r="P6" s="4" t="s">
        <v>91</v>
      </c>
    </row>
    <row r="7" spans="1:16" x14ac:dyDescent="0.35">
      <c r="A7" s="5" t="s">
        <v>267</v>
      </c>
      <c r="B7" s="4" t="s">
        <v>9</v>
      </c>
      <c r="C7" s="23">
        <v>95.477599999999995</v>
      </c>
      <c r="D7" s="23">
        <v>55.696399999999997</v>
      </c>
      <c r="E7" s="23">
        <v>33.298099999999998</v>
      </c>
      <c r="F7" s="23">
        <v>6.4831200000000004</v>
      </c>
      <c r="G7" s="24">
        <v>141.74199999999999</v>
      </c>
      <c r="H7" s="23">
        <v>184.602</v>
      </c>
      <c r="I7" s="2">
        <v>100</v>
      </c>
      <c r="J7" s="4">
        <v>75</v>
      </c>
      <c r="K7" s="4">
        <v>25</v>
      </c>
      <c r="L7" s="4">
        <v>0</v>
      </c>
      <c r="M7" s="2" t="s">
        <v>99</v>
      </c>
      <c r="N7" s="17">
        <v>125</v>
      </c>
      <c r="O7" s="18" t="s">
        <v>13</v>
      </c>
      <c r="P7" s="4" t="s">
        <v>91</v>
      </c>
    </row>
    <row r="8" spans="1:16" x14ac:dyDescent="0.35">
      <c r="A8" s="5" t="s">
        <v>267</v>
      </c>
      <c r="B8" s="4" t="s">
        <v>8</v>
      </c>
      <c r="C8" s="23">
        <v>93.936700000000002</v>
      </c>
      <c r="D8" s="23">
        <v>36.981299999999997</v>
      </c>
      <c r="E8" s="23">
        <v>32.351199999999999</v>
      </c>
      <c r="F8" s="23">
        <v>24.604099999999999</v>
      </c>
      <c r="G8" s="24">
        <v>175.49600000000001</v>
      </c>
      <c r="H8" s="23">
        <v>169.97</v>
      </c>
      <c r="I8" s="2">
        <v>100</v>
      </c>
      <c r="J8" s="4">
        <v>0</v>
      </c>
      <c r="K8" s="4">
        <v>100</v>
      </c>
      <c r="L8" s="4">
        <v>0</v>
      </c>
      <c r="M8" s="2" t="s">
        <v>16</v>
      </c>
      <c r="N8" s="17">
        <v>200</v>
      </c>
      <c r="O8" s="18" t="s">
        <v>12</v>
      </c>
      <c r="P8" s="4" t="s">
        <v>91</v>
      </c>
    </row>
    <row r="9" spans="1:16" x14ac:dyDescent="0.35">
      <c r="A9" s="5" t="s">
        <v>267</v>
      </c>
      <c r="B9" s="4" t="s">
        <v>8</v>
      </c>
      <c r="C9" s="23">
        <v>97.739900000000006</v>
      </c>
      <c r="D9" s="23">
        <v>21.174700000000001</v>
      </c>
      <c r="E9" s="23">
        <v>34.623199999999997</v>
      </c>
      <c r="F9" s="23">
        <v>41.942</v>
      </c>
      <c r="G9" s="24">
        <v>216.24700000000001</v>
      </c>
      <c r="H9" s="23">
        <v>156.63</v>
      </c>
      <c r="I9" s="2">
        <v>100</v>
      </c>
      <c r="J9" s="4">
        <v>0</v>
      </c>
      <c r="K9" s="4">
        <v>100</v>
      </c>
      <c r="L9" s="4">
        <v>0</v>
      </c>
      <c r="M9" s="2" t="s">
        <v>16</v>
      </c>
      <c r="N9" s="17">
        <v>200</v>
      </c>
      <c r="O9" s="18" t="s">
        <v>12</v>
      </c>
      <c r="P9" s="4" t="s">
        <v>91</v>
      </c>
    </row>
    <row r="10" spans="1:16" x14ac:dyDescent="0.35">
      <c r="A10" s="5" t="s">
        <v>268</v>
      </c>
      <c r="B10" s="4" t="s">
        <v>9</v>
      </c>
      <c r="C10" s="23">
        <v>86.062299999999993</v>
      </c>
      <c r="D10" s="23">
        <v>60.8369</v>
      </c>
      <c r="E10" s="23">
        <v>19.468499999999999</v>
      </c>
      <c r="F10" s="23">
        <v>5.7569999999999997</v>
      </c>
      <c r="G10" s="24">
        <v>117.045</v>
      </c>
      <c r="H10" s="23">
        <v>190.89699999999999</v>
      </c>
      <c r="I10" s="2">
        <v>100</v>
      </c>
      <c r="J10" s="4">
        <v>75</v>
      </c>
      <c r="K10" s="4">
        <v>25</v>
      </c>
      <c r="L10" s="4">
        <v>0</v>
      </c>
      <c r="M10" s="2" t="s">
        <v>99</v>
      </c>
      <c r="N10" s="17">
        <v>125</v>
      </c>
      <c r="O10" s="18" t="s">
        <v>13</v>
      </c>
      <c r="P10" s="4" t="s">
        <v>91</v>
      </c>
    </row>
    <row r="11" spans="1:16" x14ac:dyDescent="0.35">
      <c r="A11" s="5" t="s">
        <v>268</v>
      </c>
      <c r="B11" s="4" t="s">
        <v>9</v>
      </c>
      <c r="C11" s="23">
        <v>77.100499999999997</v>
      </c>
      <c r="D11" s="23">
        <v>57.409700000000001</v>
      </c>
      <c r="E11" s="23">
        <v>15.369199999999999</v>
      </c>
      <c r="F11" s="23">
        <v>4.3215899999999996</v>
      </c>
      <c r="G11" s="24">
        <v>101.113</v>
      </c>
      <c r="H11" s="23">
        <v>192.35400000000001</v>
      </c>
      <c r="I11" s="2">
        <v>100</v>
      </c>
      <c r="J11" s="4">
        <v>50</v>
      </c>
      <c r="K11" s="4">
        <v>50</v>
      </c>
      <c r="L11" s="4">
        <v>0</v>
      </c>
      <c r="M11" s="2" t="s">
        <v>100</v>
      </c>
      <c r="N11" s="17">
        <v>150</v>
      </c>
      <c r="O11" s="18" t="s">
        <v>12</v>
      </c>
      <c r="P11" s="4" t="s">
        <v>91</v>
      </c>
    </row>
    <row r="12" spans="1:16" x14ac:dyDescent="0.35">
      <c r="A12" s="5" t="s">
        <v>268</v>
      </c>
      <c r="B12" s="4" t="s">
        <v>8</v>
      </c>
      <c r="C12" s="23">
        <v>99.086399999999998</v>
      </c>
      <c r="D12" s="23">
        <v>26.447900000000001</v>
      </c>
      <c r="E12" s="23">
        <v>35.446899999999999</v>
      </c>
      <c r="F12" s="23">
        <v>37.191499999999998</v>
      </c>
      <c r="G12" s="24">
        <v>208.916</v>
      </c>
      <c r="H12" s="23">
        <v>158.80600000000001</v>
      </c>
      <c r="I12" s="2">
        <v>100</v>
      </c>
      <c r="J12" s="4">
        <v>10</v>
      </c>
      <c r="K12" s="4">
        <v>90</v>
      </c>
      <c r="L12" s="4">
        <v>0</v>
      </c>
      <c r="M12" s="2" t="s">
        <v>43</v>
      </c>
      <c r="N12" s="17">
        <v>190</v>
      </c>
      <c r="O12" s="18" t="s">
        <v>12</v>
      </c>
      <c r="P12" s="4" t="s">
        <v>91</v>
      </c>
    </row>
    <row r="13" spans="1:16" x14ac:dyDescent="0.35">
      <c r="A13" s="5" t="s">
        <v>268</v>
      </c>
      <c r="B13" s="4" t="s">
        <v>8</v>
      </c>
      <c r="C13" s="23">
        <v>98.2607</v>
      </c>
      <c r="D13" s="23">
        <v>41.287799999999997</v>
      </c>
      <c r="E13" s="23">
        <v>29.116700000000002</v>
      </c>
      <c r="F13" s="23">
        <v>27.856300000000001</v>
      </c>
      <c r="G13" s="24">
        <v>183.09</v>
      </c>
      <c r="H13" s="23">
        <v>168.03899999999999</v>
      </c>
      <c r="I13" s="2">
        <v>100</v>
      </c>
      <c r="J13" s="4">
        <v>20</v>
      </c>
      <c r="K13" s="4">
        <v>80</v>
      </c>
      <c r="L13" s="4">
        <v>0</v>
      </c>
      <c r="M13" s="2" t="s">
        <v>28</v>
      </c>
      <c r="N13" s="17">
        <v>180</v>
      </c>
      <c r="O13" s="18" t="s">
        <v>12</v>
      </c>
      <c r="P13" s="4" t="s">
        <v>91</v>
      </c>
    </row>
    <row r="14" spans="1:16" x14ac:dyDescent="0.35">
      <c r="A14" s="5" t="s">
        <v>269</v>
      </c>
      <c r="B14" s="4" t="s">
        <v>9</v>
      </c>
      <c r="C14" s="23">
        <v>60.107999999999997</v>
      </c>
      <c r="D14" s="23">
        <v>42.904899999999998</v>
      </c>
      <c r="E14" s="23">
        <v>11.677300000000001</v>
      </c>
      <c r="F14" s="23">
        <v>5.5258500000000002</v>
      </c>
      <c r="G14" s="24">
        <v>82.837100000000007</v>
      </c>
      <c r="H14" s="23">
        <v>192.35</v>
      </c>
      <c r="I14" s="2">
        <v>100</v>
      </c>
      <c r="J14" s="4">
        <v>60</v>
      </c>
      <c r="K14" s="4">
        <v>40</v>
      </c>
      <c r="L14" s="4">
        <v>0</v>
      </c>
      <c r="M14" s="2" t="s">
        <v>25</v>
      </c>
      <c r="N14" s="17">
        <v>140</v>
      </c>
      <c r="O14" s="18" t="s">
        <v>13</v>
      </c>
      <c r="P14" s="4" t="s">
        <v>91</v>
      </c>
    </row>
    <row r="15" spans="1:16" x14ac:dyDescent="0.35">
      <c r="A15" s="5" t="s">
        <v>269</v>
      </c>
      <c r="B15" s="4" t="s">
        <v>8</v>
      </c>
      <c r="C15" s="23">
        <v>96.045900000000003</v>
      </c>
      <c r="D15" s="23">
        <v>47.222700000000003</v>
      </c>
      <c r="E15" s="23">
        <v>25.589500000000001</v>
      </c>
      <c r="F15" s="23">
        <v>23.233599999999999</v>
      </c>
      <c r="G15" s="24">
        <v>168.10300000000001</v>
      </c>
      <c r="H15" s="23">
        <v>173.404</v>
      </c>
      <c r="I15" s="2">
        <v>100</v>
      </c>
      <c r="J15" s="4">
        <v>0</v>
      </c>
      <c r="K15" s="4">
        <v>92</v>
      </c>
      <c r="L15" s="4">
        <v>8</v>
      </c>
      <c r="M15" s="2" t="s">
        <v>101</v>
      </c>
      <c r="N15" s="17">
        <v>208</v>
      </c>
      <c r="O15" s="18" t="s">
        <v>12</v>
      </c>
      <c r="P15" s="4" t="s">
        <v>91</v>
      </c>
    </row>
    <row r="16" spans="1:16" x14ac:dyDescent="0.35">
      <c r="A16" s="5" t="s">
        <v>269</v>
      </c>
      <c r="B16" s="4" t="s">
        <v>8</v>
      </c>
      <c r="C16" s="23">
        <v>97.168999999999997</v>
      </c>
      <c r="D16" s="23">
        <v>29.9251</v>
      </c>
      <c r="E16" s="23">
        <v>29.181899999999999</v>
      </c>
      <c r="F16" s="23">
        <v>38.062100000000001</v>
      </c>
      <c r="G16" s="24">
        <v>202.47499999999999</v>
      </c>
      <c r="H16" s="23">
        <v>158.92599999999999</v>
      </c>
      <c r="I16" s="2">
        <v>100</v>
      </c>
      <c r="J16" s="4">
        <v>0</v>
      </c>
      <c r="K16" s="4">
        <v>85</v>
      </c>
      <c r="L16" s="4">
        <v>15</v>
      </c>
      <c r="M16" s="2" t="s">
        <v>39</v>
      </c>
      <c r="N16" s="17">
        <v>215</v>
      </c>
      <c r="O16" s="18" t="s">
        <v>12</v>
      </c>
      <c r="P16" s="4" t="s">
        <v>91</v>
      </c>
    </row>
    <row r="17" spans="1:16" x14ac:dyDescent="0.35">
      <c r="A17" s="5" t="s">
        <v>270</v>
      </c>
      <c r="B17" s="4" t="s">
        <v>9</v>
      </c>
      <c r="C17" s="23">
        <v>42.121400000000001</v>
      </c>
      <c r="D17" s="23">
        <v>41.361800000000002</v>
      </c>
      <c r="E17" s="23">
        <v>0.71158200000000005</v>
      </c>
      <c r="F17" s="23">
        <v>4.8033899999999997E-2</v>
      </c>
      <c r="G17" s="24">
        <v>42.929000000000002</v>
      </c>
      <c r="H17" s="23">
        <v>210.93700000000001</v>
      </c>
      <c r="I17" s="2">
        <v>100</v>
      </c>
      <c r="J17" s="4">
        <v>75</v>
      </c>
      <c r="K17" s="4">
        <v>25</v>
      </c>
      <c r="L17" s="4">
        <v>0</v>
      </c>
      <c r="M17" s="2" t="s">
        <v>99</v>
      </c>
      <c r="N17" s="17">
        <v>125</v>
      </c>
      <c r="O17" s="18" t="s">
        <v>13</v>
      </c>
      <c r="P17" s="4" t="s">
        <v>91</v>
      </c>
    </row>
    <row r="18" spans="1:16" x14ac:dyDescent="0.35">
      <c r="A18" s="5" t="s">
        <v>270</v>
      </c>
      <c r="B18" s="4" t="s">
        <v>8</v>
      </c>
      <c r="C18" s="23">
        <v>77.088399999999993</v>
      </c>
      <c r="D18" s="23">
        <v>75.229500000000002</v>
      </c>
      <c r="E18" s="23">
        <v>1.6964999999999999</v>
      </c>
      <c r="F18" s="23">
        <v>0.162415</v>
      </c>
      <c r="G18" s="24">
        <v>79.109700000000004</v>
      </c>
      <c r="H18" s="23">
        <v>206.25800000000001</v>
      </c>
      <c r="I18" s="2">
        <v>100</v>
      </c>
      <c r="J18" s="4">
        <v>30</v>
      </c>
      <c r="K18" s="4">
        <v>70</v>
      </c>
      <c r="L18" s="4">
        <v>0</v>
      </c>
      <c r="M18" s="2" t="s">
        <v>27</v>
      </c>
      <c r="N18" s="17">
        <v>170</v>
      </c>
      <c r="O18" s="18" t="s">
        <v>12</v>
      </c>
      <c r="P18" s="4" t="s">
        <v>91</v>
      </c>
    </row>
    <row r="19" spans="1:16" x14ac:dyDescent="0.35">
      <c r="A19" s="5" t="s">
        <v>271</v>
      </c>
      <c r="B19" s="4" t="s">
        <v>9</v>
      </c>
      <c r="C19" s="23">
        <v>27.2654</v>
      </c>
      <c r="D19" s="23">
        <v>25.0138</v>
      </c>
      <c r="E19" s="23">
        <v>2.0224700000000002</v>
      </c>
      <c r="F19" s="23">
        <v>0.22906299999999999</v>
      </c>
      <c r="G19" s="24">
        <v>29.745999999999999</v>
      </c>
      <c r="H19" s="23">
        <v>206.785</v>
      </c>
      <c r="I19" s="2">
        <v>100</v>
      </c>
      <c r="J19" s="4">
        <v>90</v>
      </c>
      <c r="K19" s="4">
        <v>10</v>
      </c>
      <c r="L19" s="4">
        <v>0</v>
      </c>
      <c r="M19" s="2" t="s">
        <v>79</v>
      </c>
      <c r="N19" s="17">
        <v>110</v>
      </c>
      <c r="O19" s="18" t="s">
        <v>13</v>
      </c>
      <c r="P19" s="4" t="s">
        <v>91</v>
      </c>
    </row>
    <row r="20" spans="1:16" x14ac:dyDescent="0.35">
      <c r="A20" s="5" t="s">
        <v>271</v>
      </c>
      <c r="B20" s="4" t="s">
        <v>9</v>
      </c>
      <c r="C20" s="23">
        <v>41.363300000000002</v>
      </c>
      <c r="D20" s="23">
        <v>36.9739</v>
      </c>
      <c r="E20" s="23">
        <v>3.7345199999999998</v>
      </c>
      <c r="F20" s="23">
        <v>0.65493800000000002</v>
      </c>
      <c r="G20" s="24">
        <v>46.407699999999998</v>
      </c>
      <c r="H20" s="23">
        <v>203.572</v>
      </c>
      <c r="I20" s="2">
        <v>100</v>
      </c>
      <c r="J20" s="4">
        <v>85</v>
      </c>
      <c r="K20" s="4">
        <v>15</v>
      </c>
      <c r="L20" s="4">
        <v>0</v>
      </c>
      <c r="M20" s="2" t="s">
        <v>59</v>
      </c>
      <c r="N20" s="17">
        <v>115</v>
      </c>
      <c r="O20" s="18" t="s">
        <v>13</v>
      </c>
      <c r="P20" s="4" t="s">
        <v>91</v>
      </c>
    </row>
    <row r="21" spans="1:16" x14ac:dyDescent="0.35">
      <c r="A21" s="5" t="s">
        <v>271</v>
      </c>
      <c r="B21" s="4" t="s">
        <v>8</v>
      </c>
      <c r="C21" s="23">
        <v>39.014200000000002</v>
      </c>
      <c r="D21" s="23">
        <v>36.208100000000002</v>
      </c>
      <c r="E21" s="23">
        <v>2.4990600000000001</v>
      </c>
      <c r="F21" s="23">
        <v>0.307004</v>
      </c>
      <c r="G21" s="24">
        <v>42.127299999999998</v>
      </c>
      <c r="H21" s="23">
        <v>205.351</v>
      </c>
      <c r="I21" s="2">
        <v>100</v>
      </c>
      <c r="J21" s="4">
        <v>0</v>
      </c>
      <c r="K21" s="4">
        <v>100</v>
      </c>
      <c r="L21" s="4">
        <v>0</v>
      </c>
      <c r="M21" s="2" t="s">
        <v>16</v>
      </c>
      <c r="N21" s="17">
        <v>200</v>
      </c>
      <c r="O21" s="18" t="s">
        <v>12</v>
      </c>
      <c r="P21" s="4" t="s">
        <v>91</v>
      </c>
    </row>
    <row r="22" spans="1:16" x14ac:dyDescent="0.35">
      <c r="A22" s="5" t="s">
        <v>271</v>
      </c>
      <c r="B22" s="4" t="s">
        <v>8</v>
      </c>
      <c r="C22" s="23">
        <v>53.9176</v>
      </c>
      <c r="D22" s="23">
        <v>47.429699999999997</v>
      </c>
      <c r="E22" s="23">
        <v>5.4810400000000001</v>
      </c>
      <c r="F22" s="23">
        <v>1.00685</v>
      </c>
      <c r="G22" s="24">
        <v>61.412300000000002</v>
      </c>
      <c r="H22" s="23">
        <v>201.93600000000001</v>
      </c>
      <c r="I22" s="2">
        <v>100</v>
      </c>
      <c r="J22" s="4">
        <v>0</v>
      </c>
      <c r="K22" s="4">
        <v>100</v>
      </c>
      <c r="L22" s="4">
        <v>0</v>
      </c>
      <c r="M22" s="2" t="s">
        <v>16</v>
      </c>
      <c r="N22" s="17">
        <v>200</v>
      </c>
      <c r="O22" s="18" t="s">
        <v>12</v>
      </c>
      <c r="P22" s="4" t="s">
        <v>91</v>
      </c>
    </row>
    <row r="23" spans="1:16" x14ac:dyDescent="0.35">
      <c r="A23" s="5" t="s">
        <v>272</v>
      </c>
      <c r="B23" s="4" t="s">
        <v>9</v>
      </c>
      <c r="C23" s="23">
        <v>35.420099999999998</v>
      </c>
      <c r="D23" s="23">
        <v>33.689900000000002</v>
      </c>
      <c r="E23" s="23">
        <v>1.53939</v>
      </c>
      <c r="F23" s="23">
        <v>0.19081999999999999</v>
      </c>
      <c r="G23" s="24">
        <v>37.341099999999997</v>
      </c>
      <c r="H23" s="23">
        <v>208.12700000000001</v>
      </c>
      <c r="I23" s="2">
        <v>100</v>
      </c>
      <c r="J23" s="4">
        <v>80</v>
      </c>
      <c r="K23" s="4">
        <v>20</v>
      </c>
      <c r="L23" s="4">
        <v>0</v>
      </c>
      <c r="M23" s="2" t="s">
        <v>35</v>
      </c>
      <c r="N23" s="17">
        <v>120</v>
      </c>
      <c r="O23" s="18" t="s">
        <v>13</v>
      </c>
      <c r="P23" s="4" t="s">
        <v>91</v>
      </c>
    </row>
    <row r="24" spans="1:16" x14ac:dyDescent="0.35">
      <c r="A24" s="5" t="s">
        <v>272</v>
      </c>
      <c r="B24" s="4" t="s">
        <v>8</v>
      </c>
      <c r="C24" s="23"/>
      <c r="D24" s="23"/>
      <c r="E24" s="23"/>
      <c r="F24" s="23"/>
      <c r="G24" s="24"/>
      <c r="H24" s="23"/>
      <c r="I24" s="2"/>
      <c r="J24" s="4"/>
      <c r="K24" s="4"/>
      <c r="L24" s="4"/>
      <c r="M24" s="2"/>
      <c r="N24" s="17"/>
      <c r="O24" s="18"/>
      <c r="P24" s="4" t="s">
        <v>245</v>
      </c>
    </row>
    <row r="25" spans="1:16" x14ac:dyDescent="0.35">
      <c r="A25" s="5" t="s">
        <v>272</v>
      </c>
      <c r="B25" s="4" t="s">
        <v>8</v>
      </c>
      <c r="C25" s="23">
        <v>38.407299999999999</v>
      </c>
      <c r="D25" s="23">
        <v>30.406700000000001</v>
      </c>
      <c r="E25" s="23">
        <v>5.0020899999999999</v>
      </c>
      <c r="F25" s="23">
        <v>2.9985499999999998</v>
      </c>
      <c r="G25" s="24">
        <v>49.406500000000001</v>
      </c>
      <c r="H25" s="23">
        <v>196.875</v>
      </c>
      <c r="I25" s="2">
        <v>100</v>
      </c>
      <c r="J25" s="4">
        <v>0</v>
      </c>
      <c r="K25" s="4">
        <v>100</v>
      </c>
      <c r="L25" s="4">
        <v>0</v>
      </c>
      <c r="M25" s="2" t="s">
        <v>16</v>
      </c>
      <c r="N25" s="17">
        <v>200</v>
      </c>
      <c r="O25" s="18" t="s">
        <v>12</v>
      </c>
      <c r="P25" s="4" t="s">
        <v>91</v>
      </c>
    </row>
    <row r="26" spans="1:16" x14ac:dyDescent="0.35">
      <c r="A26" s="5" t="s">
        <v>273</v>
      </c>
      <c r="B26" s="4" t="s">
        <v>9</v>
      </c>
      <c r="C26" s="23"/>
      <c r="D26" s="23"/>
      <c r="E26" s="23"/>
      <c r="F26" s="23"/>
      <c r="G26" s="24"/>
      <c r="H26" s="23"/>
      <c r="I26" s="2"/>
      <c r="J26" s="4"/>
      <c r="K26" s="4"/>
      <c r="L26" s="4"/>
      <c r="M26" s="2"/>
      <c r="N26" s="17"/>
      <c r="O26" s="18"/>
      <c r="P26" s="4" t="s">
        <v>244</v>
      </c>
    </row>
    <row r="27" spans="1:16" x14ac:dyDescent="0.35">
      <c r="A27" s="5" t="s">
        <v>273</v>
      </c>
      <c r="B27" s="4" t="s">
        <v>9</v>
      </c>
      <c r="C27" s="23">
        <v>64.688199999999995</v>
      </c>
      <c r="D27" s="23">
        <v>58.575699999999998</v>
      </c>
      <c r="E27" s="23">
        <v>4.8773</v>
      </c>
      <c r="F27" s="23">
        <v>1.23525</v>
      </c>
      <c r="G27" s="24">
        <v>72.036000000000001</v>
      </c>
      <c r="H27" s="23">
        <v>204.56899999999999</v>
      </c>
      <c r="I27" s="2">
        <v>100</v>
      </c>
      <c r="J27" s="4">
        <v>85</v>
      </c>
      <c r="K27" s="4">
        <v>15</v>
      </c>
      <c r="L27" s="4">
        <v>0</v>
      </c>
      <c r="M27" s="2" t="s">
        <v>59</v>
      </c>
      <c r="N27" s="17">
        <v>115</v>
      </c>
      <c r="O27" s="18" t="s">
        <v>13</v>
      </c>
      <c r="P27" s="4" t="s">
        <v>91</v>
      </c>
    </row>
    <row r="28" spans="1:16" x14ac:dyDescent="0.35">
      <c r="A28" s="5" t="s">
        <v>273</v>
      </c>
      <c r="B28" s="4" t="s">
        <v>8</v>
      </c>
      <c r="C28" s="23">
        <v>93.963899999999995</v>
      </c>
      <c r="D28" s="23">
        <v>57.896000000000001</v>
      </c>
      <c r="E28" s="23">
        <v>25.0732</v>
      </c>
      <c r="F28" s="23">
        <v>10.9947</v>
      </c>
      <c r="G28" s="24">
        <v>141.02699999999999</v>
      </c>
      <c r="H28" s="23">
        <v>184.28700000000001</v>
      </c>
      <c r="I28" s="2">
        <v>100</v>
      </c>
      <c r="J28" s="4">
        <v>20</v>
      </c>
      <c r="K28" s="4">
        <v>80</v>
      </c>
      <c r="L28" s="4">
        <v>0</v>
      </c>
      <c r="M28" s="2" t="s">
        <v>28</v>
      </c>
      <c r="N28" s="17">
        <v>180</v>
      </c>
      <c r="O28" s="18" t="s">
        <v>12</v>
      </c>
      <c r="P28" s="4" t="s">
        <v>91</v>
      </c>
    </row>
    <row r="29" spans="1:16" x14ac:dyDescent="0.35">
      <c r="A29" s="5" t="s">
        <v>273</v>
      </c>
      <c r="B29" s="4" t="s">
        <v>8</v>
      </c>
      <c r="C29" s="23">
        <v>85.124399999999994</v>
      </c>
      <c r="D29" s="23">
        <v>62.002899999999997</v>
      </c>
      <c r="E29" s="23">
        <v>17.357199999999999</v>
      </c>
      <c r="F29" s="23">
        <v>5.7643000000000004</v>
      </c>
      <c r="G29" s="24">
        <v>114.01</v>
      </c>
      <c r="H29" s="23">
        <v>192.03200000000001</v>
      </c>
      <c r="I29" s="2">
        <v>100</v>
      </c>
      <c r="J29" s="4">
        <v>10</v>
      </c>
      <c r="K29" s="4">
        <v>90</v>
      </c>
      <c r="L29" s="4">
        <v>0</v>
      </c>
      <c r="M29" s="2" t="s">
        <v>43</v>
      </c>
      <c r="N29" s="17">
        <v>190</v>
      </c>
      <c r="O29" s="18" t="s">
        <v>12</v>
      </c>
      <c r="P29" s="4" t="s">
        <v>91</v>
      </c>
    </row>
    <row r="30" spans="1:16" x14ac:dyDescent="0.35">
      <c r="A30" s="5" t="s">
        <v>274</v>
      </c>
      <c r="B30" s="4" t="s">
        <v>9</v>
      </c>
      <c r="C30" s="23"/>
      <c r="D30" s="23"/>
      <c r="E30" s="23"/>
      <c r="F30" s="23"/>
      <c r="G30" s="24"/>
      <c r="H30" s="23"/>
      <c r="I30" s="2"/>
      <c r="J30" s="4"/>
      <c r="K30" s="4"/>
      <c r="L30" s="4"/>
      <c r="M30" s="2"/>
      <c r="N30" s="17"/>
      <c r="O30" s="18"/>
      <c r="P30" s="4" t="s">
        <v>247</v>
      </c>
    </row>
    <row r="31" spans="1:16" x14ac:dyDescent="0.35">
      <c r="A31" s="5" t="s">
        <v>274</v>
      </c>
      <c r="B31" s="4" t="s">
        <v>9</v>
      </c>
      <c r="C31" s="23">
        <v>40.023400000000002</v>
      </c>
      <c r="D31" s="23">
        <v>35.5655</v>
      </c>
      <c r="E31" s="23">
        <v>3.8315299999999999</v>
      </c>
      <c r="F31" s="23">
        <v>0.62635799999999997</v>
      </c>
      <c r="G31" s="24">
        <v>45.107700000000001</v>
      </c>
      <c r="H31" s="23">
        <v>204.078</v>
      </c>
      <c r="I31" s="2">
        <v>40</v>
      </c>
      <c r="J31" s="4">
        <v>20</v>
      </c>
      <c r="K31" s="4">
        <v>20</v>
      </c>
      <c r="L31" s="4">
        <v>0</v>
      </c>
      <c r="M31" s="2" t="s">
        <v>81</v>
      </c>
      <c r="N31" s="17">
        <v>60</v>
      </c>
      <c r="O31" s="20" t="s">
        <v>12</v>
      </c>
      <c r="P31" s="4" t="s">
        <v>91</v>
      </c>
    </row>
    <row r="32" spans="1:16" x14ac:dyDescent="0.35">
      <c r="A32" s="5" t="s">
        <v>274</v>
      </c>
      <c r="B32" s="4" t="s">
        <v>8</v>
      </c>
      <c r="C32" s="23">
        <v>63.266599999999997</v>
      </c>
      <c r="D32" s="23">
        <v>56.0715</v>
      </c>
      <c r="E32" s="23">
        <v>5.8139000000000003</v>
      </c>
      <c r="F32" s="23">
        <v>1.38121</v>
      </c>
      <c r="G32" s="24">
        <v>71.8429</v>
      </c>
      <c r="H32" s="23">
        <v>202.71199999999999</v>
      </c>
      <c r="I32" s="2">
        <v>100</v>
      </c>
      <c r="J32" s="4">
        <v>0</v>
      </c>
      <c r="K32" s="4">
        <v>100</v>
      </c>
      <c r="L32" s="4">
        <v>0</v>
      </c>
      <c r="M32" s="2" t="s">
        <v>16</v>
      </c>
      <c r="N32" s="17">
        <v>200</v>
      </c>
      <c r="O32" s="18" t="s">
        <v>12</v>
      </c>
      <c r="P32" s="4" t="s">
        <v>91</v>
      </c>
    </row>
    <row r="33" spans="1:16" x14ac:dyDescent="0.35">
      <c r="A33" s="5" t="s">
        <v>274</v>
      </c>
      <c r="B33" s="4" t="s">
        <v>8</v>
      </c>
      <c r="C33" s="23">
        <v>87.137100000000004</v>
      </c>
      <c r="D33" s="23">
        <v>63.207500000000003</v>
      </c>
      <c r="E33" s="23">
        <v>19.9358</v>
      </c>
      <c r="F33" s="23">
        <v>3.9937999999999998</v>
      </c>
      <c r="G33" s="24">
        <v>115.06</v>
      </c>
      <c r="H33" s="23">
        <v>191.36</v>
      </c>
      <c r="I33" s="2">
        <v>100</v>
      </c>
      <c r="J33" s="4">
        <v>0</v>
      </c>
      <c r="K33" s="4">
        <v>100</v>
      </c>
      <c r="L33" s="4">
        <v>0</v>
      </c>
      <c r="M33" s="2" t="s">
        <v>16</v>
      </c>
      <c r="N33" s="17">
        <v>200</v>
      </c>
      <c r="O33" s="18" t="s">
        <v>12</v>
      </c>
      <c r="P33" s="4" t="s">
        <v>91</v>
      </c>
    </row>
    <row r="34" spans="1:16" x14ac:dyDescent="0.35">
      <c r="A34" s="5" t="s">
        <v>275</v>
      </c>
      <c r="B34" s="4" t="s">
        <v>9</v>
      </c>
      <c r="C34" s="23">
        <v>78.865499999999997</v>
      </c>
      <c r="D34" s="23">
        <v>70.511600000000001</v>
      </c>
      <c r="E34" s="23">
        <v>7.4830399999999999</v>
      </c>
      <c r="F34" s="23">
        <v>0.87088100000000002</v>
      </c>
      <c r="G34" s="24">
        <v>88.090299999999999</v>
      </c>
      <c r="H34" s="23">
        <v>201.29400000000001</v>
      </c>
      <c r="I34" s="2">
        <v>100</v>
      </c>
      <c r="J34" s="4">
        <v>75</v>
      </c>
      <c r="K34" s="4">
        <v>25</v>
      </c>
      <c r="L34" s="4">
        <v>0</v>
      </c>
      <c r="M34" s="2" t="s">
        <v>99</v>
      </c>
      <c r="N34" s="17">
        <v>125</v>
      </c>
      <c r="O34" s="18" t="s">
        <v>13</v>
      </c>
      <c r="P34" s="4" t="s">
        <v>91</v>
      </c>
    </row>
    <row r="35" spans="1:16" x14ac:dyDescent="0.35">
      <c r="A35" s="5" t="s">
        <v>275</v>
      </c>
      <c r="B35" s="4" t="s">
        <v>9</v>
      </c>
      <c r="C35" s="23">
        <v>50.788400000000003</v>
      </c>
      <c r="D35" s="23">
        <v>48.591200000000001</v>
      </c>
      <c r="E35" s="23">
        <v>1.97173</v>
      </c>
      <c r="F35" s="23">
        <v>0.225499</v>
      </c>
      <c r="G35" s="24">
        <v>53.211199999999998</v>
      </c>
      <c r="H35" s="23">
        <v>207.34700000000001</v>
      </c>
      <c r="I35" s="2">
        <v>90</v>
      </c>
      <c r="J35" s="4">
        <v>80</v>
      </c>
      <c r="K35" s="4">
        <v>10</v>
      </c>
      <c r="L35" s="4">
        <v>0</v>
      </c>
      <c r="M35" s="2" t="s">
        <v>102</v>
      </c>
      <c r="N35" s="17">
        <v>100</v>
      </c>
      <c r="O35" s="18" t="s">
        <v>13</v>
      </c>
      <c r="P35" s="4" t="s">
        <v>91</v>
      </c>
    </row>
    <row r="36" spans="1:16" x14ac:dyDescent="0.35">
      <c r="A36" s="5" t="s">
        <v>275</v>
      </c>
      <c r="B36" s="4" t="s">
        <v>8</v>
      </c>
      <c r="C36" s="23">
        <v>74.246099999999998</v>
      </c>
      <c r="D36" s="23">
        <v>65.536600000000007</v>
      </c>
      <c r="E36" s="23">
        <v>6.2550999999999997</v>
      </c>
      <c r="F36" s="23">
        <v>2.4544100000000002</v>
      </c>
      <c r="G36" s="24">
        <v>85.41</v>
      </c>
      <c r="H36" s="23">
        <v>201.89599999999999</v>
      </c>
      <c r="I36" s="2">
        <v>100</v>
      </c>
      <c r="J36" s="4">
        <v>30</v>
      </c>
      <c r="K36" s="4">
        <v>70</v>
      </c>
      <c r="L36" s="4">
        <v>0</v>
      </c>
      <c r="M36" s="2" t="s">
        <v>27</v>
      </c>
      <c r="N36" s="17">
        <v>170</v>
      </c>
      <c r="O36" s="18" t="s">
        <v>12</v>
      </c>
      <c r="P36" s="4" t="s">
        <v>91</v>
      </c>
    </row>
    <row r="37" spans="1:16" x14ac:dyDescent="0.35">
      <c r="A37" s="5" t="s">
        <v>275</v>
      </c>
      <c r="B37" s="4" t="s">
        <v>8</v>
      </c>
      <c r="C37" s="23">
        <v>83.010400000000004</v>
      </c>
      <c r="D37" s="23">
        <v>71.619399999999999</v>
      </c>
      <c r="E37" s="23">
        <v>9.40076</v>
      </c>
      <c r="F37" s="23">
        <v>1.9902299999999999</v>
      </c>
      <c r="G37" s="24">
        <v>96.391599999999997</v>
      </c>
      <c r="H37" s="23">
        <v>199.40199999999999</v>
      </c>
      <c r="I37" s="2">
        <v>100</v>
      </c>
      <c r="J37" s="4">
        <v>50</v>
      </c>
      <c r="K37" s="4">
        <v>50</v>
      </c>
      <c r="L37" s="4">
        <v>0</v>
      </c>
      <c r="M37" s="2" t="s">
        <v>100</v>
      </c>
      <c r="N37" s="17">
        <v>150</v>
      </c>
      <c r="O37" s="18" t="s">
        <v>12</v>
      </c>
      <c r="P37" s="4" t="s">
        <v>91</v>
      </c>
    </row>
    <row r="38" spans="1:16" x14ac:dyDescent="0.35">
      <c r="A38" s="5" t="s">
        <v>276</v>
      </c>
      <c r="B38" s="4" t="s">
        <v>9</v>
      </c>
      <c r="C38" s="23">
        <v>94.841300000000004</v>
      </c>
      <c r="D38" s="23">
        <v>44.509799999999998</v>
      </c>
      <c r="E38" s="23">
        <v>41.101100000000002</v>
      </c>
      <c r="F38" s="23">
        <v>9.2302900000000001</v>
      </c>
      <c r="G38" s="24">
        <v>154.40299999999999</v>
      </c>
      <c r="H38" s="23">
        <v>178.935</v>
      </c>
      <c r="I38" s="2">
        <v>100</v>
      </c>
      <c r="J38" s="4">
        <v>0</v>
      </c>
      <c r="K38" s="4">
        <v>100</v>
      </c>
      <c r="L38" s="4">
        <v>0</v>
      </c>
      <c r="M38" s="2" t="s">
        <v>16</v>
      </c>
      <c r="N38" s="17">
        <v>200</v>
      </c>
      <c r="O38" s="18" t="s">
        <v>12</v>
      </c>
      <c r="P38" s="4" t="s">
        <v>91</v>
      </c>
    </row>
    <row r="39" spans="1:16" x14ac:dyDescent="0.35">
      <c r="A39" s="5" t="s">
        <v>276</v>
      </c>
      <c r="B39" s="4" t="s">
        <v>9</v>
      </c>
      <c r="C39" s="23">
        <v>97.924899999999994</v>
      </c>
      <c r="D39" s="23">
        <v>42.755899999999997</v>
      </c>
      <c r="E39" s="23">
        <v>38.432600000000001</v>
      </c>
      <c r="F39" s="23">
        <v>16.7364</v>
      </c>
      <c r="G39" s="24">
        <v>169.83</v>
      </c>
      <c r="H39" s="23">
        <v>175.00399999999999</v>
      </c>
      <c r="I39" s="2">
        <v>100</v>
      </c>
      <c r="J39" s="4">
        <v>0</v>
      </c>
      <c r="K39" s="4">
        <v>98</v>
      </c>
      <c r="L39" s="4">
        <v>2</v>
      </c>
      <c r="M39" s="2" t="s">
        <v>48</v>
      </c>
      <c r="N39" s="17">
        <v>202</v>
      </c>
      <c r="O39" s="18" t="s">
        <v>12</v>
      </c>
      <c r="P39" s="4" t="s">
        <v>91</v>
      </c>
    </row>
    <row r="40" spans="1:16" x14ac:dyDescent="0.35">
      <c r="A40" s="5" t="s">
        <v>276</v>
      </c>
      <c r="B40" s="4" t="s">
        <v>8</v>
      </c>
      <c r="C40" s="23">
        <v>98.836200000000005</v>
      </c>
      <c r="D40" s="23">
        <v>44.354300000000002</v>
      </c>
      <c r="E40" s="23">
        <v>37.692999999999998</v>
      </c>
      <c r="F40" s="23">
        <v>16.788900000000002</v>
      </c>
      <c r="G40" s="24">
        <v>170.107</v>
      </c>
      <c r="H40" s="23">
        <v>174.36600000000001</v>
      </c>
      <c r="I40" s="2">
        <v>100</v>
      </c>
      <c r="J40" s="4">
        <v>20</v>
      </c>
      <c r="K40" s="4">
        <v>80</v>
      </c>
      <c r="L40" s="4">
        <v>0</v>
      </c>
      <c r="M40" s="2" t="s">
        <v>28</v>
      </c>
      <c r="N40" s="17">
        <v>180</v>
      </c>
      <c r="O40" s="18" t="s">
        <v>12</v>
      </c>
      <c r="P40" s="4" t="s">
        <v>91</v>
      </c>
    </row>
    <row r="41" spans="1:16" x14ac:dyDescent="0.35">
      <c r="A41" s="5" t="s">
        <v>276</v>
      </c>
      <c r="B41" s="4" t="s">
        <v>8</v>
      </c>
      <c r="C41" s="23">
        <v>98.755499999999998</v>
      </c>
      <c r="D41" s="23">
        <v>43.311599999999999</v>
      </c>
      <c r="E41" s="23">
        <v>36.100200000000001</v>
      </c>
      <c r="F41" s="23">
        <v>19.343699999999998</v>
      </c>
      <c r="G41" s="24">
        <v>173.54300000000001</v>
      </c>
      <c r="H41" s="23">
        <v>172.87200000000001</v>
      </c>
      <c r="I41" s="2">
        <v>100</v>
      </c>
      <c r="J41" s="4">
        <v>10</v>
      </c>
      <c r="K41" s="4">
        <v>90</v>
      </c>
      <c r="L41" s="4">
        <v>0</v>
      </c>
      <c r="M41" s="2" t="s">
        <v>43</v>
      </c>
      <c r="N41" s="17">
        <v>190</v>
      </c>
      <c r="O41" s="18" t="s">
        <v>12</v>
      </c>
      <c r="P41" s="4" t="s">
        <v>91</v>
      </c>
    </row>
    <row r="42" spans="1:16" x14ac:dyDescent="0.35">
      <c r="A42" s="5" t="s">
        <v>277</v>
      </c>
      <c r="B42" s="4" t="s">
        <v>9</v>
      </c>
      <c r="C42" s="23"/>
      <c r="D42" s="23"/>
      <c r="E42" s="23"/>
      <c r="F42" s="23"/>
      <c r="G42" s="24"/>
      <c r="H42" s="23"/>
      <c r="I42" s="2"/>
      <c r="J42" s="4"/>
      <c r="K42" s="4"/>
      <c r="L42" s="4"/>
      <c r="M42" s="2"/>
      <c r="N42" s="19"/>
      <c r="O42" s="18"/>
      <c r="P42" s="4" t="s">
        <v>244</v>
      </c>
    </row>
    <row r="43" spans="1:16" x14ac:dyDescent="0.35">
      <c r="A43" s="5" t="s">
        <v>277</v>
      </c>
      <c r="B43" s="4" t="s">
        <v>9</v>
      </c>
      <c r="C43" s="23"/>
      <c r="D43" s="23"/>
      <c r="E43" s="23"/>
      <c r="F43" s="23"/>
      <c r="G43" s="24"/>
      <c r="H43" s="23"/>
      <c r="I43" s="2"/>
      <c r="J43" s="4"/>
      <c r="K43" s="4"/>
      <c r="L43" s="4"/>
      <c r="M43" s="2"/>
      <c r="N43" s="19"/>
      <c r="O43" s="18"/>
      <c r="P43" s="4" t="s">
        <v>244</v>
      </c>
    </row>
    <row r="44" spans="1:16" x14ac:dyDescent="0.35">
      <c r="A44" s="5" t="s">
        <v>277</v>
      </c>
      <c r="B44" s="4" t="s">
        <v>8</v>
      </c>
      <c r="C44" s="23">
        <v>69.108099999999993</v>
      </c>
      <c r="D44" s="23">
        <v>37.293900000000001</v>
      </c>
      <c r="E44" s="23">
        <v>22.963200000000001</v>
      </c>
      <c r="F44" s="23">
        <v>8.8509899999999995</v>
      </c>
      <c r="G44" s="24">
        <v>109.773</v>
      </c>
      <c r="H44" s="23">
        <v>178.76599999999999</v>
      </c>
      <c r="I44" s="2">
        <v>100</v>
      </c>
      <c r="J44" s="4">
        <v>0</v>
      </c>
      <c r="K44" s="4">
        <v>100</v>
      </c>
      <c r="L44" s="4">
        <v>0</v>
      </c>
      <c r="M44" s="2" t="s">
        <v>16</v>
      </c>
      <c r="N44" s="17">
        <v>200</v>
      </c>
      <c r="O44" s="18" t="s">
        <v>12</v>
      </c>
      <c r="P44" s="4" t="s">
        <v>91</v>
      </c>
    </row>
    <row r="45" spans="1:16" x14ac:dyDescent="0.35">
      <c r="A45" s="5" t="s">
        <v>277</v>
      </c>
      <c r="B45" s="4" t="s">
        <v>8</v>
      </c>
      <c r="C45" s="23">
        <v>69.339799999999997</v>
      </c>
      <c r="D45" s="23">
        <v>42.904499999999999</v>
      </c>
      <c r="E45" s="25">
        <v>18.9176</v>
      </c>
      <c r="F45" s="25">
        <v>7.51762</v>
      </c>
      <c r="G45" s="24">
        <v>103.29300000000001</v>
      </c>
      <c r="H45" s="23">
        <v>183.50800000000001</v>
      </c>
      <c r="I45" s="2">
        <v>100</v>
      </c>
      <c r="J45" s="4">
        <v>0</v>
      </c>
      <c r="K45" s="4">
        <v>100</v>
      </c>
      <c r="L45" s="4">
        <v>0</v>
      </c>
      <c r="M45" s="2" t="s">
        <v>16</v>
      </c>
      <c r="N45" s="17">
        <v>200</v>
      </c>
      <c r="O45" s="18" t="s">
        <v>12</v>
      </c>
      <c r="P45" s="4" t="s">
        <v>91</v>
      </c>
    </row>
    <row r="46" spans="1:16" x14ac:dyDescent="0.35">
      <c r="A46" s="5" t="s">
        <v>278</v>
      </c>
      <c r="B46" s="4" t="s">
        <v>9</v>
      </c>
      <c r="C46" s="23">
        <v>14.1876</v>
      </c>
      <c r="D46" s="23">
        <v>13.956099999999999</v>
      </c>
      <c r="E46" s="27">
        <v>0.211335</v>
      </c>
      <c r="F46" s="27">
        <v>2.02128E-2</v>
      </c>
      <c r="G46" s="24">
        <v>14.439399999999999</v>
      </c>
      <c r="H46" s="23">
        <v>212.13300000000001</v>
      </c>
      <c r="I46" s="2">
        <v>100</v>
      </c>
      <c r="J46" s="4">
        <v>95</v>
      </c>
      <c r="K46" s="4">
        <v>5</v>
      </c>
      <c r="L46" s="4">
        <v>0</v>
      </c>
      <c r="M46" s="2" t="s">
        <v>83</v>
      </c>
      <c r="N46" s="17">
        <v>105</v>
      </c>
      <c r="O46" s="18" t="s">
        <v>13</v>
      </c>
      <c r="P46" s="4" t="s">
        <v>91</v>
      </c>
    </row>
    <row r="47" spans="1:16" x14ac:dyDescent="0.35">
      <c r="A47" s="5" t="s">
        <v>278</v>
      </c>
      <c r="B47" s="4" t="s">
        <v>9</v>
      </c>
      <c r="C47" s="23">
        <v>29.663</v>
      </c>
      <c r="D47" s="23">
        <v>28.646000000000001</v>
      </c>
      <c r="E47" s="23">
        <v>0.84480900000000003</v>
      </c>
      <c r="F47" s="23">
        <v>0.17219899999999999</v>
      </c>
      <c r="G47" s="24">
        <v>30.8522</v>
      </c>
      <c r="H47" s="23">
        <v>210.34700000000001</v>
      </c>
      <c r="I47" s="2">
        <v>100</v>
      </c>
      <c r="J47" s="4">
        <v>99</v>
      </c>
      <c r="K47" s="4">
        <v>1</v>
      </c>
      <c r="L47" s="4">
        <v>0</v>
      </c>
      <c r="M47" s="2" t="s">
        <v>103</v>
      </c>
      <c r="N47" s="17">
        <v>101</v>
      </c>
      <c r="O47" s="18" t="s">
        <v>13</v>
      </c>
      <c r="P47" s="4" t="s">
        <v>91</v>
      </c>
    </row>
    <row r="48" spans="1:16" x14ac:dyDescent="0.35">
      <c r="A48" s="5" t="s">
        <v>278</v>
      </c>
      <c r="B48" s="4" t="s">
        <v>8</v>
      </c>
      <c r="C48" s="23">
        <v>69.663399999999996</v>
      </c>
      <c r="D48" s="23">
        <v>59.514600000000002</v>
      </c>
      <c r="E48" s="23">
        <v>8.1193000000000008</v>
      </c>
      <c r="F48" s="23">
        <v>2.02956</v>
      </c>
      <c r="G48" s="24">
        <v>81.841800000000006</v>
      </c>
      <c r="H48" s="23">
        <v>199.922</v>
      </c>
      <c r="I48" s="2">
        <v>100</v>
      </c>
      <c r="J48" s="4">
        <v>10</v>
      </c>
      <c r="K48" s="4">
        <v>90</v>
      </c>
      <c r="L48" s="4">
        <v>0</v>
      </c>
      <c r="M48" s="2" t="s">
        <v>43</v>
      </c>
      <c r="N48" s="17">
        <v>190</v>
      </c>
      <c r="O48" s="18" t="s">
        <v>12</v>
      </c>
      <c r="P48" s="4" t="s">
        <v>91</v>
      </c>
    </row>
    <row r="49" spans="1:16" x14ac:dyDescent="0.35">
      <c r="A49" s="5" t="s">
        <v>278</v>
      </c>
      <c r="B49" s="4" t="s">
        <v>8</v>
      </c>
      <c r="C49" s="23">
        <v>63.0473</v>
      </c>
      <c r="D49" s="23">
        <v>57.214399999999998</v>
      </c>
      <c r="E49" s="23">
        <v>5.2756699999999999</v>
      </c>
      <c r="F49" s="23">
        <v>0.55724099999999999</v>
      </c>
      <c r="G49" s="24">
        <v>69.4375</v>
      </c>
      <c r="H49" s="23">
        <v>203.417</v>
      </c>
      <c r="I49" s="2">
        <v>100</v>
      </c>
      <c r="J49" s="4">
        <v>20</v>
      </c>
      <c r="K49" s="4">
        <v>80</v>
      </c>
      <c r="L49" s="4">
        <v>0</v>
      </c>
      <c r="M49" s="2" t="s">
        <v>28</v>
      </c>
      <c r="N49" s="17">
        <v>180</v>
      </c>
      <c r="O49" s="18" t="s">
        <v>12</v>
      </c>
      <c r="P49" s="4" t="s">
        <v>91</v>
      </c>
    </row>
    <row r="50" spans="1:16" x14ac:dyDescent="0.35">
      <c r="A50" s="5" t="s">
        <v>279</v>
      </c>
      <c r="B50" s="4" t="s">
        <v>9</v>
      </c>
      <c r="C50" s="23">
        <v>17.611799999999999</v>
      </c>
      <c r="D50" s="23">
        <v>14.4986</v>
      </c>
      <c r="E50" s="23">
        <v>2.5696300000000001</v>
      </c>
      <c r="F50" s="23">
        <v>0.54353200000000002</v>
      </c>
      <c r="G50" s="24">
        <v>21.2685</v>
      </c>
      <c r="H50" s="23">
        <v>198.91</v>
      </c>
      <c r="I50" s="2">
        <v>20</v>
      </c>
      <c r="J50" s="4">
        <v>5</v>
      </c>
      <c r="K50" s="4">
        <v>15</v>
      </c>
      <c r="L50" s="4">
        <v>0</v>
      </c>
      <c r="M50" s="2" t="s">
        <v>104</v>
      </c>
      <c r="N50" s="17">
        <v>35</v>
      </c>
      <c r="O50" s="18" t="s">
        <v>12</v>
      </c>
      <c r="P50" s="4" t="s">
        <v>91</v>
      </c>
    </row>
    <row r="51" spans="1:16" x14ac:dyDescent="0.35">
      <c r="A51" s="5" t="s">
        <v>279</v>
      </c>
      <c r="B51" s="4" t="s">
        <v>8</v>
      </c>
      <c r="C51" s="23">
        <v>91.085899999999995</v>
      </c>
      <c r="D51" s="23">
        <v>54.253100000000003</v>
      </c>
      <c r="E51" s="23">
        <v>22.195900000000002</v>
      </c>
      <c r="F51" s="23">
        <v>14.636900000000001</v>
      </c>
      <c r="G51" s="24">
        <v>142.55600000000001</v>
      </c>
      <c r="H51" s="23">
        <v>181.792</v>
      </c>
      <c r="I51" s="2">
        <v>100</v>
      </c>
      <c r="J51" s="4">
        <v>0</v>
      </c>
      <c r="K51" s="4">
        <v>100</v>
      </c>
      <c r="L51" s="4">
        <v>0</v>
      </c>
      <c r="M51" s="2" t="s">
        <v>16</v>
      </c>
      <c r="N51" s="17">
        <v>200</v>
      </c>
      <c r="O51" s="18" t="s">
        <v>12</v>
      </c>
      <c r="P51" s="4" t="s">
        <v>91</v>
      </c>
    </row>
    <row r="52" spans="1:16" x14ac:dyDescent="0.35">
      <c r="A52" s="5" t="s">
        <v>279</v>
      </c>
      <c r="B52" s="4" t="s">
        <v>8</v>
      </c>
      <c r="C52" s="23">
        <v>93.608999999999995</v>
      </c>
      <c r="D52" s="23">
        <v>50.708399999999997</v>
      </c>
      <c r="E52" s="23">
        <v>23.439800000000002</v>
      </c>
      <c r="F52" s="23">
        <v>19.460699999999999</v>
      </c>
      <c r="G52" s="24">
        <v>155.97</v>
      </c>
      <c r="H52" s="23">
        <v>177.001</v>
      </c>
      <c r="I52" s="2">
        <v>100</v>
      </c>
      <c r="J52" s="4">
        <v>0</v>
      </c>
      <c r="K52" s="4">
        <v>98</v>
      </c>
      <c r="L52" s="4">
        <v>2</v>
      </c>
      <c r="M52" s="2" t="s">
        <v>48</v>
      </c>
      <c r="N52" s="17">
        <v>202</v>
      </c>
      <c r="O52" s="18" t="s">
        <v>12</v>
      </c>
      <c r="P52" s="4" t="s">
        <v>91</v>
      </c>
    </row>
    <row r="53" spans="1:16" x14ac:dyDescent="0.35">
      <c r="A53" s="5" t="s">
        <v>280</v>
      </c>
      <c r="B53" s="4" t="s">
        <v>9</v>
      </c>
      <c r="C53" s="23">
        <v>26.324999999999999</v>
      </c>
      <c r="D53" s="23">
        <v>25.5486</v>
      </c>
      <c r="E53" s="23">
        <v>0.68299699999999997</v>
      </c>
      <c r="F53" s="23">
        <v>9.3490799999999999E-2</v>
      </c>
      <c r="G53" s="24">
        <v>27.195</v>
      </c>
      <c r="H53" s="23">
        <v>210.85900000000001</v>
      </c>
      <c r="I53" s="2">
        <v>100</v>
      </c>
      <c r="J53" s="4">
        <v>85</v>
      </c>
      <c r="K53" s="4">
        <v>15</v>
      </c>
      <c r="L53" s="4">
        <v>0</v>
      </c>
      <c r="M53" s="2" t="s">
        <v>59</v>
      </c>
      <c r="N53" s="17">
        <v>115</v>
      </c>
      <c r="O53" s="18" t="s">
        <v>13</v>
      </c>
      <c r="P53" s="4" t="s">
        <v>91</v>
      </c>
    </row>
    <row r="54" spans="1:16" x14ac:dyDescent="0.35">
      <c r="A54" s="5" t="s">
        <v>280</v>
      </c>
      <c r="B54" s="4" t="s">
        <v>9</v>
      </c>
      <c r="C54" s="23">
        <v>6.7292699999999996</v>
      </c>
      <c r="D54" s="23">
        <v>6.6719299999999997</v>
      </c>
      <c r="E54" s="23">
        <v>5.4250399999999997E-2</v>
      </c>
      <c r="F54" s="23">
        <v>3.08991E-3</v>
      </c>
      <c r="G54" s="24">
        <v>6.7896999999999998</v>
      </c>
      <c r="H54" s="23">
        <v>213.60900000000001</v>
      </c>
      <c r="I54" s="2">
        <v>5</v>
      </c>
      <c r="J54" s="4">
        <v>4</v>
      </c>
      <c r="K54" s="4">
        <v>1</v>
      </c>
      <c r="L54" s="4">
        <v>0</v>
      </c>
      <c r="M54" s="2" t="s">
        <v>105</v>
      </c>
      <c r="N54" s="17">
        <v>6</v>
      </c>
      <c r="O54" s="18" t="s">
        <v>13</v>
      </c>
      <c r="P54" s="4" t="s">
        <v>91</v>
      </c>
    </row>
    <row r="55" spans="1:16" x14ac:dyDescent="0.35">
      <c r="A55" s="5" t="s">
        <v>280</v>
      </c>
      <c r="B55" s="4" t="s">
        <v>9</v>
      </c>
      <c r="C55" s="23">
        <v>13.5524</v>
      </c>
      <c r="D55" s="23">
        <v>12.939</v>
      </c>
      <c r="E55" s="23">
        <v>0.58097399999999999</v>
      </c>
      <c r="F55" s="23">
        <v>3.2497999999999999E-2</v>
      </c>
      <c r="G55" s="24">
        <v>14.198399999999999</v>
      </c>
      <c r="H55" s="23">
        <v>209.08799999999999</v>
      </c>
      <c r="I55" s="2">
        <v>100</v>
      </c>
      <c r="J55" s="4">
        <v>100</v>
      </c>
      <c r="K55" s="4">
        <v>0</v>
      </c>
      <c r="L55" s="4">
        <v>0</v>
      </c>
      <c r="M55" s="2" t="s">
        <v>72</v>
      </c>
      <c r="N55" s="17">
        <v>100</v>
      </c>
      <c r="O55" s="18" t="s">
        <v>13</v>
      </c>
      <c r="P55" s="4" t="s">
        <v>91</v>
      </c>
    </row>
    <row r="56" spans="1:16" x14ac:dyDescent="0.35">
      <c r="A56" s="5" t="s">
        <v>280</v>
      </c>
      <c r="B56" s="4" t="s">
        <v>8</v>
      </c>
      <c r="C56" s="23">
        <v>84.754999999999995</v>
      </c>
      <c r="D56" s="23">
        <v>60.3932</v>
      </c>
      <c r="E56" s="23">
        <v>21.408799999999999</v>
      </c>
      <c r="F56" s="23">
        <v>2.95309</v>
      </c>
      <c r="G56" s="24">
        <v>112.07</v>
      </c>
      <c r="H56" s="23">
        <v>190.62</v>
      </c>
      <c r="I56" s="2">
        <v>100</v>
      </c>
      <c r="J56" s="4">
        <v>0</v>
      </c>
      <c r="K56" s="4">
        <v>100</v>
      </c>
      <c r="L56" s="4">
        <v>0</v>
      </c>
      <c r="M56" s="2" t="s">
        <v>16</v>
      </c>
      <c r="N56" s="17">
        <v>200</v>
      </c>
      <c r="O56" s="18" t="s">
        <v>12</v>
      </c>
      <c r="P56" s="4" t="s">
        <v>91</v>
      </c>
    </row>
    <row r="57" spans="1:16" x14ac:dyDescent="0.35">
      <c r="A57" s="5" t="s">
        <v>280</v>
      </c>
      <c r="B57" s="4" t="s">
        <v>8</v>
      </c>
      <c r="C57" s="23">
        <v>87.051000000000002</v>
      </c>
      <c r="D57" s="23">
        <v>70.1815</v>
      </c>
      <c r="E57" s="23">
        <v>14.4755</v>
      </c>
      <c r="F57" s="23">
        <v>2.39398</v>
      </c>
      <c r="G57" s="24">
        <v>106.31399999999999</v>
      </c>
      <c r="H57" s="23">
        <v>195.17099999999999</v>
      </c>
      <c r="I57" s="2">
        <v>100</v>
      </c>
      <c r="J57" s="4">
        <v>0</v>
      </c>
      <c r="K57" s="4">
        <v>100</v>
      </c>
      <c r="L57" s="4">
        <v>0</v>
      </c>
      <c r="M57" s="2" t="s">
        <v>16</v>
      </c>
      <c r="N57" s="17">
        <v>200</v>
      </c>
      <c r="O57" s="18" t="s">
        <v>12</v>
      </c>
      <c r="P57" s="4" t="s">
        <v>91</v>
      </c>
    </row>
    <row r="58" spans="1:16" x14ac:dyDescent="0.35">
      <c r="A58" s="5" t="s">
        <v>281</v>
      </c>
      <c r="B58" s="4" t="s">
        <v>9</v>
      </c>
      <c r="C58" s="23">
        <v>14.6295</v>
      </c>
      <c r="D58" s="23">
        <v>13.373100000000001</v>
      </c>
      <c r="E58" s="23">
        <v>1.04956</v>
      </c>
      <c r="F58" s="23">
        <v>0.206813</v>
      </c>
      <c r="G58" s="24">
        <v>16.092700000000001</v>
      </c>
      <c r="H58" s="23">
        <v>207.292</v>
      </c>
      <c r="I58" s="2">
        <v>100</v>
      </c>
      <c r="J58" s="4">
        <v>0</v>
      </c>
      <c r="K58" s="4">
        <v>100</v>
      </c>
      <c r="L58" s="4">
        <v>0</v>
      </c>
      <c r="M58" s="2" t="s">
        <v>16</v>
      </c>
      <c r="N58" s="17">
        <v>200</v>
      </c>
      <c r="O58" s="18" t="s">
        <v>12</v>
      </c>
      <c r="P58" s="4" t="s">
        <v>91</v>
      </c>
    </row>
    <row r="59" spans="1:16" x14ac:dyDescent="0.35">
      <c r="A59" s="5" t="s">
        <v>281</v>
      </c>
      <c r="B59" s="4" t="s">
        <v>8</v>
      </c>
      <c r="C59" s="23">
        <v>93.649199999999993</v>
      </c>
      <c r="D59" s="23">
        <v>39.930700000000002</v>
      </c>
      <c r="E59" s="23">
        <v>27.262899999999998</v>
      </c>
      <c r="F59" s="23">
        <v>26.4556</v>
      </c>
      <c r="G59" s="24">
        <v>173.82300000000001</v>
      </c>
      <c r="H59" s="23">
        <v>169.821</v>
      </c>
      <c r="I59" s="2">
        <v>100</v>
      </c>
      <c r="J59" s="4">
        <v>0</v>
      </c>
      <c r="K59" s="4">
        <v>100</v>
      </c>
      <c r="L59" s="4">
        <v>0</v>
      </c>
      <c r="M59" s="2" t="s">
        <v>16</v>
      </c>
      <c r="N59" s="17">
        <v>200</v>
      </c>
      <c r="O59" s="18" t="s">
        <v>12</v>
      </c>
      <c r="P59" s="4" t="s">
        <v>91</v>
      </c>
    </row>
    <row r="60" spans="1:16" x14ac:dyDescent="0.35">
      <c r="A60" s="5" t="s">
        <v>281</v>
      </c>
      <c r="B60" s="4" t="s">
        <v>8</v>
      </c>
      <c r="C60" s="23">
        <v>89.203699999999998</v>
      </c>
      <c r="D60" s="23">
        <v>43.827100000000002</v>
      </c>
      <c r="E60" s="23">
        <v>25.508199999999999</v>
      </c>
      <c r="F60" s="23">
        <v>19.868400000000001</v>
      </c>
      <c r="G60" s="24">
        <v>154.44900000000001</v>
      </c>
      <c r="H60" s="23">
        <v>175.47200000000001</v>
      </c>
      <c r="I60" s="2">
        <v>100</v>
      </c>
      <c r="J60" s="4">
        <v>0</v>
      </c>
      <c r="K60" s="4">
        <v>90</v>
      </c>
      <c r="L60" s="4">
        <v>10</v>
      </c>
      <c r="M60" s="2" t="s">
        <v>46</v>
      </c>
      <c r="N60" s="17">
        <v>210</v>
      </c>
      <c r="O60" s="18" t="s">
        <v>12</v>
      </c>
      <c r="P60" s="4" t="s">
        <v>91</v>
      </c>
    </row>
    <row r="61" spans="1:16" x14ac:dyDescent="0.35">
      <c r="A61" s="5" t="s">
        <v>282</v>
      </c>
      <c r="B61" s="4" t="s">
        <v>8</v>
      </c>
      <c r="C61" s="23">
        <v>79.908000000000001</v>
      </c>
      <c r="D61" s="23">
        <v>64.6922</v>
      </c>
      <c r="E61" s="23">
        <v>11.505100000000001</v>
      </c>
      <c r="F61" s="23">
        <v>3.7107399999999999</v>
      </c>
      <c r="G61" s="24">
        <v>98.834500000000006</v>
      </c>
      <c r="H61" s="23">
        <v>196.08699999999999</v>
      </c>
      <c r="I61" s="2">
        <v>100</v>
      </c>
      <c r="J61" s="4">
        <v>10</v>
      </c>
      <c r="K61" s="4">
        <v>89</v>
      </c>
      <c r="L61" s="4">
        <v>1</v>
      </c>
      <c r="M61" s="2" t="s">
        <v>106</v>
      </c>
      <c r="N61" s="17">
        <v>191</v>
      </c>
      <c r="O61" s="18" t="s">
        <v>12</v>
      </c>
      <c r="P61" s="4" t="s">
        <v>91</v>
      </c>
    </row>
    <row r="62" spans="1:16" x14ac:dyDescent="0.35">
      <c r="A62" s="5" t="s">
        <v>282</v>
      </c>
      <c r="B62" s="4" t="s">
        <v>8</v>
      </c>
      <c r="C62" s="25">
        <v>94.542199999999994</v>
      </c>
      <c r="D62" s="25">
        <v>43.257199999999997</v>
      </c>
      <c r="E62" s="23">
        <v>26.065899999999999</v>
      </c>
      <c r="F62" s="23">
        <v>25.219100000000001</v>
      </c>
      <c r="G62" s="26">
        <v>171.04599999999999</v>
      </c>
      <c r="H62" s="23">
        <v>171.32400000000001</v>
      </c>
      <c r="I62" s="4">
        <v>100</v>
      </c>
      <c r="J62" s="4">
        <v>0</v>
      </c>
      <c r="K62" s="4">
        <v>98</v>
      </c>
      <c r="L62" s="4">
        <v>2</v>
      </c>
      <c r="M62" s="4" t="s">
        <v>48</v>
      </c>
      <c r="N62" s="17">
        <v>202</v>
      </c>
      <c r="O62" s="21" t="s">
        <v>12</v>
      </c>
      <c r="P62" s="4" t="s">
        <v>91</v>
      </c>
    </row>
    <row r="63" spans="1:16" x14ac:dyDescent="0.35">
      <c r="A63" s="5" t="s">
        <v>283</v>
      </c>
      <c r="B63" s="4" t="s">
        <v>9</v>
      </c>
      <c r="C63" s="23">
        <v>75.563800000000001</v>
      </c>
      <c r="D63" s="23">
        <v>36.3215</v>
      </c>
      <c r="E63" s="23">
        <v>17.750800000000002</v>
      </c>
      <c r="F63" s="23">
        <v>21.491499999999998</v>
      </c>
      <c r="G63" s="24">
        <v>136.298</v>
      </c>
      <c r="H63" s="23">
        <v>171.95</v>
      </c>
      <c r="I63" s="2">
        <v>100</v>
      </c>
      <c r="J63" s="4">
        <v>0</v>
      </c>
      <c r="K63" s="4">
        <v>100</v>
      </c>
      <c r="L63" s="4">
        <v>0</v>
      </c>
      <c r="M63" s="2" t="s">
        <v>16</v>
      </c>
      <c r="N63" s="17">
        <v>200</v>
      </c>
      <c r="O63" s="18" t="s">
        <v>12</v>
      </c>
      <c r="P63" s="4" t="s">
        <v>91</v>
      </c>
    </row>
    <row r="64" spans="1:16" x14ac:dyDescent="0.35">
      <c r="A64" s="5" t="s">
        <v>283</v>
      </c>
      <c r="B64" s="4" t="s">
        <v>8</v>
      </c>
      <c r="C64" s="23">
        <v>93.496499999999997</v>
      </c>
      <c r="D64" s="23">
        <v>39.126300000000001</v>
      </c>
      <c r="E64" s="23">
        <v>24.772200000000002</v>
      </c>
      <c r="F64" s="23">
        <v>29.597899999999999</v>
      </c>
      <c r="G64" s="24">
        <v>177.465</v>
      </c>
      <c r="H64" s="23">
        <v>168.09299999999999</v>
      </c>
      <c r="I64" s="2">
        <v>100</v>
      </c>
      <c r="J64" s="4">
        <v>0</v>
      </c>
      <c r="K64" s="4">
        <v>100</v>
      </c>
      <c r="L64" s="4">
        <v>0</v>
      </c>
      <c r="M64" s="2" t="s">
        <v>16</v>
      </c>
      <c r="N64" s="17">
        <v>200</v>
      </c>
      <c r="O64" s="18" t="s">
        <v>12</v>
      </c>
      <c r="P64" s="4" t="s">
        <v>91</v>
      </c>
    </row>
    <row r="65" spans="1:16" x14ac:dyDescent="0.35">
      <c r="A65" s="5" t="s">
        <v>283</v>
      </c>
      <c r="B65" s="4" t="s">
        <v>8</v>
      </c>
      <c r="C65" s="23">
        <v>86.291300000000007</v>
      </c>
      <c r="D65" s="23">
        <v>43.950600000000001</v>
      </c>
      <c r="E65" s="23">
        <v>22.0044</v>
      </c>
      <c r="F65" s="23">
        <v>20.336300000000001</v>
      </c>
      <c r="G65" s="24">
        <v>148.96799999999999</v>
      </c>
      <c r="H65" s="23">
        <v>175.46100000000001</v>
      </c>
      <c r="I65" s="2">
        <v>100</v>
      </c>
      <c r="J65" s="4">
        <v>0</v>
      </c>
      <c r="K65" s="4">
        <v>100</v>
      </c>
      <c r="L65" s="4">
        <v>0</v>
      </c>
      <c r="M65" s="2" t="s">
        <v>16</v>
      </c>
      <c r="N65" s="17">
        <v>200</v>
      </c>
      <c r="O65" s="18" t="s">
        <v>12</v>
      </c>
      <c r="P65" s="4" t="s">
        <v>91</v>
      </c>
    </row>
    <row r="66" spans="1:16" x14ac:dyDescent="0.35">
      <c r="A66" s="5" t="s">
        <v>284</v>
      </c>
      <c r="B66" s="4" t="s">
        <v>9</v>
      </c>
      <c r="C66" s="23">
        <v>97.097700000000003</v>
      </c>
      <c r="D66" s="23">
        <v>74.566199999999995</v>
      </c>
      <c r="E66" s="23">
        <v>19.954799999999999</v>
      </c>
      <c r="F66" s="23">
        <v>2.57667</v>
      </c>
      <c r="G66" s="24">
        <v>122.206</v>
      </c>
      <c r="H66" s="23">
        <v>191.55500000000001</v>
      </c>
      <c r="I66" s="2">
        <v>100</v>
      </c>
      <c r="J66" s="4">
        <v>70</v>
      </c>
      <c r="K66" s="4">
        <v>30</v>
      </c>
      <c r="L66" s="4">
        <v>0</v>
      </c>
      <c r="M66" s="2" t="s">
        <v>34</v>
      </c>
      <c r="N66" s="17">
        <v>130</v>
      </c>
      <c r="O66" s="18" t="s">
        <v>13</v>
      </c>
      <c r="P66" s="4" t="s">
        <v>91</v>
      </c>
    </row>
    <row r="67" spans="1:16" x14ac:dyDescent="0.35">
      <c r="A67" s="5" t="s">
        <v>284</v>
      </c>
      <c r="B67" s="4" t="s">
        <v>9</v>
      </c>
      <c r="C67" s="23">
        <v>94.454700000000003</v>
      </c>
      <c r="D67" s="23">
        <v>77.791499999999999</v>
      </c>
      <c r="E67" s="23">
        <v>14.8125</v>
      </c>
      <c r="F67" s="23">
        <v>1.8506899999999999</v>
      </c>
      <c r="G67" s="24">
        <v>112.96899999999999</v>
      </c>
      <c r="H67" s="23">
        <v>195.203</v>
      </c>
      <c r="I67" s="2">
        <v>90</v>
      </c>
      <c r="J67" s="4">
        <v>70</v>
      </c>
      <c r="K67" s="4">
        <v>20</v>
      </c>
      <c r="L67" s="4">
        <v>0</v>
      </c>
      <c r="M67" s="2" t="s">
        <v>108</v>
      </c>
      <c r="N67" s="17">
        <v>110</v>
      </c>
      <c r="O67" s="18" t="s">
        <v>13</v>
      </c>
      <c r="P67" s="4" t="s">
        <v>91</v>
      </c>
    </row>
    <row r="68" spans="1:16" x14ac:dyDescent="0.35">
      <c r="A68" s="6" t="s">
        <v>284</v>
      </c>
      <c r="B68" s="9" t="s">
        <v>8</v>
      </c>
      <c r="C68" s="27"/>
      <c r="D68" s="27"/>
      <c r="E68" s="23"/>
      <c r="F68" s="23"/>
      <c r="G68" s="24"/>
      <c r="H68" s="23"/>
      <c r="I68" s="7"/>
      <c r="J68" s="10"/>
      <c r="K68" s="10"/>
      <c r="L68" s="10"/>
      <c r="M68" s="7"/>
      <c r="N68" s="17"/>
      <c r="O68" s="22"/>
      <c r="P68" s="4" t="s">
        <v>247</v>
      </c>
    </row>
    <row r="69" spans="1:16" x14ac:dyDescent="0.35">
      <c r="A69" s="5" t="s">
        <v>284</v>
      </c>
      <c r="B69" s="4" t="s">
        <v>8</v>
      </c>
      <c r="C69" s="23"/>
      <c r="D69" s="23"/>
      <c r="E69" s="23"/>
      <c r="F69" s="23"/>
      <c r="G69" s="24"/>
      <c r="H69" s="23"/>
      <c r="I69" s="2"/>
      <c r="J69" s="4"/>
      <c r="K69" s="4"/>
      <c r="L69" s="4"/>
      <c r="M69" s="2"/>
      <c r="N69" s="17"/>
      <c r="O69" s="18"/>
      <c r="P69" s="4" t="s">
        <v>247</v>
      </c>
    </row>
    <row r="70" spans="1:16" x14ac:dyDescent="0.35">
      <c r="A70" s="5" t="s">
        <v>285</v>
      </c>
      <c r="B70" s="4" t="s">
        <v>9</v>
      </c>
      <c r="C70" s="23">
        <v>45.305900000000001</v>
      </c>
      <c r="D70" s="23">
        <v>43.708500000000001</v>
      </c>
      <c r="E70" s="23">
        <v>1.4608300000000001</v>
      </c>
      <c r="F70" s="23">
        <v>0.136628</v>
      </c>
      <c r="G70" s="24">
        <v>47.04</v>
      </c>
      <c r="H70" s="23">
        <v>208.887</v>
      </c>
      <c r="I70" s="2">
        <v>80</v>
      </c>
      <c r="J70" s="4">
        <v>0</v>
      </c>
      <c r="K70" s="4">
        <v>80</v>
      </c>
      <c r="L70" s="4">
        <v>0</v>
      </c>
      <c r="M70" s="2" t="s">
        <v>88</v>
      </c>
      <c r="N70" s="17">
        <v>160</v>
      </c>
      <c r="O70" s="18" t="s">
        <v>12</v>
      </c>
      <c r="P70" s="4" t="s">
        <v>91</v>
      </c>
    </row>
    <row r="71" spans="1:16" x14ac:dyDescent="0.35">
      <c r="A71" s="5" t="s">
        <v>285</v>
      </c>
      <c r="B71" s="4" t="s">
        <v>8</v>
      </c>
      <c r="C71" s="23">
        <v>90.551100000000005</v>
      </c>
      <c r="D71" s="23">
        <v>51.962800000000001</v>
      </c>
      <c r="E71" s="23">
        <v>20.273700000000002</v>
      </c>
      <c r="F71" s="23">
        <v>18.314499999999999</v>
      </c>
      <c r="G71" s="24">
        <v>147.45400000000001</v>
      </c>
      <c r="H71" s="23">
        <v>178.964</v>
      </c>
      <c r="I71" s="2">
        <v>100</v>
      </c>
      <c r="J71" s="4">
        <v>0</v>
      </c>
      <c r="K71" s="4">
        <v>95</v>
      </c>
      <c r="L71" s="4">
        <v>5</v>
      </c>
      <c r="M71" s="2" t="s">
        <v>47</v>
      </c>
      <c r="N71" s="17">
        <v>205</v>
      </c>
      <c r="O71" s="18" t="s">
        <v>12</v>
      </c>
      <c r="P71" s="4" t="s">
        <v>91</v>
      </c>
    </row>
    <row r="72" spans="1:16" x14ac:dyDescent="0.35">
      <c r="A72" s="5" t="s">
        <v>285</v>
      </c>
      <c r="B72" s="4" t="s">
        <v>8</v>
      </c>
      <c r="C72" s="23">
        <v>76.761700000000005</v>
      </c>
      <c r="D72" s="23">
        <v>62.748399999999997</v>
      </c>
      <c r="E72" s="23">
        <v>11.3818</v>
      </c>
      <c r="F72" s="23">
        <v>2.63144</v>
      </c>
      <c r="G72" s="24">
        <v>93.406300000000002</v>
      </c>
      <c r="H72" s="23">
        <v>197.14</v>
      </c>
      <c r="I72" s="2">
        <v>100</v>
      </c>
      <c r="J72" s="4">
        <v>0</v>
      </c>
      <c r="K72" s="4">
        <v>95</v>
      </c>
      <c r="L72" s="4">
        <v>5</v>
      </c>
      <c r="M72" s="2" t="s">
        <v>47</v>
      </c>
      <c r="N72" s="17">
        <v>205</v>
      </c>
      <c r="O72" s="18" t="s">
        <v>12</v>
      </c>
      <c r="P72" s="4" t="s">
        <v>91</v>
      </c>
    </row>
    <row r="73" spans="1:16" x14ac:dyDescent="0.35">
      <c r="A73" s="5" t="s">
        <v>286</v>
      </c>
      <c r="B73" s="4" t="s">
        <v>9</v>
      </c>
      <c r="C73" s="23">
        <v>14.019500000000001</v>
      </c>
      <c r="D73" s="23">
        <v>13.89</v>
      </c>
      <c r="E73" s="23">
        <v>0.11362800000000001</v>
      </c>
      <c r="F73" s="23">
        <v>1.58424E-2</v>
      </c>
      <c r="G73" s="24">
        <v>14.1648</v>
      </c>
      <c r="H73" s="23">
        <v>213.85300000000001</v>
      </c>
      <c r="I73" s="2">
        <v>100</v>
      </c>
      <c r="J73" s="4">
        <v>95</v>
      </c>
      <c r="K73" s="4">
        <v>5</v>
      </c>
      <c r="L73" s="4">
        <v>0</v>
      </c>
      <c r="M73" s="2" t="s">
        <v>83</v>
      </c>
      <c r="N73" s="17">
        <v>105</v>
      </c>
      <c r="O73" s="18" t="s">
        <v>13</v>
      </c>
      <c r="P73" s="4" t="s">
        <v>91</v>
      </c>
    </row>
    <row r="74" spans="1:16" x14ac:dyDescent="0.35">
      <c r="A74" s="5" t="s">
        <v>286</v>
      </c>
      <c r="B74" s="4" t="s">
        <v>8</v>
      </c>
      <c r="C74" s="23">
        <v>45.354900000000001</v>
      </c>
      <c r="D74" s="23">
        <v>43.457799999999999</v>
      </c>
      <c r="E74" s="23">
        <v>1.67866</v>
      </c>
      <c r="F74" s="23">
        <v>0.21848400000000001</v>
      </c>
      <c r="G74" s="24">
        <v>47.470599999999997</v>
      </c>
      <c r="H74" s="23">
        <v>208.78100000000001</v>
      </c>
      <c r="I74" s="2">
        <v>100</v>
      </c>
      <c r="J74" s="4">
        <v>85</v>
      </c>
      <c r="K74" s="4">
        <v>15</v>
      </c>
      <c r="L74" s="4">
        <v>0</v>
      </c>
      <c r="M74" s="2" t="s">
        <v>59</v>
      </c>
      <c r="N74" s="17">
        <v>115</v>
      </c>
      <c r="O74" s="18" t="s">
        <v>13</v>
      </c>
      <c r="P74" s="4" t="s">
        <v>91</v>
      </c>
    </row>
    <row r="75" spans="1:16" x14ac:dyDescent="0.35">
      <c r="A75" s="5" t="s">
        <v>287</v>
      </c>
      <c r="B75" s="4" t="s">
        <v>9</v>
      </c>
      <c r="C75" s="23">
        <v>42.420099999999998</v>
      </c>
      <c r="D75" s="23">
        <v>37.736600000000003</v>
      </c>
      <c r="E75" s="23">
        <v>3.8564799999999999</v>
      </c>
      <c r="F75" s="23">
        <v>0.82702799999999999</v>
      </c>
      <c r="G75" s="24">
        <v>47.930700000000002</v>
      </c>
      <c r="H75" s="23">
        <v>203.29900000000001</v>
      </c>
      <c r="I75" s="2">
        <v>100</v>
      </c>
      <c r="J75" s="4">
        <v>70</v>
      </c>
      <c r="K75" s="4">
        <v>30</v>
      </c>
      <c r="L75" s="4">
        <v>0</v>
      </c>
      <c r="M75" s="2" t="s">
        <v>34</v>
      </c>
      <c r="N75" s="17">
        <v>130</v>
      </c>
      <c r="O75" s="18" t="s">
        <v>13</v>
      </c>
      <c r="P75" s="4" t="s">
        <v>91</v>
      </c>
    </row>
    <row r="76" spans="1:16" x14ac:dyDescent="0.35">
      <c r="A76" s="5" t="s">
        <v>288</v>
      </c>
      <c r="B76" s="4" t="s">
        <v>9</v>
      </c>
      <c r="C76" s="23"/>
      <c r="D76" s="23"/>
      <c r="E76" s="23"/>
      <c r="F76" s="23"/>
      <c r="G76" s="24"/>
      <c r="H76" s="23"/>
      <c r="I76" s="2"/>
      <c r="J76" s="4"/>
      <c r="K76" s="4"/>
      <c r="L76" s="4"/>
      <c r="M76" s="2"/>
      <c r="N76" s="17"/>
      <c r="O76" s="18"/>
      <c r="P76" s="4" t="s">
        <v>247</v>
      </c>
    </row>
    <row r="77" spans="1:16" x14ac:dyDescent="0.35">
      <c r="A77" s="5" t="s">
        <v>288</v>
      </c>
      <c r="B77" s="4" t="s">
        <v>9</v>
      </c>
      <c r="C77" s="23"/>
      <c r="D77" s="23"/>
      <c r="E77" s="23"/>
      <c r="F77" s="23"/>
      <c r="G77" s="24"/>
      <c r="H77" s="23"/>
      <c r="I77" s="2"/>
      <c r="J77" s="4"/>
      <c r="K77" s="4"/>
      <c r="L77" s="4"/>
      <c r="M77" s="2"/>
      <c r="N77" s="17"/>
      <c r="O77" s="18"/>
      <c r="P77" s="4" t="s">
        <v>247</v>
      </c>
    </row>
    <row r="78" spans="1:16" x14ac:dyDescent="0.35">
      <c r="A78" s="5" t="s">
        <v>288</v>
      </c>
      <c r="B78" s="4" t="s">
        <v>8</v>
      </c>
      <c r="C78" s="23">
        <v>70.980699999999999</v>
      </c>
      <c r="D78" s="23">
        <v>52.200499999999998</v>
      </c>
      <c r="E78" s="23">
        <v>13.9176</v>
      </c>
      <c r="F78" s="23">
        <v>4.8626199999999997</v>
      </c>
      <c r="G78" s="24">
        <v>94.623599999999996</v>
      </c>
      <c r="H78" s="23">
        <v>192.755</v>
      </c>
      <c r="I78" s="2">
        <v>100</v>
      </c>
      <c r="J78" s="4">
        <v>0</v>
      </c>
      <c r="K78" s="4">
        <v>100</v>
      </c>
      <c r="L78" s="4">
        <v>0</v>
      </c>
      <c r="M78" s="2" t="s">
        <v>16</v>
      </c>
      <c r="N78" s="17">
        <v>200</v>
      </c>
      <c r="O78" s="18" t="s">
        <v>12</v>
      </c>
      <c r="P78" s="4" t="s">
        <v>91</v>
      </c>
    </row>
    <row r="79" spans="1:16" x14ac:dyDescent="0.35">
      <c r="A79" s="5" t="s">
        <v>288</v>
      </c>
      <c r="B79" s="4" t="s">
        <v>8</v>
      </c>
      <c r="C79" s="23">
        <v>90.73</v>
      </c>
      <c r="D79" s="23">
        <v>52.0413</v>
      </c>
      <c r="E79" s="23">
        <v>25.452200000000001</v>
      </c>
      <c r="F79" s="23">
        <v>13.236499999999999</v>
      </c>
      <c r="G79" s="24">
        <v>142.655</v>
      </c>
      <c r="H79" s="23">
        <v>182.54900000000001</v>
      </c>
      <c r="I79" s="2">
        <v>100</v>
      </c>
      <c r="J79" s="4">
        <v>0</v>
      </c>
      <c r="K79" s="4">
        <v>100</v>
      </c>
      <c r="L79" s="4">
        <v>0</v>
      </c>
      <c r="M79" s="2" t="s">
        <v>16</v>
      </c>
      <c r="N79" s="17">
        <v>200</v>
      </c>
      <c r="O79" s="18" t="s">
        <v>12</v>
      </c>
      <c r="P79" s="4" t="s">
        <v>91</v>
      </c>
    </row>
    <row r="80" spans="1:16" x14ac:dyDescent="0.35">
      <c r="A80" s="5" t="s">
        <v>289</v>
      </c>
      <c r="B80" s="4" t="s">
        <v>9</v>
      </c>
      <c r="C80" s="23">
        <v>45.069899999999997</v>
      </c>
      <c r="D80" s="23">
        <v>41.88</v>
      </c>
      <c r="E80" s="23">
        <v>2.7428400000000002</v>
      </c>
      <c r="F80" s="23">
        <v>0.44712099999999999</v>
      </c>
      <c r="G80" s="24">
        <v>48.707000000000001</v>
      </c>
      <c r="H80" s="23">
        <v>205.49600000000001</v>
      </c>
      <c r="I80" s="2">
        <v>100</v>
      </c>
      <c r="J80" s="4">
        <v>75</v>
      </c>
      <c r="K80" s="4">
        <v>25</v>
      </c>
      <c r="L80" s="4">
        <v>0</v>
      </c>
      <c r="M80" s="2" t="s">
        <v>99</v>
      </c>
      <c r="N80" s="17">
        <v>125</v>
      </c>
      <c r="O80" s="18" t="s">
        <v>13</v>
      </c>
      <c r="P80" s="4" t="s">
        <v>91</v>
      </c>
    </row>
    <row r="81" spans="1:16" x14ac:dyDescent="0.35">
      <c r="A81" s="5" t="s">
        <v>289</v>
      </c>
      <c r="B81" s="4" t="s">
        <v>9</v>
      </c>
      <c r="C81" s="23">
        <v>39.032499999999999</v>
      </c>
      <c r="D81" s="23">
        <v>37.008400000000002</v>
      </c>
      <c r="E81" s="23">
        <v>1.8565</v>
      </c>
      <c r="F81" s="23">
        <v>0.16761100000000001</v>
      </c>
      <c r="G81" s="24">
        <v>41.224200000000003</v>
      </c>
      <c r="H81" s="23">
        <v>207.667</v>
      </c>
      <c r="I81" s="2">
        <v>100</v>
      </c>
      <c r="J81" s="4">
        <v>85</v>
      </c>
      <c r="K81" s="4">
        <v>15</v>
      </c>
      <c r="L81" s="4">
        <v>0</v>
      </c>
      <c r="M81" s="2" t="s">
        <v>59</v>
      </c>
      <c r="N81" s="17">
        <v>115</v>
      </c>
      <c r="O81" s="18" t="s">
        <v>13</v>
      </c>
      <c r="P81" s="4" t="s">
        <v>91</v>
      </c>
    </row>
    <row r="82" spans="1:16" x14ac:dyDescent="0.35">
      <c r="A82" s="5" t="s">
        <v>289</v>
      </c>
      <c r="B82" s="4" t="s">
        <v>8</v>
      </c>
      <c r="C82" s="23">
        <v>81.383399999999995</v>
      </c>
      <c r="D82" s="23">
        <v>55.170999999999999</v>
      </c>
      <c r="E82" s="23">
        <v>15.751799999999999</v>
      </c>
      <c r="F82" s="23">
        <v>10.460599999999999</v>
      </c>
      <c r="G82" s="24">
        <v>118.056</v>
      </c>
      <c r="H82" s="23">
        <v>187.477</v>
      </c>
      <c r="I82" s="2">
        <v>100</v>
      </c>
      <c r="J82" s="4">
        <v>0</v>
      </c>
      <c r="K82" s="4">
        <v>100</v>
      </c>
      <c r="L82" s="4">
        <v>0</v>
      </c>
      <c r="M82" s="2" t="s">
        <v>16</v>
      </c>
      <c r="N82" s="17">
        <v>200</v>
      </c>
      <c r="O82" s="18" t="s">
        <v>12</v>
      </c>
      <c r="P82" s="4" t="s">
        <v>91</v>
      </c>
    </row>
    <row r="83" spans="1:16" x14ac:dyDescent="0.35">
      <c r="A83" s="5" t="s">
        <v>289</v>
      </c>
      <c r="B83" s="4" t="s">
        <v>8</v>
      </c>
      <c r="C83" s="23">
        <v>72.130499999999998</v>
      </c>
      <c r="D83" s="23">
        <v>59.978099999999998</v>
      </c>
      <c r="E83" s="23">
        <v>8.7877600000000005</v>
      </c>
      <c r="F83" s="23">
        <v>3.3646799999999999</v>
      </c>
      <c r="G83" s="24">
        <v>87.647599999999997</v>
      </c>
      <c r="H83" s="23">
        <v>198.09800000000001</v>
      </c>
      <c r="I83" s="2">
        <v>100</v>
      </c>
      <c r="J83" s="4">
        <v>20</v>
      </c>
      <c r="K83" s="4">
        <v>75</v>
      </c>
      <c r="L83" s="4">
        <v>5</v>
      </c>
      <c r="M83" s="2" t="s">
        <v>109</v>
      </c>
      <c r="N83" s="17">
        <v>185</v>
      </c>
      <c r="O83" s="18" t="s">
        <v>12</v>
      </c>
      <c r="P83" s="4" t="s">
        <v>91</v>
      </c>
    </row>
    <row r="84" spans="1:16" x14ac:dyDescent="0.35">
      <c r="A84" s="5" t="s">
        <v>290</v>
      </c>
      <c r="B84" s="4" t="s">
        <v>8</v>
      </c>
      <c r="C84" s="23">
        <v>94.844300000000004</v>
      </c>
      <c r="D84" s="23">
        <v>45.113</v>
      </c>
      <c r="E84" s="23">
        <v>19.371600000000001</v>
      </c>
      <c r="F84" s="23">
        <v>30.3597</v>
      </c>
      <c r="G84" s="24">
        <v>174.935</v>
      </c>
      <c r="H84" s="23">
        <v>167.227</v>
      </c>
      <c r="I84" s="2">
        <v>100</v>
      </c>
      <c r="J84" s="4">
        <v>10</v>
      </c>
      <c r="K84" s="4">
        <v>30</v>
      </c>
      <c r="L84" s="4">
        <v>60</v>
      </c>
      <c r="M84" s="2" t="s">
        <v>110</v>
      </c>
      <c r="N84" s="17">
        <v>250</v>
      </c>
      <c r="O84" s="18" t="s">
        <v>14</v>
      </c>
      <c r="P84" s="4" t="s">
        <v>91</v>
      </c>
    </row>
    <row r="85" spans="1:16" x14ac:dyDescent="0.35">
      <c r="A85" s="5" t="s">
        <v>290</v>
      </c>
      <c r="B85" s="4" t="s">
        <v>8</v>
      </c>
      <c r="C85" s="23">
        <v>95.766400000000004</v>
      </c>
      <c r="D85" s="23">
        <v>43.384</v>
      </c>
      <c r="E85" s="23">
        <v>31.5608</v>
      </c>
      <c r="F85" s="23">
        <v>20.8216</v>
      </c>
      <c r="G85" s="24">
        <v>168.97</v>
      </c>
      <c r="H85" s="23">
        <v>173.66300000000001</v>
      </c>
      <c r="I85" s="2">
        <v>100</v>
      </c>
      <c r="J85" s="4">
        <v>20</v>
      </c>
      <c r="K85" s="4">
        <v>80</v>
      </c>
      <c r="L85" s="4">
        <v>0</v>
      </c>
      <c r="M85" s="2" t="s">
        <v>28</v>
      </c>
      <c r="N85" s="17">
        <v>180</v>
      </c>
      <c r="O85" s="18" t="s">
        <v>12</v>
      </c>
      <c r="P85" s="4" t="s">
        <v>91</v>
      </c>
    </row>
    <row r="86" spans="1:16" x14ac:dyDescent="0.35">
      <c r="A86" s="5" t="s">
        <v>291</v>
      </c>
      <c r="B86" s="4" t="s">
        <v>9</v>
      </c>
      <c r="C86" s="23"/>
      <c r="D86" s="23"/>
      <c r="E86" s="23"/>
      <c r="F86" s="23"/>
      <c r="G86" s="24"/>
      <c r="H86" s="23"/>
      <c r="I86" s="2"/>
      <c r="J86" s="4"/>
      <c r="K86" s="4"/>
      <c r="L86" s="4"/>
      <c r="M86" s="2"/>
      <c r="N86" s="17"/>
      <c r="O86" s="18"/>
      <c r="P86" s="4" t="s">
        <v>244</v>
      </c>
    </row>
    <row r="87" spans="1:16" x14ac:dyDescent="0.35">
      <c r="A87" s="5" t="s">
        <v>291</v>
      </c>
      <c r="B87" s="4" t="s">
        <v>9</v>
      </c>
      <c r="C87" s="23"/>
      <c r="D87" s="23"/>
      <c r="E87" s="23"/>
      <c r="F87" s="23"/>
      <c r="G87" s="24"/>
      <c r="H87" s="23"/>
      <c r="I87" s="2"/>
      <c r="J87" s="4"/>
      <c r="K87" s="4"/>
      <c r="L87" s="4"/>
      <c r="M87" s="2"/>
      <c r="N87" s="17"/>
      <c r="O87" s="18"/>
      <c r="P87" s="4" t="s">
        <v>244</v>
      </c>
    </row>
    <row r="88" spans="1:16" x14ac:dyDescent="0.35">
      <c r="A88" s="5" t="s">
        <v>291</v>
      </c>
      <c r="B88" s="4" t="s">
        <v>8</v>
      </c>
      <c r="C88" s="23">
        <v>74.686300000000003</v>
      </c>
      <c r="D88" s="23">
        <v>65.0334</v>
      </c>
      <c r="E88" s="23">
        <v>8.1386599999999998</v>
      </c>
      <c r="F88" s="23">
        <v>1.5142500000000001</v>
      </c>
      <c r="G88" s="24">
        <v>85.853499999999997</v>
      </c>
      <c r="H88" s="23">
        <v>200.226</v>
      </c>
      <c r="I88" s="2">
        <v>100</v>
      </c>
      <c r="J88" s="4">
        <v>10</v>
      </c>
      <c r="K88" s="4">
        <v>90</v>
      </c>
      <c r="L88" s="4">
        <v>0</v>
      </c>
      <c r="M88" s="2" t="s">
        <v>43</v>
      </c>
      <c r="N88" s="17">
        <v>190</v>
      </c>
      <c r="O88" s="18" t="s">
        <v>12</v>
      </c>
      <c r="P88" s="4" t="s">
        <v>91</v>
      </c>
    </row>
    <row r="89" spans="1:16" x14ac:dyDescent="0.35">
      <c r="A89" s="5" t="s">
        <v>291</v>
      </c>
      <c r="B89" s="4" t="s">
        <v>8</v>
      </c>
      <c r="C89" s="23">
        <v>93.191800000000001</v>
      </c>
      <c r="D89" s="23">
        <v>47.121200000000002</v>
      </c>
      <c r="E89" s="23">
        <v>29.5364</v>
      </c>
      <c r="F89" s="23">
        <v>16.534199999999998</v>
      </c>
      <c r="G89" s="24">
        <v>155.797</v>
      </c>
      <c r="H89" s="23">
        <v>178.239</v>
      </c>
      <c r="I89" s="2">
        <v>100</v>
      </c>
      <c r="J89" s="4">
        <v>0</v>
      </c>
      <c r="K89" s="4">
        <v>100</v>
      </c>
      <c r="L89" s="4">
        <v>0</v>
      </c>
      <c r="M89" s="2" t="s">
        <v>16</v>
      </c>
      <c r="N89" s="17">
        <v>200</v>
      </c>
      <c r="O89" s="18" t="s">
        <v>12</v>
      </c>
      <c r="P89" s="4" t="s">
        <v>91</v>
      </c>
    </row>
    <row r="90" spans="1:16" x14ac:dyDescent="0.35">
      <c r="A90" s="5" t="s">
        <v>292</v>
      </c>
      <c r="B90" s="4" t="s">
        <v>9</v>
      </c>
      <c r="C90" s="23">
        <v>32.223500000000001</v>
      </c>
      <c r="D90" s="23">
        <v>31.263100000000001</v>
      </c>
      <c r="E90" s="23">
        <v>0.85790699999999998</v>
      </c>
      <c r="F90" s="23">
        <v>0.102548</v>
      </c>
      <c r="G90" s="24">
        <v>33.286499999999997</v>
      </c>
      <c r="H90" s="23">
        <v>211.124</v>
      </c>
      <c r="I90" s="2">
        <v>100</v>
      </c>
      <c r="J90" s="4">
        <v>0</v>
      </c>
      <c r="K90" s="4">
        <v>95</v>
      </c>
      <c r="L90" s="4">
        <v>5</v>
      </c>
      <c r="M90" s="2" t="s">
        <v>47</v>
      </c>
      <c r="N90" s="17">
        <v>205</v>
      </c>
      <c r="O90" s="18" t="s">
        <v>12</v>
      </c>
      <c r="P90" s="4" t="s">
        <v>91</v>
      </c>
    </row>
    <row r="91" spans="1:16" x14ac:dyDescent="0.35">
      <c r="A91" s="5" t="s">
        <v>293</v>
      </c>
      <c r="B91" s="4" t="s">
        <v>9</v>
      </c>
      <c r="C91" s="23">
        <v>77.723799999999997</v>
      </c>
      <c r="D91" s="23">
        <v>66.364599999999996</v>
      </c>
      <c r="E91" s="23">
        <v>9.8970500000000001</v>
      </c>
      <c r="F91" s="23">
        <v>1.46218</v>
      </c>
      <c r="G91" s="24">
        <v>90.545199999999994</v>
      </c>
      <c r="H91" s="23">
        <v>199.02</v>
      </c>
      <c r="I91" s="2">
        <v>100</v>
      </c>
      <c r="J91" s="4">
        <v>40</v>
      </c>
      <c r="K91" s="4">
        <v>60</v>
      </c>
      <c r="L91" s="4">
        <v>0</v>
      </c>
      <c r="M91" s="2" t="s">
        <v>111</v>
      </c>
      <c r="N91" s="17">
        <v>160</v>
      </c>
      <c r="O91" s="18" t="s">
        <v>12</v>
      </c>
      <c r="P91" s="4" t="s">
        <v>91</v>
      </c>
    </row>
    <row r="92" spans="1:16" x14ac:dyDescent="0.35">
      <c r="A92" s="5" t="s">
        <v>293</v>
      </c>
      <c r="B92" s="4" t="s">
        <v>9</v>
      </c>
      <c r="C92" s="23">
        <v>66.334699999999998</v>
      </c>
      <c r="D92" s="23">
        <v>64.848200000000006</v>
      </c>
      <c r="E92" s="23">
        <v>1.29125</v>
      </c>
      <c r="F92" s="23">
        <v>0.19522999999999999</v>
      </c>
      <c r="G92" s="24">
        <v>68.016400000000004</v>
      </c>
      <c r="H92" s="23">
        <v>210.80099999999999</v>
      </c>
      <c r="I92" s="2">
        <v>100</v>
      </c>
      <c r="J92" s="4">
        <v>100</v>
      </c>
      <c r="K92" s="4">
        <v>0</v>
      </c>
      <c r="L92" s="4">
        <v>0</v>
      </c>
      <c r="M92" s="2" t="s">
        <v>72</v>
      </c>
      <c r="N92" s="17">
        <v>100</v>
      </c>
      <c r="O92" s="18" t="s">
        <v>13</v>
      </c>
      <c r="P92" s="4" t="s">
        <v>91</v>
      </c>
    </row>
    <row r="93" spans="1:16" x14ac:dyDescent="0.35">
      <c r="A93" s="5" t="s">
        <v>293</v>
      </c>
      <c r="B93" s="4" t="s">
        <v>8</v>
      </c>
      <c r="C93" s="23">
        <v>77.872299999999996</v>
      </c>
      <c r="D93" s="23">
        <v>68.078800000000001</v>
      </c>
      <c r="E93" s="23">
        <v>8.3606599999999993</v>
      </c>
      <c r="F93" s="23">
        <v>1.43285</v>
      </c>
      <c r="G93" s="24">
        <v>89.098600000000005</v>
      </c>
      <c r="H93" s="23">
        <v>201.16</v>
      </c>
      <c r="I93" s="2">
        <v>100</v>
      </c>
      <c r="J93" s="4">
        <v>0</v>
      </c>
      <c r="K93" s="4">
        <v>100</v>
      </c>
      <c r="L93" s="4">
        <v>0</v>
      </c>
      <c r="M93" s="2" t="s">
        <v>16</v>
      </c>
      <c r="N93" s="17">
        <v>200</v>
      </c>
      <c r="O93" s="18" t="s">
        <v>12</v>
      </c>
      <c r="P93" s="4" t="s">
        <v>91</v>
      </c>
    </row>
    <row r="94" spans="1:16" x14ac:dyDescent="0.35">
      <c r="A94" s="5" t="s">
        <v>293</v>
      </c>
      <c r="B94" s="4" t="s">
        <v>8</v>
      </c>
      <c r="C94" s="23">
        <v>79.907700000000006</v>
      </c>
      <c r="D94" s="23">
        <v>67.636600000000001</v>
      </c>
      <c r="E94" s="23">
        <v>10.1357</v>
      </c>
      <c r="F94" s="23">
        <v>2.1353800000000001</v>
      </c>
      <c r="G94" s="24">
        <v>94.314099999999996</v>
      </c>
      <c r="H94" s="23">
        <v>199.381</v>
      </c>
      <c r="I94" s="2">
        <v>100</v>
      </c>
      <c r="J94" s="4">
        <v>10</v>
      </c>
      <c r="K94" s="4">
        <v>90</v>
      </c>
      <c r="L94" s="4">
        <v>0</v>
      </c>
      <c r="M94" s="2" t="s">
        <v>43</v>
      </c>
      <c r="N94" s="17">
        <v>190</v>
      </c>
      <c r="O94" s="18" t="s">
        <v>12</v>
      </c>
      <c r="P94" s="4" t="s">
        <v>91</v>
      </c>
    </row>
    <row r="95" spans="1:16" x14ac:dyDescent="0.35">
      <c r="A95" s="5" t="s">
        <v>294</v>
      </c>
      <c r="B95" s="4" t="s">
        <v>8</v>
      </c>
      <c r="C95" s="23">
        <v>93.078999999999994</v>
      </c>
      <c r="D95" s="23">
        <v>46.254800000000003</v>
      </c>
      <c r="E95" s="23">
        <v>21.657299999999999</v>
      </c>
      <c r="F95" s="23">
        <v>25.166899999999998</v>
      </c>
      <c r="G95" s="24">
        <v>165.07</v>
      </c>
      <c r="H95" s="23">
        <v>173.911</v>
      </c>
      <c r="I95" s="2">
        <v>100</v>
      </c>
      <c r="J95" s="4">
        <v>0</v>
      </c>
      <c r="K95" s="4">
        <v>98</v>
      </c>
      <c r="L95" s="4">
        <v>2</v>
      </c>
      <c r="M95" s="2" t="s">
        <v>48</v>
      </c>
      <c r="N95" s="17">
        <v>202</v>
      </c>
      <c r="O95" s="18" t="s">
        <v>12</v>
      </c>
      <c r="P95" s="4" t="s">
        <v>91</v>
      </c>
    </row>
    <row r="96" spans="1:16" x14ac:dyDescent="0.35">
      <c r="A96" s="5" t="s">
        <v>294</v>
      </c>
      <c r="B96" s="4" t="s">
        <v>8</v>
      </c>
      <c r="C96" s="23">
        <v>75.7483</v>
      </c>
      <c r="D96" s="23">
        <v>48.560099999999998</v>
      </c>
      <c r="E96" s="23">
        <v>16.8203</v>
      </c>
      <c r="F96" s="23">
        <v>10.367900000000001</v>
      </c>
      <c r="G96" s="24">
        <v>113.304</v>
      </c>
      <c r="H96" s="23">
        <v>185.833</v>
      </c>
      <c r="I96" s="2">
        <v>100</v>
      </c>
      <c r="J96" s="4">
        <v>0</v>
      </c>
      <c r="K96" s="4">
        <v>100</v>
      </c>
      <c r="L96" s="4">
        <v>0</v>
      </c>
      <c r="M96" s="2" t="s">
        <v>16</v>
      </c>
      <c r="N96" s="17">
        <v>200</v>
      </c>
      <c r="O96" s="18" t="s">
        <v>12</v>
      </c>
      <c r="P96" s="4" t="s">
        <v>91</v>
      </c>
    </row>
    <row r="97" spans="1:16" x14ac:dyDescent="0.35">
      <c r="A97" s="5" t="s">
        <v>295</v>
      </c>
      <c r="B97" s="4" t="s">
        <v>9</v>
      </c>
      <c r="C97" s="23">
        <v>84.876300000000001</v>
      </c>
      <c r="D97" s="23">
        <v>62.068100000000001</v>
      </c>
      <c r="E97" s="23">
        <v>16.598800000000001</v>
      </c>
      <c r="F97" s="23">
        <v>6.20939</v>
      </c>
      <c r="G97" s="24">
        <v>113.89400000000001</v>
      </c>
      <c r="H97" s="23">
        <v>191.46299999999999</v>
      </c>
      <c r="I97" s="2">
        <v>100</v>
      </c>
      <c r="J97" s="4">
        <v>60</v>
      </c>
      <c r="K97" s="4">
        <v>40</v>
      </c>
      <c r="L97" s="4">
        <v>0</v>
      </c>
      <c r="M97" s="2" t="s">
        <v>25</v>
      </c>
      <c r="N97" s="17">
        <v>140</v>
      </c>
      <c r="O97" s="18" t="s">
        <v>13</v>
      </c>
      <c r="P97" s="4" t="s">
        <v>91</v>
      </c>
    </row>
    <row r="98" spans="1:16" x14ac:dyDescent="0.35">
      <c r="A98" s="5" t="s">
        <v>295</v>
      </c>
      <c r="B98" s="4" t="s">
        <v>9</v>
      </c>
      <c r="C98" s="23">
        <v>91.887600000000006</v>
      </c>
      <c r="D98" s="23">
        <v>62.269199999999998</v>
      </c>
      <c r="E98" s="23">
        <v>22.276499999999999</v>
      </c>
      <c r="F98" s="23">
        <v>7.3419499999999998</v>
      </c>
      <c r="G98" s="24">
        <v>128.84800000000001</v>
      </c>
      <c r="H98" s="23">
        <v>187.453</v>
      </c>
      <c r="I98" s="2">
        <v>100</v>
      </c>
      <c r="J98" s="4">
        <v>70</v>
      </c>
      <c r="K98" s="4">
        <v>30</v>
      </c>
      <c r="L98" s="4">
        <v>0</v>
      </c>
      <c r="M98" s="2" t="s">
        <v>34</v>
      </c>
      <c r="N98" s="17">
        <v>130</v>
      </c>
      <c r="O98" s="18" t="s">
        <v>13</v>
      </c>
      <c r="P98" s="4" t="s">
        <v>91</v>
      </c>
    </row>
    <row r="99" spans="1:16" x14ac:dyDescent="0.35">
      <c r="A99" s="5" t="s">
        <v>295</v>
      </c>
      <c r="B99" s="4" t="s">
        <v>8</v>
      </c>
      <c r="C99" s="23">
        <v>97.942999999999998</v>
      </c>
      <c r="D99" s="23">
        <v>26.964099999999998</v>
      </c>
      <c r="E99" s="23">
        <v>32.559199999999997</v>
      </c>
      <c r="F99" s="23">
        <v>38.419600000000003</v>
      </c>
      <c r="G99" s="24">
        <v>207.34100000000001</v>
      </c>
      <c r="H99" s="23">
        <v>159.16900000000001</v>
      </c>
      <c r="I99" s="2">
        <v>100</v>
      </c>
      <c r="J99" s="4">
        <v>0</v>
      </c>
      <c r="K99" s="4">
        <v>100</v>
      </c>
      <c r="L99" s="4">
        <v>0</v>
      </c>
      <c r="M99" s="2" t="s">
        <v>16</v>
      </c>
      <c r="N99" s="17">
        <v>200</v>
      </c>
      <c r="O99" s="18" t="s">
        <v>12</v>
      </c>
      <c r="P99" s="4" t="s">
        <v>91</v>
      </c>
    </row>
    <row r="100" spans="1:16" x14ac:dyDescent="0.35">
      <c r="A100" s="5" t="s">
        <v>295</v>
      </c>
      <c r="B100" s="4" t="s">
        <v>8</v>
      </c>
      <c r="C100" s="23">
        <v>99.371200000000002</v>
      </c>
      <c r="D100" s="23">
        <v>24.395</v>
      </c>
      <c r="E100" s="23">
        <v>34.828800000000001</v>
      </c>
      <c r="F100" s="23">
        <v>40.147399999999998</v>
      </c>
      <c r="G100" s="24">
        <v>214.495</v>
      </c>
      <c r="H100" s="23">
        <v>157.286</v>
      </c>
      <c r="I100" s="2">
        <v>100</v>
      </c>
      <c r="J100" s="4">
        <v>0</v>
      </c>
      <c r="K100" s="4">
        <v>95</v>
      </c>
      <c r="L100" s="4">
        <v>5</v>
      </c>
      <c r="M100" s="2" t="s">
        <v>47</v>
      </c>
      <c r="N100" s="17">
        <v>205</v>
      </c>
      <c r="O100" s="18" t="s">
        <v>12</v>
      </c>
      <c r="P100" s="4" t="s">
        <v>91</v>
      </c>
    </row>
    <row r="101" spans="1:16" x14ac:dyDescent="0.35">
      <c r="A101" s="5" t="s">
        <v>296</v>
      </c>
      <c r="B101" s="4" t="s">
        <v>8</v>
      </c>
      <c r="C101" s="23">
        <v>90.049499999999995</v>
      </c>
      <c r="D101" s="23">
        <v>44.507100000000001</v>
      </c>
      <c r="E101" s="23">
        <v>21.468900000000001</v>
      </c>
      <c r="F101" s="23">
        <v>24.073499999999999</v>
      </c>
      <c r="G101" s="24">
        <v>159.666</v>
      </c>
      <c r="H101" s="23">
        <v>174.03800000000001</v>
      </c>
      <c r="I101" s="2">
        <v>100</v>
      </c>
      <c r="J101" s="4">
        <v>0</v>
      </c>
      <c r="K101" s="4">
        <v>99</v>
      </c>
      <c r="L101" s="4">
        <v>1</v>
      </c>
      <c r="M101" s="2" t="s">
        <v>32</v>
      </c>
      <c r="N101" s="17">
        <v>201</v>
      </c>
      <c r="O101" s="18" t="s">
        <v>12</v>
      </c>
      <c r="P101" s="4" t="s">
        <v>91</v>
      </c>
    </row>
    <row r="102" spans="1:16" x14ac:dyDescent="0.35">
      <c r="A102" s="5" t="s">
        <v>296</v>
      </c>
      <c r="B102" s="4" t="s">
        <v>8</v>
      </c>
      <c r="C102" s="23">
        <v>87.565799999999996</v>
      </c>
      <c r="D102" s="23">
        <v>57.2515</v>
      </c>
      <c r="E102" s="23">
        <v>17.532</v>
      </c>
      <c r="F102" s="23">
        <v>12.782400000000001</v>
      </c>
      <c r="G102" s="24">
        <v>130.66300000000001</v>
      </c>
      <c r="H102" s="23">
        <v>185.31</v>
      </c>
      <c r="I102" s="2">
        <v>100</v>
      </c>
      <c r="J102" s="4">
        <v>0</v>
      </c>
      <c r="K102" s="4">
        <v>100</v>
      </c>
      <c r="L102" s="4">
        <v>0</v>
      </c>
      <c r="M102" s="2" t="s">
        <v>16</v>
      </c>
      <c r="N102" s="17">
        <v>200</v>
      </c>
      <c r="O102" s="18" t="s">
        <v>12</v>
      </c>
      <c r="P102" s="4" t="s">
        <v>91</v>
      </c>
    </row>
    <row r="103" spans="1:16" x14ac:dyDescent="0.35">
      <c r="A103" s="5" t="s">
        <v>297</v>
      </c>
      <c r="B103" s="4" t="s">
        <v>9</v>
      </c>
      <c r="C103" s="23">
        <v>25.284199999999998</v>
      </c>
      <c r="D103" s="23">
        <v>24.021599999999999</v>
      </c>
      <c r="E103" s="23">
        <v>1.01973</v>
      </c>
      <c r="F103" s="23">
        <v>0.242948</v>
      </c>
      <c r="G103" s="24">
        <v>26.789899999999999</v>
      </c>
      <c r="H103" s="23">
        <v>208.33500000000001</v>
      </c>
      <c r="I103" s="2">
        <v>60</v>
      </c>
      <c r="J103" s="4">
        <v>55</v>
      </c>
      <c r="K103" s="4">
        <v>5</v>
      </c>
      <c r="L103" s="4">
        <v>0</v>
      </c>
      <c r="M103" s="2" t="s">
        <v>113</v>
      </c>
      <c r="N103" s="17">
        <v>65</v>
      </c>
      <c r="O103" s="18" t="s">
        <v>13</v>
      </c>
      <c r="P103" s="4" t="s">
        <v>91</v>
      </c>
    </row>
    <row r="104" spans="1:16" x14ac:dyDescent="0.35">
      <c r="A104" s="5" t="s">
        <v>297</v>
      </c>
      <c r="B104" s="4" t="s">
        <v>9</v>
      </c>
      <c r="C104" s="23">
        <v>51.1477</v>
      </c>
      <c r="D104" s="23">
        <v>41.285699999999999</v>
      </c>
      <c r="E104" s="23">
        <v>6.5027900000000001</v>
      </c>
      <c r="F104" s="23">
        <v>3.3592499999999998</v>
      </c>
      <c r="G104" s="24">
        <v>64.369</v>
      </c>
      <c r="H104" s="23">
        <v>198.405</v>
      </c>
      <c r="I104" s="2">
        <v>100</v>
      </c>
      <c r="J104" s="4">
        <v>80</v>
      </c>
      <c r="K104" s="4">
        <v>20</v>
      </c>
      <c r="L104" s="4">
        <v>0</v>
      </c>
      <c r="M104" s="2" t="s">
        <v>35</v>
      </c>
      <c r="N104" s="17">
        <v>120</v>
      </c>
      <c r="O104" s="18" t="s">
        <v>13</v>
      </c>
      <c r="P104" s="4" t="s">
        <v>91</v>
      </c>
    </row>
    <row r="105" spans="1:16" x14ac:dyDescent="0.35">
      <c r="A105" s="5" t="s">
        <v>297</v>
      </c>
      <c r="B105" s="4" t="s">
        <v>8</v>
      </c>
      <c r="C105" s="23">
        <v>84.492900000000006</v>
      </c>
      <c r="D105" s="23">
        <v>51.251399999999997</v>
      </c>
      <c r="E105" s="27">
        <v>21.803100000000001</v>
      </c>
      <c r="F105" s="27">
        <v>11.4384</v>
      </c>
      <c r="G105" s="24">
        <v>129.173</v>
      </c>
      <c r="H105" s="23">
        <v>183.66200000000001</v>
      </c>
      <c r="I105" s="2">
        <v>100</v>
      </c>
      <c r="J105" s="4">
        <v>70</v>
      </c>
      <c r="K105" s="4">
        <v>30</v>
      </c>
      <c r="L105" s="4">
        <v>0</v>
      </c>
      <c r="M105" s="2" t="s">
        <v>34</v>
      </c>
      <c r="N105" s="17">
        <v>130</v>
      </c>
      <c r="O105" s="18" t="s">
        <v>13</v>
      </c>
      <c r="P105" s="4" t="s">
        <v>91</v>
      </c>
    </row>
    <row r="106" spans="1:16" x14ac:dyDescent="0.35">
      <c r="A106" s="5" t="s">
        <v>297</v>
      </c>
      <c r="B106" s="4" t="s">
        <v>8</v>
      </c>
      <c r="C106" s="23">
        <v>84.451400000000007</v>
      </c>
      <c r="D106" s="23">
        <v>45.860100000000003</v>
      </c>
      <c r="E106" s="23">
        <v>22.101099999999999</v>
      </c>
      <c r="F106" s="23">
        <v>16.490200000000002</v>
      </c>
      <c r="G106" s="24">
        <v>139.53299999999999</v>
      </c>
      <c r="H106" s="23">
        <v>178.649</v>
      </c>
      <c r="I106" s="2">
        <v>100</v>
      </c>
      <c r="J106" s="4">
        <v>15</v>
      </c>
      <c r="K106" s="4">
        <v>80</v>
      </c>
      <c r="L106" s="4">
        <v>5</v>
      </c>
      <c r="M106" s="2" t="s">
        <v>112</v>
      </c>
      <c r="N106" s="17">
        <v>190</v>
      </c>
      <c r="O106" s="18" t="s">
        <v>12</v>
      </c>
      <c r="P106" s="4" t="s">
        <v>91</v>
      </c>
    </row>
    <row r="107" spans="1:16" x14ac:dyDescent="0.35">
      <c r="A107" s="5" t="s">
        <v>298</v>
      </c>
      <c r="B107" s="4" t="s">
        <v>9</v>
      </c>
      <c r="C107" s="23">
        <v>53.080399999999997</v>
      </c>
      <c r="D107" s="23">
        <v>49.815899999999999</v>
      </c>
      <c r="E107" s="23">
        <v>2.9260299999999999</v>
      </c>
      <c r="F107" s="23">
        <v>0.33849899999999999</v>
      </c>
      <c r="G107" s="24">
        <v>56.683399999999999</v>
      </c>
      <c r="H107" s="23">
        <v>206.249</v>
      </c>
      <c r="I107" s="2">
        <v>100</v>
      </c>
      <c r="J107" s="4">
        <v>80</v>
      </c>
      <c r="K107" s="4">
        <v>20</v>
      </c>
      <c r="L107" s="4">
        <v>0</v>
      </c>
      <c r="M107" s="2" t="s">
        <v>35</v>
      </c>
      <c r="N107" s="17">
        <v>120</v>
      </c>
      <c r="O107" s="18" t="s">
        <v>13</v>
      </c>
      <c r="P107" s="4" t="s">
        <v>91</v>
      </c>
    </row>
    <row r="108" spans="1:16" x14ac:dyDescent="0.35">
      <c r="A108" s="5" t="s">
        <v>298</v>
      </c>
      <c r="B108" s="4" t="s">
        <v>9</v>
      </c>
      <c r="C108" s="23">
        <v>27.890799999999999</v>
      </c>
      <c r="D108" s="23">
        <v>26.2623</v>
      </c>
      <c r="E108" s="23">
        <v>1.45268</v>
      </c>
      <c r="F108" s="23">
        <v>0.17575499999999999</v>
      </c>
      <c r="G108" s="24">
        <v>29.695</v>
      </c>
      <c r="H108" s="23">
        <v>207.29</v>
      </c>
      <c r="I108" s="2">
        <v>100</v>
      </c>
      <c r="J108" s="4">
        <v>60</v>
      </c>
      <c r="K108" s="4">
        <v>40</v>
      </c>
      <c r="L108" s="4">
        <v>0</v>
      </c>
      <c r="M108" s="2" t="s">
        <v>25</v>
      </c>
      <c r="N108" s="17">
        <v>140</v>
      </c>
      <c r="O108" s="18" t="s">
        <v>13</v>
      </c>
      <c r="P108" s="4" t="s">
        <v>91</v>
      </c>
    </row>
    <row r="109" spans="1:16" x14ac:dyDescent="0.35">
      <c r="A109" s="5" t="s">
        <v>299</v>
      </c>
      <c r="B109" s="4" t="s">
        <v>8</v>
      </c>
      <c r="C109" s="23">
        <v>95.013000000000005</v>
      </c>
      <c r="D109" s="23">
        <v>39.927700000000002</v>
      </c>
      <c r="E109" s="23">
        <v>32.114600000000003</v>
      </c>
      <c r="F109" s="23">
        <v>22.970700000000001</v>
      </c>
      <c r="G109" s="24">
        <v>173.06899999999999</v>
      </c>
      <c r="H109" s="23">
        <v>171.58</v>
      </c>
      <c r="I109" s="2">
        <v>100</v>
      </c>
      <c r="J109" s="4">
        <v>0</v>
      </c>
      <c r="K109" s="4">
        <v>100</v>
      </c>
      <c r="L109" s="4">
        <v>0</v>
      </c>
      <c r="M109" s="2" t="s">
        <v>16</v>
      </c>
      <c r="N109" s="17">
        <v>200</v>
      </c>
      <c r="O109" s="18" t="s">
        <v>12</v>
      </c>
      <c r="P109" s="4" t="s">
        <v>91</v>
      </c>
    </row>
    <row r="110" spans="1:16" x14ac:dyDescent="0.35">
      <c r="A110" s="5" t="s">
        <v>299</v>
      </c>
      <c r="B110" s="4" t="s">
        <v>8</v>
      </c>
      <c r="C110" s="23">
        <v>94.756699999999995</v>
      </c>
      <c r="D110" s="23">
        <v>39.948099999999997</v>
      </c>
      <c r="E110" s="23">
        <v>32.714599999999997</v>
      </c>
      <c r="F110" s="23">
        <v>22.094000000000001</v>
      </c>
      <c r="G110" s="24">
        <v>171.65899999999999</v>
      </c>
      <c r="H110" s="23">
        <v>171.86</v>
      </c>
      <c r="I110" s="2">
        <v>100</v>
      </c>
      <c r="J110" s="4">
        <v>0</v>
      </c>
      <c r="K110" s="4">
        <v>100</v>
      </c>
      <c r="L110" s="4">
        <v>0</v>
      </c>
      <c r="M110" s="2" t="s">
        <v>16</v>
      </c>
      <c r="N110" s="17">
        <v>200</v>
      </c>
      <c r="O110" s="18" t="s">
        <v>12</v>
      </c>
      <c r="P110" s="4" t="s">
        <v>91</v>
      </c>
    </row>
    <row r="111" spans="1:16" x14ac:dyDescent="0.35">
      <c r="A111" s="5" t="s">
        <v>300</v>
      </c>
      <c r="B111" s="4" t="s">
        <v>9</v>
      </c>
      <c r="C111" s="23">
        <v>75.207800000000006</v>
      </c>
      <c r="D111" s="23">
        <v>52.244</v>
      </c>
      <c r="E111" s="23">
        <v>17.2486</v>
      </c>
      <c r="F111" s="23">
        <v>5.7152099999999999</v>
      </c>
      <c r="G111" s="24">
        <v>103.887</v>
      </c>
      <c r="H111" s="23">
        <v>190.07599999999999</v>
      </c>
      <c r="I111" s="2">
        <v>100</v>
      </c>
      <c r="J111" s="4">
        <v>30</v>
      </c>
      <c r="K111" s="4">
        <v>70</v>
      </c>
      <c r="L111" s="4">
        <v>0</v>
      </c>
      <c r="M111" s="2" t="s">
        <v>27</v>
      </c>
      <c r="N111" s="17">
        <v>170</v>
      </c>
      <c r="O111" s="18" t="s">
        <v>12</v>
      </c>
      <c r="P111" s="4" t="s">
        <v>91</v>
      </c>
    </row>
    <row r="112" spans="1:16" x14ac:dyDescent="0.35">
      <c r="A112" s="5" t="s">
        <v>300</v>
      </c>
      <c r="B112" s="4" t="s">
        <v>8</v>
      </c>
      <c r="C112" s="23">
        <v>89.699200000000005</v>
      </c>
      <c r="D112" s="23">
        <v>43.915700000000001</v>
      </c>
      <c r="E112" s="23">
        <v>24.1599</v>
      </c>
      <c r="F112" s="23">
        <v>21.6236</v>
      </c>
      <c r="G112" s="24">
        <v>157.10599999999999</v>
      </c>
      <c r="H112" s="23">
        <v>174.423</v>
      </c>
      <c r="I112" s="2">
        <v>100</v>
      </c>
      <c r="J112" s="4">
        <v>0</v>
      </c>
      <c r="K112" s="4">
        <v>99</v>
      </c>
      <c r="L112" s="4">
        <v>1</v>
      </c>
      <c r="M112" s="2" t="s">
        <v>32</v>
      </c>
      <c r="N112" s="17">
        <v>201</v>
      </c>
      <c r="O112" s="18" t="s">
        <v>12</v>
      </c>
      <c r="P112" s="4" t="s">
        <v>91</v>
      </c>
    </row>
    <row r="113" spans="1:16" x14ac:dyDescent="0.35">
      <c r="A113" s="5" t="s">
        <v>300</v>
      </c>
      <c r="B113" s="4" t="s">
        <v>8</v>
      </c>
      <c r="C113" s="23">
        <v>80.699600000000004</v>
      </c>
      <c r="D113" s="23">
        <v>45.433999999999997</v>
      </c>
      <c r="E113" s="23">
        <v>18.392700000000001</v>
      </c>
      <c r="F113" s="23">
        <v>16.872900000000001</v>
      </c>
      <c r="G113" s="24">
        <v>132.83799999999999</v>
      </c>
      <c r="H113" s="23">
        <v>179.012</v>
      </c>
      <c r="I113" s="2">
        <v>100</v>
      </c>
      <c r="J113" s="4">
        <v>0</v>
      </c>
      <c r="K113" s="4">
        <v>100</v>
      </c>
      <c r="L113" s="4">
        <v>0</v>
      </c>
      <c r="M113" s="2" t="s">
        <v>16</v>
      </c>
      <c r="N113" s="17">
        <v>200</v>
      </c>
      <c r="O113" s="18" t="s">
        <v>12</v>
      </c>
      <c r="P113" s="4" t="s">
        <v>91</v>
      </c>
    </row>
    <row r="114" spans="1:16" x14ac:dyDescent="0.35">
      <c r="A114" s="5" t="s">
        <v>301</v>
      </c>
      <c r="B114" s="4" t="s">
        <v>9</v>
      </c>
      <c r="C114" s="23">
        <v>45.402700000000003</v>
      </c>
      <c r="D114" s="23">
        <v>42.561900000000001</v>
      </c>
      <c r="E114" s="23">
        <v>2.2804000000000002</v>
      </c>
      <c r="F114" s="23">
        <v>0.56041799999999997</v>
      </c>
      <c r="G114" s="24">
        <v>48.803899999999999</v>
      </c>
      <c r="H114" s="23">
        <v>206.917</v>
      </c>
      <c r="I114" s="2">
        <v>100</v>
      </c>
      <c r="J114" s="4">
        <v>90</v>
      </c>
      <c r="K114" s="4">
        <v>10</v>
      </c>
      <c r="L114" s="4">
        <v>0</v>
      </c>
      <c r="M114" s="2" t="s">
        <v>79</v>
      </c>
      <c r="N114" s="17">
        <v>110</v>
      </c>
      <c r="O114" s="18" t="s">
        <v>13</v>
      </c>
      <c r="P114" s="4" t="s">
        <v>91</v>
      </c>
    </row>
    <row r="115" spans="1:16" x14ac:dyDescent="0.35">
      <c r="A115" s="5" t="s">
        <v>301</v>
      </c>
      <c r="B115" s="4" t="s">
        <v>9</v>
      </c>
      <c r="C115" s="23">
        <v>54.447200000000002</v>
      </c>
      <c r="D115" s="23">
        <v>51.5458</v>
      </c>
      <c r="E115" s="23">
        <v>2.0988500000000001</v>
      </c>
      <c r="F115" s="23">
        <v>0.80256899999999998</v>
      </c>
      <c r="G115" s="24">
        <v>58.151200000000003</v>
      </c>
      <c r="H115" s="23">
        <v>209.05199999999999</v>
      </c>
      <c r="I115" s="2">
        <v>100</v>
      </c>
      <c r="J115" s="4">
        <v>100</v>
      </c>
      <c r="K115" s="4">
        <v>0</v>
      </c>
      <c r="L115" s="4">
        <v>0</v>
      </c>
      <c r="M115" s="2" t="s">
        <v>72</v>
      </c>
      <c r="N115" s="17">
        <v>100</v>
      </c>
      <c r="O115" s="18" t="s">
        <v>13</v>
      </c>
      <c r="P115" s="4" t="s">
        <v>91</v>
      </c>
    </row>
    <row r="116" spans="1:16" x14ac:dyDescent="0.35">
      <c r="A116" s="5" t="s">
        <v>301</v>
      </c>
      <c r="B116" s="4" t="s">
        <v>8</v>
      </c>
      <c r="C116" s="23">
        <v>97.040599999999998</v>
      </c>
      <c r="D116" s="23">
        <v>57.103700000000003</v>
      </c>
      <c r="E116" s="27">
        <v>26.601800000000001</v>
      </c>
      <c r="F116" s="27">
        <v>13.335000000000001</v>
      </c>
      <c r="G116" s="24">
        <v>150.31200000000001</v>
      </c>
      <c r="H116" s="23">
        <v>180.91800000000001</v>
      </c>
      <c r="I116" s="2">
        <v>100</v>
      </c>
      <c r="J116" s="4">
        <v>5</v>
      </c>
      <c r="K116" s="4">
        <v>90</v>
      </c>
      <c r="L116" s="4">
        <v>5</v>
      </c>
      <c r="M116" s="2" t="s">
        <v>115</v>
      </c>
      <c r="N116" s="17">
        <v>200</v>
      </c>
      <c r="O116" s="18" t="s">
        <v>12</v>
      </c>
      <c r="P116" s="4" t="s">
        <v>91</v>
      </c>
    </row>
    <row r="117" spans="1:16" x14ac:dyDescent="0.35">
      <c r="A117" s="5" t="s">
        <v>301</v>
      </c>
      <c r="B117" s="4" t="s">
        <v>8</v>
      </c>
      <c r="C117" s="23">
        <v>93.805400000000006</v>
      </c>
      <c r="D117" s="23">
        <v>56.705399999999997</v>
      </c>
      <c r="E117" s="28">
        <v>23.779399999999999</v>
      </c>
      <c r="F117" s="28">
        <v>13.320600000000001</v>
      </c>
      <c r="G117" s="24">
        <v>144.226</v>
      </c>
      <c r="H117" s="23">
        <v>182.00200000000001</v>
      </c>
      <c r="I117" s="2">
        <v>100</v>
      </c>
      <c r="J117" s="4">
        <v>20</v>
      </c>
      <c r="K117" s="4">
        <v>70</v>
      </c>
      <c r="L117" s="4">
        <v>10</v>
      </c>
      <c r="M117" s="2" t="s">
        <v>114</v>
      </c>
      <c r="N117" s="17">
        <v>190</v>
      </c>
      <c r="O117" s="18" t="s">
        <v>12</v>
      </c>
      <c r="P117" s="4" t="s">
        <v>91</v>
      </c>
    </row>
    <row r="118" spans="1:16" x14ac:dyDescent="0.35">
      <c r="A118" s="5" t="s">
        <v>302</v>
      </c>
      <c r="B118" s="4" t="s">
        <v>9</v>
      </c>
      <c r="C118" s="23">
        <v>50.496600000000001</v>
      </c>
      <c r="D118" s="23">
        <v>46.137099999999997</v>
      </c>
      <c r="E118" s="23">
        <v>3.8663400000000001</v>
      </c>
      <c r="F118" s="23">
        <v>0.49323299999999998</v>
      </c>
      <c r="G118" s="24">
        <v>55.349400000000003</v>
      </c>
      <c r="H118" s="23">
        <v>205.46299999999999</v>
      </c>
      <c r="I118" s="2">
        <v>100</v>
      </c>
      <c r="J118" s="4">
        <v>75</v>
      </c>
      <c r="K118" s="4">
        <v>25</v>
      </c>
      <c r="L118" s="4">
        <v>0</v>
      </c>
      <c r="M118" s="2" t="s">
        <v>99</v>
      </c>
      <c r="N118" s="17">
        <v>125</v>
      </c>
      <c r="O118" s="18" t="s">
        <v>13</v>
      </c>
      <c r="P118" s="4" t="s">
        <v>91</v>
      </c>
    </row>
    <row r="119" spans="1:16" x14ac:dyDescent="0.35">
      <c r="A119" s="5" t="s">
        <v>302</v>
      </c>
      <c r="B119" s="4" t="s">
        <v>9</v>
      </c>
      <c r="C119" s="23">
        <v>42.910299999999999</v>
      </c>
      <c r="D119" s="23">
        <v>38.829900000000002</v>
      </c>
      <c r="E119" s="23">
        <v>2.7526899999999999</v>
      </c>
      <c r="F119" s="23">
        <v>1.32769</v>
      </c>
      <c r="G119" s="24">
        <v>48.318399999999997</v>
      </c>
      <c r="H119" s="23">
        <v>206.00200000000001</v>
      </c>
      <c r="I119" s="2">
        <v>100</v>
      </c>
      <c r="J119" s="4">
        <v>80</v>
      </c>
      <c r="K119" s="4">
        <v>15</v>
      </c>
      <c r="L119" s="4">
        <v>5</v>
      </c>
      <c r="M119" s="2" t="s">
        <v>116</v>
      </c>
      <c r="N119" s="17">
        <v>125</v>
      </c>
      <c r="O119" s="18" t="s">
        <v>13</v>
      </c>
      <c r="P119" s="4" t="s">
        <v>91</v>
      </c>
    </row>
    <row r="120" spans="1:16" x14ac:dyDescent="0.35">
      <c r="A120" s="5" t="s">
        <v>302</v>
      </c>
      <c r="B120" s="4" t="s">
        <v>8</v>
      </c>
      <c r="C120" s="23">
        <v>47.122399999999999</v>
      </c>
      <c r="D120" s="23">
        <v>46.0214</v>
      </c>
      <c r="E120" s="23">
        <v>1.0538700000000001</v>
      </c>
      <c r="F120" s="23">
        <v>4.7109199999999997E-2</v>
      </c>
      <c r="G120" s="24">
        <v>48.270499999999998</v>
      </c>
      <c r="H120" s="23">
        <v>210.26900000000001</v>
      </c>
      <c r="I120" s="2">
        <v>100</v>
      </c>
      <c r="J120" s="4">
        <v>70</v>
      </c>
      <c r="K120" s="4">
        <v>30</v>
      </c>
      <c r="L120" s="4">
        <v>0</v>
      </c>
      <c r="M120" s="2" t="s">
        <v>34</v>
      </c>
      <c r="N120" s="17">
        <v>130</v>
      </c>
      <c r="O120" s="18" t="s">
        <v>13</v>
      </c>
      <c r="P120" s="4" t="s">
        <v>91</v>
      </c>
    </row>
    <row r="121" spans="1:16" x14ac:dyDescent="0.35">
      <c r="A121" s="5" t="s">
        <v>303</v>
      </c>
      <c r="B121" s="4" t="s">
        <v>9</v>
      </c>
      <c r="C121" s="23"/>
      <c r="D121" s="23"/>
      <c r="E121" s="23"/>
      <c r="F121" s="23"/>
      <c r="G121" s="24"/>
      <c r="H121" s="23"/>
      <c r="I121" s="2"/>
      <c r="J121" s="4"/>
      <c r="K121" s="4"/>
      <c r="L121" s="4"/>
      <c r="M121" s="2"/>
      <c r="N121" s="17"/>
      <c r="O121" s="18"/>
      <c r="P121" s="4" t="s">
        <v>244</v>
      </c>
    </row>
    <row r="122" spans="1:16" x14ac:dyDescent="0.35">
      <c r="A122" s="6" t="s">
        <v>303</v>
      </c>
      <c r="B122" s="9" t="s">
        <v>8</v>
      </c>
      <c r="C122" s="27"/>
      <c r="D122" s="27"/>
      <c r="E122" s="23"/>
      <c r="F122" s="23"/>
      <c r="G122" s="24"/>
      <c r="H122" s="23"/>
      <c r="I122" s="7"/>
      <c r="J122" s="10"/>
      <c r="K122" s="10"/>
      <c r="L122" s="10"/>
      <c r="M122" s="7"/>
      <c r="N122" s="17"/>
      <c r="O122" s="22"/>
      <c r="P122" s="4" t="s">
        <v>247</v>
      </c>
    </row>
    <row r="123" spans="1:16" x14ac:dyDescent="0.35">
      <c r="A123" s="5" t="s">
        <v>303</v>
      </c>
      <c r="B123" s="4" t="s">
        <v>8</v>
      </c>
      <c r="C123" s="23">
        <v>76.379900000000006</v>
      </c>
      <c r="D123" s="23">
        <v>60.217599999999997</v>
      </c>
      <c r="E123" s="23">
        <v>12.546799999999999</v>
      </c>
      <c r="F123" s="23">
        <v>3.61544</v>
      </c>
      <c r="G123" s="24">
        <v>96.157499999999999</v>
      </c>
      <c r="H123" s="23">
        <v>194.809</v>
      </c>
      <c r="I123" s="2">
        <v>100</v>
      </c>
      <c r="J123" s="4">
        <v>0</v>
      </c>
      <c r="K123" s="4">
        <v>100</v>
      </c>
      <c r="L123" s="4">
        <v>0</v>
      </c>
      <c r="M123" s="2" t="s">
        <v>16</v>
      </c>
      <c r="N123" s="17">
        <v>200</v>
      </c>
      <c r="O123" s="18" t="s">
        <v>12</v>
      </c>
      <c r="P123" s="4" t="s">
        <v>91</v>
      </c>
    </row>
    <row r="124" spans="1:16" x14ac:dyDescent="0.35">
      <c r="A124" s="5" t="s">
        <v>304</v>
      </c>
      <c r="B124" s="4" t="s">
        <v>9</v>
      </c>
      <c r="C124" s="23">
        <v>51.170999999999999</v>
      </c>
      <c r="D124" s="23">
        <v>49.632199999999997</v>
      </c>
      <c r="E124" s="23">
        <v>1.2012100000000001</v>
      </c>
      <c r="F124" s="23">
        <v>0.337592</v>
      </c>
      <c r="G124" s="24">
        <v>53.047400000000003</v>
      </c>
      <c r="H124" s="23">
        <v>210.733</v>
      </c>
      <c r="I124" s="2">
        <v>100</v>
      </c>
      <c r="J124" s="4">
        <v>98</v>
      </c>
      <c r="K124" s="4">
        <v>2</v>
      </c>
      <c r="L124" s="4">
        <v>0</v>
      </c>
      <c r="M124" s="2" t="s">
        <v>117</v>
      </c>
      <c r="N124" s="17">
        <v>102</v>
      </c>
      <c r="O124" s="18" t="s">
        <v>13</v>
      </c>
      <c r="P124" s="4" t="s">
        <v>91</v>
      </c>
    </row>
    <row r="125" spans="1:16" x14ac:dyDescent="0.35">
      <c r="A125" s="5" t="s">
        <v>304</v>
      </c>
      <c r="B125" s="4" t="s">
        <v>9</v>
      </c>
      <c r="C125" s="23">
        <v>24.8855</v>
      </c>
      <c r="D125" s="23">
        <v>24.468299999999999</v>
      </c>
      <c r="E125" s="23">
        <v>0.38223600000000002</v>
      </c>
      <c r="F125" s="23">
        <v>3.50064E-2</v>
      </c>
      <c r="G125" s="24">
        <v>25.337800000000001</v>
      </c>
      <c r="H125" s="23">
        <v>212.02500000000001</v>
      </c>
      <c r="I125" s="2">
        <v>100</v>
      </c>
      <c r="J125" s="4">
        <v>100</v>
      </c>
      <c r="K125" s="4">
        <v>0</v>
      </c>
      <c r="L125" s="4">
        <v>0</v>
      </c>
      <c r="M125" s="2" t="s">
        <v>72</v>
      </c>
      <c r="N125" s="17">
        <v>100</v>
      </c>
      <c r="O125" s="18" t="s">
        <v>13</v>
      </c>
      <c r="P125" s="4" t="s">
        <v>91</v>
      </c>
    </row>
    <row r="126" spans="1:16" x14ac:dyDescent="0.35">
      <c r="A126" s="5" t="s">
        <v>304</v>
      </c>
      <c r="B126" s="4" t="s">
        <v>8</v>
      </c>
      <c r="C126" s="23">
        <v>74.643900000000002</v>
      </c>
      <c r="D126" s="23">
        <v>71.230900000000005</v>
      </c>
      <c r="E126" s="23">
        <v>3.2997399999999999</v>
      </c>
      <c r="F126" s="23">
        <v>0.113251</v>
      </c>
      <c r="G126" s="24">
        <v>78.170100000000005</v>
      </c>
      <c r="H126" s="23">
        <v>205.93600000000001</v>
      </c>
      <c r="I126" s="2">
        <v>100</v>
      </c>
      <c r="J126" s="4">
        <v>95</v>
      </c>
      <c r="K126" s="4">
        <v>5</v>
      </c>
      <c r="L126" s="4">
        <v>0</v>
      </c>
      <c r="M126" s="2" t="s">
        <v>83</v>
      </c>
      <c r="N126" s="17">
        <v>105</v>
      </c>
      <c r="O126" s="18" t="s">
        <v>13</v>
      </c>
      <c r="P126" s="4" t="s">
        <v>91</v>
      </c>
    </row>
    <row r="127" spans="1:16" x14ac:dyDescent="0.35">
      <c r="A127" s="5" t="s">
        <v>304</v>
      </c>
      <c r="B127" s="4" t="s">
        <v>8</v>
      </c>
      <c r="C127" s="23">
        <v>78.237499999999997</v>
      </c>
      <c r="D127" s="23">
        <v>73.868300000000005</v>
      </c>
      <c r="E127" s="23">
        <v>4.16425</v>
      </c>
      <c r="F127" s="23">
        <v>0.20499300000000001</v>
      </c>
      <c r="G127" s="24">
        <v>82.811800000000005</v>
      </c>
      <c r="H127" s="23">
        <v>205.078</v>
      </c>
      <c r="I127" s="2">
        <v>100</v>
      </c>
      <c r="J127" s="4">
        <v>90</v>
      </c>
      <c r="K127" s="4">
        <v>10</v>
      </c>
      <c r="L127" s="4">
        <v>0</v>
      </c>
      <c r="M127" s="2" t="s">
        <v>79</v>
      </c>
      <c r="N127" s="17">
        <v>110</v>
      </c>
      <c r="O127" s="18" t="s">
        <v>13</v>
      </c>
      <c r="P127" s="4" t="s">
        <v>91</v>
      </c>
    </row>
    <row r="128" spans="1:16" x14ac:dyDescent="0.35">
      <c r="A128" s="5" t="s">
        <v>305</v>
      </c>
      <c r="B128" s="4" t="s">
        <v>9</v>
      </c>
      <c r="C128" s="23">
        <v>67.146699999999996</v>
      </c>
      <c r="D128" s="23">
        <v>60.705399999999997</v>
      </c>
      <c r="E128" s="27">
        <v>5.6237500000000002</v>
      </c>
      <c r="F128" s="27">
        <v>0.81759599999999999</v>
      </c>
      <c r="G128" s="24">
        <v>74.405699999999996</v>
      </c>
      <c r="H128" s="23">
        <v>203.60499999999999</v>
      </c>
      <c r="I128" s="2">
        <v>100</v>
      </c>
      <c r="J128" s="4">
        <v>70</v>
      </c>
      <c r="K128" s="4">
        <v>30</v>
      </c>
      <c r="L128" s="4">
        <v>0</v>
      </c>
      <c r="M128" s="2" t="s">
        <v>34</v>
      </c>
      <c r="N128" s="17">
        <v>130</v>
      </c>
      <c r="O128" s="18" t="s">
        <v>13</v>
      </c>
      <c r="P128" s="4" t="s">
        <v>91</v>
      </c>
    </row>
    <row r="129" spans="1:16" x14ac:dyDescent="0.35">
      <c r="A129" s="5" t="s">
        <v>305</v>
      </c>
      <c r="B129" s="4" t="s">
        <v>9</v>
      </c>
      <c r="C129" s="23">
        <v>89.579400000000007</v>
      </c>
      <c r="D129" s="23">
        <v>71.492199999999997</v>
      </c>
      <c r="E129" s="23">
        <v>14.321199999999999</v>
      </c>
      <c r="F129" s="23">
        <v>3.7660800000000001</v>
      </c>
      <c r="G129" s="24">
        <v>111.43300000000001</v>
      </c>
      <c r="H129" s="23">
        <v>196.40700000000001</v>
      </c>
      <c r="I129" s="2">
        <v>100</v>
      </c>
      <c r="J129" s="4">
        <v>30</v>
      </c>
      <c r="K129" s="4">
        <v>70</v>
      </c>
      <c r="L129" s="4">
        <v>0</v>
      </c>
      <c r="M129" s="2" t="s">
        <v>27</v>
      </c>
      <c r="N129" s="17">
        <v>170</v>
      </c>
      <c r="O129" s="18" t="s">
        <v>12</v>
      </c>
      <c r="P129" s="4" t="s">
        <v>91</v>
      </c>
    </row>
    <row r="130" spans="1:16" x14ac:dyDescent="0.35">
      <c r="A130" s="5" t="s">
        <v>305</v>
      </c>
      <c r="B130" s="4" t="s">
        <v>8</v>
      </c>
      <c r="C130" s="23">
        <v>98.361099999999993</v>
      </c>
      <c r="D130" s="23">
        <v>53.626300000000001</v>
      </c>
      <c r="E130" s="23">
        <v>31.165500000000002</v>
      </c>
      <c r="F130" s="23">
        <v>13.5693</v>
      </c>
      <c r="G130" s="24">
        <v>156.66499999999999</v>
      </c>
      <c r="H130" s="23">
        <v>179.696</v>
      </c>
      <c r="I130" s="2">
        <v>100</v>
      </c>
      <c r="J130" s="4">
        <v>0</v>
      </c>
      <c r="K130" s="4">
        <v>100</v>
      </c>
      <c r="L130" s="4">
        <v>0</v>
      </c>
      <c r="M130" s="2" t="s">
        <v>16</v>
      </c>
      <c r="N130" s="17">
        <v>200</v>
      </c>
      <c r="O130" s="18" t="s">
        <v>12</v>
      </c>
      <c r="P130" s="4" t="s">
        <v>91</v>
      </c>
    </row>
    <row r="131" spans="1:16" x14ac:dyDescent="0.35">
      <c r="A131" s="5" t="s">
        <v>305</v>
      </c>
      <c r="B131" s="4" t="s">
        <v>8</v>
      </c>
      <c r="C131" s="23">
        <v>89.649799999999999</v>
      </c>
      <c r="D131" s="23">
        <v>69.849000000000004</v>
      </c>
      <c r="E131" s="23">
        <v>15.1304</v>
      </c>
      <c r="F131" s="23">
        <v>4.6704600000000003</v>
      </c>
      <c r="G131" s="24">
        <v>114.121</v>
      </c>
      <c r="H131" s="23">
        <v>195.285</v>
      </c>
      <c r="I131" s="2">
        <v>100</v>
      </c>
      <c r="J131" s="4">
        <v>0</v>
      </c>
      <c r="K131" s="4">
        <v>100</v>
      </c>
      <c r="L131" s="4">
        <v>0</v>
      </c>
      <c r="M131" s="2" t="s">
        <v>16</v>
      </c>
      <c r="N131" s="17">
        <v>200</v>
      </c>
      <c r="O131" s="18" t="s">
        <v>12</v>
      </c>
      <c r="P131" s="4" t="s">
        <v>91</v>
      </c>
    </row>
    <row r="132" spans="1:16" x14ac:dyDescent="0.35">
      <c r="A132" s="5" t="s">
        <v>306</v>
      </c>
      <c r="B132" s="9" t="s">
        <v>9</v>
      </c>
      <c r="C132" s="27">
        <v>47.473399999999998</v>
      </c>
      <c r="D132" s="27">
        <v>46.695099999999996</v>
      </c>
      <c r="E132" s="23">
        <v>0.70326</v>
      </c>
      <c r="F132" s="23">
        <v>7.5068700000000002E-2</v>
      </c>
      <c r="G132" s="24">
        <v>48.326799999999999</v>
      </c>
      <c r="H132" s="23">
        <v>210.036</v>
      </c>
      <c r="I132" s="7">
        <v>10</v>
      </c>
      <c r="J132" s="4">
        <v>10</v>
      </c>
      <c r="K132" s="4">
        <v>0</v>
      </c>
      <c r="L132" s="4">
        <v>0</v>
      </c>
      <c r="M132" s="7" t="s">
        <v>95</v>
      </c>
      <c r="N132" s="17">
        <v>10</v>
      </c>
      <c r="O132" s="22" t="s">
        <v>13</v>
      </c>
      <c r="P132" s="4" t="s">
        <v>91</v>
      </c>
    </row>
    <row r="133" spans="1:16" x14ac:dyDescent="0.35">
      <c r="A133" s="5" t="s">
        <v>306</v>
      </c>
      <c r="B133" s="4" t="s">
        <v>9</v>
      </c>
      <c r="C133" s="23">
        <v>14.981400000000001</v>
      </c>
      <c r="D133" s="23">
        <v>14.7606</v>
      </c>
      <c r="E133" s="23">
        <v>0.203489</v>
      </c>
      <c r="F133" s="23">
        <v>1.7304699999999999E-2</v>
      </c>
      <c r="G133" s="24">
        <v>15.2195</v>
      </c>
      <c r="H133" s="23">
        <v>212.91499999999999</v>
      </c>
      <c r="I133" s="2">
        <v>100</v>
      </c>
      <c r="J133" s="4">
        <v>98</v>
      </c>
      <c r="K133" s="4">
        <v>2</v>
      </c>
      <c r="L133" s="4">
        <v>0</v>
      </c>
      <c r="M133" s="2" t="s">
        <v>117</v>
      </c>
      <c r="N133" s="17">
        <v>102</v>
      </c>
      <c r="O133" s="18" t="s">
        <v>13</v>
      </c>
      <c r="P133" s="4" t="s">
        <v>91</v>
      </c>
    </row>
    <row r="134" spans="1:16" x14ac:dyDescent="0.35">
      <c r="A134" s="6" t="s">
        <v>306</v>
      </c>
      <c r="B134" s="10" t="s">
        <v>8</v>
      </c>
      <c r="C134" s="28"/>
      <c r="D134" s="28"/>
      <c r="E134" s="28"/>
      <c r="F134" s="28"/>
      <c r="G134" s="24"/>
      <c r="H134" s="23"/>
      <c r="I134" s="2"/>
      <c r="J134" s="10"/>
      <c r="K134" s="10"/>
      <c r="L134" s="10"/>
      <c r="M134" s="2"/>
      <c r="N134" s="17"/>
      <c r="O134" s="18"/>
      <c r="P134" s="4" t="s">
        <v>247</v>
      </c>
    </row>
    <row r="135" spans="1:16" x14ac:dyDescent="0.35">
      <c r="A135" s="5" t="s">
        <v>306</v>
      </c>
      <c r="B135" s="4" t="s">
        <v>8</v>
      </c>
      <c r="C135" s="23">
        <v>97.128600000000006</v>
      </c>
      <c r="D135" s="23">
        <v>42.442799999999998</v>
      </c>
      <c r="E135" s="23">
        <v>30.835599999999999</v>
      </c>
      <c r="F135" s="23">
        <v>23.850200000000001</v>
      </c>
      <c r="G135" s="24">
        <v>175.66499999999999</v>
      </c>
      <c r="H135" s="23">
        <v>170.73699999999999</v>
      </c>
      <c r="I135" s="2">
        <v>100</v>
      </c>
      <c r="J135" s="4">
        <v>40</v>
      </c>
      <c r="K135" s="4">
        <v>60</v>
      </c>
      <c r="L135" s="4">
        <v>0</v>
      </c>
      <c r="M135" s="2" t="s">
        <v>111</v>
      </c>
      <c r="N135" s="17">
        <v>160</v>
      </c>
      <c r="O135" s="18" t="s">
        <v>12</v>
      </c>
      <c r="P135" s="4" t="s">
        <v>91</v>
      </c>
    </row>
    <row r="136" spans="1:16" x14ac:dyDescent="0.35">
      <c r="A136" s="5" t="s">
        <v>307</v>
      </c>
      <c r="B136" s="4" t="s">
        <v>9</v>
      </c>
      <c r="C136" s="23">
        <v>37.887099999999997</v>
      </c>
      <c r="D136" s="23">
        <v>36.700499999999998</v>
      </c>
      <c r="E136" s="23">
        <v>1.0753999999999999</v>
      </c>
      <c r="F136" s="23">
        <v>0.111194</v>
      </c>
      <c r="G136" s="24">
        <v>39.184800000000003</v>
      </c>
      <c r="H136" s="23">
        <v>210.28800000000001</v>
      </c>
      <c r="I136" s="2">
        <v>100</v>
      </c>
      <c r="J136" s="4">
        <v>98</v>
      </c>
      <c r="K136" s="4">
        <v>2</v>
      </c>
      <c r="L136" s="4">
        <v>0</v>
      </c>
      <c r="M136" s="2" t="s">
        <v>117</v>
      </c>
      <c r="N136" s="17">
        <v>102</v>
      </c>
      <c r="O136" s="18" t="s">
        <v>13</v>
      </c>
      <c r="P136" s="4" t="s">
        <v>91</v>
      </c>
    </row>
    <row r="137" spans="1:16" x14ac:dyDescent="0.35">
      <c r="A137" s="5" t="s">
        <v>307</v>
      </c>
      <c r="B137" s="4" t="s">
        <v>8</v>
      </c>
      <c r="C137" s="23">
        <v>85.943100000000001</v>
      </c>
      <c r="D137" s="23">
        <v>66.651600000000002</v>
      </c>
      <c r="E137" s="23">
        <v>14.576700000000001</v>
      </c>
      <c r="F137" s="23">
        <v>4.7147699999999997</v>
      </c>
      <c r="G137" s="24">
        <v>109.949</v>
      </c>
      <c r="H137" s="23">
        <v>194.001</v>
      </c>
      <c r="I137" s="2">
        <v>100</v>
      </c>
      <c r="J137" s="4">
        <v>0</v>
      </c>
      <c r="K137" s="4">
        <v>100</v>
      </c>
      <c r="L137" s="4">
        <v>0</v>
      </c>
      <c r="M137" s="2" t="s">
        <v>16</v>
      </c>
      <c r="N137" s="17">
        <v>200</v>
      </c>
      <c r="O137" s="18" t="s">
        <v>12</v>
      </c>
      <c r="P137" s="4" t="s">
        <v>91</v>
      </c>
    </row>
    <row r="138" spans="1:16" x14ac:dyDescent="0.35">
      <c r="A138" s="5" t="s">
        <v>307</v>
      </c>
      <c r="B138" s="4" t="s">
        <v>8</v>
      </c>
      <c r="C138" s="23">
        <v>94.361199999999997</v>
      </c>
      <c r="D138" s="23">
        <v>58.093800000000002</v>
      </c>
      <c r="E138" s="23">
        <v>23.234000000000002</v>
      </c>
      <c r="F138" s="23">
        <v>13.0335</v>
      </c>
      <c r="G138" s="24">
        <v>143.66200000000001</v>
      </c>
      <c r="H138" s="23">
        <v>183.15899999999999</v>
      </c>
      <c r="I138" s="2">
        <v>100</v>
      </c>
      <c r="J138" s="4">
        <v>0</v>
      </c>
      <c r="K138" s="4">
        <v>100</v>
      </c>
      <c r="L138" s="4">
        <v>0</v>
      </c>
      <c r="M138" s="2" t="s">
        <v>16</v>
      </c>
      <c r="N138" s="17">
        <v>200</v>
      </c>
      <c r="O138" s="18" t="s">
        <v>12</v>
      </c>
      <c r="P138" s="4" t="s">
        <v>91</v>
      </c>
    </row>
    <row r="139" spans="1:16" x14ac:dyDescent="0.35">
      <c r="A139" s="5" t="s">
        <v>308</v>
      </c>
      <c r="B139" s="4" t="s">
        <v>9</v>
      </c>
      <c r="C139" s="23">
        <v>21.273499999999999</v>
      </c>
      <c r="D139" s="23">
        <v>19.107299999999999</v>
      </c>
      <c r="E139" s="23">
        <v>1.73692</v>
      </c>
      <c r="F139" s="23">
        <v>0.42926199999999998</v>
      </c>
      <c r="G139" s="24">
        <v>23.8689</v>
      </c>
      <c r="H139" s="23">
        <v>205.26</v>
      </c>
      <c r="I139" s="2">
        <v>15</v>
      </c>
      <c r="J139" s="4">
        <v>0</v>
      </c>
      <c r="K139" s="4">
        <v>15</v>
      </c>
      <c r="L139" s="4">
        <v>0</v>
      </c>
      <c r="M139" s="2" t="s">
        <v>30</v>
      </c>
      <c r="N139" s="17">
        <v>30</v>
      </c>
      <c r="O139" s="18" t="s">
        <v>12</v>
      </c>
      <c r="P139" s="4" t="s">
        <v>91</v>
      </c>
    </row>
    <row r="140" spans="1:16" x14ac:dyDescent="0.35">
      <c r="A140" s="5" t="s">
        <v>308</v>
      </c>
      <c r="B140" s="4" t="s">
        <v>8</v>
      </c>
      <c r="C140" s="23">
        <v>83.0167</v>
      </c>
      <c r="D140" s="23">
        <v>50.354500000000002</v>
      </c>
      <c r="E140" s="23">
        <v>24.1325</v>
      </c>
      <c r="F140" s="23">
        <v>8.5296800000000008</v>
      </c>
      <c r="G140" s="24">
        <v>124.208</v>
      </c>
      <c r="H140" s="23">
        <v>184.875</v>
      </c>
      <c r="I140" s="2">
        <v>100</v>
      </c>
      <c r="J140" s="4">
        <v>0</v>
      </c>
      <c r="K140" s="4">
        <v>100</v>
      </c>
      <c r="L140" s="4">
        <v>0</v>
      </c>
      <c r="M140" s="2" t="s">
        <v>16</v>
      </c>
      <c r="N140" s="17">
        <v>200</v>
      </c>
      <c r="O140" s="18" t="s">
        <v>12</v>
      </c>
      <c r="P140" s="4" t="s">
        <v>91</v>
      </c>
    </row>
    <row r="141" spans="1:16" x14ac:dyDescent="0.35">
      <c r="A141" s="5" t="s">
        <v>308</v>
      </c>
      <c r="B141" s="4" t="s">
        <v>8</v>
      </c>
      <c r="C141" s="23">
        <v>78.277799999999999</v>
      </c>
      <c r="D141" s="23">
        <v>67.602099999999993</v>
      </c>
      <c r="E141" s="23">
        <v>9.5113800000000008</v>
      </c>
      <c r="F141" s="23">
        <v>1.1643399999999999</v>
      </c>
      <c r="G141" s="24">
        <v>90.117900000000006</v>
      </c>
      <c r="H141" s="23">
        <v>199.125</v>
      </c>
      <c r="I141" s="2">
        <v>100</v>
      </c>
      <c r="J141" s="4">
        <v>0</v>
      </c>
      <c r="K141" s="4">
        <v>100</v>
      </c>
      <c r="L141" s="4">
        <v>0</v>
      </c>
      <c r="M141" s="2" t="s">
        <v>16</v>
      </c>
      <c r="N141" s="17">
        <v>200</v>
      </c>
      <c r="O141" s="18" t="s">
        <v>12</v>
      </c>
      <c r="P141" s="4" t="s">
        <v>91</v>
      </c>
    </row>
    <row r="142" spans="1:16" x14ac:dyDescent="0.35">
      <c r="A142" s="5" t="s">
        <v>309</v>
      </c>
      <c r="B142" s="4" t="s">
        <v>9</v>
      </c>
      <c r="C142" s="23">
        <v>13.576499999999999</v>
      </c>
      <c r="D142" s="23">
        <v>12.5784</v>
      </c>
      <c r="E142" s="23">
        <v>0.73954200000000003</v>
      </c>
      <c r="F142" s="23">
        <v>0.25856499999999999</v>
      </c>
      <c r="G142" s="24">
        <v>14.8332</v>
      </c>
      <c r="H142" s="23">
        <v>205.36699999999999</v>
      </c>
      <c r="I142" s="2">
        <v>100</v>
      </c>
      <c r="J142" s="4">
        <v>80</v>
      </c>
      <c r="K142" s="4">
        <v>20</v>
      </c>
      <c r="L142" s="4">
        <v>0</v>
      </c>
      <c r="M142" s="2" t="s">
        <v>35</v>
      </c>
      <c r="N142" s="17">
        <v>120</v>
      </c>
      <c r="O142" s="18" t="s">
        <v>13</v>
      </c>
      <c r="P142" s="4" t="s">
        <v>91</v>
      </c>
    </row>
    <row r="143" spans="1:16" x14ac:dyDescent="0.35">
      <c r="A143" s="5" t="s">
        <v>309</v>
      </c>
      <c r="B143" s="4" t="s">
        <v>9</v>
      </c>
      <c r="C143" s="23">
        <v>10.0786</v>
      </c>
      <c r="D143" s="23">
        <v>9.7324999999999999</v>
      </c>
      <c r="E143" s="23">
        <v>0.25456499999999999</v>
      </c>
      <c r="F143" s="23">
        <v>9.15826E-2</v>
      </c>
      <c r="G143" s="24">
        <v>10.516400000000001</v>
      </c>
      <c r="H143" s="23">
        <v>211.18299999999999</v>
      </c>
      <c r="I143" s="2">
        <v>100</v>
      </c>
      <c r="J143" s="4">
        <v>90</v>
      </c>
      <c r="K143" s="4">
        <v>10</v>
      </c>
      <c r="L143" s="4">
        <v>0</v>
      </c>
      <c r="M143" s="2" t="s">
        <v>79</v>
      </c>
      <c r="N143" s="17">
        <v>110</v>
      </c>
      <c r="O143" s="18" t="s">
        <v>13</v>
      </c>
      <c r="P143" s="4" t="s">
        <v>91</v>
      </c>
    </row>
    <row r="144" spans="1:16" x14ac:dyDescent="0.35">
      <c r="A144" s="5" t="s">
        <v>309</v>
      </c>
      <c r="B144" s="4" t="s">
        <v>8</v>
      </c>
      <c r="C144" s="23">
        <v>89.843900000000005</v>
      </c>
      <c r="D144" s="23">
        <v>52.883400000000002</v>
      </c>
      <c r="E144" s="23">
        <v>22.751300000000001</v>
      </c>
      <c r="F144" s="23">
        <v>14.209199999999999</v>
      </c>
      <c r="G144" s="24">
        <v>141.01400000000001</v>
      </c>
      <c r="H144" s="23">
        <v>181.59899999999999</v>
      </c>
      <c r="I144" s="2">
        <v>100</v>
      </c>
      <c r="J144" s="4">
        <v>0</v>
      </c>
      <c r="K144" s="4">
        <v>100</v>
      </c>
      <c r="L144" s="4">
        <v>0</v>
      </c>
      <c r="M144" s="2" t="s">
        <v>16</v>
      </c>
      <c r="N144" s="17">
        <v>200</v>
      </c>
      <c r="O144" s="18" t="s">
        <v>12</v>
      </c>
      <c r="P144" s="4" t="s">
        <v>91</v>
      </c>
    </row>
    <row r="145" spans="1:16" x14ac:dyDescent="0.35">
      <c r="A145" s="5" t="s">
        <v>309</v>
      </c>
      <c r="B145" s="4" t="s">
        <v>8</v>
      </c>
      <c r="C145" s="23">
        <v>83.683499999999995</v>
      </c>
      <c r="D145" s="23">
        <v>65.401799999999994</v>
      </c>
      <c r="E145" s="23">
        <v>14.1617</v>
      </c>
      <c r="F145" s="23">
        <v>4.1198699999999997</v>
      </c>
      <c r="G145" s="24">
        <v>106.08499999999999</v>
      </c>
      <c r="H145" s="23">
        <v>194.60400000000001</v>
      </c>
      <c r="I145" s="2">
        <v>100</v>
      </c>
      <c r="J145" s="4">
        <v>10</v>
      </c>
      <c r="K145" s="4">
        <v>90</v>
      </c>
      <c r="L145" s="4">
        <v>0</v>
      </c>
      <c r="M145" s="2" t="s">
        <v>43</v>
      </c>
      <c r="N145" s="17">
        <v>190</v>
      </c>
      <c r="O145" s="18" t="s">
        <v>12</v>
      </c>
      <c r="P145" s="4" t="s">
        <v>91</v>
      </c>
    </row>
    <row r="146" spans="1:16" x14ac:dyDescent="0.35">
      <c r="A146" s="5" t="s">
        <v>310</v>
      </c>
      <c r="B146" s="4" t="s">
        <v>9</v>
      </c>
      <c r="C146" s="23"/>
      <c r="D146" s="23"/>
      <c r="E146" s="23"/>
      <c r="F146" s="23"/>
      <c r="G146" s="24"/>
      <c r="H146" s="23"/>
      <c r="I146" s="2"/>
      <c r="J146" s="4"/>
      <c r="K146" s="4"/>
      <c r="L146" s="4"/>
      <c r="M146" s="2"/>
      <c r="N146" s="17"/>
      <c r="O146" s="18"/>
      <c r="P146" s="4" t="s">
        <v>247</v>
      </c>
    </row>
    <row r="147" spans="1:16" x14ac:dyDescent="0.35">
      <c r="A147" s="5" t="s">
        <v>310</v>
      </c>
      <c r="B147" s="4" t="s">
        <v>9</v>
      </c>
      <c r="C147" s="23"/>
      <c r="D147" s="23"/>
      <c r="E147" s="23"/>
      <c r="F147" s="23"/>
      <c r="G147" s="24"/>
      <c r="H147" s="23"/>
      <c r="I147" s="2"/>
      <c r="J147" s="4"/>
      <c r="K147" s="4"/>
      <c r="L147" s="4"/>
      <c r="M147" s="2"/>
      <c r="N147" s="17"/>
      <c r="O147" s="18"/>
      <c r="P147" s="4" t="s">
        <v>247</v>
      </c>
    </row>
    <row r="148" spans="1:16" x14ac:dyDescent="0.35">
      <c r="A148" s="5" t="s">
        <v>310</v>
      </c>
      <c r="B148" s="4" t="s">
        <v>8</v>
      </c>
      <c r="C148" s="23">
        <v>69.430800000000005</v>
      </c>
      <c r="D148" s="23">
        <v>47.964100000000002</v>
      </c>
      <c r="E148" s="23">
        <v>13.6867</v>
      </c>
      <c r="F148" s="23">
        <v>7.78</v>
      </c>
      <c r="G148" s="24">
        <v>98.677499999999995</v>
      </c>
      <c r="H148" s="23">
        <v>189.036</v>
      </c>
      <c r="I148" s="2">
        <v>100</v>
      </c>
      <c r="J148" s="4">
        <v>10</v>
      </c>
      <c r="K148" s="4">
        <v>90</v>
      </c>
      <c r="L148" s="4">
        <v>0</v>
      </c>
      <c r="M148" s="2" t="s">
        <v>43</v>
      </c>
      <c r="N148" s="17">
        <v>190</v>
      </c>
      <c r="O148" s="18" t="s">
        <v>12</v>
      </c>
      <c r="P148" s="4" t="s">
        <v>91</v>
      </c>
    </row>
    <row r="149" spans="1:16" x14ac:dyDescent="0.35">
      <c r="A149" s="5" t="s">
        <v>310</v>
      </c>
      <c r="B149" s="4" t="s">
        <v>8</v>
      </c>
      <c r="C149" s="23">
        <v>72.172499999999999</v>
      </c>
      <c r="D149" s="23">
        <v>48.337800000000001</v>
      </c>
      <c r="E149" s="23">
        <v>15.267099999999999</v>
      </c>
      <c r="F149" s="23">
        <v>8.5676199999999998</v>
      </c>
      <c r="G149" s="24">
        <v>104.575</v>
      </c>
      <c r="H149" s="23">
        <v>187.15700000000001</v>
      </c>
      <c r="I149" s="2">
        <v>100</v>
      </c>
      <c r="J149" s="4">
        <v>10</v>
      </c>
      <c r="K149" s="4">
        <v>89</v>
      </c>
      <c r="L149" s="4">
        <v>1</v>
      </c>
      <c r="M149" s="2" t="s">
        <v>106</v>
      </c>
      <c r="N149" s="17">
        <v>191</v>
      </c>
      <c r="O149" s="18" t="s">
        <v>12</v>
      </c>
      <c r="P149" s="4" t="s">
        <v>91</v>
      </c>
    </row>
    <row r="150" spans="1:16" x14ac:dyDescent="0.35">
      <c r="A150" s="6" t="s">
        <v>311</v>
      </c>
      <c r="B150" s="10" t="s">
        <v>9</v>
      </c>
      <c r="C150" s="28"/>
      <c r="D150" s="28"/>
      <c r="E150" s="23"/>
      <c r="F150" s="23"/>
      <c r="G150" s="24"/>
      <c r="H150" s="23"/>
      <c r="I150" s="2"/>
      <c r="J150" s="10"/>
      <c r="K150" s="10"/>
      <c r="L150" s="10"/>
      <c r="M150" s="2"/>
      <c r="N150" s="17"/>
      <c r="O150" s="18"/>
      <c r="P150" s="4" t="s">
        <v>247</v>
      </c>
    </row>
    <row r="151" spans="1:16" x14ac:dyDescent="0.35">
      <c r="A151" s="5" t="s">
        <v>311</v>
      </c>
      <c r="B151" s="4" t="s">
        <v>9</v>
      </c>
      <c r="C151" s="23">
        <v>5.9897999999999998</v>
      </c>
      <c r="D151" s="23">
        <v>5.8729399999999998</v>
      </c>
      <c r="E151" s="23">
        <v>0.10315100000000001</v>
      </c>
      <c r="F151" s="23">
        <v>1.3707799999999999E-2</v>
      </c>
      <c r="G151" s="24">
        <v>6.1203599999999998</v>
      </c>
      <c r="H151" s="23">
        <v>212.011</v>
      </c>
      <c r="I151" s="2">
        <v>15</v>
      </c>
      <c r="J151" s="4">
        <v>10</v>
      </c>
      <c r="K151" s="4">
        <v>5</v>
      </c>
      <c r="L151" s="4">
        <v>0</v>
      </c>
      <c r="M151" s="2" t="s">
        <v>84</v>
      </c>
      <c r="N151" s="17">
        <v>20</v>
      </c>
      <c r="O151" s="18" t="s">
        <v>13</v>
      </c>
      <c r="P151" s="4" t="s">
        <v>91</v>
      </c>
    </row>
    <row r="152" spans="1:16" x14ac:dyDescent="0.35">
      <c r="A152" s="5" t="s">
        <v>311</v>
      </c>
      <c r="B152" s="9" t="s">
        <v>8</v>
      </c>
      <c r="C152" s="27">
        <v>83.892600000000002</v>
      </c>
      <c r="D152" s="27">
        <v>54.515500000000003</v>
      </c>
      <c r="E152" s="23">
        <v>19.3384</v>
      </c>
      <c r="F152" s="23">
        <v>10.038600000000001</v>
      </c>
      <c r="G152" s="24">
        <v>123.30800000000001</v>
      </c>
      <c r="H152" s="23">
        <v>186.15600000000001</v>
      </c>
      <c r="I152" s="7">
        <v>100</v>
      </c>
      <c r="J152" s="10">
        <v>5</v>
      </c>
      <c r="K152" s="10">
        <v>95</v>
      </c>
      <c r="L152" s="10">
        <v>0</v>
      </c>
      <c r="M152" s="7" t="s">
        <v>71</v>
      </c>
      <c r="N152" s="17">
        <v>195</v>
      </c>
      <c r="O152" s="22" t="s">
        <v>12</v>
      </c>
      <c r="P152" s="4" t="s">
        <v>91</v>
      </c>
    </row>
    <row r="153" spans="1:16" x14ac:dyDescent="0.35">
      <c r="A153" s="5" t="s">
        <v>311</v>
      </c>
      <c r="B153" s="4" t="s">
        <v>8</v>
      </c>
      <c r="C153" s="23">
        <v>47.436799999999998</v>
      </c>
      <c r="D153" s="23">
        <v>37.974699999999999</v>
      </c>
      <c r="E153" s="23">
        <v>6.3577599999999999</v>
      </c>
      <c r="F153" s="23">
        <v>3.10439</v>
      </c>
      <c r="G153" s="24">
        <v>60.003399999999999</v>
      </c>
      <c r="H153" s="23">
        <v>196.86699999999999</v>
      </c>
      <c r="I153" s="2">
        <v>100</v>
      </c>
      <c r="J153" s="4">
        <v>0</v>
      </c>
      <c r="K153" s="4">
        <v>100</v>
      </c>
      <c r="L153" s="4">
        <v>0</v>
      </c>
      <c r="M153" s="2" t="s">
        <v>16</v>
      </c>
      <c r="N153" s="17">
        <v>200</v>
      </c>
      <c r="O153" s="18" t="s">
        <v>12</v>
      </c>
      <c r="P153" s="4" t="s">
        <v>91</v>
      </c>
    </row>
    <row r="154" spans="1:16" x14ac:dyDescent="0.35">
      <c r="A154" s="61" t="s">
        <v>312</v>
      </c>
      <c r="B154" s="4" t="s">
        <v>8</v>
      </c>
      <c r="C154" s="23">
        <v>76.735299999999995</v>
      </c>
      <c r="D154" s="23">
        <v>60.695799999999998</v>
      </c>
      <c r="E154" s="23">
        <v>12.2278</v>
      </c>
      <c r="F154" s="23">
        <v>3.81162</v>
      </c>
      <c r="G154" s="24">
        <v>96.586299999999994</v>
      </c>
      <c r="H154" s="23">
        <v>195.3</v>
      </c>
      <c r="I154" s="2">
        <v>100</v>
      </c>
      <c r="J154" s="4">
        <v>20</v>
      </c>
      <c r="K154" s="4">
        <v>80</v>
      </c>
      <c r="L154" s="4">
        <v>0</v>
      </c>
      <c r="M154" s="2" t="s">
        <v>28</v>
      </c>
      <c r="N154" s="17">
        <v>180</v>
      </c>
      <c r="O154" s="18" t="s">
        <v>12</v>
      </c>
      <c r="P154" s="4" t="s">
        <v>91</v>
      </c>
    </row>
    <row r="155" spans="1:16" x14ac:dyDescent="0.35">
      <c r="A155" s="61" t="s">
        <v>312</v>
      </c>
      <c r="B155" s="4" t="s">
        <v>8</v>
      </c>
      <c r="C155" s="23">
        <v>73.767399999999995</v>
      </c>
      <c r="D155" s="23">
        <v>61.518300000000004</v>
      </c>
      <c r="E155" s="23">
        <v>10.1218</v>
      </c>
      <c r="F155" s="23">
        <v>2.1272700000000002</v>
      </c>
      <c r="G155" s="24">
        <v>88.143699999999995</v>
      </c>
      <c r="H155" s="23">
        <v>198.37799999999999</v>
      </c>
      <c r="I155" s="2">
        <v>100</v>
      </c>
      <c r="J155" s="4">
        <v>20</v>
      </c>
      <c r="K155" s="4">
        <v>80</v>
      </c>
      <c r="L155" s="4">
        <v>0</v>
      </c>
      <c r="M155" s="2" t="s">
        <v>28</v>
      </c>
      <c r="N155" s="17">
        <v>180</v>
      </c>
      <c r="O155" s="18" t="s">
        <v>12</v>
      </c>
      <c r="P155" s="4" t="s">
        <v>91</v>
      </c>
    </row>
    <row r="156" spans="1:16" x14ac:dyDescent="0.35">
      <c r="A156" s="5" t="s">
        <v>313</v>
      </c>
      <c r="B156" s="4" t="s">
        <v>8</v>
      </c>
      <c r="C156" s="23"/>
      <c r="D156" s="23"/>
      <c r="E156" s="23"/>
      <c r="F156" s="23"/>
      <c r="G156" s="24"/>
      <c r="H156" s="23"/>
      <c r="I156" s="2"/>
      <c r="J156" s="4"/>
      <c r="K156" s="4"/>
      <c r="L156" s="4"/>
      <c r="M156" s="2"/>
      <c r="N156" s="17"/>
      <c r="O156" s="18"/>
      <c r="P156" s="4" t="s">
        <v>244</v>
      </c>
    </row>
    <row r="157" spans="1:16" x14ac:dyDescent="0.35">
      <c r="A157" s="5" t="s">
        <v>313</v>
      </c>
      <c r="B157" s="4" t="s">
        <v>8</v>
      </c>
      <c r="C157" s="23"/>
      <c r="D157" s="23"/>
      <c r="E157" s="23"/>
      <c r="F157" s="23"/>
      <c r="G157" s="24"/>
      <c r="H157" s="23"/>
      <c r="I157" s="2"/>
      <c r="J157" s="4"/>
      <c r="K157" s="4"/>
      <c r="L157" s="4"/>
      <c r="M157" s="2"/>
      <c r="N157" s="17"/>
      <c r="O157" s="18"/>
      <c r="P157" s="4" t="s">
        <v>244</v>
      </c>
    </row>
    <row r="158" spans="1:16" x14ac:dyDescent="0.35">
      <c r="A158" s="5" t="s">
        <v>314</v>
      </c>
      <c r="B158" s="4" t="s">
        <v>9</v>
      </c>
      <c r="C158" s="23">
        <v>93.023499999999999</v>
      </c>
      <c r="D158" s="23">
        <v>48.433199999999999</v>
      </c>
      <c r="E158" s="23">
        <v>28.6907</v>
      </c>
      <c r="F158" s="23">
        <v>15.8996</v>
      </c>
      <c r="G158" s="24">
        <v>153.51300000000001</v>
      </c>
      <c r="H158" s="23">
        <v>178.38499999999999</v>
      </c>
      <c r="I158" s="2">
        <v>100</v>
      </c>
      <c r="J158" s="4">
        <v>0</v>
      </c>
      <c r="K158" s="4">
        <v>90</v>
      </c>
      <c r="L158" s="4">
        <v>10</v>
      </c>
      <c r="M158" s="2" t="s">
        <v>46</v>
      </c>
      <c r="N158" s="17">
        <v>210</v>
      </c>
      <c r="O158" s="18" t="s">
        <v>12</v>
      </c>
      <c r="P158" s="4" t="s">
        <v>91</v>
      </c>
    </row>
    <row r="159" spans="1:16" x14ac:dyDescent="0.35">
      <c r="A159" s="5" t="s">
        <v>314</v>
      </c>
      <c r="B159" s="4" t="s">
        <v>9</v>
      </c>
      <c r="C159" s="23">
        <v>15.849500000000001</v>
      </c>
      <c r="D159" s="23">
        <v>15.5555</v>
      </c>
      <c r="E159" s="23">
        <v>0.27396100000000001</v>
      </c>
      <c r="F159" s="23">
        <v>2.0085499999999999E-2</v>
      </c>
      <c r="G159" s="24">
        <v>16.163699999999999</v>
      </c>
      <c r="H159" s="23">
        <v>211.56</v>
      </c>
      <c r="I159" s="2">
        <v>100</v>
      </c>
      <c r="J159" s="4">
        <v>90</v>
      </c>
      <c r="K159" s="4">
        <v>10</v>
      </c>
      <c r="L159" s="4">
        <v>0</v>
      </c>
      <c r="M159" s="2" t="s">
        <v>79</v>
      </c>
      <c r="N159" s="17">
        <v>110</v>
      </c>
      <c r="O159" s="18" t="s">
        <v>13</v>
      </c>
      <c r="P159" s="4" t="s">
        <v>91</v>
      </c>
    </row>
    <row r="160" spans="1:16" x14ac:dyDescent="0.35">
      <c r="A160" s="5" t="s">
        <v>314</v>
      </c>
      <c r="B160" s="4" t="s">
        <v>8</v>
      </c>
      <c r="C160" s="23">
        <v>75.825599999999994</v>
      </c>
      <c r="D160" s="23">
        <v>54.362900000000003</v>
      </c>
      <c r="E160" s="23">
        <v>14.177</v>
      </c>
      <c r="F160" s="23">
        <v>7.2856699999999996</v>
      </c>
      <c r="G160" s="24">
        <v>104.574</v>
      </c>
      <c r="H160" s="23">
        <v>191.90700000000001</v>
      </c>
      <c r="I160" s="2">
        <v>100</v>
      </c>
      <c r="J160" s="4">
        <v>5</v>
      </c>
      <c r="K160" s="4">
        <v>95</v>
      </c>
      <c r="L160" s="4">
        <v>0</v>
      </c>
      <c r="M160" s="2" t="s">
        <v>71</v>
      </c>
      <c r="N160" s="17">
        <v>195</v>
      </c>
      <c r="O160" s="18" t="s">
        <v>12</v>
      </c>
      <c r="P160" s="4" t="s">
        <v>91</v>
      </c>
    </row>
    <row r="161" spans="1:16" x14ac:dyDescent="0.35">
      <c r="A161" s="5" t="s">
        <v>314</v>
      </c>
      <c r="B161" s="4" t="s">
        <v>8</v>
      </c>
      <c r="C161" s="23">
        <v>74.125100000000003</v>
      </c>
      <c r="D161" s="23">
        <v>58.136099999999999</v>
      </c>
      <c r="E161" s="23">
        <v>11.8797</v>
      </c>
      <c r="F161" s="23">
        <v>4.1093299999999999</v>
      </c>
      <c r="G161" s="24">
        <v>94.223500000000001</v>
      </c>
      <c r="H161" s="23">
        <v>195.762</v>
      </c>
      <c r="I161" s="2">
        <v>100</v>
      </c>
      <c r="J161" s="4">
        <v>5</v>
      </c>
      <c r="K161" s="4">
        <v>95</v>
      </c>
      <c r="L161" s="4">
        <v>0</v>
      </c>
      <c r="M161" s="2" t="s">
        <v>71</v>
      </c>
      <c r="N161" s="17">
        <v>195</v>
      </c>
      <c r="O161" s="18" t="s">
        <v>12</v>
      </c>
      <c r="P161" s="4" t="s">
        <v>91</v>
      </c>
    </row>
    <row r="162" spans="1:16" x14ac:dyDescent="0.35">
      <c r="A162" s="5" t="s">
        <v>315</v>
      </c>
      <c r="B162" s="4" t="s">
        <v>9</v>
      </c>
      <c r="C162" s="23"/>
      <c r="D162" s="23"/>
      <c r="E162" s="23"/>
      <c r="F162" s="23"/>
      <c r="G162" s="24"/>
      <c r="H162" s="23"/>
      <c r="I162" s="2"/>
      <c r="J162" s="4"/>
      <c r="K162" s="4"/>
      <c r="L162" s="4"/>
      <c r="M162" s="2"/>
      <c r="N162" s="17"/>
      <c r="O162" s="18"/>
      <c r="P162" s="4" t="s">
        <v>265</v>
      </c>
    </row>
    <row r="163" spans="1:16" x14ac:dyDescent="0.35">
      <c r="A163" s="5" t="s">
        <v>315</v>
      </c>
      <c r="B163" s="4" t="s">
        <v>9</v>
      </c>
      <c r="C163" s="23"/>
      <c r="D163" s="23"/>
      <c r="E163" s="23"/>
      <c r="F163" s="23"/>
      <c r="G163" s="24"/>
      <c r="H163" s="23"/>
      <c r="I163" s="2"/>
      <c r="J163" s="4"/>
      <c r="K163" s="4"/>
      <c r="L163" s="4"/>
      <c r="M163" s="2"/>
      <c r="N163" s="17"/>
      <c r="O163" s="18"/>
      <c r="P163" s="4" t="s">
        <v>244</v>
      </c>
    </row>
    <row r="164" spans="1:16" x14ac:dyDescent="0.35">
      <c r="A164" s="5" t="s">
        <v>315</v>
      </c>
      <c r="B164" s="4" t="s">
        <v>8</v>
      </c>
      <c r="C164" s="23">
        <v>91.762200000000007</v>
      </c>
      <c r="D164" s="23">
        <v>72.943899999999999</v>
      </c>
      <c r="E164" s="23">
        <v>15.979799999999999</v>
      </c>
      <c r="F164" s="23">
        <v>2.83847</v>
      </c>
      <c r="G164" s="24">
        <v>113.419</v>
      </c>
      <c r="H164" s="23">
        <v>194.958</v>
      </c>
      <c r="I164" s="2">
        <v>100</v>
      </c>
      <c r="J164" s="4">
        <v>0</v>
      </c>
      <c r="K164" s="4">
        <v>100</v>
      </c>
      <c r="L164" s="4">
        <v>0</v>
      </c>
      <c r="M164" s="2" t="s">
        <v>16</v>
      </c>
      <c r="N164" s="17">
        <v>200</v>
      </c>
      <c r="O164" s="18" t="s">
        <v>12</v>
      </c>
      <c r="P164" s="4" t="s">
        <v>91</v>
      </c>
    </row>
    <row r="165" spans="1:16" x14ac:dyDescent="0.35">
      <c r="A165" s="5" t="s">
        <v>315</v>
      </c>
      <c r="B165" s="4" t="s">
        <v>8</v>
      </c>
      <c r="C165" s="23">
        <v>95.329599999999999</v>
      </c>
      <c r="D165" s="23">
        <v>77.8155</v>
      </c>
      <c r="E165" s="23">
        <v>15.1479</v>
      </c>
      <c r="F165" s="23">
        <v>2.36619</v>
      </c>
      <c r="G165" s="24">
        <v>115.21</v>
      </c>
      <c r="H165" s="23">
        <v>195.023</v>
      </c>
      <c r="I165" s="2">
        <v>100</v>
      </c>
      <c r="J165" s="4">
        <v>0</v>
      </c>
      <c r="K165" s="4">
        <v>100</v>
      </c>
      <c r="L165" s="4">
        <v>0</v>
      </c>
      <c r="M165" s="2" t="s">
        <v>16</v>
      </c>
      <c r="N165" s="17">
        <v>200</v>
      </c>
      <c r="O165" s="18" t="s">
        <v>12</v>
      </c>
      <c r="P165" s="4" t="s">
        <v>91</v>
      </c>
    </row>
    <row r="166" spans="1:16" x14ac:dyDescent="0.35">
      <c r="A166" s="5" t="s">
        <v>316</v>
      </c>
      <c r="B166" s="4" t="s">
        <v>9</v>
      </c>
      <c r="C166" s="23">
        <v>36.037300000000002</v>
      </c>
      <c r="D166" s="23">
        <v>35.5749</v>
      </c>
      <c r="E166" s="23">
        <v>0.44248500000000002</v>
      </c>
      <c r="F166" s="23">
        <v>1.9882400000000001E-2</v>
      </c>
      <c r="G166" s="24">
        <v>36.519500000000001</v>
      </c>
      <c r="H166" s="23">
        <v>211.97900000000001</v>
      </c>
      <c r="I166" s="2">
        <v>100</v>
      </c>
      <c r="J166" s="4">
        <v>100</v>
      </c>
      <c r="K166" s="4">
        <v>0</v>
      </c>
      <c r="L166" s="4">
        <v>0</v>
      </c>
      <c r="M166" s="2" t="s">
        <v>72</v>
      </c>
      <c r="N166" s="17">
        <v>100</v>
      </c>
      <c r="O166" s="18" t="s">
        <v>13</v>
      </c>
      <c r="P166" s="4" t="s">
        <v>91</v>
      </c>
    </row>
    <row r="167" spans="1:16" x14ac:dyDescent="0.35">
      <c r="A167" s="5" t="s">
        <v>316</v>
      </c>
      <c r="B167" s="4" t="s">
        <v>9</v>
      </c>
      <c r="C167" s="23">
        <v>19.039400000000001</v>
      </c>
      <c r="D167" s="23">
        <v>18.912500000000001</v>
      </c>
      <c r="E167" s="23">
        <v>0.12064900000000001</v>
      </c>
      <c r="F167" s="23">
        <v>6.2410199999999999E-3</v>
      </c>
      <c r="G167" s="24">
        <v>19.172499999999999</v>
      </c>
      <c r="H167" s="23">
        <v>213.81899999999999</v>
      </c>
      <c r="I167" s="2">
        <v>100</v>
      </c>
      <c r="J167" s="4">
        <v>100</v>
      </c>
      <c r="K167" s="4">
        <v>0</v>
      </c>
      <c r="L167" s="4">
        <v>0</v>
      </c>
      <c r="M167" s="2" t="s">
        <v>72</v>
      </c>
      <c r="N167" s="17">
        <v>100</v>
      </c>
      <c r="O167" s="18" t="s">
        <v>13</v>
      </c>
      <c r="P167" s="4" t="s">
        <v>91</v>
      </c>
    </row>
    <row r="168" spans="1:16" x14ac:dyDescent="0.35">
      <c r="A168" s="5" t="s">
        <v>316</v>
      </c>
      <c r="B168" s="4" t="s">
        <v>8</v>
      </c>
      <c r="C168" s="23">
        <v>93.369399999999999</v>
      </c>
      <c r="D168" s="23">
        <v>59.552100000000003</v>
      </c>
      <c r="E168" s="23">
        <v>19.796299999999999</v>
      </c>
      <c r="F168" s="23">
        <v>14.021000000000001</v>
      </c>
      <c r="G168" s="24">
        <v>141.208</v>
      </c>
      <c r="H168" s="23">
        <v>183.86799999999999</v>
      </c>
      <c r="I168" s="2">
        <v>100</v>
      </c>
      <c r="J168" s="4">
        <v>10</v>
      </c>
      <c r="K168" s="4">
        <v>75</v>
      </c>
      <c r="L168" s="4">
        <v>15</v>
      </c>
      <c r="M168" s="2" t="s">
        <v>118</v>
      </c>
      <c r="N168" s="17">
        <v>205</v>
      </c>
      <c r="O168" s="18" t="s">
        <v>12</v>
      </c>
      <c r="P168" s="4" t="s">
        <v>91</v>
      </c>
    </row>
    <row r="169" spans="1:16" x14ac:dyDescent="0.35">
      <c r="A169" s="5" t="s">
        <v>316</v>
      </c>
      <c r="B169" s="4" t="s">
        <v>8</v>
      </c>
      <c r="C169" s="23">
        <v>95.840400000000002</v>
      </c>
      <c r="D169" s="23">
        <v>66.639499999999998</v>
      </c>
      <c r="E169" s="23">
        <v>21.266200000000001</v>
      </c>
      <c r="F169" s="23">
        <v>7.9347200000000004</v>
      </c>
      <c r="G169" s="24">
        <v>132.976</v>
      </c>
      <c r="H169" s="23">
        <v>187.68100000000001</v>
      </c>
      <c r="I169" s="2">
        <v>100</v>
      </c>
      <c r="J169" s="4">
        <v>10</v>
      </c>
      <c r="K169" s="4">
        <v>80</v>
      </c>
      <c r="L169" s="4">
        <v>10</v>
      </c>
      <c r="M169" s="2" t="s">
        <v>119</v>
      </c>
      <c r="N169" s="17">
        <v>200</v>
      </c>
      <c r="O169" s="18" t="s">
        <v>12</v>
      </c>
      <c r="P169" s="4" t="s">
        <v>91</v>
      </c>
    </row>
    <row r="170" spans="1:16" x14ac:dyDescent="0.35">
      <c r="A170" s="5" t="s">
        <v>317</v>
      </c>
      <c r="B170" s="4" t="s">
        <v>8</v>
      </c>
      <c r="C170" s="23">
        <v>45.902000000000001</v>
      </c>
      <c r="D170" s="23">
        <v>40.270600000000002</v>
      </c>
      <c r="E170" s="23">
        <v>4.6045100000000003</v>
      </c>
      <c r="F170" s="23">
        <v>1.02684</v>
      </c>
      <c r="G170" s="24">
        <v>52.560200000000002</v>
      </c>
      <c r="H170" s="23">
        <v>202.429</v>
      </c>
      <c r="I170" s="2">
        <v>100</v>
      </c>
      <c r="J170" s="4">
        <v>70</v>
      </c>
      <c r="K170" s="4">
        <v>30</v>
      </c>
      <c r="L170" s="4">
        <v>0</v>
      </c>
      <c r="M170" s="2" t="s">
        <v>34</v>
      </c>
      <c r="N170" s="17">
        <v>130</v>
      </c>
      <c r="O170" s="18" t="s">
        <v>13</v>
      </c>
      <c r="P170" s="4" t="s">
        <v>91</v>
      </c>
    </row>
    <row r="171" spans="1:16" x14ac:dyDescent="0.35">
      <c r="A171" s="5" t="s">
        <v>317</v>
      </c>
      <c r="B171" s="4" t="s">
        <v>8</v>
      </c>
      <c r="C171" s="23">
        <v>44.892800000000001</v>
      </c>
      <c r="D171" s="23">
        <v>40.094200000000001</v>
      </c>
      <c r="E171" s="23">
        <v>4.0205099999999998</v>
      </c>
      <c r="F171" s="23">
        <v>0.77810400000000002</v>
      </c>
      <c r="G171" s="24">
        <v>50.469499999999996</v>
      </c>
      <c r="H171" s="23">
        <v>203.52500000000001</v>
      </c>
      <c r="I171" s="2">
        <v>100</v>
      </c>
      <c r="J171" s="4">
        <v>60</v>
      </c>
      <c r="K171" s="4">
        <v>40</v>
      </c>
      <c r="L171" s="4">
        <v>0</v>
      </c>
      <c r="M171" s="2" t="s">
        <v>25</v>
      </c>
      <c r="N171" s="17">
        <v>140</v>
      </c>
      <c r="O171" s="18" t="s">
        <v>13</v>
      </c>
      <c r="P171" s="4" t="s">
        <v>91</v>
      </c>
    </row>
    <row r="172" spans="1:16" x14ac:dyDescent="0.35">
      <c r="A172" s="5" t="s">
        <v>318</v>
      </c>
      <c r="B172" s="4" t="s">
        <v>8</v>
      </c>
      <c r="C172" s="23">
        <v>88.915499999999994</v>
      </c>
      <c r="D172" s="23">
        <v>65.250299999999996</v>
      </c>
      <c r="E172" s="23">
        <v>18.562100000000001</v>
      </c>
      <c r="F172" s="23">
        <v>5.1031500000000003</v>
      </c>
      <c r="G172" s="24">
        <v>117.684</v>
      </c>
      <c r="H172" s="23">
        <v>191.75899999999999</v>
      </c>
      <c r="I172" s="2">
        <v>100</v>
      </c>
      <c r="J172" s="4">
        <v>10</v>
      </c>
      <c r="K172" s="4">
        <v>90</v>
      </c>
      <c r="L172" s="4">
        <v>0</v>
      </c>
      <c r="M172" s="2" t="s">
        <v>43</v>
      </c>
      <c r="N172" s="17">
        <v>190</v>
      </c>
      <c r="O172" s="18" t="s">
        <v>12</v>
      </c>
      <c r="P172" s="4" t="s">
        <v>91</v>
      </c>
    </row>
    <row r="173" spans="1:16" x14ac:dyDescent="0.35">
      <c r="A173" s="5" t="s">
        <v>318</v>
      </c>
      <c r="B173" s="4" t="s">
        <v>8</v>
      </c>
      <c r="C173" s="23">
        <v>77.855900000000005</v>
      </c>
      <c r="D173" s="23">
        <v>57.223700000000001</v>
      </c>
      <c r="E173" s="23">
        <v>15.6845</v>
      </c>
      <c r="F173" s="23">
        <v>4.9476699999999996</v>
      </c>
      <c r="G173" s="24">
        <v>103.43600000000001</v>
      </c>
      <c r="H173" s="23">
        <v>192.11500000000001</v>
      </c>
      <c r="I173" s="2">
        <v>100</v>
      </c>
      <c r="J173" s="4">
        <v>0</v>
      </c>
      <c r="K173" s="4">
        <v>99</v>
      </c>
      <c r="L173" s="4">
        <v>1</v>
      </c>
      <c r="M173" s="2" t="s">
        <v>32</v>
      </c>
      <c r="N173" s="17">
        <v>201</v>
      </c>
      <c r="O173" s="18" t="s">
        <v>12</v>
      </c>
      <c r="P173" s="4" t="s">
        <v>91</v>
      </c>
    </row>
    <row r="174" spans="1:16" x14ac:dyDescent="0.35">
      <c r="A174" s="5" t="s">
        <v>319</v>
      </c>
      <c r="B174" s="4" t="s">
        <v>9</v>
      </c>
      <c r="C174" s="23">
        <v>79.375600000000006</v>
      </c>
      <c r="D174" s="23">
        <v>60.000999999999998</v>
      </c>
      <c r="E174" s="23">
        <v>15.477</v>
      </c>
      <c r="F174" s="23">
        <v>3.8976000000000002</v>
      </c>
      <c r="G174" s="24">
        <v>102.648</v>
      </c>
      <c r="H174" s="23">
        <v>192.941</v>
      </c>
      <c r="I174" s="2">
        <v>100</v>
      </c>
      <c r="J174" s="4">
        <v>20</v>
      </c>
      <c r="K174" s="4">
        <v>80</v>
      </c>
      <c r="L174" s="4">
        <v>0</v>
      </c>
      <c r="M174" s="2" t="s">
        <v>28</v>
      </c>
      <c r="N174" s="17">
        <v>180</v>
      </c>
      <c r="O174" s="18" t="s">
        <v>12</v>
      </c>
      <c r="P174" s="4" t="s">
        <v>91</v>
      </c>
    </row>
    <row r="175" spans="1:16" x14ac:dyDescent="0.35">
      <c r="A175" s="5" t="s">
        <v>319</v>
      </c>
      <c r="B175" s="4" t="s">
        <v>8</v>
      </c>
      <c r="C175" s="23">
        <v>94.068399999999997</v>
      </c>
      <c r="D175" s="23">
        <v>37.857700000000001</v>
      </c>
      <c r="E175" s="23">
        <v>21.9574</v>
      </c>
      <c r="F175" s="23">
        <v>34.253300000000003</v>
      </c>
      <c r="G175" s="24">
        <v>184.53200000000001</v>
      </c>
      <c r="H175" s="23">
        <v>163.86799999999999</v>
      </c>
      <c r="I175" s="2">
        <v>100</v>
      </c>
      <c r="J175" s="4">
        <v>0</v>
      </c>
      <c r="K175" s="4">
        <v>100</v>
      </c>
      <c r="L175" s="4">
        <v>0</v>
      </c>
      <c r="M175" s="2" t="s">
        <v>16</v>
      </c>
      <c r="N175" s="17">
        <v>200</v>
      </c>
      <c r="O175" s="18" t="s">
        <v>12</v>
      </c>
      <c r="P175" s="4" t="s">
        <v>91</v>
      </c>
    </row>
    <row r="176" spans="1:16" x14ac:dyDescent="0.35">
      <c r="A176" s="5" t="s">
        <v>319</v>
      </c>
      <c r="B176" s="4" t="s">
        <v>8</v>
      </c>
      <c r="C176" s="23">
        <v>96.644599999999997</v>
      </c>
      <c r="D176" s="23">
        <v>30.9695</v>
      </c>
      <c r="E176" s="23">
        <v>21.2575</v>
      </c>
      <c r="F176" s="23">
        <v>44.417700000000004</v>
      </c>
      <c r="G176" s="24">
        <v>206.73699999999999</v>
      </c>
      <c r="H176" s="23">
        <v>154.61699999999999</v>
      </c>
      <c r="I176" s="2">
        <v>100</v>
      </c>
      <c r="J176" s="4">
        <v>0</v>
      </c>
      <c r="K176" s="4">
        <v>95</v>
      </c>
      <c r="L176" s="4">
        <v>5</v>
      </c>
      <c r="M176" s="2" t="s">
        <v>47</v>
      </c>
      <c r="N176" s="17">
        <v>205</v>
      </c>
      <c r="O176" s="18" t="s">
        <v>12</v>
      </c>
      <c r="P176" s="4" t="s">
        <v>91</v>
      </c>
    </row>
    <row r="177" spans="1:16" x14ac:dyDescent="0.35">
      <c r="A177" s="5" t="s">
        <v>320</v>
      </c>
      <c r="B177" s="4" t="s">
        <v>9</v>
      </c>
      <c r="C177" s="23">
        <v>29.026700000000002</v>
      </c>
      <c r="D177" s="23">
        <v>28.49</v>
      </c>
      <c r="E177" s="23">
        <v>0.49479899999999999</v>
      </c>
      <c r="F177" s="23">
        <v>4.1849400000000002E-2</v>
      </c>
      <c r="G177" s="24">
        <v>29.6052</v>
      </c>
      <c r="H177" s="23">
        <v>211.655</v>
      </c>
      <c r="I177" s="2">
        <v>100</v>
      </c>
      <c r="J177" s="4">
        <v>100</v>
      </c>
      <c r="K177" s="4">
        <v>0</v>
      </c>
      <c r="L177" s="4">
        <v>0</v>
      </c>
      <c r="M177" s="2" t="s">
        <v>72</v>
      </c>
      <c r="N177" s="17">
        <v>100</v>
      </c>
      <c r="O177" s="18" t="s">
        <v>13</v>
      </c>
      <c r="P177" s="4" t="s">
        <v>91</v>
      </c>
    </row>
    <row r="178" spans="1:16" x14ac:dyDescent="0.35">
      <c r="A178" s="5" t="s">
        <v>320</v>
      </c>
      <c r="B178" s="4" t="s">
        <v>9</v>
      </c>
      <c r="C178" s="23">
        <v>67.3001</v>
      </c>
      <c r="D178" s="23">
        <v>63.314799999999998</v>
      </c>
      <c r="E178" s="23">
        <v>3.1611799999999999</v>
      </c>
      <c r="F178" s="23">
        <v>0.82412799999999997</v>
      </c>
      <c r="G178" s="24">
        <v>72.109499999999997</v>
      </c>
      <c r="H178" s="23">
        <v>205.13900000000001</v>
      </c>
      <c r="I178" s="2">
        <v>100</v>
      </c>
      <c r="J178" s="4">
        <v>85</v>
      </c>
      <c r="K178" s="4">
        <v>15</v>
      </c>
      <c r="L178" s="4">
        <v>0</v>
      </c>
      <c r="M178" s="2" t="s">
        <v>59</v>
      </c>
      <c r="N178" s="17">
        <v>115</v>
      </c>
      <c r="O178" s="18" t="s">
        <v>13</v>
      </c>
      <c r="P178" s="4" t="s">
        <v>91</v>
      </c>
    </row>
    <row r="179" spans="1:16" x14ac:dyDescent="0.35">
      <c r="A179" s="5" t="s">
        <v>320</v>
      </c>
      <c r="B179" s="4" t="s">
        <v>8</v>
      </c>
      <c r="C179" s="23">
        <v>84.653999999999996</v>
      </c>
      <c r="D179" s="23">
        <v>69.898799999999994</v>
      </c>
      <c r="E179" s="23">
        <v>11.482699999999999</v>
      </c>
      <c r="F179" s="23">
        <v>3.2725499999999998</v>
      </c>
      <c r="G179" s="24">
        <v>102.682</v>
      </c>
      <c r="H179" s="23">
        <v>197.82900000000001</v>
      </c>
      <c r="I179" s="2">
        <v>100</v>
      </c>
      <c r="J179" s="4">
        <v>70</v>
      </c>
      <c r="K179" s="4">
        <v>30</v>
      </c>
      <c r="L179" s="4">
        <v>0</v>
      </c>
      <c r="M179" s="2" t="s">
        <v>34</v>
      </c>
      <c r="N179" s="17">
        <v>130</v>
      </c>
      <c r="O179" s="18" t="s">
        <v>13</v>
      </c>
      <c r="P179" s="4" t="s">
        <v>91</v>
      </c>
    </row>
    <row r="180" spans="1:16" x14ac:dyDescent="0.35">
      <c r="A180" s="5" t="s">
        <v>320</v>
      </c>
      <c r="B180" s="4" t="s">
        <v>8</v>
      </c>
      <c r="C180" s="23">
        <v>94.357799999999997</v>
      </c>
      <c r="D180" s="23">
        <v>64.889200000000002</v>
      </c>
      <c r="E180" s="23">
        <v>18.188199999999998</v>
      </c>
      <c r="F180" s="23">
        <v>11.2804</v>
      </c>
      <c r="G180" s="24">
        <v>135.107</v>
      </c>
      <c r="H180" s="23">
        <v>187.07</v>
      </c>
      <c r="I180" s="2">
        <v>100</v>
      </c>
      <c r="J180" s="4">
        <v>50</v>
      </c>
      <c r="K180" s="4">
        <v>50</v>
      </c>
      <c r="L180" s="4">
        <v>0</v>
      </c>
      <c r="M180" s="2" t="s">
        <v>100</v>
      </c>
      <c r="N180" s="17">
        <v>150</v>
      </c>
      <c r="O180" s="18" t="s">
        <v>12</v>
      </c>
      <c r="P180" s="4" t="s">
        <v>91</v>
      </c>
    </row>
    <row r="181" spans="1:16" x14ac:dyDescent="0.35">
      <c r="A181" s="5" t="s">
        <v>321</v>
      </c>
      <c r="B181" s="4" t="s">
        <v>9</v>
      </c>
      <c r="C181" s="23">
        <v>82.372100000000003</v>
      </c>
      <c r="D181" s="23">
        <v>80.318799999999996</v>
      </c>
      <c r="E181" s="23">
        <v>1.8588800000000001</v>
      </c>
      <c r="F181" s="23">
        <v>0.194383</v>
      </c>
      <c r="G181" s="24">
        <v>84.619699999999995</v>
      </c>
      <c r="H181" s="23">
        <v>207.34800000000001</v>
      </c>
      <c r="I181" s="2">
        <v>100</v>
      </c>
      <c r="J181" s="4">
        <v>95</v>
      </c>
      <c r="K181" s="4">
        <v>5</v>
      </c>
      <c r="L181" s="4">
        <v>0</v>
      </c>
      <c r="M181" s="2" t="s">
        <v>83</v>
      </c>
      <c r="N181" s="17">
        <v>105</v>
      </c>
      <c r="O181" s="18" t="s">
        <v>13</v>
      </c>
      <c r="P181" s="4" t="s">
        <v>91</v>
      </c>
    </row>
    <row r="182" spans="1:16" x14ac:dyDescent="0.35">
      <c r="A182" s="5" t="s">
        <v>321</v>
      </c>
      <c r="B182" s="4" t="s">
        <v>9</v>
      </c>
      <c r="C182" s="23">
        <v>88.831199999999995</v>
      </c>
      <c r="D182" s="23">
        <v>84.553799999999995</v>
      </c>
      <c r="E182" s="23">
        <v>3.81142</v>
      </c>
      <c r="F182" s="23">
        <v>0.46607900000000002</v>
      </c>
      <c r="G182" s="24">
        <v>93.574799999999996</v>
      </c>
      <c r="H182" s="23">
        <v>203.68600000000001</v>
      </c>
      <c r="I182" s="2">
        <v>100</v>
      </c>
      <c r="J182" s="4">
        <v>90</v>
      </c>
      <c r="K182" s="4">
        <v>10</v>
      </c>
      <c r="L182" s="4">
        <v>0</v>
      </c>
      <c r="M182" s="2" t="s">
        <v>79</v>
      </c>
      <c r="N182" s="17">
        <v>110</v>
      </c>
      <c r="O182" s="18" t="s">
        <v>13</v>
      </c>
      <c r="P182" s="4" t="s">
        <v>91</v>
      </c>
    </row>
    <row r="183" spans="1:16" x14ac:dyDescent="0.35">
      <c r="A183" s="5" t="s">
        <v>321</v>
      </c>
      <c r="B183" s="4" t="s">
        <v>8</v>
      </c>
      <c r="C183" s="23">
        <v>84.626000000000005</v>
      </c>
      <c r="D183" s="23">
        <v>71.151700000000005</v>
      </c>
      <c r="E183" s="23">
        <v>9.8285099999999996</v>
      </c>
      <c r="F183" s="23">
        <v>3.6457600000000001</v>
      </c>
      <c r="G183" s="24">
        <v>101.746</v>
      </c>
      <c r="H183" s="23">
        <v>197.666</v>
      </c>
      <c r="I183" s="2">
        <v>100</v>
      </c>
      <c r="J183" s="4">
        <v>0</v>
      </c>
      <c r="K183" s="4">
        <v>100</v>
      </c>
      <c r="L183" s="4">
        <v>0</v>
      </c>
      <c r="M183" s="2" t="s">
        <v>16</v>
      </c>
      <c r="N183" s="17">
        <v>200</v>
      </c>
      <c r="O183" s="18" t="s">
        <v>12</v>
      </c>
      <c r="P183" s="4" t="s">
        <v>91</v>
      </c>
    </row>
    <row r="184" spans="1:16" x14ac:dyDescent="0.35">
      <c r="A184" s="5" t="s">
        <v>321</v>
      </c>
      <c r="B184" s="4" t="s">
        <v>8</v>
      </c>
      <c r="C184" s="23">
        <v>90.027299999999997</v>
      </c>
      <c r="D184" s="23">
        <v>72.018299999999996</v>
      </c>
      <c r="E184" s="23">
        <v>13.253500000000001</v>
      </c>
      <c r="F184" s="23">
        <v>4.7555100000000001</v>
      </c>
      <c r="G184" s="24">
        <v>112.792</v>
      </c>
      <c r="H184" s="23">
        <v>194.10900000000001</v>
      </c>
      <c r="I184" s="2">
        <v>100</v>
      </c>
      <c r="J184" s="4">
        <v>0</v>
      </c>
      <c r="K184" s="4">
        <v>100</v>
      </c>
      <c r="L184" s="4">
        <v>0</v>
      </c>
      <c r="M184" s="2" t="s">
        <v>16</v>
      </c>
      <c r="N184" s="17">
        <v>200</v>
      </c>
      <c r="O184" s="18" t="s">
        <v>12</v>
      </c>
      <c r="P184" s="4" t="s">
        <v>91</v>
      </c>
    </row>
    <row r="185" spans="1:16" x14ac:dyDescent="0.35">
      <c r="A185" s="5" t="s">
        <v>322</v>
      </c>
      <c r="B185" s="4" t="s">
        <v>9</v>
      </c>
      <c r="C185" s="23">
        <v>8.49587</v>
      </c>
      <c r="D185" s="23">
        <v>8.2430699999999995</v>
      </c>
      <c r="E185" s="23">
        <v>0.22261400000000001</v>
      </c>
      <c r="F185" s="23">
        <v>3.0188599999999999E-2</v>
      </c>
      <c r="G185" s="24">
        <v>8.7788599999999999</v>
      </c>
      <c r="H185" s="23">
        <v>211.142</v>
      </c>
      <c r="I185" s="2">
        <v>5</v>
      </c>
      <c r="J185" s="4">
        <v>5</v>
      </c>
      <c r="K185" s="4">
        <v>0</v>
      </c>
      <c r="L185" s="4">
        <v>0</v>
      </c>
      <c r="M185" s="2" t="s">
        <v>52</v>
      </c>
      <c r="N185" s="17">
        <v>5</v>
      </c>
      <c r="O185" s="18" t="s">
        <v>13</v>
      </c>
      <c r="P185" s="4" t="s">
        <v>91</v>
      </c>
    </row>
    <row r="186" spans="1:16" x14ac:dyDescent="0.35">
      <c r="A186" s="5" t="s">
        <v>322</v>
      </c>
      <c r="B186" s="4" t="s">
        <v>9</v>
      </c>
      <c r="C186" s="23">
        <v>76.309299999999993</v>
      </c>
      <c r="D186" s="23">
        <v>74.542299999999997</v>
      </c>
      <c r="E186" s="23">
        <v>1.6782300000000001</v>
      </c>
      <c r="F186" s="23">
        <v>8.8849600000000001E-2</v>
      </c>
      <c r="G186" s="24">
        <v>78.165300000000002</v>
      </c>
      <c r="H186" s="23">
        <v>209.57599999999999</v>
      </c>
      <c r="I186" s="2">
        <v>100</v>
      </c>
      <c r="J186" s="4">
        <v>85</v>
      </c>
      <c r="K186" s="4">
        <v>15</v>
      </c>
      <c r="L186" s="4">
        <v>0</v>
      </c>
      <c r="M186" s="2" t="s">
        <v>59</v>
      </c>
      <c r="N186" s="17">
        <v>115</v>
      </c>
      <c r="O186" s="18" t="s">
        <v>13</v>
      </c>
      <c r="P186" s="4" t="s">
        <v>91</v>
      </c>
    </row>
    <row r="187" spans="1:16" x14ac:dyDescent="0.35">
      <c r="A187" s="5" t="s">
        <v>322</v>
      </c>
      <c r="B187" s="4" t="s">
        <v>8</v>
      </c>
      <c r="C187" s="23">
        <v>59.892000000000003</v>
      </c>
      <c r="D187" s="23">
        <v>57.118499999999997</v>
      </c>
      <c r="E187" s="23">
        <v>2.60337</v>
      </c>
      <c r="F187" s="23">
        <v>0.170123</v>
      </c>
      <c r="G187" s="24">
        <v>62.835599999999999</v>
      </c>
      <c r="H187" s="23">
        <v>206.81299999999999</v>
      </c>
      <c r="I187" s="2">
        <v>100</v>
      </c>
      <c r="J187" s="4">
        <v>90</v>
      </c>
      <c r="K187" s="4">
        <v>10</v>
      </c>
      <c r="L187" s="4">
        <v>0</v>
      </c>
      <c r="M187" s="2" t="s">
        <v>79</v>
      </c>
      <c r="N187" s="17">
        <v>110</v>
      </c>
      <c r="O187" s="18" t="s">
        <v>13</v>
      </c>
      <c r="P187" s="4" t="s">
        <v>91</v>
      </c>
    </row>
    <row r="188" spans="1:16" x14ac:dyDescent="0.35">
      <c r="A188" s="5" t="s">
        <v>322</v>
      </c>
      <c r="B188" s="4" t="s">
        <v>8</v>
      </c>
      <c r="C188" s="23">
        <v>80.110399999999998</v>
      </c>
      <c r="D188" s="23">
        <v>69.721599999999995</v>
      </c>
      <c r="E188" s="23">
        <v>9.4630799999999997</v>
      </c>
      <c r="F188" s="23">
        <v>0.92569400000000002</v>
      </c>
      <c r="G188" s="24">
        <v>91.424800000000005</v>
      </c>
      <c r="H188" s="23">
        <v>199.517</v>
      </c>
      <c r="I188" s="2">
        <v>100</v>
      </c>
      <c r="J188" s="4">
        <v>60</v>
      </c>
      <c r="K188" s="4">
        <v>40</v>
      </c>
      <c r="L188" s="4">
        <v>0</v>
      </c>
      <c r="M188" s="2" t="s">
        <v>25</v>
      </c>
      <c r="N188" s="17">
        <v>140</v>
      </c>
      <c r="O188" s="18" t="s">
        <v>13</v>
      </c>
      <c r="P188" s="4" t="s">
        <v>91</v>
      </c>
    </row>
    <row r="189" spans="1:16" x14ac:dyDescent="0.35">
      <c r="A189" s="5" t="s">
        <v>323</v>
      </c>
      <c r="B189" s="4" t="s">
        <v>9</v>
      </c>
      <c r="C189" s="23">
        <v>11.1767</v>
      </c>
      <c r="D189" s="23">
        <v>10.8736</v>
      </c>
      <c r="E189" s="23">
        <v>0.277034</v>
      </c>
      <c r="F189" s="23">
        <v>2.6037399999999999E-2</v>
      </c>
      <c r="G189" s="24">
        <v>11.505800000000001</v>
      </c>
      <c r="H189" s="23">
        <v>211.30099999999999</v>
      </c>
      <c r="I189" s="2">
        <v>100</v>
      </c>
      <c r="J189" s="4">
        <v>98</v>
      </c>
      <c r="K189" s="4">
        <v>2</v>
      </c>
      <c r="L189" s="4">
        <v>0</v>
      </c>
      <c r="M189" s="2" t="s">
        <v>117</v>
      </c>
      <c r="N189" s="17">
        <v>102</v>
      </c>
      <c r="O189" s="18" t="s">
        <v>13</v>
      </c>
      <c r="P189" s="4" t="s">
        <v>91</v>
      </c>
    </row>
    <row r="190" spans="1:16" x14ac:dyDescent="0.35">
      <c r="A190" s="5" t="s">
        <v>323</v>
      </c>
      <c r="B190" s="4" t="s">
        <v>9</v>
      </c>
      <c r="C190" s="23">
        <v>35.304299999999998</v>
      </c>
      <c r="D190" s="23">
        <v>32.4895</v>
      </c>
      <c r="E190" s="27">
        <v>2.5299399999999999</v>
      </c>
      <c r="F190" s="27">
        <v>0.28483900000000001</v>
      </c>
      <c r="G190" s="24">
        <v>38.4039</v>
      </c>
      <c r="H190" s="23">
        <v>204.684</v>
      </c>
      <c r="I190" s="2">
        <v>100</v>
      </c>
      <c r="J190" s="4">
        <v>90</v>
      </c>
      <c r="K190" s="4">
        <v>10</v>
      </c>
      <c r="L190" s="4">
        <v>0</v>
      </c>
      <c r="M190" s="2" t="s">
        <v>79</v>
      </c>
      <c r="N190" s="17">
        <v>110</v>
      </c>
      <c r="O190" s="18" t="s">
        <v>13</v>
      </c>
      <c r="P190" s="4" t="s">
        <v>91</v>
      </c>
    </row>
    <row r="191" spans="1:16" x14ac:dyDescent="0.35">
      <c r="A191" s="5" t="s">
        <v>323</v>
      </c>
      <c r="B191" s="4" t="s">
        <v>8</v>
      </c>
      <c r="C191" s="23">
        <v>73.176599999999993</v>
      </c>
      <c r="D191" s="23">
        <v>58.453299999999999</v>
      </c>
      <c r="E191" s="23">
        <v>12.311500000000001</v>
      </c>
      <c r="F191" s="23">
        <v>2.4117000000000002</v>
      </c>
      <c r="G191" s="24">
        <v>90.311499999999995</v>
      </c>
      <c r="H191" s="23">
        <v>196.102</v>
      </c>
      <c r="I191" s="2">
        <v>100</v>
      </c>
      <c r="J191" s="4">
        <v>0</v>
      </c>
      <c r="K191" s="4">
        <v>100</v>
      </c>
      <c r="L191" s="4">
        <v>0</v>
      </c>
      <c r="M191" s="2" t="s">
        <v>16</v>
      </c>
      <c r="N191" s="17">
        <v>200</v>
      </c>
      <c r="O191" s="18" t="s">
        <v>12</v>
      </c>
      <c r="P191" s="4" t="s">
        <v>91</v>
      </c>
    </row>
    <row r="192" spans="1:16" x14ac:dyDescent="0.35">
      <c r="A192" s="5" t="s">
        <v>323</v>
      </c>
      <c r="B192" s="4" t="s">
        <v>8</v>
      </c>
      <c r="C192" s="23">
        <v>74.023799999999994</v>
      </c>
      <c r="D192" s="23">
        <v>66.994699999999995</v>
      </c>
      <c r="E192" s="23">
        <v>6.5209999999999999</v>
      </c>
      <c r="F192" s="23">
        <v>0.50811300000000004</v>
      </c>
      <c r="G192" s="24">
        <v>81.561000000000007</v>
      </c>
      <c r="H192" s="23">
        <v>201.899</v>
      </c>
      <c r="I192" s="2">
        <v>100</v>
      </c>
      <c r="J192" s="4">
        <v>0</v>
      </c>
      <c r="K192" s="4">
        <v>100</v>
      </c>
      <c r="L192" s="4">
        <v>0</v>
      </c>
      <c r="M192" s="2" t="s">
        <v>16</v>
      </c>
      <c r="N192" s="17">
        <v>200</v>
      </c>
      <c r="O192" s="18" t="s">
        <v>12</v>
      </c>
      <c r="P192" s="4" t="s">
        <v>91</v>
      </c>
    </row>
    <row r="193" spans="1:16" x14ac:dyDescent="0.35">
      <c r="A193" s="5" t="s">
        <v>324</v>
      </c>
      <c r="B193" s="4" t="s">
        <v>9</v>
      </c>
      <c r="C193" s="23"/>
      <c r="D193" s="23"/>
      <c r="E193" s="23"/>
      <c r="F193" s="23"/>
      <c r="G193" s="24"/>
      <c r="H193" s="23"/>
      <c r="I193" s="2"/>
      <c r="J193" s="4"/>
      <c r="K193" s="4"/>
      <c r="L193" s="4"/>
      <c r="M193" s="2"/>
      <c r="N193" s="17"/>
      <c r="O193" s="18"/>
      <c r="P193" s="4" t="s">
        <v>244</v>
      </c>
    </row>
    <row r="194" spans="1:16" x14ac:dyDescent="0.35">
      <c r="A194" s="5" t="s">
        <v>324</v>
      </c>
      <c r="B194" s="4" t="s">
        <v>9</v>
      </c>
      <c r="C194" s="23">
        <v>72.545500000000004</v>
      </c>
      <c r="D194" s="23">
        <v>66.893799999999999</v>
      </c>
      <c r="E194" s="23">
        <v>5.1348099999999999</v>
      </c>
      <c r="F194" s="23">
        <v>0.51693</v>
      </c>
      <c r="G194" s="24">
        <v>78.714200000000005</v>
      </c>
      <c r="H194" s="23">
        <v>203.59299999999999</v>
      </c>
      <c r="I194" s="2">
        <v>100</v>
      </c>
      <c r="J194" s="4">
        <v>70</v>
      </c>
      <c r="K194" s="4">
        <v>30</v>
      </c>
      <c r="L194" s="4">
        <v>0</v>
      </c>
      <c r="M194" s="2" t="s">
        <v>34</v>
      </c>
      <c r="N194" s="17">
        <v>130</v>
      </c>
      <c r="O194" s="18" t="s">
        <v>13</v>
      </c>
      <c r="P194" s="4" t="s">
        <v>91</v>
      </c>
    </row>
    <row r="195" spans="1:16" x14ac:dyDescent="0.35">
      <c r="A195" s="5" t="s">
        <v>324</v>
      </c>
      <c r="B195" s="4" t="s">
        <v>8</v>
      </c>
      <c r="C195" s="23">
        <v>94.906999999999996</v>
      </c>
      <c r="D195" s="23">
        <v>67.373699999999999</v>
      </c>
      <c r="E195" s="27">
        <v>20.538699999999999</v>
      </c>
      <c r="F195" s="27">
        <v>6.9946099999999998</v>
      </c>
      <c r="G195" s="24">
        <v>129.435</v>
      </c>
      <c r="H195" s="23">
        <v>188.416</v>
      </c>
      <c r="I195" s="2">
        <v>100</v>
      </c>
      <c r="J195" s="4">
        <v>0</v>
      </c>
      <c r="K195" s="4">
        <v>100</v>
      </c>
      <c r="L195" s="4">
        <v>0</v>
      </c>
      <c r="M195" s="2" t="s">
        <v>16</v>
      </c>
      <c r="N195" s="17">
        <v>200</v>
      </c>
      <c r="O195" s="18" t="s">
        <v>12</v>
      </c>
      <c r="P195" s="4" t="s">
        <v>91</v>
      </c>
    </row>
    <row r="196" spans="1:16" x14ac:dyDescent="0.35">
      <c r="A196" s="5" t="s">
        <v>324</v>
      </c>
      <c r="B196" s="4" t="s">
        <v>8</v>
      </c>
      <c r="C196" s="23">
        <v>95.088300000000004</v>
      </c>
      <c r="D196" s="23">
        <v>55.0991</v>
      </c>
      <c r="E196" s="23">
        <v>28.3245</v>
      </c>
      <c r="F196" s="23">
        <v>11.6647</v>
      </c>
      <c r="G196" s="24">
        <v>146.74199999999999</v>
      </c>
      <c r="H196" s="23">
        <v>182.24199999999999</v>
      </c>
      <c r="I196" s="2">
        <v>100</v>
      </c>
      <c r="J196" s="4">
        <v>0</v>
      </c>
      <c r="K196" s="4">
        <v>100</v>
      </c>
      <c r="L196" s="4">
        <v>0</v>
      </c>
      <c r="M196" s="2" t="s">
        <v>16</v>
      </c>
      <c r="N196" s="17">
        <v>200</v>
      </c>
      <c r="O196" s="18" t="s">
        <v>12</v>
      </c>
      <c r="P196" s="4" t="s">
        <v>91</v>
      </c>
    </row>
    <row r="197" spans="1:16" x14ac:dyDescent="0.35">
      <c r="A197" s="5" t="s">
        <v>325</v>
      </c>
      <c r="B197" s="4" t="s">
        <v>9</v>
      </c>
      <c r="C197" s="23">
        <v>59.2697</v>
      </c>
      <c r="D197" s="23">
        <v>55.148800000000001</v>
      </c>
      <c r="E197" s="23">
        <v>3.2287699999999999</v>
      </c>
      <c r="F197" s="23">
        <v>0.89219999999999999</v>
      </c>
      <c r="G197" s="24">
        <v>64.282899999999998</v>
      </c>
      <c r="H197" s="23">
        <v>205.27699999999999</v>
      </c>
      <c r="I197" s="2">
        <v>100</v>
      </c>
      <c r="J197" s="4">
        <v>90</v>
      </c>
      <c r="K197" s="4">
        <v>10</v>
      </c>
      <c r="L197" s="4">
        <v>0</v>
      </c>
      <c r="M197" s="2" t="s">
        <v>79</v>
      </c>
      <c r="N197" s="17">
        <v>110</v>
      </c>
      <c r="O197" s="18" t="s">
        <v>13</v>
      </c>
      <c r="P197" s="4" t="s">
        <v>91</v>
      </c>
    </row>
    <row r="198" spans="1:16" x14ac:dyDescent="0.35">
      <c r="A198" s="5" t="s">
        <v>325</v>
      </c>
      <c r="B198" s="4" t="s">
        <v>9</v>
      </c>
      <c r="C198" s="23">
        <v>67.227699999999999</v>
      </c>
      <c r="D198" s="23">
        <v>62.8065</v>
      </c>
      <c r="E198" s="23">
        <v>3.9063099999999999</v>
      </c>
      <c r="F198" s="23">
        <v>0.51490100000000005</v>
      </c>
      <c r="G198" s="24">
        <v>72.163799999999995</v>
      </c>
      <c r="H198" s="23">
        <v>205.04900000000001</v>
      </c>
      <c r="I198" s="2">
        <v>100</v>
      </c>
      <c r="J198" s="4">
        <v>95</v>
      </c>
      <c r="K198" s="4">
        <v>5</v>
      </c>
      <c r="L198" s="4">
        <v>0</v>
      </c>
      <c r="M198" s="2" t="s">
        <v>83</v>
      </c>
      <c r="N198" s="17">
        <v>105</v>
      </c>
      <c r="O198" s="18" t="s">
        <v>13</v>
      </c>
      <c r="P198" s="4" t="s">
        <v>91</v>
      </c>
    </row>
    <row r="199" spans="1:16" x14ac:dyDescent="0.35">
      <c r="A199" s="5" t="s">
        <v>325</v>
      </c>
      <c r="B199" s="4" t="s">
        <v>8</v>
      </c>
      <c r="C199" s="23">
        <v>79.851100000000002</v>
      </c>
      <c r="D199" s="23">
        <v>62.322899999999997</v>
      </c>
      <c r="E199" s="23">
        <v>11.5647</v>
      </c>
      <c r="F199" s="23">
        <v>5.9634499999999999</v>
      </c>
      <c r="G199" s="24">
        <v>103.343</v>
      </c>
      <c r="H199" s="23">
        <v>194.614</v>
      </c>
      <c r="I199" s="2">
        <v>100</v>
      </c>
      <c r="J199" s="4">
        <v>20</v>
      </c>
      <c r="K199" s="4">
        <v>80</v>
      </c>
      <c r="L199" s="4">
        <v>0</v>
      </c>
      <c r="M199" s="2" t="s">
        <v>28</v>
      </c>
      <c r="N199" s="17">
        <v>180</v>
      </c>
      <c r="O199" s="18" t="s">
        <v>12</v>
      </c>
      <c r="P199" s="4" t="s">
        <v>91</v>
      </c>
    </row>
    <row r="200" spans="1:16" x14ac:dyDescent="0.35">
      <c r="A200" s="5" t="s">
        <v>325</v>
      </c>
      <c r="B200" s="4" t="s">
        <v>8</v>
      </c>
      <c r="C200" s="23">
        <v>83.592100000000002</v>
      </c>
      <c r="D200" s="23">
        <v>71.706999999999994</v>
      </c>
      <c r="E200" s="23">
        <v>9.0520999999999994</v>
      </c>
      <c r="F200" s="23">
        <v>2.83304</v>
      </c>
      <c r="G200" s="24">
        <v>98.310299999999998</v>
      </c>
      <c r="H200" s="23">
        <v>199.68600000000001</v>
      </c>
      <c r="I200" s="2">
        <v>100</v>
      </c>
      <c r="J200" s="4">
        <v>60</v>
      </c>
      <c r="K200" s="4">
        <v>40</v>
      </c>
      <c r="L200" s="4">
        <v>0</v>
      </c>
      <c r="M200" s="2" t="s">
        <v>25</v>
      </c>
      <c r="N200" s="17">
        <v>140</v>
      </c>
      <c r="O200" s="18" t="s">
        <v>13</v>
      </c>
      <c r="P200" s="4" t="s">
        <v>91</v>
      </c>
    </row>
    <row r="201" spans="1:16" x14ac:dyDescent="0.35">
      <c r="A201" s="5" t="s">
        <v>326</v>
      </c>
      <c r="B201" s="4" t="s">
        <v>9</v>
      </c>
      <c r="C201" s="23">
        <v>18.570699999999999</v>
      </c>
      <c r="D201" s="23">
        <v>18.0778</v>
      </c>
      <c r="E201" s="23">
        <v>0.45154</v>
      </c>
      <c r="F201" s="23">
        <v>4.1351699999999998E-2</v>
      </c>
      <c r="G201" s="24">
        <v>19.104900000000001</v>
      </c>
      <c r="H201" s="23">
        <v>211.03399999999999</v>
      </c>
      <c r="I201" s="2">
        <v>100</v>
      </c>
      <c r="J201" s="4">
        <v>80</v>
      </c>
      <c r="K201" s="4">
        <v>20</v>
      </c>
      <c r="L201" s="4">
        <v>0</v>
      </c>
      <c r="M201" s="2" t="s">
        <v>35</v>
      </c>
      <c r="N201" s="17">
        <v>120</v>
      </c>
      <c r="O201" s="18" t="s">
        <v>13</v>
      </c>
      <c r="P201" s="4" t="s">
        <v>91</v>
      </c>
    </row>
    <row r="202" spans="1:16" x14ac:dyDescent="0.35">
      <c r="A202" s="5" t="s">
        <v>326</v>
      </c>
      <c r="B202" s="4" t="s">
        <v>9</v>
      </c>
      <c r="C202" s="23">
        <v>15.2879</v>
      </c>
      <c r="D202" s="23">
        <v>15.0646</v>
      </c>
      <c r="E202" s="23">
        <v>0.21429100000000001</v>
      </c>
      <c r="F202" s="23">
        <v>9.0254800000000007E-3</v>
      </c>
      <c r="G202" s="24">
        <v>15.520200000000001</v>
      </c>
      <c r="H202" s="23">
        <v>213.04</v>
      </c>
      <c r="I202" s="2">
        <v>100</v>
      </c>
      <c r="J202" s="4">
        <v>100</v>
      </c>
      <c r="K202" s="4">
        <v>0</v>
      </c>
      <c r="L202" s="4">
        <v>0</v>
      </c>
      <c r="M202" s="2" t="s">
        <v>72</v>
      </c>
      <c r="N202" s="17">
        <v>100</v>
      </c>
      <c r="O202" s="18" t="s">
        <v>13</v>
      </c>
      <c r="P202" s="4" t="s">
        <v>91</v>
      </c>
    </row>
    <row r="203" spans="1:16" x14ac:dyDescent="0.35">
      <c r="A203" s="5" t="s">
        <v>326</v>
      </c>
      <c r="B203" s="4" t="s">
        <v>8</v>
      </c>
      <c r="C203" s="23"/>
      <c r="D203" s="23"/>
      <c r="E203" s="23"/>
      <c r="F203" s="23"/>
      <c r="G203" s="24"/>
      <c r="H203" s="23"/>
      <c r="I203" s="2"/>
      <c r="J203" s="4"/>
      <c r="K203" s="4"/>
      <c r="L203" s="4"/>
      <c r="M203" s="2"/>
      <c r="N203" s="17"/>
      <c r="O203" s="18"/>
      <c r="P203" s="4" t="s">
        <v>244</v>
      </c>
    </row>
    <row r="204" spans="1:16" x14ac:dyDescent="0.35">
      <c r="A204" s="5" t="s">
        <v>326</v>
      </c>
      <c r="B204" s="4" t="s">
        <v>8</v>
      </c>
      <c r="C204" s="23"/>
      <c r="D204" s="23"/>
      <c r="E204" s="23"/>
      <c r="F204" s="23"/>
      <c r="G204" s="24"/>
      <c r="H204" s="23"/>
      <c r="I204" s="2"/>
      <c r="J204" s="4"/>
      <c r="K204" s="4"/>
      <c r="L204" s="4"/>
      <c r="M204" s="2"/>
      <c r="N204" s="17"/>
      <c r="O204" s="18"/>
      <c r="P204" s="4" t="s">
        <v>244</v>
      </c>
    </row>
    <row r="205" spans="1:16" x14ac:dyDescent="0.35">
      <c r="A205" s="5" t="s">
        <v>327</v>
      </c>
      <c r="B205" s="4" t="s">
        <v>9</v>
      </c>
      <c r="C205" s="23"/>
      <c r="D205" s="23"/>
      <c r="E205" s="23"/>
      <c r="F205" s="23"/>
      <c r="G205" s="24"/>
      <c r="H205" s="23"/>
      <c r="I205" s="2"/>
      <c r="J205" s="4"/>
      <c r="K205" s="4"/>
      <c r="L205" s="4"/>
      <c r="M205" s="2"/>
      <c r="N205" s="17"/>
      <c r="O205" s="18"/>
      <c r="P205" s="4" t="s">
        <v>247</v>
      </c>
    </row>
    <row r="206" spans="1:16" x14ac:dyDescent="0.35">
      <c r="A206" s="5" t="s">
        <v>327</v>
      </c>
      <c r="B206" s="4" t="s">
        <v>8</v>
      </c>
      <c r="C206" s="23">
        <v>80.507099999999994</v>
      </c>
      <c r="D206" s="23">
        <v>42.089700000000001</v>
      </c>
      <c r="E206" s="23">
        <v>22.148</v>
      </c>
      <c r="F206" s="23">
        <v>16.269400000000001</v>
      </c>
      <c r="G206" s="24">
        <v>135.19399999999999</v>
      </c>
      <c r="H206" s="23">
        <v>177.37100000000001</v>
      </c>
      <c r="I206" s="2">
        <v>100</v>
      </c>
      <c r="J206" s="4">
        <v>0</v>
      </c>
      <c r="K206" s="4">
        <v>99</v>
      </c>
      <c r="L206" s="4">
        <v>1</v>
      </c>
      <c r="M206" s="2" t="s">
        <v>32</v>
      </c>
      <c r="N206" s="17">
        <v>201</v>
      </c>
      <c r="O206" s="18" t="s">
        <v>12</v>
      </c>
      <c r="P206" s="4" t="s">
        <v>91</v>
      </c>
    </row>
    <row r="207" spans="1:16" x14ac:dyDescent="0.35">
      <c r="A207" s="5" t="s">
        <v>327</v>
      </c>
      <c r="B207" s="4" t="s">
        <v>8</v>
      </c>
      <c r="C207" s="23">
        <v>90.358099999999993</v>
      </c>
      <c r="D207" s="23">
        <v>60.9283</v>
      </c>
      <c r="E207" s="23">
        <v>22.2392</v>
      </c>
      <c r="F207" s="23">
        <v>7.1906600000000003</v>
      </c>
      <c r="G207" s="24">
        <v>126.979</v>
      </c>
      <c r="H207" s="23">
        <v>187.691</v>
      </c>
      <c r="I207" s="2">
        <v>100</v>
      </c>
      <c r="J207" s="4">
        <v>0</v>
      </c>
      <c r="K207" s="4">
        <v>99</v>
      </c>
      <c r="L207" s="4">
        <v>1</v>
      </c>
      <c r="M207" s="2" t="s">
        <v>32</v>
      </c>
      <c r="N207" s="17">
        <v>201</v>
      </c>
      <c r="O207" s="18" t="s">
        <v>12</v>
      </c>
      <c r="P207" s="4" t="s">
        <v>91</v>
      </c>
    </row>
    <row r="208" spans="1:16" x14ac:dyDescent="0.35">
      <c r="A208" s="5" t="s">
        <v>328</v>
      </c>
      <c r="B208" s="4" t="s">
        <v>9</v>
      </c>
      <c r="C208" s="23"/>
      <c r="D208" s="23"/>
      <c r="E208" s="23"/>
      <c r="F208" s="23"/>
      <c r="G208" s="24"/>
      <c r="H208" s="23"/>
      <c r="I208" s="2"/>
      <c r="J208" s="4"/>
      <c r="K208" s="4"/>
      <c r="L208" s="4"/>
      <c r="M208" s="2"/>
      <c r="N208" s="17"/>
      <c r="O208" s="18"/>
      <c r="P208" s="4" t="s">
        <v>247</v>
      </c>
    </row>
    <row r="209" spans="1:16" x14ac:dyDescent="0.35">
      <c r="A209" s="5" t="s">
        <v>328</v>
      </c>
      <c r="B209" s="4" t="s">
        <v>9</v>
      </c>
      <c r="C209" s="23">
        <v>22.514199999999999</v>
      </c>
      <c r="D209" s="23">
        <v>21.537400000000002</v>
      </c>
      <c r="E209" s="23">
        <v>0.84537200000000001</v>
      </c>
      <c r="F209" s="23">
        <v>0.13148099999999999</v>
      </c>
      <c r="G209" s="24">
        <v>23.622499999999999</v>
      </c>
      <c r="H209" s="23">
        <v>209.21700000000001</v>
      </c>
      <c r="I209" s="2">
        <v>100</v>
      </c>
      <c r="J209" s="4">
        <v>100</v>
      </c>
      <c r="K209" s="4">
        <v>0</v>
      </c>
      <c r="L209" s="4">
        <v>0</v>
      </c>
      <c r="M209" s="2" t="s">
        <v>72</v>
      </c>
      <c r="N209" s="17">
        <v>100</v>
      </c>
      <c r="O209" s="18" t="s">
        <v>13</v>
      </c>
      <c r="P209" s="4" t="s">
        <v>91</v>
      </c>
    </row>
    <row r="210" spans="1:16" x14ac:dyDescent="0.35">
      <c r="A210" s="5" t="s">
        <v>328</v>
      </c>
      <c r="B210" s="4" t="s">
        <v>8</v>
      </c>
      <c r="C210" s="23">
        <v>87.721100000000007</v>
      </c>
      <c r="D210" s="23">
        <v>69.956000000000003</v>
      </c>
      <c r="E210" s="23">
        <v>13.697100000000001</v>
      </c>
      <c r="F210" s="23">
        <v>4.0679600000000002</v>
      </c>
      <c r="G210" s="24">
        <v>109.554</v>
      </c>
      <c r="H210" s="23">
        <v>195.09399999999999</v>
      </c>
      <c r="I210" s="2">
        <v>100</v>
      </c>
      <c r="J210" s="4">
        <v>30</v>
      </c>
      <c r="K210" s="4">
        <v>70</v>
      </c>
      <c r="L210" s="4">
        <v>0</v>
      </c>
      <c r="M210" s="2" t="s">
        <v>27</v>
      </c>
      <c r="N210" s="17">
        <v>170</v>
      </c>
      <c r="O210" s="18" t="s">
        <v>12</v>
      </c>
      <c r="P210" s="4" t="s">
        <v>91</v>
      </c>
    </row>
    <row r="211" spans="1:16" x14ac:dyDescent="0.35">
      <c r="A211" s="5" t="s">
        <v>328</v>
      </c>
      <c r="B211" s="4" t="s">
        <v>8</v>
      </c>
      <c r="C211" s="23">
        <v>58.240699999999997</v>
      </c>
      <c r="D211" s="23">
        <v>52.4816</v>
      </c>
      <c r="E211" s="23">
        <v>4.8974900000000003</v>
      </c>
      <c r="F211" s="23">
        <v>0.86158900000000005</v>
      </c>
      <c r="G211" s="24">
        <v>64.861400000000003</v>
      </c>
      <c r="H211" s="23">
        <v>203.24199999999999</v>
      </c>
      <c r="I211" s="2">
        <v>100</v>
      </c>
      <c r="J211" s="4">
        <v>40</v>
      </c>
      <c r="K211" s="4">
        <v>60</v>
      </c>
      <c r="L211" s="4">
        <v>0</v>
      </c>
      <c r="M211" s="2" t="s">
        <v>111</v>
      </c>
      <c r="N211" s="17">
        <v>160</v>
      </c>
      <c r="O211" s="18" t="s">
        <v>12</v>
      </c>
      <c r="P211" s="4" t="s">
        <v>91</v>
      </c>
    </row>
    <row r="212" spans="1:16" x14ac:dyDescent="0.35">
      <c r="A212" s="6" t="s">
        <v>329</v>
      </c>
      <c r="B212" s="4" t="s">
        <v>9</v>
      </c>
      <c r="C212" s="23">
        <v>36.814599999999999</v>
      </c>
      <c r="D212" s="23">
        <v>35.821599999999997</v>
      </c>
      <c r="E212" s="23">
        <v>0.86006000000000005</v>
      </c>
      <c r="F212" s="23">
        <v>0.132942</v>
      </c>
      <c r="G212" s="24">
        <v>37.9405</v>
      </c>
      <c r="H212" s="23">
        <v>209.99700000000001</v>
      </c>
      <c r="I212" s="2">
        <v>80</v>
      </c>
      <c r="J212" s="4">
        <v>75</v>
      </c>
      <c r="K212" s="4">
        <v>5</v>
      </c>
      <c r="L212" s="4">
        <v>0</v>
      </c>
      <c r="M212" s="2" t="s">
        <v>87</v>
      </c>
      <c r="N212" s="17">
        <v>85</v>
      </c>
      <c r="O212" s="18" t="s">
        <v>13</v>
      </c>
      <c r="P212" s="4" t="s">
        <v>91</v>
      </c>
    </row>
    <row r="213" spans="1:16" x14ac:dyDescent="0.35">
      <c r="A213" s="6" t="s">
        <v>329</v>
      </c>
      <c r="B213" s="4" t="s">
        <v>9</v>
      </c>
      <c r="C213" s="23">
        <v>49.295099999999998</v>
      </c>
      <c r="D213" s="23">
        <v>47.672400000000003</v>
      </c>
      <c r="E213" s="23">
        <v>1.5200100000000001</v>
      </c>
      <c r="F213" s="23">
        <v>0.102671</v>
      </c>
      <c r="G213" s="24">
        <v>51.020400000000002</v>
      </c>
      <c r="H213" s="23">
        <v>208.27500000000001</v>
      </c>
      <c r="I213" s="2">
        <v>100</v>
      </c>
      <c r="J213" s="4">
        <v>90</v>
      </c>
      <c r="K213" s="4">
        <v>10</v>
      </c>
      <c r="L213" s="4">
        <v>0</v>
      </c>
      <c r="M213" s="2" t="s">
        <v>79</v>
      </c>
      <c r="N213" s="17">
        <v>110</v>
      </c>
      <c r="O213" s="18" t="s">
        <v>13</v>
      </c>
      <c r="P213" s="4" t="s">
        <v>91</v>
      </c>
    </row>
    <row r="214" spans="1:16" x14ac:dyDescent="0.35">
      <c r="A214" s="6" t="s">
        <v>329</v>
      </c>
      <c r="B214" s="9" t="s">
        <v>8</v>
      </c>
      <c r="C214" s="27"/>
      <c r="D214" s="27"/>
      <c r="E214" s="23"/>
      <c r="F214" s="23"/>
      <c r="G214" s="24"/>
      <c r="H214" s="23"/>
      <c r="I214" s="7"/>
      <c r="J214" s="10"/>
      <c r="K214" s="10"/>
      <c r="L214" s="10"/>
      <c r="M214" s="7"/>
      <c r="N214" s="17"/>
      <c r="O214" s="22"/>
      <c r="P214" s="4" t="s">
        <v>247</v>
      </c>
    </row>
    <row r="215" spans="1:16" x14ac:dyDescent="0.35">
      <c r="A215" s="6" t="s">
        <v>329</v>
      </c>
      <c r="B215" s="9" t="s">
        <v>8</v>
      </c>
      <c r="C215" s="27"/>
      <c r="D215" s="27"/>
      <c r="E215" s="23"/>
      <c r="F215" s="23"/>
      <c r="G215" s="24"/>
      <c r="H215" s="23"/>
      <c r="I215" s="7"/>
      <c r="J215" s="10"/>
      <c r="K215" s="10"/>
      <c r="L215" s="10"/>
      <c r="M215" s="7"/>
      <c r="N215" s="17"/>
      <c r="O215" s="22"/>
      <c r="P215" s="4" t="s">
        <v>247</v>
      </c>
    </row>
    <row r="216" spans="1:16" x14ac:dyDescent="0.35">
      <c r="A216" s="5" t="s">
        <v>330</v>
      </c>
      <c r="B216" s="4" t="s">
        <v>9</v>
      </c>
      <c r="C216" s="23">
        <v>20.363199999999999</v>
      </c>
      <c r="D216" s="23">
        <v>16.264399999999998</v>
      </c>
      <c r="E216" s="23">
        <v>2.82992</v>
      </c>
      <c r="F216" s="23">
        <v>1.2688699999999999</v>
      </c>
      <c r="G216" s="24">
        <v>25.730799999999999</v>
      </c>
      <c r="H216" s="23">
        <v>197.33500000000001</v>
      </c>
      <c r="I216" s="2">
        <v>15</v>
      </c>
      <c r="J216" s="4">
        <v>0</v>
      </c>
      <c r="K216" s="4">
        <v>14</v>
      </c>
      <c r="L216" s="4">
        <v>1</v>
      </c>
      <c r="M216" s="2" t="s">
        <v>123</v>
      </c>
      <c r="N216" s="17">
        <v>31</v>
      </c>
      <c r="O216" s="18" t="s">
        <v>12</v>
      </c>
      <c r="P216" s="4" t="s">
        <v>91</v>
      </c>
    </row>
    <row r="217" spans="1:16" x14ac:dyDescent="0.35">
      <c r="A217" s="5" t="s">
        <v>330</v>
      </c>
      <c r="B217" s="4" t="s">
        <v>9</v>
      </c>
      <c r="C217" s="23">
        <v>73.793599999999998</v>
      </c>
      <c r="D217" s="23">
        <v>66.587000000000003</v>
      </c>
      <c r="E217" s="23">
        <v>4.9415500000000003</v>
      </c>
      <c r="F217" s="23">
        <v>2.2650700000000001</v>
      </c>
      <c r="G217" s="24">
        <v>83.265299999999996</v>
      </c>
      <c r="H217" s="23">
        <v>202.065</v>
      </c>
      <c r="I217" s="2">
        <v>60</v>
      </c>
      <c r="J217" s="4">
        <v>35</v>
      </c>
      <c r="K217" s="4">
        <v>20</v>
      </c>
      <c r="L217" s="4">
        <v>5</v>
      </c>
      <c r="M217" s="2" t="s">
        <v>124</v>
      </c>
      <c r="N217" s="17">
        <v>90</v>
      </c>
      <c r="O217" s="18" t="s">
        <v>13</v>
      </c>
      <c r="P217" s="4" t="s">
        <v>91</v>
      </c>
    </row>
    <row r="218" spans="1:16" x14ac:dyDescent="0.35">
      <c r="A218" s="5" t="s">
        <v>330</v>
      </c>
      <c r="B218" s="4" t="s">
        <v>8</v>
      </c>
      <c r="C218" s="23">
        <v>84.410600000000002</v>
      </c>
      <c r="D218" s="23">
        <v>54.485500000000002</v>
      </c>
      <c r="E218" s="23">
        <v>19.601900000000001</v>
      </c>
      <c r="F218" s="23">
        <v>10.3233</v>
      </c>
      <c r="G218" s="24">
        <v>124.65900000000001</v>
      </c>
      <c r="H218" s="23">
        <v>185.72300000000001</v>
      </c>
      <c r="I218" s="2">
        <v>100</v>
      </c>
      <c r="J218" s="4">
        <v>70</v>
      </c>
      <c r="K218" s="4">
        <v>25</v>
      </c>
      <c r="L218" s="4">
        <v>5</v>
      </c>
      <c r="M218" s="2" t="s">
        <v>121</v>
      </c>
      <c r="N218" s="17">
        <v>135</v>
      </c>
      <c r="O218" s="18" t="s">
        <v>13</v>
      </c>
      <c r="P218" s="4" t="s">
        <v>91</v>
      </c>
    </row>
    <row r="219" spans="1:16" x14ac:dyDescent="0.35">
      <c r="A219" s="5" t="s">
        <v>330</v>
      </c>
      <c r="B219" s="4" t="s">
        <v>8</v>
      </c>
      <c r="C219" s="23">
        <v>86.104500000000002</v>
      </c>
      <c r="D219" s="23">
        <v>72.966899999999995</v>
      </c>
      <c r="E219" s="23">
        <v>10.8354</v>
      </c>
      <c r="F219" s="23">
        <v>2.3022499999999999</v>
      </c>
      <c r="G219" s="24">
        <v>101.544</v>
      </c>
      <c r="H219" s="23">
        <v>197.435</v>
      </c>
      <c r="I219" s="2">
        <v>100</v>
      </c>
      <c r="J219" s="4">
        <v>90</v>
      </c>
      <c r="K219" s="4">
        <v>9</v>
      </c>
      <c r="L219" s="4">
        <v>1</v>
      </c>
      <c r="M219" s="2" t="s">
        <v>122</v>
      </c>
      <c r="N219" s="17">
        <v>111</v>
      </c>
      <c r="O219" s="18" t="s">
        <v>13</v>
      </c>
      <c r="P219" s="4" t="s">
        <v>91</v>
      </c>
    </row>
    <row r="220" spans="1:16" x14ac:dyDescent="0.35">
      <c r="A220" s="5" t="s">
        <v>331</v>
      </c>
      <c r="B220" s="4" t="s">
        <v>9</v>
      </c>
      <c r="C220" s="23">
        <v>59.625700000000002</v>
      </c>
      <c r="D220" s="23">
        <v>55.0458</v>
      </c>
      <c r="E220" s="23">
        <v>4.0182799999999999</v>
      </c>
      <c r="F220" s="23">
        <v>0.56157699999999999</v>
      </c>
      <c r="G220" s="24">
        <v>64.767099999999999</v>
      </c>
      <c r="H220" s="23">
        <v>204.66300000000001</v>
      </c>
      <c r="I220" s="2">
        <v>100</v>
      </c>
      <c r="J220" s="4">
        <v>75</v>
      </c>
      <c r="K220" s="4">
        <v>25</v>
      </c>
      <c r="L220" s="4">
        <v>0</v>
      </c>
      <c r="M220" s="2" t="s">
        <v>99</v>
      </c>
      <c r="N220" s="17">
        <v>125</v>
      </c>
      <c r="O220" s="18" t="s">
        <v>13</v>
      </c>
      <c r="P220" s="4" t="s">
        <v>91</v>
      </c>
    </row>
    <row r="221" spans="1:16" x14ac:dyDescent="0.35">
      <c r="A221" s="5" t="s">
        <v>331</v>
      </c>
      <c r="B221" s="4" t="s">
        <v>9</v>
      </c>
      <c r="C221" s="23">
        <v>37.313699999999997</v>
      </c>
      <c r="D221" s="23">
        <v>35.945300000000003</v>
      </c>
      <c r="E221" s="23">
        <v>1.2250300000000001</v>
      </c>
      <c r="F221" s="23">
        <v>0.14337800000000001</v>
      </c>
      <c r="G221" s="24">
        <v>38.825499999999998</v>
      </c>
      <c r="H221" s="23">
        <v>208.52</v>
      </c>
      <c r="I221" s="2">
        <v>100</v>
      </c>
      <c r="J221" s="4">
        <v>95</v>
      </c>
      <c r="K221" s="4">
        <v>5</v>
      </c>
      <c r="L221" s="4">
        <v>0</v>
      </c>
      <c r="M221" s="2" t="s">
        <v>83</v>
      </c>
      <c r="N221" s="17">
        <v>105</v>
      </c>
      <c r="O221" s="18" t="s">
        <v>13</v>
      </c>
      <c r="P221" s="4" t="s">
        <v>91</v>
      </c>
    </row>
    <row r="222" spans="1:16" x14ac:dyDescent="0.35">
      <c r="A222" s="5" t="s">
        <v>331</v>
      </c>
      <c r="B222" s="4" t="s">
        <v>8</v>
      </c>
      <c r="C222" s="23">
        <v>96.3018</v>
      </c>
      <c r="D222" s="23">
        <v>44.3264</v>
      </c>
      <c r="E222" s="23">
        <v>31.3704</v>
      </c>
      <c r="F222" s="23">
        <v>20.605</v>
      </c>
      <c r="G222" s="24">
        <v>168.88200000000001</v>
      </c>
      <c r="H222" s="23">
        <v>172.589</v>
      </c>
      <c r="I222" s="2">
        <v>100</v>
      </c>
      <c r="J222" s="4">
        <v>30</v>
      </c>
      <c r="K222" s="4">
        <v>50</v>
      </c>
      <c r="L222" s="4">
        <v>20</v>
      </c>
      <c r="M222" s="2" t="s">
        <v>125</v>
      </c>
      <c r="N222" s="17">
        <v>190</v>
      </c>
      <c r="O222" s="18" t="s">
        <v>12</v>
      </c>
      <c r="P222" s="4" t="s">
        <v>91</v>
      </c>
    </row>
    <row r="223" spans="1:16" x14ac:dyDescent="0.35">
      <c r="A223" s="5" t="s">
        <v>331</v>
      </c>
      <c r="B223" s="4" t="s">
        <v>8</v>
      </c>
      <c r="C223" s="23">
        <v>97.040599999999998</v>
      </c>
      <c r="D223" s="23">
        <v>39.519300000000001</v>
      </c>
      <c r="E223" s="23">
        <v>39.148499999999999</v>
      </c>
      <c r="F223" s="23">
        <v>18.372800000000002</v>
      </c>
      <c r="G223" s="24">
        <v>172.935</v>
      </c>
      <c r="H223" s="23">
        <v>172.73</v>
      </c>
      <c r="I223" s="2">
        <v>100</v>
      </c>
      <c r="J223" s="4">
        <v>20</v>
      </c>
      <c r="K223" s="4">
        <v>75</v>
      </c>
      <c r="L223" s="4">
        <v>5</v>
      </c>
      <c r="M223" s="2" t="s">
        <v>109</v>
      </c>
      <c r="N223" s="17">
        <v>185</v>
      </c>
      <c r="O223" s="18" t="s">
        <v>12</v>
      </c>
      <c r="P223" s="4" t="s">
        <v>91</v>
      </c>
    </row>
    <row r="224" spans="1:16" x14ac:dyDescent="0.35">
      <c r="A224" s="5" t="s">
        <v>332</v>
      </c>
      <c r="B224" s="4" t="s">
        <v>9</v>
      </c>
      <c r="C224" s="23">
        <v>28.883099999999999</v>
      </c>
      <c r="D224" s="23">
        <v>26.582999999999998</v>
      </c>
      <c r="E224" s="23">
        <v>1.8489</v>
      </c>
      <c r="F224" s="23">
        <v>0.45112400000000002</v>
      </c>
      <c r="G224" s="24">
        <v>31.6342</v>
      </c>
      <c r="H224" s="23">
        <v>205.61600000000001</v>
      </c>
      <c r="I224" s="2">
        <v>30</v>
      </c>
      <c r="J224" s="4">
        <v>10</v>
      </c>
      <c r="K224" s="4">
        <v>20</v>
      </c>
      <c r="L224" s="4">
        <v>0</v>
      </c>
      <c r="M224" s="2" t="s">
        <v>80</v>
      </c>
      <c r="N224" s="17">
        <v>50</v>
      </c>
      <c r="O224" s="18" t="s">
        <v>12</v>
      </c>
      <c r="P224" s="4" t="s">
        <v>91</v>
      </c>
    </row>
    <row r="225" spans="1:16" x14ac:dyDescent="0.35">
      <c r="A225" s="5" t="s">
        <v>332</v>
      </c>
      <c r="B225" s="4" t="s">
        <v>8</v>
      </c>
      <c r="C225" s="23">
        <v>72.147999999999996</v>
      </c>
      <c r="D225" s="23">
        <v>58.752899999999997</v>
      </c>
      <c r="E225" s="23">
        <v>10.1585</v>
      </c>
      <c r="F225" s="23">
        <v>3.2366100000000002</v>
      </c>
      <c r="G225" s="24">
        <v>88.779700000000005</v>
      </c>
      <c r="H225" s="23">
        <v>197.93700000000001</v>
      </c>
      <c r="I225" s="2">
        <v>100</v>
      </c>
      <c r="J225" s="4">
        <v>10</v>
      </c>
      <c r="K225" s="4">
        <v>90</v>
      </c>
      <c r="L225" s="4">
        <v>0</v>
      </c>
      <c r="M225" s="2" t="s">
        <v>43</v>
      </c>
      <c r="N225" s="17">
        <v>190</v>
      </c>
      <c r="O225" s="18" t="s">
        <v>12</v>
      </c>
      <c r="P225" s="4" t="s">
        <v>91</v>
      </c>
    </row>
    <row r="226" spans="1:16" x14ac:dyDescent="0.35">
      <c r="A226" s="5" t="s">
        <v>332</v>
      </c>
      <c r="B226" s="4" t="s">
        <v>8</v>
      </c>
      <c r="C226" s="23">
        <v>73.651899999999998</v>
      </c>
      <c r="D226" s="23">
        <v>58.653199999999998</v>
      </c>
      <c r="E226" s="23">
        <v>11.2342</v>
      </c>
      <c r="F226" s="23">
        <v>3.76444</v>
      </c>
      <c r="G226" s="24">
        <v>92.414900000000003</v>
      </c>
      <c r="H226" s="23">
        <v>197.01900000000001</v>
      </c>
      <c r="I226" s="2">
        <v>100</v>
      </c>
      <c r="J226" s="4">
        <v>10</v>
      </c>
      <c r="K226" s="4">
        <v>90</v>
      </c>
      <c r="L226" s="4">
        <v>0</v>
      </c>
      <c r="M226" s="2" t="s">
        <v>43</v>
      </c>
      <c r="N226" s="17">
        <v>190</v>
      </c>
      <c r="O226" s="18" t="s">
        <v>12</v>
      </c>
      <c r="P226" s="4" t="s">
        <v>91</v>
      </c>
    </row>
    <row r="227" spans="1:16" x14ac:dyDescent="0.35">
      <c r="A227" s="5" t="s">
        <v>333</v>
      </c>
      <c r="B227" s="4" t="s">
        <v>9</v>
      </c>
      <c r="C227" s="23"/>
      <c r="D227" s="23"/>
      <c r="E227" s="23"/>
      <c r="F227" s="23"/>
      <c r="G227" s="24"/>
      <c r="H227" s="23"/>
      <c r="I227" s="2"/>
      <c r="J227" s="4"/>
      <c r="K227" s="4"/>
      <c r="L227" s="4"/>
      <c r="M227" s="2"/>
      <c r="N227" s="17"/>
      <c r="O227" s="18"/>
      <c r="P227" s="4" t="s">
        <v>247</v>
      </c>
    </row>
    <row r="228" spans="1:16" x14ac:dyDescent="0.35">
      <c r="A228" s="5" t="s">
        <v>333</v>
      </c>
      <c r="B228" s="4" t="s">
        <v>9</v>
      </c>
      <c r="C228" s="23"/>
      <c r="D228" s="23"/>
      <c r="E228" s="23"/>
      <c r="F228" s="23"/>
      <c r="G228" s="24"/>
      <c r="H228" s="23"/>
      <c r="I228" s="2"/>
      <c r="J228" s="4"/>
      <c r="K228" s="4"/>
      <c r="L228" s="4"/>
      <c r="M228" s="2"/>
      <c r="N228" s="17"/>
      <c r="O228" s="18"/>
      <c r="P228" s="4" t="s">
        <v>247</v>
      </c>
    </row>
    <row r="229" spans="1:16" x14ac:dyDescent="0.35">
      <c r="A229" s="5" t="s">
        <v>333</v>
      </c>
      <c r="B229" s="4" t="s">
        <v>8</v>
      </c>
      <c r="C229" s="23">
        <v>89.276200000000003</v>
      </c>
      <c r="D229" s="23">
        <v>50.853299999999997</v>
      </c>
      <c r="E229" s="23">
        <v>25.716699999999999</v>
      </c>
      <c r="F229" s="23">
        <v>12.706200000000001</v>
      </c>
      <c r="G229" s="24">
        <v>140.405</v>
      </c>
      <c r="H229" s="23">
        <v>181.17599999999999</v>
      </c>
      <c r="I229" s="2">
        <v>100</v>
      </c>
      <c r="J229" s="4">
        <v>0</v>
      </c>
      <c r="K229" s="4">
        <v>100</v>
      </c>
      <c r="L229" s="4">
        <v>0</v>
      </c>
      <c r="M229" s="2" t="s">
        <v>16</v>
      </c>
      <c r="N229" s="17">
        <v>200</v>
      </c>
      <c r="O229" s="18" t="s">
        <v>12</v>
      </c>
      <c r="P229" s="4" t="s">
        <v>91</v>
      </c>
    </row>
    <row r="230" spans="1:16" x14ac:dyDescent="0.35">
      <c r="A230" s="5" t="s">
        <v>333</v>
      </c>
      <c r="B230" s="4" t="s">
        <v>8</v>
      </c>
      <c r="C230" s="23">
        <v>36.802</v>
      </c>
      <c r="D230" s="23">
        <v>31.4665</v>
      </c>
      <c r="E230" s="23">
        <v>3.9409299999999998</v>
      </c>
      <c r="F230" s="23">
        <v>1.39462</v>
      </c>
      <c r="G230" s="24">
        <v>43.532200000000003</v>
      </c>
      <c r="H230" s="23">
        <v>200.386</v>
      </c>
      <c r="I230" s="2">
        <v>90</v>
      </c>
      <c r="J230" s="4">
        <v>10</v>
      </c>
      <c r="K230" s="4">
        <v>80</v>
      </c>
      <c r="L230" s="4">
        <v>0</v>
      </c>
      <c r="M230" s="2" t="s">
        <v>126</v>
      </c>
      <c r="N230" s="17">
        <v>170</v>
      </c>
      <c r="O230" s="18" t="s">
        <v>12</v>
      </c>
      <c r="P230" s="4" t="s">
        <v>91</v>
      </c>
    </row>
    <row r="231" spans="1:16" x14ac:dyDescent="0.35">
      <c r="A231" s="61" t="s">
        <v>334</v>
      </c>
      <c r="B231" s="4" t="s">
        <v>9</v>
      </c>
      <c r="C231" s="23">
        <v>70.675899999999999</v>
      </c>
      <c r="D231" s="23">
        <v>61.080199999999998</v>
      </c>
      <c r="E231" s="23">
        <v>7.9781199999999997</v>
      </c>
      <c r="F231" s="23">
        <v>1.6176200000000001</v>
      </c>
      <c r="G231" s="24">
        <v>81.889300000000006</v>
      </c>
      <c r="H231" s="23">
        <v>201.27799999999999</v>
      </c>
      <c r="I231" s="2">
        <v>100</v>
      </c>
      <c r="J231" s="4">
        <v>75</v>
      </c>
      <c r="K231" s="4">
        <v>25</v>
      </c>
      <c r="L231" s="4">
        <v>0</v>
      </c>
      <c r="M231" s="2" t="s">
        <v>99</v>
      </c>
      <c r="N231" s="17">
        <v>125</v>
      </c>
      <c r="O231" s="18" t="s">
        <v>13</v>
      </c>
      <c r="P231" s="4" t="s">
        <v>91</v>
      </c>
    </row>
    <row r="232" spans="1:16" x14ac:dyDescent="0.35">
      <c r="A232" s="61" t="s">
        <v>334</v>
      </c>
      <c r="B232" s="4" t="s">
        <v>9</v>
      </c>
      <c r="C232" s="23">
        <v>69.900700000000001</v>
      </c>
      <c r="D232" s="23">
        <v>62.505499999999998</v>
      </c>
      <c r="E232" s="23">
        <v>6.4395100000000003</v>
      </c>
      <c r="F232" s="23">
        <v>0.95562400000000003</v>
      </c>
      <c r="G232" s="24">
        <v>78.251400000000004</v>
      </c>
      <c r="H232" s="23">
        <v>203.79900000000001</v>
      </c>
      <c r="I232" s="2">
        <v>100</v>
      </c>
      <c r="J232" s="4">
        <v>80</v>
      </c>
      <c r="K232" s="4">
        <v>20</v>
      </c>
      <c r="L232" s="4">
        <v>0</v>
      </c>
      <c r="M232" s="2" t="s">
        <v>35</v>
      </c>
      <c r="N232" s="17">
        <v>120</v>
      </c>
      <c r="O232" s="18" t="s">
        <v>13</v>
      </c>
      <c r="P232" s="4" t="s">
        <v>91</v>
      </c>
    </row>
    <row r="233" spans="1:16" x14ac:dyDescent="0.35">
      <c r="A233" s="61" t="s">
        <v>334</v>
      </c>
      <c r="B233" s="4" t="s">
        <v>9</v>
      </c>
      <c r="C233" s="23">
        <v>74.713099999999997</v>
      </c>
      <c r="D233" s="23">
        <v>67.210700000000003</v>
      </c>
      <c r="E233" s="23">
        <v>5.9557700000000002</v>
      </c>
      <c r="F233" s="23">
        <v>1.5466500000000001</v>
      </c>
      <c r="G233" s="24">
        <v>83.762200000000007</v>
      </c>
      <c r="H233" s="23">
        <v>202.95699999999999</v>
      </c>
      <c r="I233" s="2">
        <v>100</v>
      </c>
      <c r="J233" s="4">
        <v>0</v>
      </c>
      <c r="K233" s="4">
        <v>100</v>
      </c>
      <c r="L233" s="4">
        <v>0</v>
      </c>
      <c r="M233" s="2" t="s">
        <v>16</v>
      </c>
      <c r="N233" s="17">
        <v>200</v>
      </c>
      <c r="O233" s="18" t="s">
        <v>12</v>
      </c>
      <c r="P233" s="4" t="s">
        <v>91</v>
      </c>
    </row>
    <row r="234" spans="1:16" x14ac:dyDescent="0.35">
      <c r="A234" s="61" t="s">
        <v>334</v>
      </c>
      <c r="B234" s="4" t="s">
        <v>8</v>
      </c>
      <c r="C234" s="23">
        <v>93.464699999999993</v>
      </c>
      <c r="D234" s="23">
        <v>63.122799999999998</v>
      </c>
      <c r="E234" s="23">
        <v>21.3705</v>
      </c>
      <c r="F234" s="23">
        <v>8.9714200000000002</v>
      </c>
      <c r="G234" s="24">
        <v>132.77799999999999</v>
      </c>
      <c r="H234" s="23">
        <v>187.7</v>
      </c>
      <c r="I234" s="2">
        <v>100</v>
      </c>
      <c r="J234" s="4">
        <v>10</v>
      </c>
      <c r="K234" s="4">
        <v>90</v>
      </c>
      <c r="L234" s="4">
        <v>0</v>
      </c>
      <c r="M234" s="2" t="s">
        <v>43</v>
      </c>
      <c r="N234" s="17">
        <v>190</v>
      </c>
      <c r="O234" s="18" t="s">
        <v>12</v>
      </c>
      <c r="P234" s="4" t="s">
        <v>91</v>
      </c>
    </row>
    <row r="235" spans="1:16" x14ac:dyDescent="0.35">
      <c r="A235" s="61" t="s">
        <v>334</v>
      </c>
      <c r="B235" s="4" t="s">
        <v>8</v>
      </c>
      <c r="C235" s="23">
        <v>61.283000000000001</v>
      </c>
      <c r="D235" s="23">
        <v>55.516500000000001</v>
      </c>
      <c r="E235" s="23">
        <v>5.0677399999999997</v>
      </c>
      <c r="F235" s="23">
        <v>0.69873499999999999</v>
      </c>
      <c r="G235" s="24">
        <v>67.748199999999997</v>
      </c>
      <c r="H235" s="23">
        <v>203.93600000000001</v>
      </c>
      <c r="I235" s="2">
        <v>100</v>
      </c>
      <c r="J235" s="4">
        <v>10</v>
      </c>
      <c r="K235" s="4">
        <v>90</v>
      </c>
      <c r="L235" s="4">
        <v>0</v>
      </c>
      <c r="M235" s="2" t="s">
        <v>43</v>
      </c>
      <c r="N235" s="17">
        <v>190</v>
      </c>
      <c r="O235" s="18" t="s">
        <v>12</v>
      </c>
      <c r="P235" s="4" t="s">
        <v>91</v>
      </c>
    </row>
    <row r="236" spans="1:16" x14ac:dyDescent="0.35">
      <c r="A236" s="61" t="s">
        <v>334</v>
      </c>
      <c r="B236" s="4" t="s">
        <v>8</v>
      </c>
      <c r="C236" s="23">
        <v>70.540800000000004</v>
      </c>
      <c r="D236" s="23">
        <v>63.255499999999998</v>
      </c>
      <c r="E236" s="23">
        <v>6.1696999999999997</v>
      </c>
      <c r="F236" s="23">
        <v>1.11555</v>
      </c>
      <c r="G236" s="24">
        <v>78.941500000000005</v>
      </c>
      <c r="H236" s="23">
        <v>203.25299999999999</v>
      </c>
      <c r="I236" s="2">
        <v>100</v>
      </c>
      <c r="J236" s="4">
        <v>10</v>
      </c>
      <c r="K236" s="4">
        <v>90</v>
      </c>
      <c r="L236" s="4">
        <v>0</v>
      </c>
      <c r="M236" s="2" t="s">
        <v>43</v>
      </c>
      <c r="N236" s="17">
        <v>190</v>
      </c>
      <c r="O236" s="18" t="s">
        <v>12</v>
      </c>
      <c r="P236" s="4" t="s">
        <v>91</v>
      </c>
    </row>
    <row r="237" spans="1:16" x14ac:dyDescent="0.35">
      <c r="A237" s="61" t="s">
        <v>334</v>
      </c>
      <c r="B237" s="4" t="s">
        <v>8</v>
      </c>
      <c r="C237" s="23">
        <v>95.787599999999998</v>
      </c>
      <c r="D237" s="23">
        <v>55.767200000000003</v>
      </c>
      <c r="E237" s="23">
        <v>23.142199999999999</v>
      </c>
      <c r="F237" s="23">
        <v>16.8782</v>
      </c>
      <c r="G237" s="24">
        <v>152.68600000000001</v>
      </c>
      <c r="H237" s="23">
        <v>179.816</v>
      </c>
      <c r="I237" s="2">
        <v>100</v>
      </c>
      <c r="J237" s="4">
        <v>5</v>
      </c>
      <c r="K237" s="4">
        <v>95</v>
      </c>
      <c r="L237" s="4">
        <v>0</v>
      </c>
      <c r="M237" s="2" t="s">
        <v>71</v>
      </c>
      <c r="N237" s="17">
        <v>195</v>
      </c>
      <c r="O237" s="18" t="s">
        <v>12</v>
      </c>
      <c r="P237" s="4" t="s">
        <v>91</v>
      </c>
    </row>
    <row r="238" spans="1:16" x14ac:dyDescent="0.35">
      <c r="A238" s="5" t="s">
        <v>335</v>
      </c>
      <c r="B238" s="4" t="s">
        <v>9</v>
      </c>
      <c r="C238" s="23"/>
      <c r="D238" s="23"/>
      <c r="E238" s="23"/>
      <c r="F238" s="23"/>
      <c r="G238" s="24"/>
      <c r="H238" s="23"/>
      <c r="I238" s="2"/>
      <c r="J238" s="4"/>
      <c r="K238" s="4"/>
      <c r="L238" s="4"/>
      <c r="M238" s="2"/>
      <c r="N238" s="17"/>
      <c r="O238" s="18"/>
      <c r="P238" s="4" t="s">
        <v>247</v>
      </c>
    </row>
    <row r="239" spans="1:16" x14ac:dyDescent="0.35">
      <c r="A239" s="5" t="s">
        <v>335</v>
      </c>
      <c r="B239" s="4" t="s">
        <v>9</v>
      </c>
      <c r="C239" s="23">
        <v>11.64</v>
      </c>
      <c r="D239" s="23">
        <v>11.3423</v>
      </c>
      <c r="E239" s="23">
        <v>0.24140300000000001</v>
      </c>
      <c r="F239" s="23">
        <v>5.6287200000000003E-2</v>
      </c>
      <c r="G239" s="24">
        <v>11.994</v>
      </c>
      <c r="H239" s="23">
        <v>211.93100000000001</v>
      </c>
      <c r="I239" s="2">
        <v>15</v>
      </c>
      <c r="J239" s="4">
        <v>14</v>
      </c>
      <c r="K239" s="4">
        <v>1</v>
      </c>
      <c r="L239" s="4">
        <v>0</v>
      </c>
      <c r="M239" s="2" t="s">
        <v>127</v>
      </c>
      <c r="N239" s="17">
        <v>16</v>
      </c>
      <c r="O239" s="18" t="s">
        <v>13</v>
      </c>
      <c r="P239" s="4" t="s">
        <v>91</v>
      </c>
    </row>
    <row r="240" spans="1:16" x14ac:dyDescent="0.35">
      <c r="A240" s="5" t="s">
        <v>335</v>
      </c>
      <c r="B240" s="4" t="s">
        <v>8</v>
      </c>
      <c r="C240" s="23">
        <v>87.669399999999996</v>
      </c>
      <c r="D240" s="23">
        <v>60.744599999999998</v>
      </c>
      <c r="E240" s="23">
        <v>18.569199999999999</v>
      </c>
      <c r="F240" s="23">
        <v>8.3555600000000005</v>
      </c>
      <c r="G240" s="24">
        <v>122.95</v>
      </c>
      <c r="H240" s="23">
        <v>188.80099999999999</v>
      </c>
      <c r="I240" s="2">
        <v>100</v>
      </c>
      <c r="J240" s="4">
        <v>0</v>
      </c>
      <c r="K240" s="4">
        <v>100</v>
      </c>
      <c r="L240" s="4">
        <v>0</v>
      </c>
      <c r="M240" s="2" t="s">
        <v>16</v>
      </c>
      <c r="N240" s="17">
        <v>200</v>
      </c>
      <c r="O240" s="18" t="s">
        <v>12</v>
      </c>
      <c r="P240" s="4" t="s">
        <v>91</v>
      </c>
    </row>
    <row r="241" spans="1:16" x14ac:dyDescent="0.35">
      <c r="A241" s="5" t="s">
        <v>335</v>
      </c>
      <c r="B241" s="4" t="s">
        <v>8</v>
      </c>
      <c r="C241" s="23">
        <v>83.663300000000007</v>
      </c>
      <c r="D241" s="23">
        <v>55.827599999999997</v>
      </c>
      <c r="E241" s="23">
        <v>16.762499999999999</v>
      </c>
      <c r="F241" s="23">
        <v>11.0732</v>
      </c>
      <c r="G241" s="24">
        <v>122.572</v>
      </c>
      <c r="H241" s="23">
        <v>186.66399999999999</v>
      </c>
      <c r="I241" s="2">
        <v>100</v>
      </c>
      <c r="J241" s="4">
        <v>0</v>
      </c>
      <c r="K241" s="4">
        <v>100</v>
      </c>
      <c r="L241" s="4">
        <v>0</v>
      </c>
      <c r="M241" s="2" t="s">
        <v>16</v>
      </c>
      <c r="N241" s="17">
        <v>200</v>
      </c>
      <c r="O241" s="18" t="s">
        <v>12</v>
      </c>
      <c r="P241" s="4" t="s">
        <v>91</v>
      </c>
    </row>
    <row r="242" spans="1:16" x14ac:dyDescent="0.35">
      <c r="A242" s="5" t="s">
        <v>336</v>
      </c>
      <c r="B242" s="4" t="s">
        <v>9</v>
      </c>
      <c r="C242" s="23">
        <v>44.8962</v>
      </c>
      <c r="D242" s="23">
        <v>42.26</v>
      </c>
      <c r="E242" s="23">
        <v>2.3713099999999998</v>
      </c>
      <c r="F242" s="23">
        <v>0.26498100000000002</v>
      </c>
      <c r="G242" s="24">
        <v>47.797499999999999</v>
      </c>
      <c r="H242" s="23">
        <v>206.33600000000001</v>
      </c>
      <c r="I242" s="2">
        <v>50</v>
      </c>
      <c r="J242" s="4">
        <v>40</v>
      </c>
      <c r="K242" s="4">
        <v>10</v>
      </c>
      <c r="L242" s="4">
        <v>0</v>
      </c>
      <c r="M242" s="2" t="s">
        <v>128</v>
      </c>
      <c r="N242" s="17">
        <v>60</v>
      </c>
      <c r="O242" s="18" t="s">
        <v>13</v>
      </c>
      <c r="P242" s="4" t="s">
        <v>91</v>
      </c>
    </row>
    <row r="243" spans="1:16" x14ac:dyDescent="0.35">
      <c r="A243" s="5" t="s">
        <v>336</v>
      </c>
      <c r="B243" s="4" t="s">
        <v>9</v>
      </c>
      <c r="C243" s="23">
        <v>20.317599999999999</v>
      </c>
      <c r="D243" s="23">
        <v>19.501300000000001</v>
      </c>
      <c r="E243" s="23">
        <v>0.73296700000000004</v>
      </c>
      <c r="F243" s="23">
        <v>8.3354200000000003E-2</v>
      </c>
      <c r="G243" s="24">
        <v>21.217300000000002</v>
      </c>
      <c r="H243" s="23">
        <v>210.51499999999999</v>
      </c>
      <c r="I243" s="2">
        <v>100</v>
      </c>
      <c r="J243" s="4">
        <v>90</v>
      </c>
      <c r="K243" s="4">
        <v>10</v>
      </c>
      <c r="L243" s="4">
        <v>0</v>
      </c>
      <c r="M243" s="2" t="s">
        <v>79</v>
      </c>
      <c r="N243" s="17">
        <v>110</v>
      </c>
      <c r="O243" s="18" t="s">
        <v>13</v>
      </c>
      <c r="P243" s="4" t="s">
        <v>91</v>
      </c>
    </row>
    <row r="244" spans="1:16" x14ac:dyDescent="0.35">
      <c r="A244" s="5" t="s">
        <v>336</v>
      </c>
      <c r="B244" s="4" t="s">
        <v>8</v>
      </c>
      <c r="C244" s="23">
        <v>98.240099999999998</v>
      </c>
      <c r="D244" s="23">
        <v>42.664400000000001</v>
      </c>
      <c r="E244" s="23">
        <v>29.116</v>
      </c>
      <c r="F244" s="23">
        <v>26.459700000000002</v>
      </c>
      <c r="G244" s="24">
        <v>180.27500000000001</v>
      </c>
      <c r="H244" s="23">
        <v>169.89099999999999</v>
      </c>
      <c r="I244" s="2">
        <v>100</v>
      </c>
      <c r="J244" s="4">
        <v>0</v>
      </c>
      <c r="K244" s="4">
        <v>95</v>
      </c>
      <c r="L244" s="4">
        <v>5</v>
      </c>
      <c r="M244" s="2" t="s">
        <v>47</v>
      </c>
      <c r="N244" s="17">
        <v>205</v>
      </c>
      <c r="O244" s="18" t="s">
        <v>12</v>
      </c>
      <c r="P244" s="4" t="s">
        <v>91</v>
      </c>
    </row>
    <row r="245" spans="1:16" x14ac:dyDescent="0.35">
      <c r="A245" s="5" t="s">
        <v>336</v>
      </c>
      <c r="B245" s="4" t="s">
        <v>8</v>
      </c>
      <c r="C245" s="23">
        <v>95.512299999999996</v>
      </c>
      <c r="D245" s="23">
        <v>57.824800000000003</v>
      </c>
      <c r="E245" s="23">
        <v>27.751200000000001</v>
      </c>
      <c r="F245" s="23">
        <v>9.9362499999999994</v>
      </c>
      <c r="G245" s="24">
        <v>143.136</v>
      </c>
      <c r="H245" s="23">
        <v>183.40700000000001</v>
      </c>
      <c r="I245" s="2">
        <v>100</v>
      </c>
      <c r="J245" s="4">
        <v>10</v>
      </c>
      <c r="K245" s="4">
        <v>90</v>
      </c>
      <c r="L245" s="4">
        <v>0</v>
      </c>
      <c r="M245" s="2" t="s">
        <v>43</v>
      </c>
      <c r="N245" s="17">
        <v>190</v>
      </c>
      <c r="O245" s="18" t="s">
        <v>12</v>
      </c>
      <c r="P245" s="4" t="s">
        <v>91</v>
      </c>
    </row>
    <row r="246" spans="1:16" x14ac:dyDescent="0.35">
      <c r="A246" s="5" t="s">
        <v>337</v>
      </c>
      <c r="B246" s="4" t="s">
        <v>8</v>
      </c>
      <c r="C246" s="23">
        <v>95.623599999999996</v>
      </c>
      <c r="D246" s="23">
        <v>69.470399999999998</v>
      </c>
      <c r="E246" s="23">
        <v>23.524999999999999</v>
      </c>
      <c r="F246" s="23">
        <v>2.6281599999999998</v>
      </c>
      <c r="G246" s="24">
        <v>124.405</v>
      </c>
      <c r="H246" s="23">
        <v>190.363</v>
      </c>
      <c r="I246" s="2">
        <v>100</v>
      </c>
      <c r="J246" s="4">
        <v>0</v>
      </c>
      <c r="K246" s="4">
        <v>100</v>
      </c>
      <c r="L246" s="4">
        <v>0</v>
      </c>
      <c r="M246" s="2" t="s">
        <v>16</v>
      </c>
      <c r="N246" s="17">
        <v>200</v>
      </c>
      <c r="O246" s="18" t="s">
        <v>12</v>
      </c>
      <c r="P246" s="4" t="s">
        <v>91</v>
      </c>
    </row>
    <row r="247" spans="1:16" x14ac:dyDescent="0.35">
      <c r="A247" s="5" t="s">
        <v>337</v>
      </c>
      <c r="B247" s="4" t="s">
        <v>8</v>
      </c>
      <c r="C247" s="23">
        <v>94.889399999999995</v>
      </c>
      <c r="D247" s="23">
        <v>38.761600000000001</v>
      </c>
      <c r="E247" s="23">
        <v>37.309600000000003</v>
      </c>
      <c r="F247" s="23">
        <v>18.818200000000001</v>
      </c>
      <c r="G247" s="24">
        <v>169.83500000000001</v>
      </c>
      <c r="H247" s="23">
        <v>173.727</v>
      </c>
      <c r="I247" s="2">
        <v>100</v>
      </c>
      <c r="J247" s="4">
        <v>0</v>
      </c>
      <c r="K247" s="4">
        <v>100</v>
      </c>
      <c r="L247" s="4">
        <v>0</v>
      </c>
      <c r="M247" s="2" t="s">
        <v>16</v>
      </c>
      <c r="N247" s="17">
        <v>200</v>
      </c>
      <c r="O247" s="18" t="s">
        <v>12</v>
      </c>
      <c r="P247" s="4" t="s">
        <v>91</v>
      </c>
    </row>
    <row r="248" spans="1:16" x14ac:dyDescent="0.35">
      <c r="A248" s="5" t="s">
        <v>340</v>
      </c>
      <c r="B248" s="4" t="s">
        <v>8</v>
      </c>
      <c r="C248" s="23">
        <v>62.6509</v>
      </c>
      <c r="D248" s="23">
        <v>54.001100000000001</v>
      </c>
      <c r="E248" s="23">
        <v>6.68513</v>
      </c>
      <c r="F248" s="23">
        <v>1.96465</v>
      </c>
      <c r="G248" s="24">
        <v>73.265299999999996</v>
      </c>
      <c r="H248" s="23">
        <v>201.38900000000001</v>
      </c>
      <c r="I248" s="2">
        <v>100</v>
      </c>
      <c r="J248" s="4">
        <v>30</v>
      </c>
      <c r="K248" s="4">
        <v>70</v>
      </c>
      <c r="L248" s="4">
        <v>0</v>
      </c>
      <c r="M248" s="2" t="s">
        <v>27</v>
      </c>
      <c r="N248" s="17">
        <v>170</v>
      </c>
      <c r="O248" s="18" t="s">
        <v>12</v>
      </c>
      <c r="P248" s="4" t="s">
        <v>91</v>
      </c>
    </row>
    <row r="249" spans="1:16" x14ac:dyDescent="0.35">
      <c r="A249" s="5" t="s">
        <v>340</v>
      </c>
      <c r="B249" s="4" t="s">
        <v>8</v>
      </c>
      <c r="C249" s="23">
        <v>44.487099999999998</v>
      </c>
      <c r="D249" s="23">
        <v>40.707500000000003</v>
      </c>
      <c r="E249" s="23">
        <v>3.05457</v>
      </c>
      <c r="F249" s="23">
        <v>0.72501000000000004</v>
      </c>
      <c r="G249" s="24">
        <v>48.991700000000002</v>
      </c>
      <c r="H249" s="23">
        <v>204.63300000000001</v>
      </c>
      <c r="I249" s="2">
        <v>100</v>
      </c>
      <c r="J249" s="4">
        <v>30</v>
      </c>
      <c r="K249" s="4">
        <v>70</v>
      </c>
      <c r="L249" s="4">
        <v>0</v>
      </c>
      <c r="M249" s="2" t="s">
        <v>27</v>
      </c>
      <c r="N249" s="17">
        <v>170</v>
      </c>
      <c r="O249" s="18" t="s">
        <v>12</v>
      </c>
      <c r="P249" s="4" t="s">
        <v>91</v>
      </c>
    </row>
    <row r="250" spans="1:16" x14ac:dyDescent="0.35">
      <c r="A250" s="5" t="s">
        <v>341</v>
      </c>
      <c r="B250" s="4" t="s">
        <v>8</v>
      </c>
      <c r="C250" s="23">
        <v>23.2501</v>
      </c>
      <c r="D250" s="23">
        <v>22.3934</v>
      </c>
      <c r="E250" s="23">
        <v>0.77086699999999997</v>
      </c>
      <c r="F250" s="23">
        <v>8.5840600000000003E-2</v>
      </c>
      <c r="G250" s="24">
        <v>24.192599999999999</v>
      </c>
      <c r="H250" s="23">
        <v>209.053</v>
      </c>
      <c r="I250" s="2">
        <v>100</v>
      </c>
      <c r="J250" s="4">
        <v>90</v>
      </c>
      <c r="K250" s="4">
        <v>10</v>
      </c>
      <c r="L250" s="4">
        <v>0</v>
      </c>
      <c r="M250" s="2" t="s">
        <v>79</v>
      </c>
      <c r="N250" s="17">
        <v>110</v>
      </c>
      <c r="O250" s="18" t="s">
        <v>13</v>
      </c>
      <c r="P250" s="4" t="s">
        <v>91</v>
      </c>
    </row>
    <row r="251" spans="1:16" x14ac:dyDescent="0.35">
      <c r="A251" s="5" t="s">
        <v>341</v>
      </c>
      <c r="B251" s="4" t="s">
        <v>8</v>
      </c>
      <c r="C251" s="23">
        <v>11.859500000000001</v>
      </c>
      <c r="D251" s="23">
        <v>11.3804</v>
      </c>
      <c r="E251" s="23">
        <v>0.43650099999999997</v>
      </c>
      <c r="F251" s="23">
        <v>4.2554799999999997E-2</v>
      </c>
      <c r="G251" s="24">
        <v>12.3811</v>
      </c>
      <c r="H251" s="23">
        <v>208.887</v>
      </c>
      <c r="I251" s="2">
        <v>25</v>
      </c>
      <c r="J251" s="4">
        <v>20</v>
      </c>
      <c r="K251" s="4">
        <v>5</v>
      </c>
      <c r="L251" s="4">
        <v>0</v>
      </c>
      <c r="M251" s="2" t="s">
        <v>129</v>
      </c>
      <c r="N251" s="17">
        <v>30</v>
      </c>
      <c r="O251" s="18" t="s">
        <v>13</v>
      </c>
      <c r="P251" s="4" t="s">
        <v>91</v>
      </c>
    </row>
  </sheetData>
  <mergeCells count="3">
    <mergeCell ref="A1:B1"/>
    <mergeCell ref="C1:H1"/>
    <mergeCell ref="I1:P1"/>
  </mergeCells>
  <conditionalFormatting sqref="P3:P251">
    <cfRule type="containsText" dxfId="150" priority="36" operator="containsText" text="OK">
      <formula>NOT(ISERROR(SEARCH("OK",P3)))</formula>
    </cfRule>
  </conditionalFormatting>
  <conditionalFormatting sqref="C1:H1 B2:O2 A2:A247 B3:P251">
    <cfRule type="endsWith" dxfId="149" priority="37" operator="endsWith" text="NO">
      <formula>RIGHT(A1,LEN("NO"))="NO"</formula>
    </cfRule>
    <cfRule type="expression" dxfId="148" priority="38">
      <formula>$P1="excluded_NA"</formula>
    </cfRule>
    <cfRule type="expression" dxfId="147" priority="39">
      <formula>$P1="excluded_PA"</formula>
    </cfRule>
    <cfRule type="expression" dxfId="146" priority="40">
      <formula>$P1="excluded_TT"</formula>
    </cfRule>
    <cfRule type="expression" dxfId="145" priority="41">
      <formula>$P1="excluded_NT"</formula>
    </cfRule>
    <cfRule type="expression" dxfId="144" priority="42">
      <formula>$P1="excluded_NC"</formula>
    </cfRule>
    <cfRule type="expression" dxfId="143" priority="43">
      <formula>$P1="excluded_Blank"</formula>
    </cfRule>
  </conditionalFormatting>
  <conditionalFormatting sqref="A2:O2 A3:P251">
    <cfRule type="endsWith" dxfId="142" priority="44" operator="endsWith" text="NO">
      <formula>RIGHT(A2,LEN("NO"))="NO"</formula>
    </cfRule>
  </conditionalFormatting>
  <conditionalFormatting sqref="A248:A251">
    <cfRule type="endsWith" dxfId="141" priority="29" operator="endsWith" text="NO">
      <formula>RIGHT(A248,LEN("NO"))="NO"</formula>
    </cfRule>
    <cfRule type="expression" dxfId="140" priority="30">
      <formula>$P248="excluded_NA"</formula>
    </cfRule>
    <cfRule type="expression" dxfId="139" priority="31">
      <formula>$P248="excluded_PA"</formula>
    </cfRule>
    <cfRule type="expression" dxfId="138" priority="32">
      <formula>$P248="excluded_TT"</formula>
    </cfRule>
    <cfRule type="expression" dxfId="137" priority="33">
      <formula>$P248="excluded_NT"</formula>
    </cfRule>
    <cfRule type="expression" dxfId="136" priority="34">
      <formula>$P248="excluded_NC"</formula>
    </cfRule>
    <cfRule type="expression" dxfId="135" priority="35">
      <formula>$P248="excluded_Blank"</formula>
    </cfRule>
  </conditionalFormatting>
  <conditionalFormatting sqref="C1:H1">
    <cfRule type="endsWith" dxfId="134" priority="22" operator="endsWith" text="NO">
      <formula>RIGHT(C1,LEN("NO"))="NO"</formula>
    </cfRule>
    <cfRule type="expression" dxfId="133" priority="23">
      <formula>$P1="excluded_NA"</formula>
    </cfRule>
    <cfRule type="expression" dxfId="132" priority="24">
      <formula>#REF!="excluded_PA"</formula>
    </cfRule>
    <cfRule type="expression" dxfId="131" priority="25">
      <formula>$P1="excluded_TT"</formula>
    </cfRule>
    <cfRule type="expression" dxfId="130" priority="26">
      <formula>$P1="excluded_NT"</formula>
    </cfRule>
    <cfRule type="expression" dxfId="129" priority="27">
      <formula>$P1="excluded_NC"</formula>
    </cfRule>
    <cfRule type="expression" dxfId="128" priority="28">
      <formula>#REF!="excluded_blank"</formula>
    </cfRule>
  </conditionalFormatting>
  <conditionalFormatting sqref="P2">
    <cfRule type="endsWith" dxfId="127" priority="15" operator="endsWith" text="NO">
      <formula>RIGHT(P2,LEN("NO"))="NO"</formula>
    </cfRule>
    <cfRule type="expression" dxfId="126" priority="16">
      <formula>#REF!="excluded_NA"</formula>
    </cfRule>
    <cfRule type="expression" dxfId="125" priority="17">
      <formula>#REF!="excluded_PA"</formula>
    </cfRule>
    <cfRule type="expression" dxfId="124" priority="18">
      <formula>#REF!="excluded_TT"</formula>
    </cfRule>
    <cfRule type="expression" dxfId="123" priority="19">
      <formula>#REF!="excluded_NT"</formula>
    </cfRule>
    <cfRule type="expression" dxfId="122" priority="20">
      <formula>#REF!="excluded_NC"</formula>
    </cfRule>
    <cfRule type="expression" dxfId="121" priority="21">
      <formula>#REF!="excluded_blank"</formula>
    </cfRule>
  </conditionalFormatting>
  <conditionalFormatting sqref="I1">
    <cfRule type="endsWith" dxfId="120" priority="1" operator="endsWith" text="NO">
      <formula>RIGHT(I1,LEN("NO"))="NO"</formula>
    </cfRule>
    <cfRule type="expression" dxfId="119" priority="2">
      <formula>$P1="excluded_NA"</formula>
    </cfRule>
    <cfRule type="expression" dxfId="118" priority="3">
      <formula>$P1="excluded_PA"</formula>
    </cfRule>
    <cfRule type="expression" dxfId="117" priority="4">
      <formula>$P1="excluded_TT"</formula>
    </cfRule>
    <cfRule type="expression" dxfId="116" priority="5">
      <formula>$P1="excluded_NT"</formula>
    </cfRule>
    <cfRule type="expression" dxfId="115" priority="6">
      <formula>$P1="excluded_NC"</formula>
    </cfRule>
    <cfRule type="expression" dxfId="114" priority="7">
      <formula>$P1="Excluded_blank"</formula>
    </cfRule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1"/>
  <sheetViews>
    <sheetView workbookViewId="0">
      <selection sqref="A1:B1"/>
    </sheetView>
  </sheetViews>
  <sheetFormatPr baseColWidth="10" defaultRowHeight="14.5" x14ac:dyDescent="0.35"/>
  <cols>
    <col min="1" max="1" width="14.36328125" bestFit="1" customWidth="1"/>
    <col min="2" max="2" width="11.54296875" bestFit="1" customWidth="1"/>
    <col min="3" max="6" width="4.36328125" bestFit="1" customWidth="1"/>
    <col min="7" max="7" width="7.1796875" bestFit="1" customWidth="1"/>
    <col min="8" max="8" width="5.36328125" bestFit="1" customWidth="1"/>
    <col min="9" max="9" width="9.36328125" bestFit="1" customWidth="1"/>
    <col min="10" max="12" width="3.81640625" bestFit="1" customWidth="1"/>
    <col min="13" max="13" width="8.08984375" bestFit="1" customWidth="1"/>
    <col min="14" max="14" width="7.1796875" bestFit="1" customWidth="1"/>
    <col min="15" max="15" width="3.7265625" bestFit="1" customWidth="1"/>
    <col min="16" max="16" width="12.08984375" bestFit="1" customWidth="1"/>
  </cols>
  <sheetData>
    <row r="1" spans="1:16" x14ac:dyDescent="0.35">
      <c r="A1" s="96" t="s">
        <v>98</v>
      </c>
      <c r="B1" s="97"/>
      <c r="C1" s="103" t="s">
        <v>6</v>
      </c>
      <c r="D1" s="103"/>
      <c r="E1" s="103"/>
      <c r="F1" s="103"/>
      <c r="G1" s="103"/>
      <c r="H1" s="104"/>
      <c r="I1" s="100" t="s">
        <v>7</v>
      </c>
      <c r="J1" s="101"/>
      <c r="K1" s="101"/>
      <c r="L1" s="101"/>
      <c r="M1" s="101"/>
      <c r="N1" s="101"/>
      <c r="O1" s="101"/>
      <c r="P1" s="102"/>
    </row>
    <row r="2" spans="1:16" x14ac:dyDescent="0.35">
      <c r="A2" s="4" t="s">
        <v>343</v>
      </c>
      <c r="B2" s="54" t="s">
        <v>338</v>
      </c>
      <c r="C2" s="78" t="s">
        <v>5</v>
      </c>
      <c r="D2" s="79" t="s">
        <v>0</v>
      </c>
      <c r="E2" s="79" t="s">
        <v>1</v>
      </c>
      <c r="F2" s="79" t="s">
        <v>2</v>
      </c>
      <c r="G2" s="79" t="s">
        <v>3</v>
      </c>
      <c r="H2" s="79" t="s">
        <v>4</v>
      </c>
      <c r="I2" s="58" t="s">
        <v>344</v>
      </c>
      <c r="J2" s="58" t="s">
        <v>0</v>
      </c>
      <c r="K2" s="58" t="s">
        <v>1</v>
      </c>
      <c r="L2" s="58" t="s">
        <v>2</v>
      </c>
      <c r="M2" s="58" t="s">
        <v>92</v>
      </c>
      <c r="N2" s="58" t="s">
        <v>3</v>
      </c>
      <c r="O2" s="58" t="s">
        <v>174</v>
      </c>
      <c r="P2" s="54" t="s">
        <v>90</v>
      </c>
    </row>
    <row r="3" spans="1:16" x14ac:dyDescent="0.35">
      <c r="A3" s="5" t="s">
        <v>266</v>
      </c>
      <c r="B3" s="4" t="s">
        <v>9</v>
      </c>
      <c r="C3" s="45">
        <v>1.2894399999999999</v>
      </c>
      <c r="D3" s="35">
        <v>1.28678</v>
      </c>
      <c r="E3" s="35">
        <v>2.5283100000000002E-3</v>
      </c>
      <c r="F3" s="35">
        <v>1.3306900000000001E-4</v>
      </c>
      <c r="G3" s="57">
        <v>1.29223</v>
      </c>
      <c r="H3" s="35">
        <v>212.73</v>
      </c>
      <c r="I3" s="36">
        <v>15</v>
      </c>
      <c r="J3" s="34">
        <v>0</v>
      </c>
      <c r="K3" s="34">
        <v>15</v>
      </c>
      <c r="L3" s="34">
        <v>0</v>
      </c>
      <c r="M3" s="33" t="s">
        <v>30</v>
      </c>
      <c r="N3" s="37">
        <f t="shared" ref="N3:N23" si="0">3*L3+2*K3+1*J3</f>
        <v>30</v>
      </c>
      <c r="O3" s="49" t="s">
        <v>12</v>
      </c>
      <c r="P3" s="34" t="s">
        <v>91</v>
      </c>
    </row>
    <row r="4" spans="1:16" x14ac:dyDescent="0.35">
      <c r="A4" s="5" t="s">
        <v>266</v>
      </c>
      <c r="B4" s="4" t="s">
        <v>8</v>
      </c>
      <c r="C4" s="45">
        <v>0.75092000000000003</v>
      </c>
      <c r="D4" s="35">
        <v>0.75022299999999997</v>
      </c>
      <c r="E4" s="35">
        <v>6.0185100000000004E-4</v>
      </c>
      <c r="F4" s="35">
        <v>9.5029099999999994E-5</v>
      </c>
      <c r="G4" s="57">
        <v>0.75171200000000005</v>
      </c>
      <c r="H4" s="35">
        <v>217.38399999999999</v>
      </c>
      <c r="I4" s="36">
        <v>90</v>
      </c>
      <c r="J4" s="34">
        <v>90</v>
      </c>
      <c r="K4" s="34">
        <v>0</v>
      </c>
      <c r="L4" s="34">
        <v>0</v>
      </c>
      <c r="M4" s="33" t="s">
        <v>74</v>
      </c>
      <c r="N4" s="37">
        <f t="shared" si="0"/>
        <v>90</v>
      </c>
      <c r="O4" s="49" t="s">
        <v>13</v>
      </c>
      <c r="P4" s="34" t="s">
        <v>91</v>
      </c>
    </row>
    <row r="5" spans="1:16" x14ac:dyDescent="0.35">
      <c r="A5" s="5" t="s">
        <v>266</v>
      </c>
      <c r="B5" s="4" t="s">
        <v>8</v>
      </c>
      <c r="C5" s="45">
        <v>0.90549000000000002</v>
      </c>
      <c r="D5" s="35">
        <v>0.90346899999999997</v>
      </c>
      <c r="E5" s="35">
        <v>2.02052E-3</v>
      </c>
      <c r="F5" s="35">
        <v>0</v>
      </c>
      <c r="G5" s="57">
        <v>0.90751000000000004</v>
      </c>
      <c r="H5" s="35">
        <v>217.07599999999999</v>
      </c>
      <c r="I5" s="36">
        <v>90</v>
      </c>
      <c r="J5" s="34">
        <v>90</v>
      </c>
      <c r="K5" s="34">
        <v>0</v>
      </c>
      <c r="L5" s="34">
        <v>0</v>
      </c>
      <c r="M5" s="33" t="s">
        <v>74</v>
      </c>
      <c r="N5" s="37">
        <f t="shared" si="0"/>
        <v>90</v>
      </c>
      <c r="O5" s="49" t="s">
        <v>13</v>
      </c>
      <c r="P5" s="34" t="s">
        <v>91</v>
      </c>
    </row>
    <row r="6" spans="1:16" x14ac:dyDescent="0.35">
      <c r="A6" s="5" t="s">
        <v>267</v>
      </c>
      <c r="B6" s="4" t="s">
        <v>9</v>
      </c>
      <c r="C6" s="45">
        <v>2.34463</v>
      </c>
      <c r="D6" s="35">
        <v>2.33745</v>
      </c>
      <c r="E6" s="35">
        <v>6.9314700000000003E-3</v>
      </c>
      <c r="F6" s="35">
        <v>2.4464000000000002E-4</v>
      </c>
      <c r="G6" s="57">
        <v>2.3520500000000002</v>
      </c>
      <c r="H6" s="35">
        <v>214.898</v>
      </c>
      <c r="I6" s="36">
        <v>5</v>
      </c>
      <c r="J6" s="34">
        <v>5</v>
      </c>
      <c r="K6" s="34">
        <v>0</v>
      </c>
      <c r="L6" s="34">
        <v>0</v>
      </c>
      <c r="M6" s="33" t="s">
        <v>52</v>
      </c>
      <c r="N6" s="37">
        <f t="shared" si="0"/>
        <v>5</v>
      </c>
      <c r="O6" s="49" t="s">
        <v>13</v>
      </c>
      <c r="P6" s="34" t="s">
        <v>91</v>
      </c>
    </row>
    <row r="7" spans="1:16" x14ac:dyDescent="0.35">
      <c r="A7" s="5" t="s">
        <v>267</v>
      </c>
      <c r="B7" s="4" t="s">
        <v>9</v>
      </c>
      <c r="C7" s="45">
        <v>61.785499999999999</v>
      </c>
      <c r="D7" s="35">
        <v>60.4559</v>
      </c>
      <c r="E7" s="35">
        <v>1.31708</v>
      </c>
      <c r="F7" s="35">
        <v>1.25694E-2</v>
      </c>
      <c r="G7" s="57">
        <v>63.127699999999997</v>
      </c>
      <c r="H7" s="35">
        <v>206.70699999999999</v>
      </c>
      <c r="I7" s="36">
        <v>100</v>
      </c>
      <c r="J7" s="34">
        <v>0</v>
      </c>
      <c r="K7" s="34">
        <v>100</v>
      </c>
      <c r="L7" s="34">
        <v>0</v>
      </c>
      <c r="M7" s="33" t="s">
        <v>16</v>
      </c>
      <c r="N7" s="37">
        <f t="shared" si="0"/>
        <v>200</v>
      </c>
      <c r="O7" s="49" t="s">
        <v>12</v>
      </c>
      <c r="P7" s="34" t="s">
        <v>91</v>
      </c>
    </row>
    <row r="8" spans="1:16" x14ac:dyDescent="0.35">
      <c r="A8" s="5" t="s">
        <v>267</v>
      </c>
      <c r="B8" s="4" t="s">
        <v>8</v>
      </c>
      <c r="C8" s="45">
        <v>69.732500000000002</v>
      </c>
      <c r="D8" s="35">
        <v>67.330799999999996</v>
      </c>
      <c r="E8" s="35">
        <v>2.32823</v>
      </c>
      <c r="F8" s="35">
        <v>7.3455500000000007E-2</v>
      </c>
      <c r="G8" s="57">
        <v>72.207599999999999</v>
      </c>
      <c r="H8" s="35">
        <v>205.48</v>
      </c>
      <c r="I8" s="36">
        <v>100</v>
      </c>
      <c r="J8" s="34">
        <v>0</v>
      </c>
      <c r="K8" s="34">
        <v>100</v>
      </c>
      <c r="L8" s="34">
        <v>0</v>
      </c>
      <c r="M8" s="33" t="s">
        <v>16</v>
      </c>
      <c r="N8" s="37">
        <f t="shared" si="0"/>
        <v>200</v>
      </c>
      <c r="O8" s="49" t="s">
        <v>12</v>
      </c>
      <c r="P8" s="34" t="s">
        <v>91</v>
      </c>
    </row>
    <row r="9" spans="1:16" x14ac:dyDescent="0.35">
      <c r="A9" s="5" t="s">
        <v>267</v>
      </c>
      <c r="B9" s="4" t="s">
        <v>8</v>
      </c>
      <c r="C9" s="45">
        <v>82.255099999999999</v>
      </c>
      <c r="D9" s="35">
        <v>71.947100000000006</v>
      </c>
      <c r="E9" s="35">
        <v>9.7474600000000002</v>
      </c>
      <c r="F9" s="35">
        <v>0.56050500000000003</v>
      </c>
      <c r="G9" s="57">
        <v>93.123599999999996</v>
      </c>
      <c r="H9" s="35">
        <v>198.667</v>
      </c>
      <c r="I9" s="36">
        <v>100</v>
      </c>
      <c r="J9" s="34">
        <v>0</v>
      </c>
      <c r="K9" s="34">
        <v>100</v>
      </c>
      <c r="L9" s="34">
        <v>0</v>
      </c>
      <c r="M9" s="33" t="s">
        <v>16</v>
      </c>
      <c r="N9" s="37">
        <f t="shared" si="0"/>
        <v>200</v>
      </c>
      <c r="O9" s="49" t="s">
        <v>12</v>
      </c>
      <c r="P9" s="34" t="s">
        <v>91</v>
      </c>
    </row>
    <row r="10" spans="1:16" x14ac:dyDescent="0.35">
      <c r="A10" s="5" t="s">
        <v>268</v>
      </c>
      <c r="B10" s="4" t="s">
        <v>9</v>
      </c>
      <c r="C10" s="45">
        <v>7.2762000000000002</v>
      </c>
      <c r="D10" s="35">
        <v>7.2746000000000004</v>
      </c>
      <c r="E10" s="35">
        <v>1.5984300000000001E-3</v>
      </c>
      <c r="F10" s="35">
        <v>0</v>
      </c>
      <c r="G10" s="57">
        <v>7.2778</v>
      </c>
      <c r="H10" s="35">
        <v>216.476</v>
      </c>
      <c r="I10" s="36">
        <v>100</v>
      </c>
      <c r="J10" s="34">
        <v>20</v>
      </c>
      <c r="K10" s="34">
        <v>80</v>
      </c>
      <c r="L10" s="34">
        <v>0</v>
      </c>
      <c r="M10" s="33" t="s">
        <v>28</v>
      </c>
      <c r="N10" s="37">
        <f t="shared" si="0"/>
        <v>180</v>
      </c>
      <c r="O10" s="49" t="s">
        <v>12</v>
      </c>
      <c r="P10" s="34" t="s">
        <v>91</v>
      </c>
    </row>
    <row r="11" spans="1:16" x14ac:dyDescent="0.35">
      <c r="A11" s="5" t="s">
        <v>268</v>
      </c>
      <c r="B11" s="4" t="s">
        <v>9</v>
      </c>
      <c r="C11" s="45">
        <v>21.372699999999998</v>
      </c>
      <c r="D11" s="35">
        <v>21.2821</v>
      </c>
      <c r="E11" s="35">
        <v>7.2414599999999996E-2</v>
      </c>
      <c r="F11" s="35">
        <v>1.8221999999999999E-2</v>
      </c>
      <c r="G11" s="57">
        <v>21.4816</v>
      </c>
      <c r="H11" s="35">
        <v>214.92699999999999</v>
      </c>
      <c r="I11" s="36">
        <v>100</v>
      </c>
      <c r="J11" s="34">
        <v>10</v>
      </c>
      <c r="K11" s="34">
        <v>90</v>
      </c>
      <c r="L11" s="34">
        <v>0</v>
      </c>
      <c r="M11" s="33" t="s">
        <v>43</v>
      </c>
      <c r="N11" s="37">
        <f t="shared" si="0"/>
        <v>190</v>
      </c>
      <c r="O11" s="49" t="s">
        <v>12</v>
      </c>
      <c r="P11" s="34" t="s">
        <v>91</v>
      </c>
    </row>
    <row r="12" spans="1:16" x14ac:dyDescent="0.35">
      <c r="A12" s="5" t="s">
        <v>268</v>
      </c>
      <c r="B12" s="4" t="s">
        <v>8</v>
      </c>
      <c r="C12" s="45">
        <v>64.024199999999993</v>
      </c>
      <c r="D12" s="35">
        <v>63.8157</v>
      </c>
      <c r="E12" s="35">
        <v>0.197797</v>
      </c>
      <c r="F12" s="35">
        <v>1.0689300000000001E-2</v>
      </c>
      <c r="G12" s="57">
        <v>64.243300000000005</v>
      </c>
      <c r="H12" s="35">
        <v>210.66499999999999</v>
      </c>
      <c r="I12" s="36">
        <v>100</v>
      </c>
      <c r="J12" s="34">
        <v>0</v>
      </c>
      <c r="K12" s="34">
        <v>100</v>
      </c>
      <c r="L12" s="34">
        <v>0</v>
      </c>
      <c r="M12" s="33" t="s">
        <v>16</v>
      </c>
      <c r="N12" s="37">
        <f t="shared" si="0"/>
        <v>200</v>
      </c>
      <c r="O12" s="49" t="s">
        <v>12</v>
      </c>
      <c r="P12" s="34" t="s">
        <v>91</v>
      </c>
    </row>
    <row r="13" spans="1:16" x14ac:dyDescent="0.35">
      <c r="A13" s="5" t="s">
        <v>268</v>
      </c>
      <c r="B13" s="4" t="s">
        <v>8</v>
      </c>
      <c r="C13" s="45">
        <v>50.730899999999998</v>
      </c>
      <c r="D13" s="35">
        <v>50.469099999999997</v>
      </c>
      <c r="E13" s="35">
        <v>0.246838</v>
      </c>
      <c r="F13" s="35">
        <v>1.49122E-2</v>
      </c>
      <c r="G13" s="57">
        <v>51.0075</v>
      </c>
      <c r="H13" s="35">
        <v>211.363</v>
      </c>
      <c r="I13" s="36">
        <v>100</v>
      </c>
      <c r="J13" s="34">
        <v>0</v>
      </c>
      <c r="K13" s="34">
        <v>100</v>
      </c>
      <c r="L13" s="34">
        <v>0</v>
      </c>
      <c r="M13" s="33" t="s">
        <v>16</v>
      </c>
      <c r="N13" s="37">
        <f t="shared" si="0"/>
        <v>200</v>
      </c>
      <c r="O13" s="49" t="s">
        <v>12</v>
      </c>
      <c r="P13" s="34" t="s">
        <v>91</v>
      </c>
    </row>
    <row r="14" spans="1:16" x14ac:dyDescent="0.35">
      <c r="A14" s="5" t="s">
        <v>269</v>
      </c>
      <c r="B14" s="4" t="s">
        <v>9</v>
      </c>
      <c r="C14" s="45">
        <v>24.119199999999999</v>
      </c>
      <c r="D14" s="35">
        <v>20.133500000000002</v>
      </c>
      <c r="E14" s="35">
        <v>3.4926599999999999</v>
      </c>
      <c r="F14" s="35">
        <v>0.49296800000000002</v>
      </c>
      <c r="G14" s="57">
        <v>28.597799999999999</v>
      </c>
      <c r="H14" s="35">
        <v>199.55199999999999</v>
      </c>
      <c r="I14" s="36">
        <v>50</v>
      </c>
      <c r="J14" s="34">
        <v>0</v>
      </c>
      <c r="K14" s="34">
        <v>50</v>
      </c>
      <c r="L14" s="34">
        <v>0</v>
      </c>
      <c r="M14" s="33" t="s">
        <v>217</v>
      </c>
      <c r="N14" s="37">
        <f t="shared" si="0"/>
        <v>100</v>
      </c>
      <c r="O14" s="49" t="s">
        <v>12</v>
      </c>
      <c r="P14" s="34" t="s">
        <v>91</v>
      </c>
    </row>
    <row r="15" spans="1:16" x14ac:dyDescent="0.35">
      <c r="A15" s="5" t="s">
        <v>269</v>
      </c>
      <c r="B15" s="4" t="s">
        <v>8</v>
      </c>
      <c r="C15" s="45">
        <v>29.6907</v>
      </c>
      <c r="D15" s="35">
        <v>29.314800000000002</v>
      </c>
      <c r="E15" s="35">
        <v>0.36449700000000002</v>
      </c>
      <c r="F15" s="35">
        <v>1.1345600000000001E-2</v>
      </c>
      <c r="G15" s="57">
        <v>30.0779</v>
      </c>
      <c r="H15" s="35">
        <v>211.43600000000001</v>
      </c>
      <c r="I15" s="36">
        <v>100</v>
      </c>
      <c r="J15" s="34">
        <v>60</v>
      </c>
      <c r="K15" s="34">
        <v>40</v>
      </c>
      <c r="L15" s="34">
        <v>0</v>
      </c>
      <c r="M15" s="33" t="s">
        <v>25</v>
      </c>
      <c r="N15" s="37">
        <f t="shared" si="0"/>
        <v>140</v>
      </c>
      <c r="O15" s="49" t="s">
        <v>13</v>
      </c>
      <c r="P15" s="34" t="s">
        <v>91</v>
      </c>
    </row>
    <row r="16" spans="1:16" x14ac:dyDescent="0.35">
      <c r="A16" s="5" t="s">
        <v>269</v>
      </c>
      <c r="B16" s="4" t="s">
        <v>8</v>
      </c>
      <c r="C16" s="45">
        <v>76.675799999999995</v>
      </c>
      <c r="D16" s="35">
        <v>75.8369</v>
      </c>
      <c r="E16" s="35">
        <v>0.80329200000000001</v>
      </c>
      <c r="F16" s="35">
        <v>3.5609099999999998E-2</v>
      </c>
      <c r="G16" s="57">
        <v>77.550399999999996</v>
      </c>
      <c r="H16" s="35">
        <v>207.02699999999999</v>
      </c>
      <c r="I16" s="36">
        <v>100</v>
      </c>
      <c r="J16" s="34">
        <v>10</v>
      </c>
      <c r="K16" s="34">
        <v>90</v>
      </c>
      <c r="L16" s="34">
        <v>0</v>
      </c>
      <c r="M16" s="33" t="s">
        <v>43</v>
      </c>
      <c r="N16" s="37">
        <f t="shared" si="0"/>
        <v>190</v>
      </c>
      <c r="O16" s="49" t="s">
        <v>12</v>
      </c>
      <c r="P16" s="34" t="s">
        <v>91</v>
      </c>
    </row>
    <row r="17" spans="1:16" x14ac:dyDescent="0.35">
      <c r="A17" s="5" t="s">
        <v>270</v>
      </c>
      <c r="B17" s="4" t="s">
        <v>9</v>
      </c>
      <c r="C17" s="45">
        <v>17.5456</v>
      </c>
      <c r="D17" s="35">
        <v>17.496500000000001</v>
      </c>
      <c r="E17" s="35">
        <v>4.9013000000000001E-2</v>
      </c>
      <c r="F17" s="35">
        <v>0</v>
      </c>
      <c r="G17" s="57">
        <v>17.5946</v>
      </c>
      <c r="H17" s="35">
        <v>212.96199999999999</v>
      </c>
      <c r="I17" s="36">
        <v>25</v>
      </c>
      <c r="J17" s="34">
        <v>0</v>
      </c>
      <c r="K17" s="34">
        <v>25</v>
      </c>
      <c r="L17" s="34">
        <v>0</v>
      </c>
      <c r="M17" s="33" t="s">
        <v>24</v>
      </c>
      <c r="N17" s="37">
        <f t="shared" si="0"/>
        <v>50</v>
      </c>
      <c r="O17" s="49" t="s">
        <v>12</v>
      </c>
      <c r="P17" s="34" t="s">
        <v>91</v>
      </c>
    </row>
    <row r="18" spans="1:16" x14ac:dyDescent="0.35">
      <c r="A18" s="5" t="s">
        <v>270</v>
      </c>
      <c r="B18" s="4" t="s">
        <v>8</v>
      </c>
      <c r="C18" s="45">
        <v>0.51211399999999996</v>
      </c>
      <c r="D18" s="35">
        <v>0.49487100000000001</v>
      </c>
      <c r="E18" s="35">
        <v>1.6288899999999999E-2</v>
      </c>
      <c r="F18" s="35">
        <v>9.5465800000000005E-4</v>
      </c>
      <c r="G18" s="57">
        <v>0.53031200000000001</v>
      </c>
      <c r="H18" s="35">
        <v>211.91499999999999</v>
      </c>
      <c r="I18" s="36">
        <v>0</v>
      </c>
      <c r="J18" s="34">
        <v>0</v>
      </c>
      <c r="K18" s="34">
        <v>0</v>
      </c>
      <c r="L18" s="34">
        <v>0</v>
      </c>
      <c r="M18" s="33" t="s">
        <v>23</v>
      </c>
      <c r="N18" s="37">
        <f t="shared" si="0"/>
        <v>0</v>
      </c>
      <c r="O18" s="49" t="s">
        <v>15</v>
      </c>
      <c r="P18" s="34" t="s">
        <v>91</v>
      </c>
    </row>
    <row r="19" spans="1:16" x14ac:dyDescent="0.35">
      <c r="A19" s="5" t="s">
        <v>271</v>
      </c>
      <c r="B19" s="4" t="s">
        <v>9</v>
      </c>
      <c r="C19" s="45">
        <v>10.103300000000001</v>
      </c>
      <c r="D19" s="35">
        <v>9.9028500000000008</v>
      </c>
      <c r="E19" s="35">
        <v>0.19415499999999999</v>
      </c>
      <c r="F19" s="35">
        <v>6.3388000000000003E-3</v>
      </c>
      <c r="G19" s="57">
        <v>10.3102</v>
      </c>
      <c r="H19" s="35">
        <v>209.994</v>
      </c>
      <c r="I19" s="36">
        <v>5</v>
      </c>
      <c r="J19" s="34">
        <v>5</v>
      </c>
      <c r="K19" s="34">
        <v>0</v>
      </c>
      <c r="L19" s="34">
        <v>0</v>
      </c>
      <c r="M19" s="33" t="s">
        <v>52</v>
      </c>
      <c r="N19" s="37">
        <f t="shared" si="0"/>
        <v>5</v>
      </c>
      <c r="O19" s="49" t="s">
        <v>13</v>
      </c>
      <c r="P19" s="34" t="s">
        <v>91</v>
      </c>
    </row>
    <row r="20" spans="1:16" x14ac:dyDescent="0.35">
      <c r="A20" s="5" t="s">
        <v>271</v>
      </c>
      <c r="B20" s="4" t="s">
        <v>9</v>
      </c>
      <c r="C20" s="45">
        <v>17.3232</v>
      </c>
      <c r="D20" s="35">
        <v>17.1311</v>
      </c>
      <c r="E20" s="35">
        <v>0.189077</v>
      </c>
      <c r="F20" s="35">
        <v>3.0996299999999999E-3</v>
      </c>
      <c r="G20" s="57">
        <v>17.5185</v>
      </c>
      <c r="H20" s="35">
        <v>211.33699999999999</v>
      </c>
      <c r="I20" s="36">
        <v>15</v>
      </c>
      <c r="J20" s="34">
        <v>5</v>
      </c>
      <c r="K20" s="34">
        <v>10</v>
      </c>
      <c r="L20" s="34">
        <v>0</v>
      </c>
      <c r="M20" s="33" t="s">
        <v>69</v>
      </c>
      <c r="N20" s="37">
        <f t="shared" si="0"/>
        <v>25</v>
      </c>
      <c r="O20" s="49" t="s">
        <v>12</v>
      </c>
      <c r="P20" s="34" t="s">
        <v>91</v>
      </c>
    </row>
    <row r="21" spans="1:16" x14ac:dyDescent="0.35">
      <c r="A21" s="5" t="s">
        <v>271</v>
      </c>
      <c r="B21" s="4" t="s">
        <v>8</v>
      </c>
      <c r="C21" s="45">
        <v>24.0275</v>
      </c>
      <c r="D21" s="35">
        <v>23.505600000000001</v>
      </c>
      <c r="E21" s="35">
        <v>0.36198799999999998</v>
      </c>
      <c r="F21" s="35">
        <v>0.159888</v>
      </c>
      <c r="G21" s="57">
        <v>24.709299999999999</v>
      </c>
      <c r="H21" s="35">
        <v>210.31100000000001</v>
      </c>
      <c r="I21" s="36">
        <v>100</v>
      </c>
      <c r="J21" s="34">
        <v>0</v>
      </c>
      <c r="K21" s="34">
        <v>100</v>
      </c>
      <c r="L21" s="34">
        <v>0</v>
      </c>
      <c r="M21" s="33" t="s">
        <v>16</v>
      </c>
      <c r="N21" s="37">
        <f t="shared" si="0"/>
        <v>200</v>
      </c>
      <c r="O21" s="49" t="s">
        <v>12</v>
      </c>
      <c r="P21" s="34" t="s">
        <v>91</v>
      </c>
    </row>
    <row r="22" spans="1:16" x14ac:dyDescent="0.35">
      <c r="A22" s="5" t="s">
        <v>271</v>
      </c>
      <c r="B22" s="4" t="s">
        <v>8</v>
      </c>
      <c r="C22" s="45">
        <v>34.018300000000004</v>
      </c>
      <c r="D22" s="35">
        <v>31.875499999999999</v>
      </c>
      <c r="E22" s="35">
        <v>1.57389</v>
      </c>
      <c r="F22" s="35">
        <v>0.56883099999999998</v>
      </c>
      <c r="G22" s="57">
        <v>36.729799999999997</v>
      </c>
      <c r="H22" s="35">
        <v>207.18</v>
      </c>
      <c r="I22" s="36">
        <v>100</v>
      </c>
      <c r="J22" s="34">
        <v>0</v>
      </c>
      <c r="K22" s="34">
        <v>100</v>
      </c>
      <c r="L22" s="34">
        <v>0</v>
      </c>
      <c r="M22" s="33" t="s">
        <v>16</v>
      </c>
      <c r="N22" s="37">
        <f t="shared" si="0"/>
        <v>200</v>
      </c>
      <c r="O22" s="49" t="s">
        <v>12</v>
      </c>
      <c r="P22" s="34" t="s">
        <v>91</v>
      </c>
    </row>
    <row r="23" spans="1:16" x14ac:dyDescent="0.35">
      <c r="A23" s="5" t="s">
        <v>272</v>
      </c>
      <c r="B23" s="4" t="s">
        <v>9</v>
      </c>
      <c r="C23" s="45">
        <v>16.5395</v>
      </c>
      <c r="D23" s="35">
        <v>16.121700000000001</v>
      </c>
      <c r="E23" s="35">
        <v>0.377168</v>
      </c>
      <c r="F23" s="35">
        <v>4.06976E-2</v>
      </c>
      <c r="G23" s="57">
        <v>16.998100000000001</v>
      </c>
      <c r="H23" s="35">
        <v>209.59</v>
      </c>
      <c r="I23" s="36">
        <v>35</v>
      </c>
      <c r="J23" s="34">
        <v>10</v>
      </c>
      <c r="K23" s="34">
        <v>25</v>
      </c>
      <c r="L23" s="34">
        <v>0</v>
      </c>
      <c r="M23" s="33" t="s">
        <v>241</v>
      </c>
      <c r="N23" s="37">
        <f t="shared" si="0"/>
        <v>60</v>
      </c>
      <c r="O23" s="49" t="s">
        <v>12</v>
      </c>
      <c r="P23" s="34" t="s">
        <v>91</v>
      </c>
    </row>
    <row r="24" spans="1:16" x14ac:dyDescent="0.35">
      <c r="A24" s="5" t="s">
        <v>272</v>
      </c>
      <c r="B24" s="4" t="s">
        <v>8</v>
      </c>
      <c r="C24" s="45"/>
      <c r="D24" s="35"/>
      <c r="E24" s="35"/>
      <c r="F24" s="35"/>
      <c r="G24" s="57"/>
      <c r="H24" s="35"/>
      <c r="I24" s="36"/>
      <c r="J24" s="34"/>
      <c r="K24" s="34"/>
      <c r="L24" s="34"/>
      <c r="M24" s="33"/>
      <c r="N24" s="37"/>
      <c r="O24" s="49"/>
      <c r="P24" s="34" t="s">
        <v>245</v>
      </c>
    </row>
    <row r="25" spans="1:16" x14ac:dyDescent="0.35">
      <c r="A25" s="5" t="s">
        <v>272</v>
      </c>
      <c r="B25" s="4" t="s">
        <v>8</v>
      </c>
      <c r="C25" s="45">
        <v>17.982800000000001</v>
      </c>
      <c r="D25" s="35">
        <v>15.935600000000001</v>
      </c>
      <c r="E25" s="35">
        <v>1.80162</v>
      </c>
      <c r="F25" s="35">
        <v>0.24565100000000001</v>
      </c>
      <c r="G25" s="57">
        <v>20.2758</v>
      </c>
      <c r="H25" s="35">
        <v>203.19499999999999</v>
      </c>
      <c r="I25" s="36">
        <v>100</v>
      </c>
      <c r="J25" s="34">
        <v>0</v>
      </c>
      <c r="K25" s="34">
        <v>100</v>
      </c>
      <c r="L25" s="34">
        <v>0</v>
      </c>
      <c r="M25" s="33" t="s">
        <v>16</v>
      </c>
      <c r="N25" s="37">
        <f t="shared" ref="N25:N41" si="1">3*L25+2*K25+1*J25</f>
        <v>200</v>
      </c>
      <c r="O25" s="49" t="s">
        <v>12</v>
      </c>
      <c r="P25" s="34" t="s">
        <v>91</v>
      </c>
    </row>
    <row r="26" spans="1:16" x14ac:dyDescent="0.35">
      <c r="A26" s="5" t="s">
        <v>273</v>
      </c>
      <c r="B26" s="4" t="s">
        <v>9</v>
      </c>
      <c r="C26" s="45">
        <v>4.2671799999999998</v>
      </c>
      <c r="D26" s="35">
        <v>4.05152</v>
      </c>
      <c r="E26" s="35">
        <v>0.20555200000000001</v>
      </c>
      <c r="F26" s="35">
        <v>1.0111800000000001E-2</v>
      </c>
      <c r="G26" s="57">
        <v>4.4929600000000001</v>
      </c>
      <c r="H26" s="35">
        <v>208.678</v>
      </c>
      <c r="I26" s="36">
        <v>10</v>
      </c>
      <c r="J26" s="34">
        <v>0</v>
      </c>
      <c r="K26" s="34">
        <v>10</v>
      </c>
      <c r="L26" s="34">
        <v>0</v>
      </c>
      <c r="M26" s="33" t="s">
        <v>18</v>
      </c>
      <c r="N26" s="37">
        <f t="shared" si="1"/>
        <v>20</v>
      </c>
      <c r="O26" s="49" t="s">
        <v>12</v>
      </c>
      <c r="P26" s="34" t="s">
        <v>91</v>
      </c>
    </row>
    <row r="27" spans="1:16" x14ac:dyDescent="0.35">
      <c r="A27" s="5" t="s">
        <v>273</v>
      </c>
      <c r="B27" s="4" t="s">
        <v>9</v>
      </c>
      <c r="C27" s="45">
        <v>3.81196</v>
      </c>
      <c r="D27" s="35">
        <v>3.76233</v>
      </c>
      <c r="E27" s="35">
        <v>4.9301999999999999E-2</v>
      </c>
      <c r="F27" s="35">
        <v>3.2382199999999998E-4</v>
      </c>
      <c r="G27" s="57">
        <v>3.86191</v>
      </c>
      <c r="H27" s="35">
        <v>212.14500000000001</v>
      </c>
      <c r="I27" s="36">
        <v>15</v>
      </c>
      <c r="J27" s="34">
        <v>5</v>
      </c>
      <c r="K27" s="34">
        <v>10</v>
      </c>
      <c r="L27" s="34">
        <v>0</v>
      </c>
      <c r="M27" s="33" t="s">
        <v>69</v>
      </c>
      <c r="N27" s="37">
        <f t="shared" si="1"/>
        <v>25</v>
      </c>
      <c r="O27" s="49" t="s">
        <v>12</v>
      </c>
      <c r="P27" s="34" t="s">
        <v>91</v>
      </c>
    </row>
    <row r="28" spans="1:16" x14ac:dyDescent="0.35">
      <c r="A28" s="5" t="s">
        <v>273</v>
      </c>
      <c r="B28" s="4" t="s">
        <v>8</v>
      </c>
      <c r="C28" s="45">
        <v>78.172499999999999</v>
      </c>
      <c r="D28" s="35">
        <v>69.472200000000001</v>
      </c>
      <c r="E28" s="35">
        <v>8.2102199999999996</v>
      </c>
      <c r="F28" s="35">
        <v>0.490066</v>
      </c>
      <c r="G28" s="57">
        <v>87.362899999999996</v>
      </c>
      <c r="H28" s="35">
        <v>199.36600000000001</v>
      </c>
      <c r="I28" s="36">
        <v>100</v>
      </c>
      <c r="J28" s="34">
        <v>0</v>
      </c>
      <c r="K28" s="34">
        <v>100</v>
      </c>
      <c r="L28" s="34">
        <v>0</v>
      </c>
      <c r="M28" s="33" t="s">
        <v>16</v>
      </c>
      <c r="N28" s="37">
        <f t="shared" si="1"/>
        <v>200</v>
      </c>
      <c r="O28" s="49" t="s">
        <v>12</v>
      </c>
      <c r="P28" s="34" t="s">
        <v>91</v>
      </c>
    </row>
    <row r="29" spans="1:16" x14ac:dyDescent="0.35">
      <c r="A29" s="5" t="s">
        <v>273</v>
      </c>
      <c r="B29" s="4" t="s">
        <v>8</v>
      </c>
      <c r="C29" s="45">
        <v>47.446199999999997</v>
      </c>
      <c r="D29" s="35">
        <v>44.799799999999998</v>
      </c>
      <c r="E29" s="35">
        <v>2.6058400000000002</v>
      </c>
      <c r="F29" s="35">
        <v>4.0622900000000003E-2</v>
      </c>
      <c r="G29" s="57">
        <v>50.133299999999998</v>
      </c>
      <c r="H29" s="35">
        <v>205.376</v>
      </c>
      <c r="I29" s="36">
        <v>100</v>
      </c>
      <c r="J29" s="34">
        <v>0</v>
      </c>
      <c r="K29" s="34">
        <v>100</v>
      </c>
      <c r="L29" s="34">
        <v>0</v>
      </c>
      <c r="M29" s="33" t="s">
        <v>16</v>
      </c>
      <c r="N29" s="37">
        <f t="shared" si="1"/>
        <v>200</v>
      </c>
      <c r="O29" s="49" t="s">
        <v>12</v>
      </c>
      <c r="P29" s="34" t="s">
        <v>91</v>
      </c>
    </row>
    <row r="30" spans="1:16" x14ac:dyDescent="0.35">
      <c r="A30" s="5" t="s">
        <v>274</v>
      </c>
      <c r="B30" s="4" t="s">
        <v>9</v>
      </c>
      <c r="C30" s="45">
        <v>9.1792599999999993</v>
      </c>
      <c r="D30" s="35">
        <v>9.1677</v>
      </c>
      <c r="E30" s="35">
        <v>1.12938E-2</v>
      </c>
      <c r="F30" s="35">
        <v>2.6264600000000001E-4</v>
      </c>
      <c r="G30" s="57">
        <v>9.1910799999999995</v>
      </c>
      <c r="H30" s="35">
        <v>215.41499999999999</v>
      </c>
      <c r="I30" s="36">
        <v>90</v>
      </c>
      <c r="J30" s="34">
        <v>85</v>
      </c>
      <c r="K30" s="34">
        <v>5</v>
      </c>
      <c r="L30" s="34">
        <v>0</v>
      </c>
      <c r="M30" s="33" t="s">
        <v>133</v>
      </c>
      <c r="N30" s="37">
        <f t="shared" si="1"/>
        <v>95</v>
      </c>
      <c r="O30" s="49" t="s">
        <v>13</v>
      </c>
      <c r="P30" s="34" t="s">
        <v>91</v>
      </c>
    </row>
    <row r="31" spans="1:16" x14ac:dyDescent="0.35">
      <c r="A31" s="5" t="s">
        <v>274</v>
      </c>
      <c r="B31" s="4" t="s">
        <v>9</v>
      </c>
      <c r="C31" s="45">
        <v>6.4502300000000004</v>
      </c>
      <c r="D31" s="35">
        <v>6.40679</v>
      </c>
      <c r="E31" s="35">
        <v>4.1236700000000001E-2</v>
      </c>
      <c r="F31" s="35">
        <v>2.1997900000000001E-3</v>
      </c>
      <c r="G31" s="57">
        <v>6.4958600000000004</v>
      </c>
      <c r="H31" s="35">
        <v>214.27099999999999</v>
      </c>
      <c r="I31" s="36">
        <v>25</v>
      </c>
      <c r="J31" s="34">
        <v>20</v>
      </c>
      <c r="K31" s="34">
        <v>5</v>
      </c>
      <c r="L31" s="34">
        <v>0</v>
      </c>
      <c r="M31" s="33" t="s">
        <v>129</v>
      </c>
      <c r="N31" s="37">
        <f t="shared" si="1"/>
        <v>30</v>
      </c>
      <c r="O31" s="49" t="s">
        <v>13</v>
      </c>
      <c r="P31" s="34" t="s">
        <v>91</v>
      </c>
    </row>
    <row r="32" spans="1:16" x14ac:dyDescent="0.35">
      <c r="A32" s="5" t="s">
        <v>274</v>
      </c>
      <c r="B32" s="4" t="s">
        <v>8</v>
      </c>
      <c r="C32" s="45">
        <v>56.856499999999997</v>
      </c>
      <c r="D32" s="35">
        <v>56.6327</v>
      </c>
      <c r="E32" s="35">
        <v>0.22009100000000001</v>
      </c>
      <c r="F32" s="35">
        <v>3.6412599999999999E-3</v>
      </c>
      <c r="G32" s="57">
        <v>57.083799999999997</v>
      </c>
      <c r="H32" s="35">
        <v>212.018</v>
      </c>
      <c r="I32" s="36">
        <v>100</v>
      </c>
      <c r="J32" s="34">
        <v>0</v>
      </c>
      <c r="K32" s="34">
        <v>100</v>
      </c>
      <c r="L32" s="34">
        <v>0</v>
      </c>
      <c r="M32" s="33" t="s">
        <v>16</v>
      </c>
      <c r="N32" s="37">
        <f t="shared" si="1"/>
        <v>200</v>
      </c>
      <c r="O32" s="49" t="s">
        <v>12</v>
      </c>
      <c r="P32" s="34" t="s">
        <v>91</v>
      </c>
    </row>
    <row r="33" spans="1:16" x14ac:dyDescent="0.35">
      <c r="A33" s="5" t="s">
        <v>274</v>
      </c>
      <c r="B33" s="4" t="s">
        <v>8</v>
      </c>
      <c r="C33" s="45">
        <v>68.340900000000005</v>
      </c>
      <c r="D33" s="35">
        <v>64.070700000000002</v>
      </c>
      <c r="E33" s="35">
        <v>4.0576299999999996</v>
      </c>
      <c r="F33" s="35">
        <v>0.21251999999999999</v>
      </c>
      <c r="G33" s="57">
        <v>72.823499999999996</v>
      </c>
      <c r="H33" s="35">
        <v>203.161</v>
      </c>
      <c r="I33" s="36">
        <v>100</v>
      </c>
      <c r="J33" s="34">
        <v>0</v>
      </c>
      <c r="K33" s="34">
        <v>100</v>
      </c>
      <c r="L33" s="34">
        <v>0</v>
      </c>
      <c r="M33" s="33" t="s">
        <v>16</v>
      </c>
      <c r="N33" s="37">
        <f t="shared" si="1"/>
        <v>200</v>
      </c>
      <c r="O33" s="49" t="s">
        <v>12</v>
      </c>
      <c r="P33" s="34" t="s">
        <v>91</v>
      </c>
    </row>
    <row r="34" spans="1:16" x14ac:dyDescent="0.35">
      <c r="A34" s="5" t="s">
        <v>275</v>
      </c>
      <c r="B34" s="4" t="s">
        <v>9</v>
      </c>
      <c r="C34" s="45">
        <v>44.872300000000003</v>
      </c>
      <c r="D34" s="35">
        <v>44.76</v>
      </c>
      <c r="E34" s="35">
        <v>0.105904</v>
      </c>
      <c r="F34" s="35">
        <v>6.33506E-3</v>
      </c>
      <c r="G34" s="57">
        <v>44.990900000000003</v>
      </c>
      <c r="H34" s="35">
        <v>212.17699999999999</v>
      </c>
      <c r="I34" s="36">
        <v>95</v>
      </c>
      <c r="J34" s="34">
        <v>0</v>
      </c>
      <c r="K34" s="34">
        <v>95</v>
      </c>
      <c r="L34" s="34">
        <v>0</v>
      </c>
      <c r="M34" s="33" t="s">
        <v>58</v>
      </c>
      <c r="N34" s="37">
        <f t="shared" si="1"/>
        <v>190</v>
      </c>
      <c r="O34" s="49" t="s">
        <v>12</v>
      </c>
      <c r="P34" s="34" t="s">
        <v>91</v>
      </c>
    </row>
    <row r="35" spans="1:16" x14ac:dyDescent="0.35">
      <c r="A35" s="5" t="s">
        <v>275</v>
      </c>
      <c r="B35" s="4" t="s">
        <v>9</v>
      </c>
      <c r="C35" s="45">
        <v>10.246</v>
      </c>
      <c r="D35" s="35">
        <v>10.2263</v>
      </c>
      <c r="E35" s="35">
        <v>1.8671799999999999E-2</v>
      </c>
      <c r="F35" s="35">
        <v>1.02563E-3</v>
      </c>
      <c r="G35" s="57">
        <v>10.2668</v>
      </c>
      <c r="H35" s="35">
        <v>214.7</v>
      </c>
      <c r="I35" s="36">
        <v>30</v>
      </c>
      <c r="J35" s="34">
        <v>0</v>
      </c>
      <c r="K35" s="34">
        <v>30</v>
      </c>
      <c r="L35" s="34">
        <v>0</v>
      </c>
      <c r="M35" s="33" t="s">
        <v>89</v>
      </c>
      <c r="N35" s="37">
        <f t="shared" si="1"/>
        <v>60</v>
      </c>
      <c r="O35" s="49" t="s">
        <v>12</v>
      </c>
      <c r="P35" s="34" t="s">
        <v>91</v>
      </c>
    </row>
    <row r="36" spans="1:16" x14ac:dyDescent="0.35">
      <c r="A36" s="5" t="s">
        <v>275</v>
      </c>
      <c r="B36" s="4" t="s">
        <v>8</v>
      </c>
      <c r="C36" s="45">
        <v>55.404299999999999</v>
      </c>
      <c r="D36" s="35">
        <v>55.356299999999997</v>
      </c>
      <c r="E36" s="35">
        <v>4.5979199999999998E-2</v>
      </c>
      <c r="F36" s="35">
        <v>2.0318100000000002E-3</v>
      </c>
      <c r="G36" s="57">
        <v>55.4544</v>
      </c>
      <c r="H36" s="35">
        <v>213.126</v>
      </c>
      <c r="I36" s="36">
        <v>90</v>
      </c>
      <c r="J36" s="34">
        <v>0</v>
      </c>
      <c r="K36" s="34">
        <v>90</v>
      </c>
      <c r="L36" s="34">
        <v>0</v>
      </c>
      <c r="M36" s="33" t="s">
        <v>17</v>
      </c>
      <c r="N36" s="37">
        <f t="shared" si="1"/>
        <v>180</v>
      </c>
      <c r="O36" s="49" t="s">
        <v>12</v>
      </c>
      <c r="P36" s="34" t="s">
        <v>91</v>
      </c>
    </row>
    <row r="37" spans="1:16" x14ac:dyDescent="0.35">
      <c r="A37" s="5" t="s">
        <v>275</v>
      </c>
      <c r="B37" s="4" t="s">
        <v>8</v>
      </c>
      <c r="C37" s="45">
        <v>54.455800000000004</v>
      </c>
      <c r="D37" s="35">
        <v>54.128599999999999</v>
      </c>
      <c r="E37" s="35">
        <v>0.320913</v>
      </c>
      <c r="F37" s="35">
        <v>6.27868E-3</v>
      </c>
      <c r="G37" s="57">
        <v>54.789200000000001</v>
      </c>
      <c r="H37" s="35">
        <v>210.386</v>
      </c>
      <c r="I37" s="36">
        <v>90</v>
      </c>
      <c r="J37" s="34">
        <v>0</v>
      </c>
      <c r="K37" s="34">
        <v>90</v>
      </c>
      <c r="L37" s="34">
        <v>0</v>
      </c>
      <c r="M37" s="33" t="s">
        <v>17</v>
      </c>
      <c r="N37" s="37">
        <f t="shared" si="1"/>
        <v>180</v>
      </c>
      <c r="O37" s="49" t="s">
        <v>12</v>
      </c>
      <c r="P37" s="34" t="s">
        <v>91</v>
      </c>
    </row>
    <row r="38" spans="1:16" x14ac:dyDescent="0.35">
      <c r="A38" s="5" t="s">
        <v>276</v>
      </c>
      <c r="B38" s="4" t="s">
        <v>9</v>
      </c>
      <c r="C38" s="45">
        <v>23.9876</v>
      </c>
      <c r="D38" s="35">
        <v>23.8766</v>
      </c>
      <c r="E38" s="35">
        <v>0.10298300000000001</v>
      </c>
      <c r="F38" s="35">
        <v>7.9771800000000004E-3</v>
      </c>
      <c r="G38" s="57">
        <v>24.1065</v>
      </c>
      <c r="H38" s="35">
        <v>214.31399999999999</v>
      </c>
      <c r="I38" s="36">
        <v>100</v>
      </c>
      <c r="J38" s="34">
        <v>0</v>
      </c>
      <c r="K38" s="34">
        <v>100</v>
      </c>
      <c r="L38" s="34">
        <v>0</v>
      </c>
      <c r="M38" s="33" t="s">
        <v>16</v>
      </c>
      <c r="N38" s="37">
        <f t="shared" si="1"/>
        <v>200</v>
      </c>
      <c r="O38" s="49" t="s">
        <v>12</v>
      </c>
      <c r="P38" s="34" t="s">
        <v>91</v>
      </c>
    </row>
    <row r="39" spans="1:16" x14ac:dyDescent="0.35">
      <c r="A39" s="5" t="s">
        <v>276</v>
      </c>
      <c r="B39" s="4" t="s">
        <v>9</v>
      </c>
      <c r="C39" s="45">
        <v>26.976900000000001</v>
      </c>
      <c r="D39" s="35">
        <v>26.814</v>
      </c>
      <c r="E39" s="35">
        <v>0.14512</v>
      </c>
      <c r="F39" s="35">
        <v>1.7724E-2</v>
      </c>
      <c r="G39" s="57">
        <v>27.157499999999999</v>
      </c>
      <c r="H39" s="35">
        <v>213.887</v>
      </c>
      <c r="I39" s="36">
        <v>100</v>
      </c>
      <c r="J39" s="34">
        <v>0</v>
      </c>
      <c r="K39" s="34">
        <v>100</v>
      </c>
      <c r="L39" s="34">
        <v>0</v>
      </c>
      <c r="M39" s="33" t="s">
        <v>16</v>
      </c>
      <c r="N39" s="37">
        <f t="shared" si="1"/>
        <v>200</v>
      </c>
      <c r="O39" s="49" t="s">
        <v>12</v>
      </c>
      <c r="P39" s="34" t="s">
        <v>91</v>
      </c>
    </row>
    <row r="40" spans="1:16" x14ac:dyDescent="0.35">
      <c r="A40" s="5" t="s">
        <v>276</v>
      </c>
      <c r="B40" s="4" t="s">
        <v>8</v>
      </c>
      <c r="C40" s="45">
        <v>44.912199999999999</v>
      </c>
      <c r="D40" s="35">
        <v>44.598999999999997</v>
      </c>
      <c r="E40" s="35">
        <v>0.29935</v>
      </c>
      <c r="F40" s="35">
        <v>1.3853600000000001E-2</v>
      </c>
      <c r="G40" s="57">
        <v>45.2393</v>
      </c>
      <c r="H40" s="35">
        <v>212.88</v>
      </c>
      <c r="I40" s="36">
        <v>100</v>
      </c>
      <c r="J40" s="34">
        <v>70</v>
      </c>
      <c r="K40" s="34">
        <v>30</v>
      </c>
      <c r="L40" s="34">
        <v>0</v>
      </c>
      <c r="M40" s="33" t="s">
        <v>34</v>
      </c>
      <c r="N40" s="37">
        <f t="shared" si="1"/>
        <v>130</v>
      </c>
      <c r="O40" s="49" t="s">
        <v>13</v>
      </c>
      <c r="P40" s="34" t="s">
        <v>91</v>
      </c>
    </row>
    <row r="41" spans="1:16" x14ac:dyDescent="0.35">
      <c r="A41" s="5" t="s">
        <v>276</v>
      </c>
      <c r="B41" s="4" t="s">
        <v>8</v>
      </c>
      <c r="C41" s="45">
        <v>78.395099999999999</v>
      </c>
      <c r="D41" s="35">
        <v>78.340599999999995</v>
      </c>
      <c r="E41" s="35">
        <v>4.98018E-2</v>
      </c>
      <c r="F41" s="35">
        <v>4.6417200000000002E-3</v>
      </c>
      <c r="G41" s="57">
        <v>78.4542</v>
      </c>
      <c r="H41" s="35">
        <v>211.62100000000001</v>
      </c>
      <c r="I41" s="36">
        <v>100</v>
      </c>
      <c r="J41" s="34">
        <v>0</v>
      </c>
      <c r="K41" s="34">
        <v>100</v>
      </c>
      <c r="L41" s="34">
        <v>0</v>
      </c>
      <c r="M41" s="33" t="s">
        <v>16</v>
      </c>
      <c r="N41" s="37">
        <f t="shared" si="1"/>
        <v>200</v>
      </c>
      <c r="O41" s="49" t="s">
        <v>12</v>
      </c>
      <c r="P41" s="34" t="s">
        <v>91</v>
      </c>
    </row>
    <row r="42" spans="1:16" x14ac:dyDescent="0.35">
      <c r="A42" s="5" t="s">
        <v>277</v>
      </c>
      <c r="B42" s="4" t="s">
        <v>9</v>
      </c>
      <c r="C42" s="45"/>
      <c r="D42" s="35"/>
      <c r="E42" s="35"/>
      <c r="F42" s="35"/>
      <c r="G42" s="57"/>
      <c r="H42" s="35"/>
      <c r="I42" s="36"/>
      <c r="J42" s="34"/>
      <c r="K42" s="34"/>
      <c r="L42" s="34"/>
      <c r="M42" s="33"/>
      <c r="N42" s="37"/>
      <c r="O42" s="49"/>
      <c r="P42" s="34" t="s">
        <v>244</v>
      </c>
    </row>
    <row r="43" spans="1:16" x14ac:dyDescent="0.35">
      <c r="A43" s="5" t="s">
        <v>277</v>
      </c>
      <c r="B43" s="4" t="s">
        <v>9</v>
      </c>
      <c r="C43" s="45"/>
      <c r="D43" s="35"/>
      <c r="E43" s="35"/>
      <c r="F43" s="35"/>
      <c r="G43" s="57"/>
      <c r="H43" s="35"/>
      <c r="I43" s="36"/>
      <c r="J43" s="34"/>
      <c r="K43" s="34"/>
      <c r="L43" s="34"/>
      <c r="M43" s="33"/>
      <c r="N43" s="37"/>
      <c r="O43" s="49"/>
      <c r="P43" s="34" t="s">
        <v>244</v>
      </c>
    </row>
    <row r="44" spans="1:16" x14ac:dyDescent="0.35">
      <c r="A44" s="5" t="s">
        <v>277</v>
      </c>
      <c r="B44" s="4" t="s">
        <v>8</v>
      </c>
      <c r="C44" s="45">
        <v>67.383499999999998</v>
      </c>
      <c r="D44" s="35">
        <v>67.246399999999994</v>
      </c>
      <c r="E44" s="35">
        <v>0.135098</v>
      </c>
      <c r="F44" s="35">
        <v>1.9367E-3</v>
      </c>
      <c r="G44" s="57">
        <v>67.522400000000005</v>
      </c>
      <c r="H44" s="35">
        <v>209.89599999999999</v>
      </c>
      <c r="I44" s="36">
        <v>100</v>
      </c>
      <c r="J44" s="34">
        <v>0</v>
      </c>
      <c r="K44" s="34">
        <v>100</v>
      </c>
      <c r="L44" s="34">
        <v>0</v>
      </c>
      <c r="M44" s="33" t="s">
        <v>16</v>
      </c>
      <c r="N44" s="37">
        <f t="shared" ref="N44:N67" si="2">3*L44+2*K44+1*J44</f>
        <v>200</v>
      </c>
      <c r="O44" s="49" t="s">
        <v>12</v>
      </c>
      <c r="P44" s="34" t="s">
        <v>91</v>
      </c>
    </row>
    <row r="45" spans="1:16" x14ac:dyDescent="0.35">
      <c r="A45" s="5" t="s">
        <v>277</v>
      </c>
      <c r="B45" s="4" t="s">
        <v>8</v>
      </c>
      <c r="C45" s="45">
        <v>71.677300000000002</v>
      </c>
      <c r="D45" s="35">
        <v>70.609399999999994</v>
      </c>
      <c r="E45" s="35">
        <v>1.0569999999999999</v>
      </c>
      <c r="F45" s="35">
        <v>1.08456E-2</v>
      </c>
      <c r="G45" s="57">
        <v>72.755899999999997</v>
      </c>
      <c r="H45" s="35">
        <v>206.86199999999999</v>
      </c>
      <c r="I45" s="36">
        <v>100</v>
      </c>
      <c r="J45" s="34">
        <v>0</v>
      </c>
      <c r="K45" s="34">
        <v>100</v>
      </c>
      <c r="L45" s="34">
        <v>0</v>
      </c>
      <c r="M45" s="33" t="s">
        <v>16</v>
      </c>
      <c r="N45" s="37">
        <f t="shared" si="2"/>
        <v>200</v>
      </c>
      <c r="O45" s="49" t="s">
        <v>12</v>
      </c>
      <c r="P45" s="34" t="s">
        <v>91</v>
      </c>
    </row>
    <row r="46" spans="1:16" x14ac:dyDescent="0.35">
      <c r="A46" s="5" t="s">
        <v>278</v>
      </c>
      <c r="B46" s="4" t="s">
        <v>9</v>
      </c>
      <c r="C46" s="45">
        <v>2.26518</v>
      </c>
      <c r="D46" s="35">
        <v>2.17326</v>
      </c>
      <c r="E46" s="35">
        <v>8.2100699999999999E-2</v>
      </c>
      <c r="F46" s="35">
        <v>9.8120299999999994E-3</v>
      </c>
      <c r="G46" s="57">
        <v>2.3668999999999998</v>
      </c>
      <c r="H46" s="35">
        <v>212.435</v>
      </c>
      <c r="I46" s="36">
        <v>5</v>
      </c>
      <c r="J46" s="34">
        <v>5</v>
      </c>
      <c r="K46" s="34">
        <v>0</v>
      </c>
      <c r="L46" s="34">
        <v>0</v>
      </c>
      <c r="M46" s="33" t="s">
        <v>52</v>
      </c>
      <c r="N46" s="37">
        <f t="shared" si="2"/>
        <v>5</v>
      </c>
      <c r="O46" s="49" t="s">
        <v>13</v>
      </c>
      <c r="P46" s="34" t="s">
        <v>91</v>
      </c>
    </row>
    <row r="47" spans="1:16" x14ac:dyDescent="0.35">
      <c r="A47" s="5" t="s">
        <v>278</v>
      </c>
      <c r="B47" s="4" t="s">
        <v>9</v>
      </c>
      <c r="C47" s="45">
        <v>2.3745699999999998</v>
      </c>
      <c r="D47" s="35">
        <v>2.2188500000000002</v>
      </c>
      <c r="E47" s="35">
        <v>0.131546</v>
      </c>
      <c r="F47" s="35">
        <v>2.4172900000000001E-2</v>
      </c>
      <c r="G47" s="57">
        <v>2.5544600000000002</v>
      </c>
      <c r="H47" s="35">
        <v>209.46299999999999</v>
      </c>
      <c r="I47" s="36">
        <v>0</v>
      </c>
      <c r="J47" s="34">
        <v>0</v>
      </c>
      <c r="K47" s="34">
        <v>0</v>
      </c>
      <c r="L47" s="34">
        <v>0</v>
      </c>
      <c r="M47" s="33" t="s">
        <v>23</v>
      </c>
      <c r="N47" s="37">
        <f t="shared" si="2"/>
        <v>0</v>
      </c>
      <c r="O47" s="49" t="s">
        <v>15</v>
      </c>
      <c r="P47" s="34" t="s">
        <v>91</v>
      </c>
    </row>
    <row r="48" spans="1:16" x14ac:dyDescent="0.35">
      <c r="A48" s="5" t="s">
        <v>278</v>
      </c>
      <c r="B48" s="4" t="s">
        <v>8</v>
      </c>
      <c r="C48" s="45">
        <v>21.483799999999999</v>
      </c>
      <c r="D48" s="35">
        <v>21.479299999999999</v>
      </c>
      <c r="E48" s="35">
        <v>4.28291E-3</v>
      </c>
      <c r="F48" s="35">
        <v>2.6115300000000003E-4</v>
      </c>
      <c r="G48" s="57">
        <v>21.488600000000002</v>
      </c>
      <c r="H48" s="35">
        <v>215.416</v>
      </c>
      <c r="I48" s="36">
        <v>100</v>
      </c>
      <c r="J48" s="34">
        <v>80</v>
      </c>
      <c r="K48" s="34">
        <v>20</v>
      </c>
      <c r="L48" s="34">
        <v>0</v>
      </c>
      <c r="M48" s="33" t="s">
        <v>35</v>
      </c>
      <c r="N48" s="37">
        <f t="shared" si="2"/>
        <v>120</v>
      </c>
      <c r="O48" s="49" t="s">
        <v>13</v>
      </c>
      <c r="P48" s="34" t="s">
        <v>91</v>
      </c>
    </row>
    <row r="49" spans="1:16" x14ac:dyDescent="0.35">
      <c r="A49" s="5" t="s">
        <v>278</v>
      </c>
      <c r="B49" s="4" t="s">
        <v>8</v>
      </c>
      <c r="C49" s="45">
        <v>41.738799999999998</v>
      </c>
      <c r="D49" s="35">
        <v>41.645899999999997</v>
      </c>
      <c r="E49" s="35">
        <v>8.9819200000000002E-2</v>
      </c>
      <c r="F49" s="35">
        <v>3.04718E-3</v>
      </c>
      <c r="G49" s="57">
        <v>41.834699999999998</v>
      </c>
      <c r="H49" s="35">
        <v>212.46799999999999</v>
      </c>
      <c r="I49" s="36">
        <v>100</v>
      </c>
      <c r="J49" s="34">
        <v>0</v>
      </c>
      <c r="K49" s="34">
        <v>100</v>
      </c>
      <c r="L49" s="34">
        <v>0</v>
      </c>
      <c r="M49" s="33" t="s">
        <v>16</v>
      </c>
      <c r="N49" s="37">
        <f t="shared" si="2"/>
        <v>200</v>
      </c>
      <c r="O49" s="49" t="s">
        <v>12</v>
      </c>
      <c r="P49" s="34" t="s">
        <v>91</v>
      </c>
    </row>
    <row r="50" spans="1:16" x14ac:dyDescent="0.35">
      <c r="A50" s="5" t="s">
        <v>279</v>
      </c>
      <c r="B50" s="4" t="s">
        <v>9</v>
      </c>
      <c r="C50" s="45">
        <v>2.5864199999999999</v>
      </c>
      <c r="D50" s="35">
        <v>2.5526300000000002</v>
      </c>
      <c r="E50" s="35">
        <v>2.9486800000000001E-2</v>
      </c>
      <c r="F50" s="35">
        <v>4.2966499999999999E-3</v>
      </c>
      <c r="G50" s="57">
        <v>2.6244999999999998</v>
      </c>
      <c r="H50" s="35">
        <v>212.92699999999999</v>
      </c>
      <c r="I50" s="36">
        <v>10</v>
      </c>
      <c r="J50" s="34">
        <v>10</v>
      </c>
      <c r="K50" s="34">
        <v>0</v>
      </c>
      <c r="L50" s="34">
        <v>0</v>
      </c>
      <c r="M50" s="33" t="s">
        <v>95</v>
      </c>
      <c r="N50" s="37">
        <f t="shared" si="2"/>
        <v>10</v>
      </c>
      <c r="O50" s="49" t="s">
        <v>13</v>
      </c>
      <c r="P50" s="34" t="s">
        <v>91</v>
      </c>
    </row>
    <row r="51" spans="1:16" x14ac:dyDescent="0.35">
      <c r="A51" s="5" t="s">
        <v>279</v>
      </c>
      <c r="B51" s="4" t="s">
        <v>8</v>
      </c>
      <c r="C51" s="45">
        <v>31.848199999999999</v>
      </c>
      <c r="D51" s="35">
        <v>31.688199999999998</v>
      </c>
      <c r="E51" s="35">
        <v>0.15404200000000001</v>
      </c>
      <c r="F51" s="35">
        <v>5.9475600000000002E-3</v>
      </c>
      <c r="G51" s="57">
        <v>32.014099999999999</v>
      </c>
      <c r="H51" s="35">
        <v>213.03100000000001</v>
      </c>
      <c r="I51" s="36">
        <v>100</v>
      </c>
      <c r="J51" s="34">
        <v>40</v>
      </c>
      <c r="K51" s="34">
        <v>60</v>
      </c>
      <c r="L51" s="34">
        <v>0</v>
      </c>
      <c r="M51" s="33" t="s">
        <v>111</v>
      </c>
      <c r="N51" s="37">
        <f t="shared" si="2"/>
        <v>160</v>
      </c>
      <c r="O51" s="49" t="s">
        <v>12</v>
      </c>
      <c r="P51" s="34" t="s">
        <v>91</v>
      </c>
    </row>
    <row r="52" spans="1:16" x14ac:dyDescent="0.35">
      <c r="A52" s="5" t="s">
        <v>279</v>
      </c>
      <c r="B52" s="4" t="s">
        <v>8</v>
      </c>
      <c r="C52" s="45">
        <v>12.1784</v>
      </c>
      <c r="D52" s="35">
        <v>12.0928</v>
      </c>
      <c r="E52" s="35">
        <v>8.2436099999999998E-2</v>
      </c>
      <c r="F52" s="35">
        <v>3.1716800000000001E-3</v>
      </c>
      <c r="G52" s="57">
        <v>12.267200000000001</v>
      </c>
      <c r="H52" s="35">
        <v>213.506</v>
      </c>
      <c r="I52" s="36">
        <v>70</v>
      </c>
      <c r="J52" s="34">
        <v>20</v>
      </c>
      <c r="K52" s="34">
        <v>50</v>
      </c>
      <c r="L52" s="34">
        <v>0</v>
      </c>
      <c r="M52" s="33" t="s">
        <v>147</v>
      </c>
      <c r="N52" s="37">
        <f t="shared" si="2"/>
        <v>120</v>
      </c>
      <c r="O52" s="49" t="s">
        <v>12</v>
      </c>
      <c r="P52" s="34" t="s">
        <v>91</v>
      </c>
    </row>
    <row r="53" spans="1:16" x14ac:dyDescent="0.35">
      <c r="A53" s="5" t="s">
        <v>280</v>
      </c>
      <c r="B53" s="4" t="s">
        <v>9</v>
      </c>
      <c r="C53" s="45">
        <v>45.8307</v>
      </c>
      <c r="D53" s="35">
        <v>45.822699999999998</v>
      </c>
      <c r="E53" s="35">
        <v>7.7469699999999997E-3</v>
      </c>
      <c r="F53" s="35">
        <v>2.74892E-4</v>
      </c>
      <c r="G53" s="57">
        <v>45.838999999999999</v>
      </c>
      <c r="H53" s="35">
        <v>214.79400000000001</v>
      </c>
      <c r="I53" s="36">
        <v>100</v>
      </c>
      <c r="J53" s="34">
        <v>5</v>
      </c>
      <c r="K53" s="34">
        <v>95</v>
      </c>
      <c r="L53" s="34">
        <v>0</v>
      </c>
      <c r="M53" s="33" t="s">
        <v>71</v>
      </c>
      <c r="N53" s="37">
        <f t="shared" si="2"/>
        <v>195</v>
      </c>
      <c r="O53" s="49" t="s">
        <v>12</v>
      </c>
      <c r="P53" s="34" t="s">
        <v>91</v>
      </c>
    </row>
    <row r="54" spans="1:16" x14ac:dyDescent="0.35">
      <c r="A54" s="5" t="s">
        <v>280</v>
      </c>
      <c r="B54" s="4" t="s">
        <v>9</v>
      </c>
      <c r="C54" s="45">
        <v>22.755400000000002</v>
      </c>
      <c r="D54" s="35">
        <v>22.749500000000001</v>
      </c>
      <c r="E54" s="35">
        <v>4.1869100000000003E-3</v>
      </c>
      <c r="F54" s="35">
        <v>1.7732799999999999E-3</v>
      </c>
      <c r="G54" s="57">
        <v>22.763200000000001</v>
      </c>
      <c r="H54" s="35">
        <v>215.92400000000001</v>
      </c>
      <c r="I54" s="36">
        <v>95</v>
      </c>
      <c r="J54" s="34">
        <v>95</v>
      </c>
      <c r="K54" s="34">
        <v>0</v>
      </c>
      <c r="L54" s="34">
        <v>0</v>
      </c>
      <c r="M54" s="33" t="s">
        <v>226</v>
      </c>
      <c r="N54" s="37">
        <f t="shared" si="2"/>
        <v>95</v>
      </c>
      <c r="O54" s="49" t="s">
        <v>13</v>
      </c>
      <c r="P54" s="34" t="s">
        <v>91</v>
      </c>
    </row>
    <row r="55" spans="1:16" x14ac:dyDescent="0.35">
      <c r="A55" s="5" t="s">
        <v>280</v>
      </c>
      <c r="B55" s="4" t="s">
        <v>9</v>
      </c>
      <c r="C55" s="45">
        <v>0.81216699999999997</v>
      </c>
      <c r="D55" s="35">
        <v>0.77775399999999995</v>
      </c>
      <c r="E55" s="35">
        <v>3.3217900000000002E-2</v>
      </c>
      <c r="F55" s="35">
        <v>1.1948900000000001E-3</v>
      </c>
      <c r="G55" s="57">
        <v>0.84777499999999995</v>
      </c>
      <c r="H55" s="35">
        <v>212.39400000000001</v>
      </c>
      <c r="I55" s="36">
        <v>0</v>
      </c>
      <c r="J55" s="34">
        <v>0</v>
      </c>
      <c r="K55" s="34">
        <v>0</v>
      </c>
      <c r="L55" s="34">
        <v>0</v>
      </c>
      <c r="M55" s="33" t="s">
        <v>23</v>
      </c>
      <c r="N55" s="37">
        <f t="shared" si="2"/>
        <v>0</v>
      </c>
      <c r="O55" s="49" t="s">
        <v>15</v>
      </c>
      <c r="P55" s="34" t="s">
        <v>91</v>
      </c>
    </row>
    <row r="56" spans="1:16" x14ac:dyDescent="0.35">
      <c r="A56" s="5" t="s">
        <v>280</v>
      </c>
      <c r="B56" s="4" t="s">
        <v>8</v>
      </c>
      <c r="C56" s="45">
        <v>78.261700000000005</v>
      </c>
      <c r="D56" s="35">
        <v>75.385199999999998</v>
      </c>
      <c r="E56" s="35">
        <v>2.6372900000000001</v>
      </c>
      <c r="F56" s="35">
        <v>0.23926600000000001</v>
      </c>
      <c r="G56" s="57">
        <v>81.377499999999998</v>
      </c>
      <c r="H56" s="35">
        <v>204.286</v>
      </c>
      <c r="I56" s="36">
        <v>100</v>
      </c>
      <c r="J56" s="34">
        <v>0</v>
      </c>
      <c r="K56" s="34">
        <v>100</v>
      </c>
      <c r="L56" s="34">
        <v>0</v>
      </c>
      <c r="M56" s="33" t="s">
        <v>16</v>
      </c>
      <c r="N56" s="37">
        <f t="shared" si="2"/>
        <v>200</v>
      </c>
      <c r="O56" s="49" t="s">
        <v>12</v>
      </c>
      <c r="P56" s="34" t="s">
        <v>91</v>
      </c>
    </row>
    <row r="57" spans="1:16" x14ac:dyDescent="0.35">
      <c r="A57" s="5" t="s">
        <v>280</v>
      </c>
      <c r="B57" s="4" t="s">
        <v>8</v>
      </c>
      <c r="C57" s="45">
        <v>82.701599999999999</v>
      </c>
      <c r="D57" s="35">
        <v>77.162899999999993</v>
      </c>
      <c r="E57" s="35">
        <v>4.3317399999999999</v>
      </c>
      <c r="F57" s="35">
        <v>1.2069700000000001</v>
      </c>
      <c r="G57" s="57">
        <v>89.447299999999998</v>
      </c>
      <c r="H57" s="35">
        <v>202.61699999999999</v>
      </c>
      <c r="I57" s="36">
        <v>100</v>
      </c>
      <c r="J57" s="34">
        <v>0</v>
      </c>
      <c r="K57" s="34">
        <v>100</v>
      </c>
      <c r="L57" s="34">
        <v>0</v>
      </c>
      <c r="M57" s="33" t="s">
        <v>16</v>
      </c>
      <c r="N57" s="37">
        <f t="shared" si="2"/>
        <v>200</v>
      </c>
      <c r="O57" s="49" t="s">
        <v>12</v>
      </c>
      <c r="P57" s="34" t="s">
        <v>91</v>
      </c>
    </row>
    <row r="58" spans="1:16" x14ac:dyDescent="0.35">
      <c r="A58" s="5" t="s">
        <v>281</v>
      </c>
      <c r="B58" s="4" t="s">
        <v>9</v>
      </c>
      <c r="C58" s="45">
        <v>2.4596900000000002</v>
      </c>
      <c r="D58" s="35">
        <v>2.3260299999999998</v>
      </c>
      <c r="E58" s="35">
        <v>0.112925</v>
      </c>
      <c r="F58" s="35">
        <v>2.0741300000000001E-2</v>
      </c>
      <c r="G58" s="57">
        <v>2.6141000000000001</v>
      </c>
      <c r="H58" s="35">
        <v>210.286</v>
      </c>
      <c r="I58" s="36">
        <v>2</v>
      </c>
      <c r="J58" s="34">
        <v>2</v>
      </c>
      <c r="K58" s="34">
        <v>0</v>
      </c>
      <c r="L58" s="34">
        <v>0</v>
      </c>
      <c r="M58" s="33" t="s">
        <v>45</v>
      </c>
      <c r="N58" s="37">
        <f t="shared" si="2"/>
        <v>2</v>
      </c>
      <c r="O58" s="49" t="s">
        <v>13</v>
      </c>
      <c r="P58" s="34" t="s">
        <v>91</v>
      </c>
    </row>
    <row r="59" spans="1:16" x14ac:dyDescent="0.35">
      <c r="A59" s="5" t="s">
        <v>281</v>
      </c>
      <c r="B59" s="4" t="s">
        <v>8</v>
      </c>
      <c r="C59" s="45">
        <v>75.396500000000003</v>
      </c>
      <c r="D59" s="35">
        <v>74.300799999999995</v>
      </c>
      <c r="E59" s="35">
        <v>1.08901</v>
      </c>
      <c r="F59" s="35">
        <v>6.69931E-3</v>
      </c>
      <c r="G59" s="57">
        <v>76.498900000000006</v>
      </c>
      <c r="H59" s="35">
        <v>204.947</v>
      </c>
      <c r="I59" s="36">
        <v>100</v>
      </c>
      <c r="J59" s="34">
        <v>0</v>
      </c>
      <c r="K59" s="34">
        <v>100</v>
      </c>
      <c r="L59" s="34">
        <v>0</v>
      </c>
      <c r="M59" s="33" t="s">
        <v>16</v>
      </c>
      <c r="N59" s="37">
        <f t="shared" si="2"/>
        <v>200</v>
      </c>
      <c r="O59" s="49" t="s">
        <v>12</v>
      </c>
      <c r="P59" s="34" t="s">
        <v>91</v>
      </c>
    </row>
    <row r="60" spans="1:16" x14ac:dyDescent="0.35">
      <c r="A60" s="5" t="s">
        <v>281</v>
      </c>
      <c r="B60" s="4" t="s">
        <v>8</v>
      </c>
      <c r="C60" s="45">
        <v>86.270499999999998</v>
      </c>
      <c r="D60" s="35">
        <v>84.839699999999993</v>
      </c>
      <c r="E60" s="35">
        <v>1.42275</v>
      </c>
      <c r="F60" s="35">
        <v>8.0811900000000002E-3</v>
      </c>
      <c r="G60" s="57">
        <v>87.709500000000006</v>
      </c>
      <c r="H60" s="35">
        <v>202.226</v>
      </c>
      <c r="I60" s="36">
        <v>100</v>
      </c>
      <c r="J60" s="34">
        <v>0</v>
      </c>
      <c r="K60" s="34">
        <v>100</v>
      </c>
      <c r="L60" s="34">
        <v>0</v>
      </c>
      <c r="M60" s="33" t="s">
        <v>16</v>
      </c>
      <c r="N60" s="37">
        <f t="shared" si="2"/>
        <v>200</v>
      </c>
      <c r="O60" s="49" t="s">
        <v>12</v>
      </c>
      <c r="P60" s="34" t="s">
        <v>91</v>
      </c>
    </row>
    <row r="61" spans="1:16" x14ac:dyDescent="0.35">
      <c r="A61" s="5" t="s">
        <v>282</v>
      </c>
      <c r="B61" s="4" t="s">
        <v>8</v>
      </c>
      <c r="C61" s="45">
        <v>65.484999999999999</v>
      </c>
      <c r="D61" s="35">
        <v>56.985700000000001</v>
      </c>
      <c r="E61" s="35">
        <v>5.8178200000000002</v>
      </c>
      <c r="F61" s="35">
        <v>2.6815199999999999</v>
      </c>
      <c r="G61" s="57">
        <v>76.665899999999993</v>
      </c>
      <c r="H61" s="35">
        <v>200.75</v>
      </c>
      <c r="I61" s="36">
        <v>100</v>
      </c>
      <c r="J61" s="34">
        <v>0</v>
      </c>
      <c r="K61" s="34">
        <v>98</v>
      </c>
      <c r="L61" s="34">
        <v>2</v>
      </c>
      <c r="M61" s="33" t="s">
        <v>48</v>
      </c>
      <c r="N61" s="37">
        <f t="shared" si="2"/>
        <v>202</v>
      </c>
      <c r="O61" s="49" t="s">
        <v>12</v>
      </c>
      <c r="P61" s="34" t="s">
        <v>91</v>
      </c>
    </row>
    <row r="62" spans="1:16" x14ac:dyDescent="0.35">
      <c r="A62" s="5" t="s">
        <v>282</v>
      </c>
      <c r="B62" s="4" t="s">
        <v>8</v>
      </c>
      <c r="C62" s="39">
        <v>86.102000000000004</v>
      </c>
      <c r="D62" s="39">
        <v>75.2423</v>
      </c>
      <c r="E62" s="39">
        <v>9.0029800000000009</v>
      </c>
      <c r="F62" s="39">
        <v>1.85673</v>
      </c>
      <c r="G62" s="57">
        <v>98.818399999999997</v>
      </c>
      <c r="H62" s="35">
        <v>198.982</v>
      </c>
      <c r="I62" s="36">
        <v>100</v>
      </c>
      <c r="J62" s="34">
        <v>0</v>
      </c>
      <c r="K62" s="34">
        <v>99</v>
      </c>
      <c r="L62" s="34">
        <v>1</v>
      </c>
      <c r="M62" s="34" t="s">
        <v>32</v>
      </c>
      <c r="N62" s="37">
        <f t="shared" si="2"/>
        <v>201</v>
      </c>
      <c r="O62" s="50" t="s">
        <v>12</v>
      </c>
      <c r="P62" s="34" t="s">
        <v>91</v>
      </c>
    </row>
    <row r="63" spans="1:16" x14ac:dyDescent="0.35">
      <c r="A63" s="5" t="s">
        <v>283</v>
      </c>
      <c r="B63" s="4" t="s">
        <v>9</v>
      </c>
      <c r="C63" s="45">
        <v>68.539100000000005</v>
      </c>
      <c r="D63" s="35">
        <v>64.3245</v>
      </c>
      <c r="E63" s="35">
        <v>3.4852400000000001</v>
      </c>
      <c r="F63" s="35">
        <v>0.72934200000000005</v>
      </c>
      <c r="G63" s="57">
        <v>73.483000000000004</v>
      </c>
      <c r="H63" s="35">
        <v>201.78899999999999</v>
      </c>
      <c r="I63" s="36">
        <v>100</v>
      </c>
      <c r="J63" s="34">
        <v>0</v>
      </c>
      <c r="K63" s="34">
        <v>100</v>
      </c>
      <c r="L63" s="34">
        <v>0</v>
      </c>
      <c r="M63" s="33" t="s">
        <v>16</v>
      </c>
      <c r="N63" s="37">
        <f t="shared" si="2"/>
        <v>200</v>
      </c>
      <c r="O63" s="49" t="s">
        <v>12</v>
      </c>
      <c r="P63" s="34" t="s">
        <v>91</v>
      </c>
    </row>
    <row r="64" spans="1:16" x14ac:dyDescent="0.35">
      <c r="A64" s="5" t="s">
        <v>283</v>
      </c>
      <c r="B64" s="4" t="s">
        <v>8</v>
      </c>
      <c r="C64" s="45">
        <v>77.302599999999998</v>
      </c>
      <c r="D64" s="35">
        <v>60.047499999999999</v>
      </c>
      <c r="E64" s="35">
        <v>7.4199400000000004</v>
      </c>
      <c r="F64" s="35">
        <v>9.8351199999999999</v>
      </c>
      <c r="G64" s="57">
        <v>104.393</v>
      </c>
      <c r="H64" s="35">
        <v>194.34899999999999</v>
      </c>
      <c r="I64" s="36">
        <v>100</v>
      </c>
      <c r="J64" s="34">
        <v>0</v>
      </c>
      <c r="K64" s="34">
        <v>97</v>
      </c>
      <c r="L64" s="34">
        <v>3</v>
      </c>
      <c r="M64" s="33" t="s">
        <v>70</v>
      </c>
      <c r="N64" s="37">
        <f t="shared" si="2"/>
        <v>203</v>
      </c>
      <c r="O64" s="49" t="s">
        <v>12</v>
      </c>
      <c r="P64" s="34" t="s">
        <v>91</v>
      </c>
    </row>
    <row r="65" spans="1:16" x14ac:dyDescent="0.35">
      <c r="A65" s="5" t="s">
        <v>283</v>
      </c>
      <c r="B65" s="4" t="s">
        <v>8</v>
      </c>
      <c r="C65" s="45">
        <v>68.879300000000001</v>
      </c>
      <c r="D65" s="35">
        <v>66.671000000000006</v>
      </c>
      <c r="E65" s="35">
        <v>1.6418900000000001</v>
      </c>
      <c r="F65" s="35">
        <v>0.56638699999999997</v>
      </c>
      <c r="G65" s="57">
        <v>71.653999999999996</v>
      </c>
      <c r="H65" s="35">
        <v>207.46799999999999</v>
      </c>
      <c r="I65" s="36">
        <v>100</v>
      </c>
      <c r="J65" s="34">
        <v>0</v>
      </c>
      <c r="K65" s="34">
        <v>100</v>
      </c>
      <c r="L65" s="34">
        <v>0</v>
      </c>
      <c r="M65" s="33" t="s">
        <v>16</v>
      </c>
      <c r="N65" s="37">
        <f t="shared" si="2"/>
        <v>200</v>
      </c>
      <c r="O65" s="49" t="s">
        <v>12</v>
      </c>
      <c r="P65" s="34" t="s">
        <v>91</v>
      </c>
    </row>
    <row r="66" spans="1:16" x14ac:dyDescent="0.35">
      <c r="A66" s="5" t="s">
        <v>284</v>
      </c>
      <c r="B66" s="4" t="s">
        <v>9</v>
      </c>
      <c r="C66" s="45">
        <v>69.232299999999995</v>
      </c>
      <c r="D66" s="35">
        <v>61.189799999999998</v>
      </c>
      <c r="E66" s="35">
        <v>6.5559200000000004</v>
      </c>
      <c r="F66" s="35">
        <v>1.48658</v>
      </c>
      <c r="G66" s="57">
        <v>78.761399999999995</v>
      </c>
      <c r="H66" s="35">
        <v>201.19499999999999</v>
      </c>
      <c r="I66" s="36">
        <v>100</v>
      </c>
      <c r="J66" s="34">
        <v>0</v>
      </c>
      <c r="K66" s="34">
        <v>100</v>
      </c>
      <c r="L66" s="34">
        <v>0</v>
      </c>
      <c r="M66" s="33" t="s">
        <v>16</v>
      </c>
      <c r="N66" s="37">
        <f t="shared" si="2"/>
        <v>200</v>
      </c>
      <c r="O66" s="49" t="s">
        <v>12</v>
      </c>
      <c r="P66" s="34" t="s">
        <v>91</v>
      </c>
    </row>
    <row r="67" spans="1:16" x14ac:dyDescent="0.35">
      <c r="A67" s="5" t="s">
        <v>284</v>
      </c>
      <c r="B67" s="4" t="s">
        <v>9</v>
      </c>
      <c r="C67" s="45">
        <v>66.602699999999999</v>
      </c>
      <c r="D67" s="35">
        <v>57.986499999999999</v>
      </c>
      <c r="E67" s="35">
        <v>6.7862600000000004</v>
      </c>
      <c r="F67" s="35">
        <v>1.82988</v>
      </c>
      <c r="G67" s="57">
        <v>77.048699999999997</v>
      </c>
      <c r="H67" s="35">
        <v>200.77</v>
      </c>
      <c r="I67" s="36">
        <v>100</v>
      </c>
      <c r="J67" s="34">
        <v>0</v>
      </c>
      <c r="K67" s="34">
        <v>99</v>
      </c>
      <c r="L67" s="34">
        <v>1</v>
      </c>
      <c r="M67" s="33" t="s">
        <v>32</v>
      </c>
      <c r="N67" s="37">
        <f t="shared" si="2"/>
        <v>201</v>
      </c>
      <c r="O67" s="49" t="s">
        <v>12</v>
      </c>
      <c r="P67" s="34" t="s">
        <v>91</v>
      </c>
    </row>
    <row r="68" spans="1:16" x14ac:dyDescent="0.35">
      <c r="A68" s="6" t="s">
        <v>284</v>
      </c>
      <c r="B68" s="9" t="s">
        <v>8</v>
      </c>
      <c r="C68" s="59"/>
      <c r="D68" s="40"/>
      <c r="E68" s="40"/>
      <c r="F68" s="40"/>
      <c r="G68" s="57"/>
      <c r="H68" s="35"/>
      <c r="I68" s="36"/>
      <c r="J68" s="42"/>
      <c r="K68" s="42"/>
      <c r="L68" s="42"/>
      <c r="M68" s="41"/>
      <c r="N68" s="37"/>
      <c r="O68" s="51"/>
      <c r="P68" s="34" t="s">
        <v>247</v>
      </c>
    </row>
    <row r="69" spans="1:16" x14ac:dyDescent="0.35">
      <c r="A69" s="5" t="s">
        <v>284</v>
      </c>
      <c r="B69" s="4" t="s">
        <v>8</v>
      </c>
      <c r="C69" s="45"/>
      <c r="D69" s="35"/>
      <c r="E69" s="35"/>
      <c r="F69" s="35"/>
      <c r="G69" s="57"/>
      <c r="H69" s="35"/>
      <c r="I69" s="36"/>
      <c r="J69" s="34"/>
      <c r="K69" s="34"/>
      <c r="L69" s="34"/>
      <c r="M69" s="33"/>
      <c r="N69" s="37"/>
      <c r="O69" s="49"/>
      <c r="P69" s="34" t="s">
        <v>247</v>
      </c>
    </row>
    <row r="70" spans="1:16" x14ac:dyDescent="0.35">
      <c r="A70" s="5" t="s">
        <v>285</v>
      </c>
      <c r="B70" s="4" t="s">
        <v>9</v>
      </c>
      <c r="C70" s="45">
        <v>0.28137400000000001</v>
      </c>
      <c r="D70" s="35">
        <v>0.27990999999999999</v>
      </c>
      <c r="E70" s="35">
        <v>1.2808400000000001E-3</v>
      </c>
      <c r="F70" s="35">
        <v>1.8297800000000001E-4</v>
      </c>
      <c r="G70" s="57">
        <v>0.28302100000000002</v>
      </c>
      <c r="H70" s="35">
        <v>215.64500000000001</v>
      </c>
      <c r="I70" s="36">
        <v>0</v>
      </c>
      <c r="J70" s="34">
        <v>0</v>
      </c>
      <c r="K70" s="34">
        <v>0</v>
      </c>
      <c r="L70" s="34">
        <v>0</v>
      </c>
      <c r="M70" s="33" t="s">
        <v>23</v>
      </c>
      <c r="N70" s="37">
        <f t="shared" ref="N70:N85" si="3">3*L70+2*K70+1*J70</f>
        <v>0</v>
      </c>
      <c r="O70" s="49" t="s">
        <v>15</v>
      </c>
      <c r="P70" s="34" t="s">
        <v>91</v>
      </c>
    </row>
    <row r="71" spans="1:16" x14ac:dyDescent="0.35">
      <c r="A71" s="5" t="s">
        <v>285</v>
      </c>
      <c r="B71" s="4" t="s">
        <v>8</v>
      </c>
      <c r="C71" s="45">
        <v>24.004300000000001</v>
      </c>
      <c r="D71" s="35">
        <v>23.9817</v>
      </c>
      <c r="E71" s="35">
        <v>1.8762899999999999E-2</v>
      </c>
      <c r="F71" s="35">
        <v>3.8310100000000001E-3</v>
      </c>
      <c r="G71" s="57">
        <v>24.030799999999999</v>
      </c>
      <c r="H71" s="35">
        <v>214.06800000000001</v>
      </c>
      <c r="I71" s="36">
        <v>100</v>
      </c>
      <c r="J71" s="34">
        <v>70</v>
      </c>
      <c r="K71" s="34">
        <v>30</v>
      </c>
      <c r="L71" s="34">
        <v>0</v>
      </c>
      <c r="M71" s="33" t="s">
        <v>34</v>
      </c>
      <c r="N71" s="37">
        <f t="shared" si="3"/>
        <v>130</v>
      </c>
      <c r="O71" s="49" t="s">
        <v>13</v>
      </c>
      <c r="P71" s="34" t="s">
        <v>91</v>
      </c>
    </row>
    <row r="72" spans="1:16" x14ac:dyDescent="0.35">
      <c r="A72" s="5" t="s">
        <v>285</v>
      </c>
      <c r="B72" s="4" t="s">
        <v>8</v>
      </c>
      <c r="C72" s="45">
        <v>55.994799999999998</v>
      </c>
      <c r="D72" s="35">
        <v>55.959400000000002</v>
      </c>
      <c r="E72" s="35">
        <v>3.4832399999999999E-2</v>
      </c>
      <c r="F72" s="35">
        <v>4.9928400000000001E-4</v>
      </c>
      <c r="G72" s="57">
        <v>56.0306</v>
      </c>
      <c r="H72" s="35">
        <v>212.422</v>
      </c>
      <c r="I72" s="36">
        <v>100</v>
      </c>
      <c r="J72" s="34">
        <v>0</v>
      </c>
      <c r="K72" s="34">
        <v>100</v>
      </c>
      <c r="L72" s="34">
        <v>0</v>
      </c>
      <c r="M72" s="33" t="s">
        <v>16</v>
      </c>
      <c r="N72" s="37">
        <f t="shared" si="3"/>
        <v>200</v>
      </c>
      <c r="O72" s="49" t="s">
        <v>12</v>
      </c>
      <c r="P72" s="34" t="s">
        <v>91</v>
      </c>
    </row>
    <row r="73" spans="1:16" x14ac:dyDescent="0.35">
      <c r="A73" s="5" t="s">
        <v>286</v>
      </c>
      <c r="B73" s="4" t="s">
        <v>9</v>
      </c>
      <c r="C73" s="45">
        <v>0.87492899999999996</v>
      </c>
      <c r="D73" s="35">
        <v>0.85257000000000005</v>
      </c>
      <c r="E73" s="35">
        <v>1.45135E-2</v>
      </c>
      <c r="F73" s="35">
        <v>7.8451400000000004E-3</v>
      </c>
      <c r="G73" s="57">
        <v>0.90513299999999997</v>
      </c>
      <c r="H73" s="35">
        <v>211.304</v>
      </c>
      <c r="I73" s="36">
        <v>2</v>
      </c>
      <c r="J73" s="34">
        <v>2</v>
      </c>
      <c r="K73" s="34">
        <v>0</v>
      </c>
      <c r="L73" s="34">
        <v>0</v>
      </c>
      <c r="M73" s="33" t="s">
        <v>45</v>
      </c>
      <c r="N73" s="37">
        <f t="shared" si="3"/>
        <v>2</v>
      </c>
      <c r="O73" s="49" t="s">
        <v>13</v>
      </c>
      <c r="P73" s="34" t="s">
        <v>91</v>
      </c>
    </row>
    <row r="74" spans="1:16" x14ac:dyDescent="0.35">
      <c r="A74" s="5" t="s">
        <v>286</v>
      </c>
      <c r="B74" s="4" t="s">
        <v>8</v>
      </c>
      <c r="C74" s="45">
        <v>18.119700000000002</v>
      </c>
      <c r="D74" s="35">
        <v>17.901</v>
      </c>
      <c r="E74" s="35">
        <v>0.213864</v>
      </c>
      <c r="F74" s="35">
        <v>4.86668E-3</v>
      </c>
      <c r="G74" s="57">
        <v>18.343299999999999</v>
      </c>
      <c r="H74" s="35">
        <v>212.822</v>
      </c>
      <c r="I74" s="36">
        <v>100</v>
      </c>
      <c r="J74" s="34">
        <v>0</v>
      </c>
      <c r="K74" s="34">
        <v>100</v>
      </c>
      <c r="L74" s="34">
        <v>0</v>
      </c>
      <c r="M74" s="33" t="s">
        <v>16</v>
      </c>
      <c r="N74" s="37">
        <f t="shared" si="3"/>
        <v>200</v>
      </c>
      <c r="O74" s="49" t="s">
        <v>12</v>
      </c>
      <c r="P74" s="34" t="s">
        <v>91</v>
      </c>
    </row>
    <row r="75" spans="1:16" x14ac:dyDescent="0.35">
      <c r="A75" s="5" t="s">
        <v>287</v>
      </c>
      <c r="B75" s="4" t="s">
        <v>9</v>
      </c>
      <c r="C75" s="45">
        <v>7.3384999999999998</v>
      </c>
      <c r="D75" s="35">
        <v>7.19611</v>
      </c>
      <c r="E75" s="35">
        <v>0.13320799999999999</v>
      </c>
      <c r="F75" s="35">
        <v>9.17952E-3</v>
      </c>
      <c r="G75" s="57">
        <v>7.4900700000000002</v>
      </c>
      <c r="H75" s="35">
        <v>211.46299999999999</v>
      </c>
      <c r="I75" s="36">
        <v>60</v>
      </c>
      <c r="J75" s="34">
        <v>50</v>
      </c>
      <c r="K75" s="34">
        <v>10</v>
      </c>
      <c r="L75" s="34">
        <v>0</v>
      </c>
      <c r="M75" s="33" t="s">
        <v>203</v>
      </c>
      <c r="N75" s="37">
        <f t="shared" si="3"/>
        <v>70</v>
      </c>
      <c r="O75" s="49" t="s">
        <v>13</v>
      </c>
      <c r="P75" s="34" t="s">
        <v>91</v>
      </c>
    </row>
    <row r="76" spans="1:16" x14ac:dyDescent="0.35">
      <c r="A76" s="5" t="s">
        <v>288</v>
      </c>
      <c r="B76" s="4" t="s">
        <v>9</v>
      </c>
      <c r="C76" s="45">
        <v>50.146599999999999</v>
      </c>
      <c r="D76" s="35">
        <v>41.573300000000003</v>
      </c>
      <c r="E76" s="35">
        <v>6.9284800000000004</v>
      </c>
      <c r="F76" s="35">
        <v>1.64479</v>
      </c>
      <c r="G76" s="57">
        <v>60.364600000000003</v>
      </c>
      <c r="H76" s="35">
        <v>198.71</v>
      </c>
      <c r="I76" s="36">
        <v>100</v>
      </c>
      <c r="J76" s="34">
        <v>0</v>
      </c>
      <c r="K76" s="34">
        <v>100</v>
      </c>
      <c r="L76" s="34">
        <v>0</v>
      </c>
      <c r="M76" s="33" t="s">
        <v>16</v>
      </c>
      <c r="N76" s="37">
        <f t="shared" si="3"/>
        <v>200</v>
      </c>
      <c r="O76" s="49" t="s">
        <v>12</v>
      </c>
      <c r="P76" s="34" t="s">
        <v>91</v>
      </c>
    </row>
    <row r="77" spans="1:16" x14ac:dyDescent="0.35">
      <c r="A77" s="5" t="s">
        <v>288</v>
      </c>
      <c r="B77" s="4" t="s">
        <v>9</v>
      </c>
      <c r="C77" s="45">
        <v>25.869</v>
      </c>
      <c r="D77" s="35">
        <v>25.243500000000001</v>
      </c>
      <c r="E77" s="35">
        <v>0.52471400000000001</v>
      </c>
      <c r="F77" s="35">
        <v>0.100798</v>
      </c>
      <c r="G77" s="57">
        <v>26.595300000000002</v>
      </c>
      <c r="H77" s="35">
        <v>209.72399999999999</v>
      </c>
      <c r="I77" s="36">
        <v>100</v>
      </c>
      <c r="J77" s="34">
        <v>0</v>
      </c>
      <c r="K77" s="34">
        <v>95</v>
      </c>
      <c r="L77" s="34">
        <v>5</v>
      </c>
      <c r="M77" s="33" t="s">
        <v>47</v>
      </c>
      <c r="N77" s="37">
        <f t="shared" si="3"/>
        <v>205</v>
      </c>
      <c r="O77" s="49" t="s">
        <v>12</v>
      </c>
      <c r="P77" s="34" t="s">
        <v>91</v>
      </c>
    </row>
    <row r="78" spans="1:16" x14ac:dyDescent="0.35">
      <c r="A78" s="5" t="s">
        <v>288</v>
      </c>
      <c r="B78" s="4" t="s">
        <v>8</v>
      </c>
      <c r="C78" s="45">
        <v>34.3504</v>
      </c>
      <c r="D78" s="35">
        <v>33.860799999999998</v>
      </c>
      <c r="E78" s="35">
        <v>0.464252</v>
      </c>
      <c r="F78" s="35">
        <v>2.5409600000000001E-2</v>
      </c>
      <c r="G78" s="57">
        <v>34.865499999999997</v>
      </c>
      <c r="H78" s="35">
        <v>208.96700000000001</v>
      </c>
      <c r="I78" s="36">
        <v>100</v>
      </c>
      <c r="J78" s="34">
        <v>0</v>
      </c>
      <c r="K78" s="34">
        <v>100</v>
      </c>
      <c r="L78" s="34">
        <v>0</v>
      </c>
      <c r="M78" s="33" t="s">
        <v>16</v>
      </c>
      <c r="N78" s="37">
        <f t="shared" si="3"/>
        <v>200</v>
      </c>
      <c r="O78" s="49" t="s">
        <v>12</v>
      </c>
      <c r="P78" s="34" t="s">
        <v>91</v>
      </c>
    </row>
    <row r="79" spans="1:16" x14ac:dyDescent="0.35">
      <c r="A79" s="5" t="s">
        <v>288</v>
      </c>
      <c r="B79" s="4" t="s">
        <v>8</v>
      </c>
      <c r="C79" s="45">
        <v>72.780600000000007</v>
      </c>
      <c r="D79" s="35">
        <v>63.021799999999999</v>
      </c>
      <c r="E79" s="35">
        <v>8.7363999999999997</v>
      </c>
      <c r="F79" s="35">
        <v>1.02237</v>
      </c>
      <c r="G79" s="57">
        <v>83.561700000000002</v>
      </c>
      <c r="H79" s="35">
        <v>199.678</v>
      </c>
      <c r="I79" s="36">
        <v>100</v>
      </c>
      <c r="J79" s="34">
        <v>0</v>
      </c>
      <c r="K79" s="34">
        <v>100</v>
      </c>
      <c r="L79" s="34">
        <v>0</v>
      </c>
      <c r="M79" s="33" t="s">
        <v>16</v>
      </c>
      <c r="N79" s="37">
        <f t="shared" si="3"/>
        <v>200</v>
      </c>
      <c r="O79" s="49" t="s">
        <v>12</v>
      </c>
      <c r="P79" s="34" t="s">
        <v>91</v>
      </c>
    </row>
    <row r="80" spans="1:16" x14ac:dyDescent="0.35">
      <c r="A80" s="5" t="s">
        <v>289</v>
      </c>
      <c r="B80" s="4" t="s">
        <v>9</v>
      </c>
      <c r="C80" s="45">
        <v>5.6914999999999996</v>
      </c>
      <c r="D80" s="35">
        <v>5.6646799999999997</v>
      </c>
      <c r="E80" s="35">
        <v>2.65256E-2</v>
      </c>
      <c r="F80" s="35">
        <v>2.9413399999999999E-4</v>
      </c>
      <c r="G80" s="57">
        <v>5.71861</v>
      </c>
      <c r="H80" s="35">
        <v>213.547</v>
      </c>
      <c r="I80" s="36">
        <v>20</v>
      </c>
      <c r="J80" s="34">
        <v>5</v>
      </c>
      <c r="K80" s="34">
        <v>15</v>
      </c>
      <c r="L80" s="34">
        <v>0</v>
      </c>
      <c r="M80" s="33" t="s">
        <v>104</v>
      </c>
      <c r="N80" s="37">
        <f t="shared" si="3"/>
        <v>35</v>
      </c>
      <c r="O80" s="49" t="s">
        <v>12</v>
      </c>
      <c r="P80" s="34" t="s">
        <v>91</v>
      </c>
    </row>
    <row r="81" spans="1:16" x14ac:dyDescent="0.35">
      <c r="A81" s="5" t="s">
        <v>289</v>
      </c>
      <c r="B81" s="4" t="s">
        <v>9</v>
      </c>
      <c r="C81" s="45">
        <v>4.1566400000000003</v>
      </c>
      <c r="D81" s="35">
        <v>3.6346400000000001</v>
      </c>
      <c r="E81" s="35">
        <v>0.40876400000000002</v>
      </c>
      <c r="F81" s="35">
        <v>0.113242</v>
      </c>
      <c r="G81" s="57">
        <v>4.7918900000000004</v>
      </c>
      <c r="H81" s="35">
        <v>204.89400000000001</v>
      </c>
      <c r="I81" s="36">
        <v>15</v>
      </c>
      <c r="J81" s="34">
        <v>5</v>
      </c>
      <c r="K81" s="34">
        <v>10</v>
      </c>
      <c r="L81" s="34">
        <v>0</v>
      </c>
      <c r="M81" s="33" t="s">
        <v>69</v>
      </c>
      <c r="N81" s="37">
        <f t="shared" si="3"/>
        <v>25</v>
      </c>
      <c r="O81" s="49" t="s">
        <v>12</v>
      </c>
      <c r="P81" s="34" t="s">
        <v>91</v>
      </c>
    </row>
    <row r="82" spans="1:16" x14ac:dyDescent="0.35">
      <c r="A82" s="5" t="s">
        <v>289</v>
      </c>
      <c r="B82" s="4" t="s">
        <v>8</v>
      </c>
      <c r="C82" s="45">
        <v>27.9815</v>
      </c>
      <c r="D82" s="35">
        <v>26.456199999999999</v>
      </c>
      <c r="E82" s="35">
        <v>0.85661200000000004</v>
      </c>
      <c r="F82" s="35">
        <v>0.668659</v>
      </c>
      <c r="G82" s="57">
        <v>30.1754</v>
      </c>
      <c r="H82" s="35">
        <v>208.35400000000001</v>
      </c>
      <c r="I82" s="36">
        <v>90</v>
      </c>
      <c r="J82" s="34">
        <v>10</v>
      </c>
      <c r="K82" s="34">
        <v>80</v>
      </c>
      <c r="L82" s="34">
        <v>0</v>
      </c>
      <c r="M82" s="33" t="s">
        <v>126</v>
      </c>
      <c r="N82" s="37">
        <f t="shared" si="3"/>
        <v>170</v>
      </c>
      <c r="O82" s="49" t="s">
        <v>12</v>
      </c>
      <c r="P82" s="34" t="s">
        <v>91</v>
      </c>
    </row>
    <row r="83" spans="1:16" x14ac:dyDescent="0.35">
      <c r="A83" s="5" t="s">
        <v>289</v>
      </c>
      <c r="B83" s="4" t="s">
        <v>8</v>
      </c>
      <c r="C83" s="45">
        <v>36.440300000000001</v>
      </c>
      <c r="D83" s="35">
        <v>36.212200000000003</v>
      </c>
      <c r="E83" s="35">
        <v>0.19853499999999999</v>
      </c>
      <c r="F83" s="35">
        <v>2.9569100000000001E-2</v>
      </c>
      <c r="G83" s="57">
        <v>36.697899999999997</v>
      </c>
      <c r="H83" s="35">
        <v>211.84399999999999</v>
      </c>
      <c r="I83" s="36">
        <v>100</v>
      </c>
      <c r="J83" s="34">
        <v>15</v>
      </c>
      <c r="K83" s="34">
        <v>85</v>
      </c>
      <c r="L83" s="34">
        <v>0</v>
      </c>
      <c r="M83" s="33" t="s">
        <v>40</v>
      </c>
      <c r="N83" s="37">
        <f t="shared" si="3"/>
        <v>185</v>
      </c>
      <c r="O83" s="49" t="s">
        <v>12</v>
      </c>
      <c r="P83" s="34" t="s">
        <v>91</v>
      </c>
    </row>
    <row r="84" spans="1:16" x14ac:dyDescent="0.35">
      <c r="A84" s="5" t="s">
        <v>290</v>
      </c>
      <c r="B84" s="4" t="s">
        <v>8</v>
      </c>
      <c r="C84" s="45">
        <v>60.802100000000003</v>
      </c>
      <c r="D84" s="35">
        <v>58.651400000000002</v>
      </c>
      <c r="E84" s="35">
        <v>1.9551400000000001</v>
      </c>
      <c r="F84" s="35">
        <v>0.195548</v>
      </c>
      <c r="G84" s="57">
        <v>63.148400000000002</v>
      </c>
      <c r="H84" s="35">
        <v>207.28</v>
      </c>
      <c r="I84" s="36">
        <v>100</v>
      </c>
      <c r="J84" s="34">
        <v>5</v>
      </c>
      <c r="K84" s="34">
        <v>95</v>
      </c>
      <c r="L84" s="34">
        <v>0</v>
      </c>
      <c r="M84" s="33" t="s">
        <v>71</v>
      </c>
      <c r="N84" s="37">
        <f t="shared" si="3"/>
        <v>195</v>
      </c>
      <c r="O84" s="49" t="s">
        <v>12</v>
      </c>
      <c r="P84" s="34" t="s">
        <v>91</v>
      </c>
    </row>
    <row r="85" spans="1:16" x14ac:dyDescent="0.35">
      <c r="A85" s="5" t="s">
        <v>290</v>
      </c>
      <c r="B85" s="4" t="s">
        <v>8</v>
      </c>
      <c r="C85" s="45">
        <v>82.332300000000004</v>
      </c>
      <c r="D85" s="35">
        <v>70.082999999999998</v>
      </c>
      <c r="E85" s="35">
        <v>11.0762</v>
      </c>
      <c r="F85" s="35">
        <v>1.1731</v>
      </c>
      <c r="G85" s="57">
        <v>95.7547</v>
      </c>
      <c r="H85" s="35">
        <v>197.48</v>
      </c>
      <c r="I85" s="36">
        <v>100</v>
      </c>
      <c r="J85" s="34">
        <v>0</v>
      </c>
      <c r="K85" s="34">
        <v>100</v>
      </c>
      <c r="L85" s="34">
        <v>0</v>
      </c>
      <c r="M85" s="33" t="s">
        <v>16</v>
      </c>
      <c r="N85" s="37">
        <f t="shared" si="3"/>
        <v>200</v>
      </c>
      <c r="O85" s="49" t="s">
        <v>12</v>
      </c>
      <c r="P85" s="34" t="s">
        <v>91</v>
      </c>
    </row>
    <row r="86" spans="1:16" x14ac:dyDescent="0.35">
      <c r="A86" s="5" t="s">
        <v>291</v>
      </c>
      <c r="B86" s="4" t="s">
        <v>9</v>
      </c>
      <c r="C86" s="45"/>
      <c r="D86" s="35"/>
      <c r="E86" s="35"/>
      <c r="F86" s="35"/>
      <c r="G86" s="57"/>
      <c r="H86" s="35"/>
      <c r="I86" s="36"/>
      <c r="J86" s="34"/>
      <c r="K86" s="34"/>
      <c r="L86" s="34"/>
      <c r="M86" s="33"/>
      <c r="N86" s="37"/>
      <c r="O86" s="49"/>
      <c r="P86" s="34" t="s">
        <v>244</v>
      </c>
    </row>
    <row r="87" spans="1:16" x14ac:dyDescent="0.35">
      <c r="A87" s="5" t="s">
        <v>291</v>
      </c>
      <c r="B87" s="4" t="s">
        <v>9</v>
      </c>
      <c r="C87" s="45"/>
      <c r="D87" s="35"/>
      <c r="E87" s="35"/>
      <c r="F87" s="35"/>
      <c r="G87" s="57"/>
      <c r="H87" s="35"/>
      <c r="I87" s="36"/>
      <c r="J87" s="34"/>
      <c r="K87" s="34"/>
      <c r="L87" s="34"/>
      <c r="M87" s="33"/>
      <c r="N87" s="37"/>
      <c r="O87" s="49"/>
      <c r="P87" s="34" t="s">
        <v>244</v>
      </c>
    </row>
    <row r="88" spans="1:16" x14ac:dyDescent="0.35">
      <c r="A88" s="5" t="s">
        <v>291</v>
      </c>
      <c r="B88" s="4" t="s">
        <v>8</v>
      </c>
      <c r="C88" s="45">
        <v>58.2119</v>
      </c>
      <c r="D88" s="35">
        <v>56.7333</v>
      </c>
      <c r="E88" s="35">
        <v>1.39794</v>
      </c>
      <c r="F88" s="35">
        <v>8.0702099999999999E-2</v>
      </c>
      <c r="G88" s="57">
        <v>59.771299999999997</v>
      </c>
      <c r="H88" s="35">
        <v>207.273</v>
      </c>
      <c r="I88" s="36">
        <v>100</v>
      </c>
      <c r="J88" s="34">
        <v>0</v>
      </c>
      <c r="K88" s="34">
        <v>100</v>
      </c>
      <c r="L88" s="34">
        <v>0</v>
      </c>
      <c r="M88" s="33" t="s">
        <v>16</v>
      </c>
      <c r="N88" s="37">
        <f t="shared" ref="N88:N119" si="4">3*L88+2*K88+1*J88</f>
        <v>200</v>
      </c>
      <c r="O88" s="49" t="s">
        <v>12</v>
      </c>
      <c r="P88" s="34" t="s">
        <v>91</v>
      </c>
    </row>
    <row r="89" spans="1:16" x14ac:dyDescent="0.35">
      <c r="A89" s="5" t="s">
        <v>291</v>
      </c>
      <c r="B89" s="4" t="s">
        <v>8</v>
      </c>
      <c r="C89" s="45">
        <v>81.669399999999996</v>
      </c>
      <c r="D89" s="35">
        <v>73.054900000000004</v>
      </c>
      <c r="E89" s="35">
        <v>8.2659199999999995</v>
      </c>
      <c r="F89" s="35">
        <v>0.34851700000000002</v>
      </c>
      <c r="G89" s="57">
        <v>90.632300000000001</v>
      </c>
      <c r="H89" s="35">
        <v>198.91499999999999</v>
      </c>
      <c r="I89" s="36">
        <v>100</v>
      </c>
      <c r="J89" s="34">
        <v>0</v>
      </c>
      <c r="K89" s="34">
        <v>100</v>
      </c>
      <c r="L89" s="34">
        <v>0</v>
      </c>
      <c r="M89" s="33" t="s">
        <v>16</v>
      </c>
      <c r="N89" s="37">
        <f t="shared" si="4"/>
        <v>200</v>
      </c>
      <c r="O89" s="49" t="s">
        <v>12</v>
      </c>
      <c r="P89" s="34" t="s">
        <v>91</v>
      </c>
    </row>
    <row r="90" spans="1:16" x14ac:dyDescent="0.35">
      <c r="A90" s="5" t="s">
        <v>292</v>
      </c>
      <c r="B90" s="4" t="s">
        <v>9</v>
      </c>
      <c r="C90" s="45">
        <v>3.24281</v>
      </c>
      <c r="D90" s="35">
        <v>3.06575</v>
      </c>
      <c r="E90" s="35">
        <v>0.166492</v>
      </c>
      <c r="F90" s="35">
        <v>1.0563599999999999E-2</v>
      </c>
      <c r="G90" s="57">
        <v>3.4304299999999999</v>
      </c>
      <c r="H90" s="35">
        <v>209.001</v>
      </c>
      <c r="I90" s="36">
        <v>5</v>
      </c>
      <c r="J90" s="34">
        <v>0</v>
      </c>
      <c r="K90" s="34">
        <v>5</v>
      </c>
      <c r="L90" s="34">
        <v>0</v>
      </c>
      <c r="M90" s="33" t="s">
        <v>29</v>
      </c>
      <c r="N90" s="37">
        <f t="shared" si="4"/>
        <v>10</v>
      </c>
      <c r="O90" s="49" t="s">
        <v>12</v>
      </c>
      <c r="P90" s="34" t="s">
        <v>91</v>
      </c>
    </row>
    <row r="91" spans="1:16" x14ac:dyDescent="0.35">
      <c r="A91" s="5" t="s">
        <v>293</v>
      </c>
      <c r="B91" s="4" t="s">
        <v>9</v>
      </c>
      <c r="C91" s="45">
        <v>4.8886500000000002</v>
      </c>
      <c r="D91" s="35">
        <v>4.8831100000000003</v>
      </c>
      <c r="E91" s="35">
        <v>4.4540600000000001E-3</v>
      </c>
      <c r="F91" s="35">
        <v>1.0907899999999999E-3</v>
      </c>
      <c r="G91" s="57">
        <v>4.8952900000000001</v>
      </c>
      <c r="H91" s="35">
        <v>215.05099999999999</v>
      </c>
      <c r="I91" s="36">
        <v>5</v>
      </c>
      <c r="J91" s="34">
        <v>0</v>
      </c>
      <c r="K91" s="34">
        <v>5</v>
      </c>
      <c r="L91" s="34">
        <v>0</v>
      </c>
      <c r="M91" s="33" t="s">
        <v>29</v>
      </c>
      <c r="N91" s="37">
        <f t="shared" si="4"/>
        <v>10</v>
      </c>
      <c r="O91" s="49" t="s">
        <v>12</v>
      </c>
      <c r="P91" s="34" t="s">
        <v>91</v>
      </c>
    </row>
    <row r="92" spans="1:16" x14ac:dyDescent="0.35">
      <c r="A92" s="5" t="s">
        <v>293</v>
      </c>
      <c r="B92" s="4" t="s">
        <v>9</v>
      </c>
      <c r="C92" s="45">
        <v>3.1493799999999998</v>
      </c>
      <c r="D92" s="35">
        <v>3.1243099999999999</v>
      </c>
      <c r="E92" s="35">
        <v>2.30969E-2</v>
      </c>
      <c r="F92" s="35">
        <v>1.97539E-3</v>
      </c>
      <c r="G92" s="57">
        <v>3.1764299999999999</v>
      </c>
      <c r="H92" s="35">
        <v>212.95500000000001</v>
      </c>
      <c r="I92" s="36">
        <v>2</v>
      </c>
      <c r="J92" s="34">
        <v>0</v>
      </c>
      <c r="K92" s="34">
        <v>2</v>
      </c>
      <c r="L92" s="34">
        <v>0</v>
      </c>
      <c r="M92" s="33" t="s">
        <v>42</v>
      </c>
      <c r="N92" s="37">
        <f t="shared" si="4"/>
        <v>4</v>
      </c>
      <c r="O92" s="49" t="s">
        <v>12</v>
      </c>
      <c r="P92" s="34" t="s">
        <v>91</v>
      </c>
    </row>
    <row r="93" spans="1:16" x14ac:dyDescent="0.35">
      <c r="A93" s="5" t="s">
        <v>293</v>
      </c>
      <c r="B93" s="4" t="s">
        <v>8</v>
      </c>
      <c r="C93" s="45">
        <v>49.3078</v>
      </c>
      <c r="D93" s="35">
        <v>48.794400000000003</v>
      </c>
      <c r="E93" s="35">
        <v>0.50742500000000001</v>
      </c>
      <c r="F93" s="35">
        <v>5.9491199999999996E-3</v>
      </c>
      <c r="G93" s="57">
        <v>49.827100000000002</v>
      </c>
      <c r="H93" s="35">
        <v>208.98500000000001</v>
      </c>
      <c r="I93" s="36">
        <v>100</v>
      </c>
      <c r="J93" s="34">
        <v>0</v>
      </c>
      <c r="K93" s="34">
        <v>100</v>
      </c>
      <c r="L93" s="34">
        <v>0</v>
      </c>
      <c r="M93" s="33" t="s">
        <v>16</v>
      </c>
      <c r="N93" s="37">
        <f t="shared" si="4"/>
        <v>200</v>
      </c>
      <c r="O93" s="49" t="s">
        <v>12</v>
      </c>
      <c r="P93" s="34" t="s">
        <v>91</v>
      </c>
    </row>
    <row r="94" spans="1:16" x14ac:dyDescent="0.35">
      <c r="A94" s="5" t="s">
        <v>293</v>
      </c>
      <c r="B94" s="4" t="s">
        <v>8</v>
      </c>
      <c r="C94" s="45">
        <v>59.008699999999997</v>
      </c>
      <c r="D94" s="35">
        <v>58.739800000000002</v>
      </c>
      <c r="E94" s="35">
        <v>0.26349299999999998</v>
      </c>
      <c r="F94" s="35">
        <v>5.41465E-3</v>
      </c>
      <c r="G94" s="57">
        <v>59.283000000000001</v>
      </c>
      <c r="H94" s="35">
        <v>210.274</v>
      </c>
      <c r="I94" s="36">
        <v>100</v>
      </c>
      <c r="J94" s="34">
        <v>0</v>
      </c>
      <c r="K94" s="34">
        <v>100</v>
      </c>
      <c r="L94" s="34">
        <v>0</v>
      </c>
      <c r="M94" s="33" t="s">
        <v>16</v>
      </c>
      <c r="N94" s="37">
        <f t="shared" si="4"/>
        <v>200</v>
      </c>
      <c r="O94" s="49" t="s">
        <v>12</v>
      </c>
      <c r="P94" s="34" t="s">
        <v>91</v>
      </c>
    </row>
    <row r="95" spans="1:16" x14ac:dyDescent="0.35">
      <c r="A95" s="5" t="s">
        <v>294</v>
      </c>
      <c r="B95" s="4" t="s">
        <v>8</v>
      </c>
      <c r="C95" s="45">
        <v>32.9009</v>
      </c>
      <c r="D95" s="35">
        <v>29.090399999999999</v>
      </c>
      <c r="E95" s="35">
        <v>3.2925900000000001</v>
      </c>
      <c r="F95" s="35">
        <v>0.51784699999999995</v>
      </c>
      <c r="G95" s="57">
        <v>37.229100000000003</v>
      </c>
      <c r="H95" s="35">
        <v>201.74199999999999</v>
      </c>
      <c r="I95" s="36">
        <v>100</v>
      </c>
      <c r="J95" s="34">
        <v>0</v>
      </c>
      <c r="K95" s="34">
        <v>98</v>
      </c>
      <c r="L95" s="34">
        <v>2</v>
      </c>
      <c r="M95" s="33" t="s">
        <v>48</v>
      </c>
      <c r="N95" s="37">
        <f t="shared" si="4"/>
        <v>202</v>
      </c>
      <c r="O95" s="49" t="s">
        <v>12</v>
      </c>
      <c r="P95" s="34" t="s">
        <v>91</v>
      </c>
    </row>
    <row r="96" spans="1:16" x14ac:dyDescent="0.35">
      <c r="A96" s="5" t="s">
        <v>294</v>
      </c>
      <c r="B96" s="4" t="s">
        <v>8</v>
      </c>
      <c r="C96" s="45">
        <v>73.5458</v>
      </c>
      <c r="D96" s="35">
        <v>60.547400000000003</v>
      </c>
      <c r="E96" s="35">
        <v>11.2074</v>
      </c>
      <c r="F96" s="35">
        <v>1.79105</v>
      </c>
      <c r="G96" s="57">
        <v>88.335300000000004</v>
      </c>
      <c r="H96" s="35">
        <v>196.98099999999999</v>
      </c>
      <c r="I96" s="36">
        <v>100</v>
      </c>
      <c r="J96" s="34">
        <v>0</v>
      </c>
      <c r="K96" s="34">
        <v>100</v>
      </c>
      <c r="L96" s="34">
        <v>0</v>
      </c>
      <c r="M96" s="33" t="s">
        <v>16</v>
      </c>
      <c r="N96" s="37">
        <f t="shared" si="4"/>
        <v>200</v>
      </c>
      <c r="O96" s="49" t="s">
        <v>12</v>
      </c>
      <c r="P96" s="34" t="s">
        <v>91</v>
      </c>
    </row>
    <row r="97" spans="1:16" x14ac:dyDescent="0.35">
      <c r="A97" s="5" t="s">
        <v>295</v>
      </c>
      <c r="B97" s="4" t="s">
        <v>9</v>
      </c>
      <c r="C97" s="45">
        <v>44.8611</v>
      </c>
      <c r="D97" s="35">
        <v>44.651600000000002</v>
      </c>
      <c r="E97" s="35">
        <v>0.20341500000000001</v>
      </c>
      <c r="F97" s="35">
        <v>6.0736200000000001E-3</v>
      </c>
      <c r="G97" s="57">
        <v>45.076700000000002</v>
      </c>
      <c r="H97" s="35">
        <v>209.51</v>
      </c>
      <c r="I97" s="36">
        <v>60</v>
      </c>
      <c r="J97" s="34">
        <v>10</v>
      </c>
      <c r="K97" s="34">
        <v>50</v>
      </c>
      <c r="L97" s="34">
        <v>0</v>
      </c>
      <c r="M97" s="33" t="s">
        <v>256</v>
      </c>
      <c r="N97" s="37">
        <f t="shared" si="4"/>
        <v>110</v>
      </c>
      <c r="O97" s="49" t="s">
        <v>12</v>
      </c>
      <c r="P97" s="34" t="s">
        <v>91</v>
      </c>
    </row>
    <row r="98" spans="1:16" x14ac:dyDescent="0.35">
      <c r="A98" s="5" t="s">
        <v>295</v>
      </c>
      <c r="B98" s="4" t="s">
        <v>9</v>
      </c>
      <c r="C98" s="45">
        <v>63.714599999999997</v>
      </c>
      <c r="D98" s="35">
        <v>63.032200000000003</v>
      </c>
      <c r="E98" s="35">
        <v>0.66412499999999997</v>
      </c>
      <c r="F98" s="35">
        <v>1.8277499999999999E-2</v>
      </c>
      <c r="G98" s="57">
        <v>64.415199999999999</v>
      </c>
      <c r="H98" s="35">
        <v>207.375</v>
      </c>
      <c r="I98" s="36">
        <v>70</v>
      </c>
      <c r="J98" s="34">
        <v>10</v>
      </c>
      <c r="K98" s="34">
        <v>60</v>
      </c>
      <c r="L98" s="34">
        <v>0</v>
      </c>
      <c r="M98" s="33" t="s">
        <v>77</v>
      </c>
      <c r="N98" s="37">
        <f t="shared" si="4"/>
        <v>130</v>
      </c>
      <c r="O98" s="49" t="s">
        <v>12</v>
      </c>
      <c r="P98" s="34" t="s">
        <v>91</v>
      </c>
    </row>
    <row r="99" spans="1:16" x14ac:dyDescent="0.35">
      <c r="A99" s="5" t="s">
        <v>295</v>
      </c>
      <c r="B99" s="4" t="s">
        <v>8</v>
      </c>
      <c r="C99" s="45">
        <v>97.069000000000003</v>
      </c>
      <c r="D99" s="35">
        <v>35.174100000000003</v>
      </c>
      <c r="E99" s="35">
        <v>33.709800000000001</v>
      </c>
      <c r="F99" s="35">
        <v>28.185099999999998</v>
      </c>
      <c r="G99" s="57">
        <v>187.149</v>
      </c>
      <c r="H99" s="35">
        <v>166.10300000000001</v>
      </c>
      <c r="I99" s="36">
        <v>100</v>
      </c>
      <c r="J99" s="34">
        <v>0</v>
      </c>
      <c r="K99" s="34">
        <v>80</v>
      </c>
      <c r="L99" s="34">
        <v>20</v>
      </c>
      <c r="M99" s="33" t="s">
        <v>61</v>
      </c>
      <c r="N99" s="37">
        <f t="shared" si="4"/>
        <v>220</v>
      </c>
      <c r="O99" s="49" t="s">
        <v>12</v>
      </c>
      <c r="P99" s="34" t="s">
        <v>91</v>
      </c>
    </row>
    <row r="100" spans="1:16" x14ac:dyDescent="0.35">
      <c r="A100" s="5" t="s">
        <v>295</v>
      </c>
      <c r="B100" s="4" t="s">
        <v>8</v>
      </c>
      <c r="C100" s="45">
        <v>95.603300000000004</v>
      </c>
      <c r="D100" s="35">
        <v>81.783600000000007</v>
      </c>
      <c r="E100" s="35">
        <v>12.719799999999999</v>
      </c>
      <c r="F100" s="35">
        <v>1.0999399999999999</v>
      </c>
      <c r="G100" s="57">
        <v>110.523</v>
      </c>
      <c r="H100" s="35">
        <v>195.00299999999999</v>
      </c>
      <c r="I100" s="36">
        <v>100</v>
      </c>
      <c r="J100" s="34">
        <v>0</v>
      </c>
      <c r="K100" s="34">
        <v>100</v>
      </c>
      <c r="L100" s="34">
        <v>0</v>
      </c>
      <c r="M100" s="33" t="s">
        <v>16</v>
      </c>
      <c r="N100" s="37">
        <f t="shared" si="4"/>
        <v>200</v>
      </c>
      <c r="O100" s="49" t="s">
        <v>12</v>
      </c>
      <c r="P100" s="34" t="s">
        <v>91</v>
      </c>
    </row>
    <row r="101" spans="1:16" x14ac:dyDescent="0.35">
      <c r="A101" s="5" t="s">
        <v>296</v>
      </c>
      <c r="B101" s="4" t="s">
        <v>8</v>
      </c>
      <c r="C101" s="45">
        <v>52.599899999999998</v>
      </c>
      <c r="D101" s="35">
        <v>44.614400000000003</v>
      </c>
      <c r="E101" s="35">
        <v>6.6260000000000003</v>
      </c>
      <c r="F101" s="35">
        <v>1.3594999999999999</v>
      </c>
      <c r="G101" s="57">
        <v>61.944899999999997</v>
      </c>
      <c r="H101" s="35">
        <v>200.286</v>
      </c>
      <c r="I101" s="36">
        <v>100</v>
      </c>
      <c r="J101" s="34">
        <v>0</v>
      </c>
      <c r="K101" s="34">
        <v>100</v>
      </c>
      <c r="L101" s="34">
        <v>0</v>
      </c>
      <c r="M101" s="33" t="s">
        <v>16</v>
      </c>
      <c r="N101" s="37">
        <f t="shared" si="4"/>
        <v>200</v>
      </c>
      <c r="O101" s="49" t="s">
        <v>12</v>
      </c>
      <c r="P101" s="34" t="s">
        <v>91</v>
      </c>
    </row>
    <row r="102" spans="1:16" x14ac:dyDescent="0.35">
      <c r="A102" s="5" t="s">
        <v>296</v>
      </c>
      <c r="B102" s="4" t="s">
        <v>8</v>
      </c>
      <c r="C102" s="45">
        <v>66.215000000000003</v>
      </c>
      <c r="D102" s="35">
        <v>55.089300000000001</v>
      </c>
      <c r="E102" s="35">
        <v>8.9252800000000008</v>
      </c>
      <c r="F102" s="35">
        <v>2.2004100000000002</v>
      </c>
      <c r="G102" s="57">
        <v>79.5411</v>
      </c>
      <c r="H102" s="35">
        <v>199.11</v>
      </c>
      <c r="I102" s="36">
        <v>100</v>
      </c>
      <c r="J102" s="34">
        <v>0</v>
      </c>
      <c r="K102" s="34">
        <v>100</v>
      </c>
      <c r="L102" s="34">
        <v>0</v>
      </c>
      <c r="M102" s="33" t="s">
        <v>16</v>
      </c>
      <c r="N102" s="37">
        <f t="shared" si="4"/>
        <v>200</v>
      </c>
      <c r="O102" s="49" t="s">
        <v>12</v>
      </c>
      <c r="P102" s="34" t="s">
        <v>91</v>
      </c>
    </row>
    <row r="103" spans="1:16" x14ac:dyDescent="0.35">
      <c r="A103" s="5" t="s">
        <v>297</v>
      </c>
      <c r="B103" s="4" t="s">
        <v>9</v>
      </c>
      <c r="C103" s="45">
        <v>2.3691200000000001</v>
      </c>
      <c r="D103" s="35">
        <v>2.3426900000000002</v>
      </c>
      <c r="E103" s="35">
        <v>2.5240700000000001E-2</v>
      </c>
      <c r="F103" s="35">
        <v>1.19162E-3</v>
      </c>
      <c r="G103" s="57">
        <v>2.3967399999999999</v>
      </c>
      <c r="H103" s="35">
        <v>213.21</v>
      </c>
      <c r="I103" s="36">
        <v>20</v>
      </c>
      <c r="J103" s="34">
        <v>5</v>
      </c>
      <c r="K103" s="34">
        <v>15</v>
      </c>
      <c r="L103" s="34">
        <v>0</v>
      </c>
      <c r="M103" s="33" t="s">
        <v>104</v>
      </c>
      <c r="N103" s="37">
        <f t="shared" si="4"/>
        <v>35</v>
      </c>
      <c r="O103" s="49" t="s">
        <v>12</v>
      </c>
      <c r="P103" s="34" t="s">
        <v>91</v>
      </c>
    </row>
    <row r="104" spans="1:16" x14ac:dyDescent="0.35">
      <c r="A104" s="5" t="s">
        <v>297</v>
      </c>
      <c r="B104" s="4" t="s">
        <v>9</v>
      </c>
      <c r="C104" s="45">
        <v>8.9457400000000007</v>
      </c>
      <c r="D104" s="35">
        <v>8.9115199999999994</v>
      </c>
      <c r="E104" s="35">
        <v>3.2377499999999997E-2</v>
      </c>
      <c r="F104" s="35">
        <v>1.8470400000000001E-3</v>
      </c>
      <c r="G104" s="57">
        <v>8.9818200000000008</v>
      </c>
      <c r="H104" s="35">
        <v>212.274</v>
      </c>
      <c r="I104" s="36">
        <v>15</v>
      </c>
      <c r="J104" s="34">
        <v>0</v>
      </c>
      <c r="K104" s="34">
        <v>15</v>
      </c>
      <c r="L104" s="34">
        <v>0</v>
      </c>
      <c r="M104" s="33" t="s">
        <v>30</v>
      </c>
      <c r="N104" s="37">
        <f t="shared" si="4"/>
        <v>30</v>
      </c>
      <c r="O104" s="49" t="s">
        <v>12</v>
      </c>
      <c r="P104" s="34" t="s">
        <v>91</v>
      </c>
    </row>
    <row r="105" spans="1:16" x14ac:dyDescent="0.35">
      <c r="A105" s="5" t="s">
        <v>297</v>
      </c>
      <c r="B105" s="4" t="s">
        <v>8</v>
      </c>
      <c r="C105" s="45">
        <v>53.896799999999999</v>
      </c>
      <c r="D105" s="35">
        <v>51.306699999999999</v>
      </c>
      <c r="E105" s="35">
        <v>2.4217900000000001</v>
      </c>
      <c r="F105" s="35">
        <v>0.16831599999999999</v>
      </c>
      <c r="G105" s="57">
        <v>56.655299999999997</v>
      </c>
      <c r="H105" s="35">
        <v>205.76499999999999</v>
      </c>
      <c r="I105" s="36">
        <v>100</v>
      </c>
      <c r="J105" s="34">
        <v>0</v>
      </c>
      <c r="K105" s="34">
        <v>100</v>
      </c>
      <c r="L105" s="34">
        <v>0</v>
      </c>
      <c r="M105" s="33" t="s">
        <v>16</v>
      </c>
      <c r="N105" s="37">
        <f t="shared" si="4"/>
        <v>200</v>
      </c>
      <c r="O105" s="49" t="s">
        <v>12</v>
      </c>
      <c r="P105" s="34" t="s">
        <v>91</v>
      </c>
    </row>
    <row r="106" spans="1:16" x14ac:dyDescent="0.35">
      <c r="A106" s="5" t="s">
        <v>297</v>
      </c>
      <c r="B106" s="4" t="s">
        <v>8</v>
      </c>
      <c r="C106" s="45">
        <v>61.3673</v>
      </c>
      <c r="D106" s="35">
        <v>53.725099999999998</v>
      </c>
      <c r="E106" s="35">
        <v>6.5032699999999997</v>
      </c>
      <c r="F106" s="35">
        <v>1.1389199999999999</v>
      </c>
      <c r="G106" s="57">
        <v>70.148399999999995</v>
      </c>
      <c r="H106" s="35">
        <v>200.79499999999999</v>
      </c>
      <c r="I106" s="36">
        <v>100</v>
      </c>
      <c r="J106" s="34">
        <v>0</v>
      </c>
      <c r="K106" s="34">
        <v>100</v>
      </c>
      <c r="L106" s="34">
        <v>0</v>
      </c>
      <c r="M106" s="33" t="s">
        <v>16</v>
      </c>
      <c r="N106" s="37">
        <f t="shared" si="4"/>
        <v>200</v>
      </c>
      <c r="O106" s="49" t="s">
        <v>12</v>
      </c>
      <c r="P106" s="34" t="s">
        <v>91</v>
      </c>
    </row>
    <row r="107" spans="1:16" x14ac:dyDescent="0.35">
      <c r="A107" s="5" t="s">
        <v>298</v>
      </c>
      <c r="B107" s="4" t="s">
        <v>9</v>
      </c>
      <c r="C107" s="45">
        <v>1.8062199999999999</v>
      </c>
      <c r="D107" s="35">
        <v>1.7248399999999999</v>
      </c>
      <c r="E107" s="35">
        <v>7.4050500000000005E-2</v>
      </c>
      <c r="F107" s="35">
        <v>7.3317299999999998E-3</v>
      </c>
      <c r="G107" s="57">
        <v>1.8949400000000001</v>
      </c>
      <c r="H107" s="35">
        <v>208.36099999999999</v>
      </c>
      <c r="I107" s="36">
        <v>0</v>
      </c>
      <c r="J107" s="34">
        <v>0</v>
      </c>
      <c r="K107" s="34">
        <v>0</v>
      </c>
      <c r="L107" s="34">
        <v>0</v>
      </c>
      <c r="M107" s="33" t="s">
        <v>23</v>
      </c>
      <c r="N107" s="37">
        <f t="shared" si="4"/>
        <v>0</v>
      </c>
      <c r="O107" s="49" t="s">
        <v>15</v>
      </c>
      <c r="P107" s="34" t="s">
        <v>91</v>
      </c>
    </row>
    <row r="108" spans="1:16" x14ac:dyDescent="0.35">
      <c r="A108" s="5" t="s">
        <v>298</v>
      </c>
      <c r="B108" s="4" t="s">
        <v>9</v>
      </c>
      <c r="C108" s="45">
        <v>1.25918</v>
      </c>
      <c r="D108" s="35">
        <v>1.2417899999999999</v>
      </c>
      <c r="E108" s="35">
        <v>1.6569199999999999E-2</v>
      </c>
      <c r="F108" s="35">
        <v>8.2025700000000002E-4</v>
      </c>
      <c r="G108" s="57">
        <v>1.27739</v>
      </c>
      <c r="H108" s="35">
        <v>209.95099999999999</v>
      </c>
      <c r="I108" s="36">
        <v>2</v>
      </c>
      <c r="J108" s="34">
        <v>0</v>
      </c>
      <c r="K108" s="34">
        <v>2</v>
      </c>
      <c r="L108" s="34">
        <v>0</v>
      </c>
      <c r="M108" s="33" t="s">
        <v>42</v>
      </c>
      <c r="N108" s="37">
        <f t="shared" si="4"/>
        <v>4</v>
      </c>
      <c r="O108" s="49" t="s">
        <v>12</v>
      </c>
      <c r="P108" s="34" t="s">
        <v>91</v>
      </c>
    </row>
    <row r="109" spans="1:16" x14ac:dyDescent="0.35">
      <c r="A109" s="5" t="s">
        <v>299</v>
      </c>
      <c r="B109" s="4" t="s">
        <v>8</v>
      </c>
      <c r="C109" s="45">
        <v>72.606099999999998</v>
      </c>
      <c r="D109" s="35">
        <v>67.805000000000007</v>
      </c>
      <c r="E109" s="35">
        <v>4.4161900000000003</v>
      </c>
      <c r="F109" s="35">
        <v>0.38495099999999999</v>
      </c>
      <c r="G109" s="57">
        <v>77.792199999999994</v>
      </c>
      <c r="H109" s="35">
        <v>203.88</v>
      </c>
      <c r="I109" s="36">
        <v>100</v>
      </c>
      <c r="J109" s="34">
        <v>0</v>
      </c>
      <c r="K109" s="34">
        <v>100</v>
      </c>
      <c r="L109" s="34">
        <v>0</v>
      </c>
      <c r="M109" s="33" t="s">
        <v>16</v>
      </c>
      <c r="N109" s="37">
        <f t="shared" si="4"/>
        <v>200</v>
      </c>
      <c r="O109" s="49" t="s">
        <v>12</v>
      </c>
      <c r="P109" s="34" t="s">
        <v>91</v>
      </c>
    </row>
    <row r="110" spans="1:16" x14ac:dyDescent="0.35">
      <c r="A110" s="5" t="s">
        <v>299</v>
      </c>
      <c r="B110" s="4" t="s">
        <v>8</v>
      </c>
      <c r="C110" s="45">
        <v>79.795599999999993</v>
      </c>
      <c r="D110" s="35">
        <v>73.880399999999995</v>
      </c>
      <c r="E110" s="35">
        <v>5.2710299999999997</v>
      </c>
      <c r="F110" s="35">
        <v>0.644177</v>
      </c>
      <c r="G110" s="57">
        <v>86.354900000000001</v>
      </c>
      <c r="H110" s="35">
        <v>202.529</v>
      </c>
      <c r="I110" s="36">
        <v>100</v>
      </c>
      <c r="J110" s="34">
        <v>0</v>
      </c>
      <c r="K110" s="34">
        <v>100</v>
      </c>
      <c r="L110" s="34">
        <v>0</v>
      </c>
      <c r="M110" s="33" t="s">
        <v>16</v>
      </c>
      <c r="N110" s="37">
        <f t="shared" si="4"/>
        <v>200</v>
      </c>
      <c r="O110" s="49" t="s">
        <v>12</v>
      </c>
      <c r="P110" s="34" t="s">
        <v>91</v>
      </c>
    </row>
    <row r="111" spans="1:16" x14ac:dyDescent="0.35">
      <c r="A111" s="5" t="s">
        <v>300</v>
      </c>
      <c r="B111" s="4" t="s">
        <v>9</v>
      </c>
      <c r="C111" s="45">
        <v>8.3069500000000005</v>
      </c>
      <c r="D111" s="35">
        <v>8.0971700000000002</v>
      </c>
      <c r="E111" s="35">
        <v>0.190306</v>
      </c>
      <c r="F111" s="35">
        <v>1.9471100000000002E-2</v>
      </c>
      <c r="G111" s="57">
        <v>8.5361899999999995</v>
      </c>
      <c r="H111" s="35">
        <v>211.304</v>
      </c>
      <c r="I111" s="36">
        <v>80</v>
      </c>
      <c r="J111" s="34">
        <v>0</v>
      </c>
      <c r="K111" s="34">
        <v>80</v>
      </c>
      <c r="L111" s="34">
        <v>0</v>
      </c>
      <c r="M111" s="33" t="s">
        <v>88</v>
      </c>
      <c r="N111" s="37">
        <f t="shared" si="4"/>
        <v>160</v>
      </c>
      <c r="O111" s="49" t="s">
        <v>12</v>
      </c>
      <c r="P111" s="34" t="s">
        <v>91</v>
      </c>
    </row>
    <row r="112" spans="1:16" x14ac:dyDescent="0.35">
      <c r="A112" s="5" t="s">
        <v>300</v>
      </c>
      <c r="B112" s="4" t="s">
        <v>8</v>
      </c>
      <c r="C112" s="45">
        <v>66.146000000000001</v>
      </c>
      <c r="D112" s="35">
        <v>64.747500000000002</v>
      </c>
      <c r="E112" s="35">
        <v>1.3858200000000001</v>
      </c>
      <c r="F112" s="35">
        <v>1.2665900000000001E-2</v>
      </c>
      <c r="G112" s="57">
        <v>67.557199999999995</v>
      </c>
      <c r="H112" s="35">
        <v>206.786</v>
      </c>
      <c r="I112" s="36">
        <v>100</v>
      </c>
      <c r="J112" s="34">
        <v>0</v>
      </c>
      <c r="K112" s="34">
        <v>100</v>
      </c>
      <c r="L112" s="34">
        <v>0</v>
      </c>
      <c r="M112" s="33" t="s">
        <v>16</v>
      </c>
      <c r="N112" s="37">
        <f t="shared" si="4"/>
        <v>200</v>
      </c>
      <c r="O112" s="49" t="s">
        <v>12</v>
      </c>
      <c r="P112" s="34" t="s">
        <v>91</v>
      </c>
    </row>
    <row r="113" spans="1:16" x14ac:dyDescent="0.35">
      <c r="A113" s="5" t="s">
        <v>300</v>
      </c>
      <c r="B113" s="4" t="s">
        <v>8</v>
      </c>
      <c r="C113" s="45">
        <v>63.680399999999999</v>
      </c>
      <c r="D113" s="35">
        <v>62.7864</v>
      </c>
      <c r="E113" s="35">
        <v>0.86643700000000001</v>
      </c>
      <c r="F113" s="35">
        <v>2.7556299999999999E-2</v>
      </c>
      <c r="G113" s="57">
        <v>64.601900000000001</v>
      </c>
      <c r="H113" s="35">
        <v>207.39</v>
      </c>
      <c r="I113" s="36">
        <v>100</v>
      </c>
      <c r="J113" s="34">
        <v>0</v>
      </c>
      <c r="K113" s="34">
        <v>100</v>
      </c>
      <c r="L113" s="34">
        <v>0</v>
      </c>
      <c r="M113" s="33" t="s">
        <v>16</v>
      </c>
      <c r="N113" s="37">
        <f t="shared" si="4"/>
        <v>200</v>
      </c>
      <c r="O113" s="49" t="s">
        <v>12</v>
      </c>
      <c r="P113" s="34" t="s">
        <v>91</v>
      </c>
    </row>
    <row r="114" spans="1:16" x14ac:dyDescent="0.35">
      <c r="A114" s="5" t="s">
        <v>301</v>
      </c>
      <c r="B114" s="4" t="s">
        <v>9</v>
      </c>
      <c r="C114" s="45">
        <v>7.2879800000000001</v>
      </c>
      <c r="D114" s="35">
        <v>7.0454699999999999</v>
      </c>
      <c r="E114" s="35">
        <v>0.23230000000000001</v>
      </c>
      <c r="F114" s="35">
        <v>1.0214000000000001E-2</v>
      </c>
      <c r="G114" s="57">
        <v>7.5407099999999998</v>
      </c>
      <c r="H114" s="35">
        <v>211.673</v>
      </c>
      <c r="I114" s="36">
        <v>15</v>
      </c>
      <c r="J114" s="34">
        <v>10</v>
      </c>
      <c r="K114" s="34">
        <v>5</v>
      </c>
      <c r="L114" s="34">
        <v>0</v>
      </c>
      <c r="M114" s="33" t="s">
        <v>84</v>
      </c>
      <c r="N114" s="37">
        <f t="shared" si="4"/>
        <v>20</v>
      </c>
      <c r="O114" s="49" t="s">
        <v>13</v>
      </c>
      <c r="P114" s="34" t="s">
        <v>91</v>
      </c>
    </row>
    <row r="115" spans="1:16" x14ac:dyDescent="0.35">
      <c r="A115" s="5" t="s">
        <v>301</v>
      </c>
      <c r="B115" s="4" t="s">
        <v>9</v>
      </c>
      <c r="C115" s="45">
        <v>2.2628400000000002</v>
      </c>
      <c r="D115" s="35">
        <v>2.1916500000000001</v>
      </c>
      <c r="E115" s="35">
        <v>6.6737299999999999E-2</v>
      </c>
      <c r="F115" s="35">
        <v>4.4491499999999998E-3</v>
      </c>
      <c r="G115" s="57">
        <v>2.33847</v>
      </c>
      <c r="H115" s="35">
        <v>210.83099999999999</v>
      </c>
      <c r="I115" s="36">
        <v>0</v>
      </c>
      <c r="J115" s="34">
        <v>0</v>
      </c>
      <c r="K115" s="34">
        <v>0</v>
      </c>
      <c r="L115" s="34">
        <v>0</v>
      </c>
      <c r="M115" s="33" t="s">
        <v>23</v>
      </c>
      <c r="N115" s="37">
        <f t="shared" si="4"/>
        <v>0</v>
      </c>
      <c r="O115" s="49" t="s">
        <v>15</v>
      </c>
      <c r="P115" s="34" t="s">
        <v>91</v>
      </c>
    </row>
    <row r="116" spans="1:16" x14ac:dyDescent="0.35">
      <c r="A116" s="5" t="s">
        <v>301</v>
      </c>
      <c r="B116" s="4" t="s">
        <v>8</v>
      </c>
      <c r="C116" s="45">
        <v>50.618099999999998</v>
      </c>
      <c r="D116" s="35">
        <v>48.555399999999999</v>
      </c>
      <c r="E116" s="35">
        <v>1.72428</v>
      </c>
      <c r="F116" s="35">
        <v>0.33845799999999998</v>
      </c>
      <c r="G116" s="57">
        <v>53.019300000000001</v>
      </c>
      <c r="H116" s="35">
        <v>208.63300000000001</v>
      </c>
      <c r="I116" s="36">
        <v>100</v>
      </c>
      <c r="J116" s="34">
        <v>75</v>
      </c>
      <c r="K116" s="34">
        <v>25</v>
      </c>
      <c r="L116" s="34">
        <v>0</v>
      </c>
      <c r="M116" s="33" t="s">
        <v>99</v>
      </c>
      <c r="N116" s="37">
        <f t="shared" si="4"/>
        <v>125</v>
      </c>
      <c r="O116" s="49" t="s">
        <v>13</v>
      </c>
      <c r="P116" s="34" t="s">
        <v>91</v>
      </c>
    </row>
    <row r="117" spans="1:16" x14ac:dyDescent="0.35">
      <c r="A117" s="5" t="s">
        <v>301</v>
      </c>
      <c r="B117" s="4" t="s">
        <v>8</v>
      </c>
      <c r="C117" s="45">
        <v>33.631399999999999</v>
      </c>
      <c r="D117" s="35">
        <v>30.6493</v>
      </c>
      <c r="E117" s="35">
        <v>2.2104400000000002</v>
      </c>
      <c r="F117" s="35">
        <v>0.77166100000000004</v>
      </c>
      <c r="G117" s="57">
        <v>37.385100000000001</v>
      </c>
      <c r="H117" s="35">
        <v>206.75299999999999</v>
      </c>
      <c r="I117" s="36">
        <v>100</v>
      </c>
      <c r="J117" s="34">
        <v>85</v>
      </c>
      <c r="K117" s="34">
        <v>15</v>
      </c>
      <c r="L117" s="34">
        <v>0</v>
      </c>
      <c r="M117" s="33" t="s">
        <v>59</v>
      </c>
      <c r="N117" s="37">
        <f t="shared" si="4"/>
        <v>115</v>
      </c>
      <c r="O117" s="49" t="s">
        <v>13</v>
      </c>
      <c r="P117" s="34" t="s">
        <v>91</v>
      </c>
    </row>
    <row r="118" spans="1:16" x14ac:dyDescent="0.35">
      <c r="A118" s="5" t="s">
        <v>302</v>
      </c>
      <c r="B118" s="4" t="s">
        <v>9</v>
      </c>
      <c r="C118" s="45">
        <v>3.53477</v>
      </c>
      <c r="D118" s="35">
        <v>3.4887700000000001</v>
      </c>
      <c r="E118" s="35">
        <v>4.4685700000000002E-2</v>
      </c>
      <c r="F118" s="35">
        <v>1.3142799999999999E-3</v>
      </c>
      <c r="G118" s="57">
        <v>3.5820799999999999</v>
      </c>
      <c r="H118" s="35">
        <v>212.959</v>
      </c>
      <c r="I118" s="36">
        <v>100</v>
      </c>
      <c r="J118" s="34">
        <v>100</v>
      </c>
      <c r="K118" s="34">
        <v>0</v>
      </c>
      <c r="L118" s="34">
        <v>0</v>
      </c>
      <c r="M118" s="33" t="s">
        <v>72</v>
      </c>
      <c r="N118" s="37">
        <f t="shared" si="4"/>
        <v>100</v>
      </c>
      <c r="O118" s="49" t="s">
        <v>13</v>
      </c>
      <c r="P118" s="34" t="s">
        <v>91</v>
      </c>
    </row>
    <row r="119" spans="1:16" x14ac:dyDescent="0.35">
      <c r="A119" s="5" t="s">
        <v>302</v>
      </c>
      <c r="B119" s="4" t="s">
        <v>9</v>
      </c>
      <c r="C119" s="45">
        <v>6.6734</v>
      </c>
      <c r="D119" s="35">
        <v>6.5298100000000003</v>
      </c>
      <c r="E119" s="35">
        <v>0.13897899999999999</v>
      </c>
      <c r="F119" s="35">
        <v>4.6102299999999999E-3</v>
      </c>
      <c r="G119" s="57">
        <v>6.8216000000000001</v>
      </c>
      <c r="H119" s="35">
        <v>212.411</v>
      </c>
      <c r="I119" s="36">
        <v>90</v>
      </c>
      <c r="J119" s="34">
        <v>85</v>
      </c>
      <c r="K119" s="34">
        <v>5</v>
      </c>
      <c r="L119" s="34">
        <v>0</v>
      </c>
      <c r="M119" s="33" t="s">
        <v>133</v>
      </c>
      <c r="N119" s="37">
        <f t="shared" si="4"/>
        <v>95</v>
      </c>
      <c r="O119" s="49" t="s">
        <v>13</v>
      </c>
      <c r="P119" s="34" t="s">
        <v>91</v>
      </c>
    </row>
    <row r="120" spans="1:16" x14ac:dyDescent="0.35">
      <c r="A120" s="5" t="s">
        <v>302</v>
      </c>
      <c r="B120" s="4" t="s">
        <v>8</v>
      </c>
      <c r="C120" s="45"/>
      <c r="D120" s="35"/>
      <c r="E120" s="35"/>
      <c r="F120" s="35"/>
      <c r="G120" s="57"/>
      <c r="H120" s="35"/>
      <c r="I120" s="36"/>
      <c r="J120" s="34"/>
      <c r="K120" s="34"/>
      <c r="L120" s="34"/>
      <c r="M120" s="33"/>
      <c r="N120" s="37"/>
      <c r="O120" s="49"/>
      <c r="P120" s="34" t="s">
        <v>245</v>
      </c>
    </row>
    <row r="121" spans="1:16" x14ac:dyDescent="0.35">
      <c r="A121" s="5" t="s">
        <v>303</v>
      </c>
      <c r="B121" s="4" t="s">
        <v>9</v>
      </c>
      <c r="C121" s="45"/>
      <c r="D121" s="35"/>
      <c r="E121" s="35"/>
      <c r="F121" s="35"/>
      <c r="G121" s="57"/>
      <c r="H121" s="35"/>
      <c r="I121" s="36"/>
      <c r="J121" s="34"/>
      <c r="K121" s="34"/>
      <c r="L121" s="34"/>
      <c r="M121" s="33"/>
      <c r="N121" s="37"/>
      <c r="O121" s="49"/>
      <c r="P121" s="34" t="s">
        <v>244</v>
      </c>
    </row>
    <row r="122" spans="1:16" x14ac:dyDescent="0.35">
      <c r="A122" s="6" t="s">
        <v>303</v>
      </c>
      <c r="B122" s="9" t="s">
        <v>8</v>
      </c>
      <c r="C122" s="59"/>
      <c r="D122" s="40"/>
      <c r="E122" s="40"/>
      <c r="F122" s="40"/>
      <c r="G122" s="57"/>
      <c r="H122" s="35"/>
      <c r="I122" s="36"/>
      <c r="J122" s="42"/>
      <c r="K122" s="42"/>
      <c r="L122" s="42"/>
      <c r="M122" s="41"/>
      <c r="N122" s="37"/>
      <c r="O122" s="51"/>
      <c r="P122" s="34" t="s">
        <v>247</v>
      </c>
    </row>
    <row r="123" spans="1:16" x14ac:dyDescent="0.35">
      <c r="A123" s="5" t="s">
        <v>303</v>
      </c>
      <c r="B123" s="4" t="s">
        <v>8</v>
      </c>
      <c r="C123" s="45">
        <v>49.009300000000003</v>
      </c>
      <c r="D123" s="35">
        <v>47.734200000000001</v>
      </c>
      <c r="E123" s="35">
        <v>1.1232599999999999</v>
      </c>
      <c r="F123" s="35">
        <v>0.151866</v>
      </c>
      <c r="G123" s="57">
        <v>50.436300000000003</v>
      </c>
      <c r="H123" s="35">
        <v>209.631</v>
      </c>
      <c r="I123" s="36">
        <v>100</v>
      </c>
      <c r="J123" s="34">
        <v>0</v>
      </c>
      <c r="K123" s="34">
        <v>100</v>
      </c>
      <c r="L123" s="34">
        <v>0</v>
      </c>
      <c r="M123" s="33" t="s">
        <v>16</v>
      </c>
      <c r="N123" s="37">
        <f t="shared" ref="N123:N129" si="5">3*L123+2*K123+1*J123</f>
        <v>200</v>
      </c>
      <c r="O123" s="49" t="s">
        <v>12</v>
      </c>
      <c r="P123" s="34" t="s">
        <v>91</v>
      </c>
    </row>
    <row r="124" spans="1:16" x14ac:dyDescent="0.35">
      <c r="A124" s="5" t="s">
        <v>304</v>
      </c>
      <c r="B124" s="4" t="s">
        <v>9</v>
      </c>
      <c r="C124" s="45">
        <v>3.1000299999999998</v>
      </c>
      <c r="D124" s="35">
        <v>2.9881199999999999</v>
      </c>
      <c r="E124" s="35">
        <v>9.5415E-2</v>
      </c>
      <c r="F124" s="35">
        <v>1.6489500000000001E-2</v>
      </c>
      <c r="G124" s="57">
        <v>3.2284199999999998</v>
      </c>
      <c r="H124" s="35">
        <v>209.88399999999999</v>
      </c>
      <c r="I124" s="36">
        <v>1</v>
      </c>
      <c r="J124" s="34">
        <v>0</v>
      </c>
      <c r="K124" s="34">
        <v>1</v>
      </c>
      <c r="L124" s="34">
        <v>0</v>
      </c>
      <c r="M124" s="33" t="s">
        <v>41</v>
      </c>
      <c r="N124" s="37">
        <f t="shared" si="5"/>
        <v>2</v>
      </c>
      <c r="O124" s="49" t="s">
        <v>12</v>
      </c>
      <c r="P124" s="34" t="s">
        <v>91</v>
      </c>
    </row>
    <row r="125" spans="1:16" x14ac:dyDescent="0.35">
      <c r="A125" s="5" t="s">
        <v>304</v>
      </c>
      <c r="B125" s="4" t="s">
        <v>9</v>
      </c>
      <c r="C125" s="45">
        <v>1.4193800000000001</v>
      </c>
      <c r="D125" s="35">
        <v>1.2384500000000001</v>
      </c>
      <c r="E125" s="35">
        <v>0.129659</v>
      </c>
      <c r="F125" s="35">
        <v>5.12646E-2</v>
      </c>
      <c r="G125" s="57">
        <v>1.65157</v>
      </c>
      <c r="H125" s="35">
        <v>203.66300000000001</v>
      </c>
      <c r="I125" s="36">
        <v>0</v>
      </c>
      <c r="J125" s="34">
        <v>0</v>
      </c>
      <c r="K125" s="34">
        <v>0</v>
      </c>
      <c r="L125" s="34">
        <v>0</v>
      </c>
      <c r="M125" s="33" t="s">
        <v>23</v>
      </c>
      <c r="N125" s="37">
        <f t="shared" si="5"/>
        <v>0</v>
      </c>
      <c r="O125" s="49" t="s">
        <v>15</v>
      </c>
      <c r="P125" s="34" t="s">
        <v>91</v>
      </c>
    </row>
    <row r="126" spans="1:16" x14ac:dyDescent="0.35">
      <c r="A126" s="5" t="s">
        <v>304</v>
      </c>
      <c r="B126" s="4" t="s">
        <v>8</v>
      </c>
      <c r="C126" s="45">
        <v>73.34</v>
      </c>
      <c r="D126" s="35">
        <v>71.291499999999999</v>
      </c>
      <c r="E126" s="35">
        <v>1.99841</v>
      </c>
      <c r="F126" s="35">
        <v>5.0122E-2</v>
      </c>
      <c r="G126" s="57">
        <v>75.438699999999997</v>
      </c>
      <c r="H126" s="35">
        <v>207.69200000000001</v>
      </c>
      <c r="I126" s="36">
        <v>100</v>
      </c>
      <c r="J126" s="34">
        <v>100</v>
      </c>
      <c r="K126" s="34">
        <v>0</v>
      </c>
      <c r="L126" s="34">
        <v>0</v>
      </c>
      <c r="M126" s="33" t="s">
        <v>72</v>
      </c>
      <c r="N126" s="37">
        <f t="shared" si="5"/>
        <v>100</v>
      </c>
      <c r="O126" s="49" t="s">
        <v>13</v>
      </c>
      <c r="P126" s="34" t="s">
        <v>91</v>
      </c>
    </row>
    <row r="127" spans="1:16" x14ac:dyDescent="0.35">
      <c r="A127" s="5" t="s">
        <v>304</v>
      </c>
      <c r="B127" s="4" t="s">
        <v>8</v>
      </c>
      <c r="C127" s="45">
        <v>66.001000000000005</v>
      </c>
      <c r="D127" s="35">
        <v>64.744200000000006</v>
      </c>
      <c r="E127" s="35">
        <v>1.2301599999999999</v>
      </c>
      <c r="F127" s="35">
        <v>2.6619799999999999E-2</v>
      </c>
      <c r="G127" s="57">
        <v>67.284400000000005</v>
      </c>
      <c r="H127" s="35">
        <v>209.18299999999999</v>
      </c>
      <c r="I127" s="36">
        <v>100</v>
      </c>
      <c r="J127" s="34">
        <v>100</v>
      </c>
      <c r="K127" s="34">
        <v>0</v>
      </c>
      <c r="L127" s="34">
        <v>0</v>
      </c>
      <c r="M127" s="33" t="s">
        <v>72</v>
      </c>
      <c r="N127" s="37">
        <f t="shared" si="5"/>
        <v>100</v>
      </c>
      <c r="O127" s="49" t="s">
        <v>13</v>
      </c>
      <c r="P127" s="34" t="s">
        <v>91</v>
      </c>
    </row>
    <row r="128" spans="1:16" x14ac:dyDescent="0.35">
      <c r="A128" s="5" t="s">
        <v>305</v>
      </c>
      <c r="B128" s="4" t="s">
        <v>9</v>
      </c>
      <c r="C128" s="45">
        <v>5.87392</v>
      </c>
      <c r="D128" s="35">
        <v>5.6561700000000004</v>
      </c>
      <c r="E128" s="35">
        <v>0.147255</v>
      </c>
      <c r="F128" s="35">
        <v>7.0496799999999998E-2</v>
      </c>
      <c r="G128" s="57">
        <v>6.1621699999999997</v>
      </c>
      <c r="H128" s="35">
        <v>210.45699999999999</v>
      </c>
      <c r="I128" s="36">
        <v>90</v>
      </c>
      <c r="J128" s="34">
        <v>70</v>
      </c>
      <c r="K128" s="34">
        <v>20</v>
      </c>
      <c r="L128" s="34">
        <v>0</v>
      </c>
      <c r="M128" s="33" t="s">
        <v>108</v>
      </c>
      <c r="N128" s="37">
        <f t="shared" si="5"/>
        <v>110</v>
      </c>
      <c r="O128" s="49" t="s">
        <v>13</v>
      </c>
      <c r="P128" s="34" t="s">
        <v>91</v>
      </c>
    </row>
    <row r="129" spans="1:16" x14ac:dyDescent="0.35">
      <c r="A129" s="5" t="s">
        <v>305</v>
      </c>
      <c r="B129" s="4" t="s">
        <v>9</v>
      </c>
      <c r="C129" s="45">
        <v>20.7056</v>
      </c>
      <c r="D129" s="35">
        <v>19.723500000000001</v>
      </c>
      <c r="E129" s="35">
        <v>0.87831599999999999</v>
      </c>
      <c r="F129" s="35">
        <v>0.10381899999999999</v>
      </c>
      <c r="G129" s="57">
        <v>21.791599999999999</v>
      </c>
      <c r="H129" s="35">
        <v>208.215</v>
      </c>
      <c r="I129" s="36">
        <v>100</v>
      </c>
      <c r="J129" s="34">
        <v>70</v>
      </c>
      <c r="K129" s="34">
        <v>30</v>
      </c>
      <c r="L129" s="34">
        <v>0</v>
      </c>
      <c r="M129" s="33" t="s">
        <v>34</v>
      </c>
      <c r="N129" s="37">
        <f t="shared" si="5"/>
        <v>130</v>
      </c>
      <c r="O129" s="49" t="s">
        <v>13</v>
      </c>
      <c r="P129" s="34" t="s">
        <v>91</v>
      </c>
    </row>
    <row r="130" spans="1:16" x14ac:dyDescent="0.35">
      <c r="A130" s="5" t="s">
        <v>305</v>
      </c>
      <c r="B130" s="4" t="s">
        <v>8</v>
      </c>
      <c r="C130" s="45"/>
      <c r="D130" s="35"/>
      <c r="E130" s="35"/>
      <c r="F130" s="35"/>
      <c r="G130" s="57"/>
      <c r="H130" s="35"/>
      <c r="I130" s="36"/>
      <c r="J130" s="34"/>
      <c r="K130" s="34"/>
      <c r="L130" s="34"/>
      <c r="M130" s="33"/>
      <c r="N130" s="37"/>
      <c r="O130" s="49"/>
      <c r="P130" s="34" t="s">
        <v>245</v>
      </c>
    </row>
    <row r="131" spans="1:16" x14ac:dyDescent="0.35">
      <c r="A131" s="5" t="s">
        <v>305</v>
      </c>
      <c r="B131" s="4" t="s">
        <v>8</v>
      </c>
      <c r="C131" s="45">
        <v>82.689899999999994</v>
      </c>
      <c r="D131" s="35">
        <v>67.739099999999993</v>
      </c>
      <c r="E131" s="35">
        <v>10.3155</v>
      </c>
      <c r="F131" s="35">
        <v>4.6353</v>
      </c>
      <c r="G131" s="57">
        <v>102.276</v>
      </c>
      <c r="H131" s="35">
        <v>196.21100000000001</v>
      </c>
      <c r="I131" s="36">
        <v>100</v>
      </c>
      <c r="J131" s="34">
        <v>0</v>
      </c>
      <c r="K131" s="34">
        <v>99</v>
      </c>
      <c r="L131" s="34">
        <v>1</v>
      </c>
      <c r="M131" s="33" t="s">
        <v>32</v>
      </c>
      <c r="N131" s="37">
        <f>3*L131+2*K131+1*J131</f>
        <v>201</v>
      </c>
      <c r="O131" s="49" t="s">
        <v>12</v>
      </c>
      <c r="P131" s="34" t="s">
        <v>91</v>
      </c>
    </row>
    <row r="132" spans="1:16" x14ac:dyDescent="0.35">
      <c r="A132" s="5" t="s">
        <v>306</v>
      </c>
      <c r="B132" s="9" t="s">
        <v>9</v>
      </c>
      <c r="C132" s="59">
        <v>50.619199999999999</v>
      </c>
      <c r="D132" s="40">
        <v>50.532499999999999</v>
      </c>
      <c r="E132" s="40">
        <v>7.0268600000000001E-2</v>
      </c>
      <c r="F132" s="40">
        <v>1.6389299999999999E-2</v>
      </c>
      <c r="G132" s="57">
        <v>50.722200000000001</v>
      </c>
      <c r="H132" s="35">
        <v>211.86600000000001</v>
      </c>
      <c r="I132" s="36">
        <v>10</v>
      </c>
      <c r="J132" s="34">
        <v>10</v>
      </c>
      <c r="K132" s="34">
        <v>0</v>
      </c>
      <c r="L132" s="34">
        <v>0</v>
      </c>
      <c r="M132" s="41" t="s">
        <v>95</v>
      </c>
      <c r="N132" s="37">
        <f>3*L132+2*K132+1*J132</f>
        <v>10</v>
      </c>
      <c r="O132" s="51" t="s">
        <v>13</v>
      </c>
      <c r="P132" s="34" t="s">
        <v>91</v>
      </c>
    </row>
    <row r="133" spans="1:16" x14ac:dyDescent="0.35">
      <c r="A133" s="5" t="s">
        <v>306</v>
      </c>
      <c r="B133" s="4" t="s">
        <v>9</v>
      </c>
      <c r="C133" s="45">
        <v>1.65696</v>
      </c>
      <c r="D133" s="35">
        <v>1.5231399999999999</v>
      </c>
      <c r="E133" s="35">
        <v>9.2665499999999998E-2</v>
      </c>
      <c r="F133" s="35">
        <v>4.1148400000000002E-2</v>
      </c>
      <c r="G133" s="57">
        <v>1.83192</v>
      </c>
      <c r="H133" s="35">
        <v>209.56399999999999</v>
      </c>
      <c r="I133" s="36">
        <v>2</v>
      </c>
      <c r="J133" s="34">
        <v>2</v>
      </c>
      <c r="K133" s="34">
        <v>0</v>
      </c>
      <c r="L133" s="34">
        <v>0</v>
      </c>
      <c r="M133" s="33" t="s">
        <v>45</v>
      </c>
      <c r="N133" s="37">
        <f>3*L133+2*K133+1*J133</f>
        <v>2</v>
      </c>
      <c r="O133" s="49" t="s">
        <v>13</v>
      </c>
      <c r="P133" s="34" t="s">
        <v>91</v>
      </c>
    </row>
    <row r="134" spans="1:16" x14ac:dyDescent="0.35">
      <c r="A134" s="6" t="s">
        <v>306</v>
      </c>
      <c r="B134" s="10" t="s">
        <v>8</v>
      </c>
      <c r="C134" s="60"/>
      <c r="D134" s="43"/>
      <c r="E134" s="43"/>
      <c r="F134" s="43"/>
      <c r="G134" s="57"/>
      <c r="H134" s="35"/>
      <c r="I134" s="36"/>
      <c r="J134" s="42"/>
      <c r="K134" s="42"/>
      <c r="L134" s="42"/>
      <c r="M134" s="33"/>
      <c r="N134" s="37"/>
      <c r="O134" s="49"/>
      <c r="P134" s="34" t="s">
        <v>247</v>
      </c>
    </row>
    <row r="135" spans="1:16" x14ac:dyDescent="0.35">
      <c r="A135" s="5" t="s">
        <v>306</v>
      </c>
      <c r="B135" s="4" t="s">
        <v>8</v>
      </c>
      <c r="C135" s="45">
        <v>95.166700000000006</v>
      </c>
      <c r="D135" s="35">
        <v>83.347200000000001</v>
      </c>
      <c r="E135" s="35">
        <v>11.774699999999999</v>
      </c>
      <c r="F135" s="35">
        <v>4.4815500000000001E-2</v>
      </c>
      <c r="G135" s="57">
        <v>107.03100000000001</v>
      </c>
      <c r="H135" s="35">
        <v>195.01900000000001</v>
      </c>
      <c r="I135" s="36">
        <v>100</v>
      </c>
      <c r="J135" s="34">
        <v>0</v>
      </c>
      <c r="K135" s="34">
        <v>100</v>
      </c>
      <c r="L135" s="34">
        <v>0</v>
      </c>
      <c r="M135" s="33" t="s">
        <v>16</v>
      </c>
      <c r="N135" s="37">
        <f t="shared" ref="N135:N149" si="6">3*L135+2*K135+1*J135</f>
        <v>200</v>
      </c>
      <c r="O135" s="49" t="s">
        <v>12</v>
      </c>
      <c r="P135" s="34" t="s">
        <v>91</v>
      </c>
    </row>
    <row r="136" spans="1:16" x14ac:dyDescent="0.35">
      <c r="A136" s="5" t="s">
        <v>307</v>
      </c>
      <c r="B136" s="4" t="s">
        <v>9</v>
      </c>
      <c r="C136" s="45">
        <v>1.38144</v>
      </c>
      <c r="D136" s="35">
        <v>1.3653599999999999</v>
      </c>
      <c r="E136" s="35">
        <v>1.33031E-2</v>
      </c>
      <c r="F136" s="35">
        <v>2.7763100000000001E-3</v>
      </c>
      <c r="G136" s="57">
        <v>1.4003000000000001</v>
      </c>
      <c r="H136" s="35">
        <v>215.227</v>
      </c>
      <c r="I136" s="36">
        <v>0</v>
      </c>
      <c r="J136" s="34">
        <v>0</v>
      </c>
      <c r="K136" s="34">
        <v>0</v>
      </c>
      <c r="L136" s="34">
        <v>0</v>
      </c>
      <c r="M136" s="33" t="s">
        <v>23</v>
      </c>
      <c r="N136" s="37">
        <f t="shared" si="6"/>
        <v>0</v>
      </c>
      <c r="O136" s="49" t="s">
        <v>15</v>
      </c>
      <c r="P136" s="34" t="s">
        <v>91</v>
      </c>
    </row>
    <row r="137" spans="1:16" x14ac:dyDescent="0.35">
      <c r="A137" s="5" t="s">
        <v>307</v>
      </c>
      <c r="B137" s="4" t="s">
        <v>8</v>
      </c>
      <c r="C137" s="45">
        <v>27.7608</v>
      </c>
      <c r="D137" s="35">
        <v>27.6877</v>
      </c>
      <c r="E137" s="35">
        <v>7.0841299999999996E-2</v>
      </c>
      <c r="F137" s="35">
        <v>2.25918E-3</v>
      </c>
      <c r="G137" s="57">
        <v>27.836099999999998</v>
      </c>
      <c r="H137" s="35">
        <v>213.39500000000001</v>
      </c>
      <c r="I137" s="36">
        <v>100</v>
      </c>
      <c r="J137" s="34">
        <v>75</v>
      </c>
      <c r="K137" s="34">
        <v>25</v>
      </c>
      <c r="L137" s="34">
        <v>0</v>
      </c>
      <c r="M137" s="33" t="s">
        <v>99</v>
      </c>
      <c r="N137" s="37">
        <f t="shared" si="6"/>
        <v>125</v>
      </c>
      <c r="O137" s="49" t="s">
        <v>13</v>
      </c>
      <c r="P137" s="34" t="s">
        <v>91</v>
      </c>
    </row>
    <row r="138" spans="1:16" x14ac:dyDescent="0.35">
      <c r="A138" s="5" t="s">
        <v>307</v>
      </c>
      <c r="B138" s="4" t="s">
        <v>8</v>
      </c>
      <c r="C138" s="45">
        <v>25.576000000000001</v>
      </c>
      <c r="D138" s="35">
        <v>25.552299999999999</v>
      </c>
      <c r="E138" s="35">
        <v>2.33738E-2</v>
      </c>
      <c r="F138" s="35">
        <v>3.68506E-4</v>
      </c>
      <c r="G138" s="57">
        <v>25.600200000000001</v>
      </c>
      <c r="H138" s="35">
        <v>214.155</v>
      </c>
      <c r="I138" s="36">
        <v>100</v>
      </c>
      <c r="J138" s="34">
        <v>70</v>
      </c>
      <c r="K138" s="34">
        <v>30</v>
      </c>
      <c r="L138" s="34">
        <v>0</v>
      </c>
      <c r="M138" s="33" t="s">
        <v>34</v>
      </c>
      <c r="N138" s="37">
        <f t="shared" si="6"/>
        <v>130</v>
      </c>
      <c r="O138" s="49" t="s">
        <v>13</v>
      </c>
      <c r="P138" s="34" t="s">
        <v>91</v>
      </c>
    </row>
    <row r="139" spans="1:16" x14ac:dyDescent="0.35">
      <c r="A139" s="5" t="s">
        <v>308</v>
      </c>
      <c r="B139" s="4" t="s">
        <v>9</v>
      </c>
      <c r="C139" s="45">
        <v>2.0814499999999998</v>
      </c>
      <c r="D139" s="35">
        <v>1.91598</v>
      </c>
      <c r="E139" s="35">
        <v>5.6422100000000003E-2</v>
      </c>
      <c r="F139" s="35">
        <v>0.109051</v>
      </c>
      <c r="G139" s="57">
        <v>2.3559800000000002</v>
      </c>
      <c r="H139" s="35">
        <v>206.30699999999999</v>
      </c>
      <c r="I139" s="36">
        <v>0</v>
      </c>
      <c r="J139" s="34">
        <v>0</v>
      </c>
      <c r="K139" s="34">
        <v>0</v>
      </c>
      <c r="L139" s="34">
        <v>0</v>
      </c>
      <c r="M139" s="33" t="s">
        <v>23</v>
      </c>
      <c r="N139" s="37">
        <f t="shared" si="6"/>
        <v>0</v>
      </c>
      <c r="O139" s="49" t="s">
        <v>15</v>
      </c>
      <c r="P139" s="34" t="s">
        <v>91</v>
      </c>
    </row>
    <row r="140" spans="1:16" x14ac:dyDescent="0.35">
      <c r="A140" s="5" t="s">
        <v>308</v>
      </c>
      <c r="B140" s="4" t="s">
        <v>8</v>
      </c>
      <c r="C140" s="45">
        <v>84.022099999999995</v>
      </c>
      <c r="D140" s="35">
        <v>61.525599999999997</v>
      </c>
      <c r="E140" s="35">
        <v>20.990500000000001</v>
      </c>
      <c r="F140" s="35">
        <v>1.5059499999999999</v>
      </c>
      <c r="G140" s="57">
        <v>108.024</v>
      </c>
      <c r="H140" s="35">
        <v>190.90299999999999</v>
      </c>
      <c r="I140" s="36">
        <v>100</v>
      </c>
      <c r="J140" s="34">
        <v>0</v>
      </c>
      <c r="K140" s="34">
        <v>100</v>
      </c>
      <c r="L140" s="34">
        <v>0</v>
      </c>
      <c r="M140" s="33" t="s">
        <v>16</v>
      </c>
      <c r="N140" s="37">
        <f t="shared" si="6"/>
        <v>200</v>
      </c>
      <c r="O140" s="49" t="s">
        <v>12</v>
      </c>
      <c r="P140" s="34" t="s">
        <v>91</v>
      </c>
    </row>
    <row r="141" spans="1:16" x14ac:dyDescent="0.35">
      <c r="A141" s="5" t="s">
        <v>308</v>
      </c>
      <c r="B141" s="4" t="s">
        <v>8</v>
      </c>
      <c r="C141" s="45">
        <v>75.070300000000003</v>
      </c>
      <c r="D141" s="35">
        <v>73.905100000000004</v>
      </c>
      <c r="E141" s="35">
        <v>1.14621</v>
      </c>
      <c r="F141" s="35">
        <v>1.90349E-2</v>
      </c>
      <c r="G141" s="57">
        <v>76.254599999999996</v>
      </c>
      <c r="H141" s="35">
        <v>207.078</v>
      </c>
      <c r="I141" s="36">
        <v>100</v>
      </c>
      <c r="J141" s="34">
        <v>0</v>
      </c>
      <c r="K141" s="34">
        <v>100</v>
      </c>
      <c r="L141" s="34">
        <v>0</v>
      </c>
      <c r="M141" s="33" t="s">
        <v>16</v>
      </c>
      <c r="N141" s="37">
        <f t="shared" si="6"/>
        <v>200</v>
      </c>
      <c r="O141" s="49" t="s">
        <v>12</v>
      </c>
      <c r="P141" s="34" t="s">
        <v>91</v>
      </c>
    </row>
    <row r="142" spans="1:16" x14ac:dyDescent="0.35">
      <c r="A142" s="5" t="s">
        <v>309</v>
      </c>
      <c r="B142" s="4" t="s">
        <v>9</v>
      </c>
      <c r="C142" s="45">
        <v>0.48565199999999997</v>
      </c>
      <c r="D142" s="35">
        <v>0.46918900000000002</v>
      </c>
      <c r="E142" s="35">
        <v>1.46041E-2</v>
      </c>
      <c r="F142" s="35">
        <v>1.8587E-3</v>
      </c>
      <c r="G142" s="57">
        <v>0.50397400000000003</v>
      </c>
      <c r="H142" s="35">
        <v>210.45699999999999</v>
      </c>
      <c r="I142" s="36">
        <v>0</v>
      </c>
      <c r="J142" s="34">
        <v>0</v>
      </c>
      <c r="K142" s="34">
        <v>0</v>
      </c>
      <c r="L142" s="34">
        <v>0</v>
      </c>
      <c r="M142" s="33" t="s">
        <v>23</v>
      </c>
      <c r="N142" s="37">
        <f t="shared" si="6"/>
        <v>0</v>
      </c>
      <c r="O142" s="49" t="s">
        <v>15</v>
      </c>
      <c r="P142" s="34" t="s">
        <v>91</v>
      </c>
    </row>
    <row r="143" spans="1:16" x14ac:dyDescent="0.35">
      <c r="A143" s="5" t="s">
        <v>309</v>
      </c>
      <c r="B143" s="4" t="s">
        <v>9</v>
      </c>
      <c r="C143" s="45">
        <v>0.85819800000000002</v>
      </c>
      <c r="D143" s="35">
        <v>0.85239399999999999</v>
      </c>
      <c r="E143" s="35">
        <v>5.1729100000000002E-3</v>
      </c>
      <c r="F143" s="35">
        <v>6.3084199999999995E-4</v>
      </c>
      <c r="G143" s="57">
        <v>0.86463299999999998</v>
      </c>
      <c r="H143" s="35">
        <v>213.261</v>
      </c>
      <c r="I143" s="36">
        <v>0</v>
      </c>
      <c r="J143" s="34">
        <v>0</v>
      </c>
      <c r="K143" s="34">
        <v>0</v>
      </c>
      <c r="L143" s="34">
        <v>0</v>
      </c>
      <c r="M143" s="33" t="s">
        <v>23</v>
      </c>
      <c r="N143" s="37">
        <f t="shared" si="6"/>
        <v>0</v>
      </c>
      <c r="O143" s="49" t="s">
        <v>15</v>
      </c>
      <c r="P143" s="34" t="s">
        <v>91</v>
      </c>
    </row>
    <row r="144" spans="1:16" x14ac:dyDescent="0.35">
      <c r="A144" s="5" t="s">
        <v>309</v>
      </c>
      <c r="B144" s="4" t="s">
        <v>8</v>
      </c>
      <c r="C144" s="45">
        <v>90.155900000000003</v>
      </c>
      <c r="D144" s="35">
        <v>72.740099999999998</v>
      </c>
      <c r="E144" s="35">
        <v>15.3079</v>
      </c>
      <c r="F144" s="35">
        <v>2.10798</v>
      </c>
      <c r="G144" s="57">
        <v>109.68</v>
      </c>
      <c r="H144" s="35">
        <v>194.648</v>
      </c>
      <c r="I144" s="36">
        <v>100</v>
      </c>
      <c r="J144" s="34">
        <v>0</v>
      </c>
      <c r="K144" s="34">
        <v>100</v>
      </c>
      <c r="L144" s="34">
        <v>0</v>
      </c>
      <c r="M144" s="33" t="s">
        <v>16</v>
      </c>
      <c r="N144" s="37">
        <f t="shared" si="6"/>
        <v>200</v>
      </c>
      <c r="O144" s="49" t="s">
        <v>12</v>
      </c>
      <c r="P144" s="34" t="s">
        <v>91</v>
      </c>
    </row>
    <row r="145" spans="1:16" x14ac:dyDescent="0.35">
      <c r="A145" s="5" t="s">
        <v>309</v>
      </c>
      <c r="B145" s="4" t="s">
        <v>8</v>
      </c>
      <c r="C145" s="45">
        <v>82.186300000000003</v>
      </c>
      <c r="D145" s="35">
        <v>75.582599999999999</v>
      </c>
      <c r="E145" s="35">
        <v>6.08378</v>
      </c>
      <c r="F145" s="35">
        <v>0.51987000000000005</v>
      </c>
      <c r="G145" s="57">
        <v>89.309799999999996</v>
      </c>
      <c r="H145" s="35">
        <v>202.10300000000001</v>
      </c>
      <c r="I145" s="36">
        <v>100</v>
      </c>
      <c r="J145" s="34">
        <v>10</v>
      </c>
      <c r="K145" s="34">
        <v>90</v>
      </c>
      <c r="L145" s="34">
        <v>0</v>
      </c>
      <c r="M145" s="33" t="s">
        <v>43</v>
      </c>
      <c r="N145" s="37">
        <f t="shared" si="6"/>
        <v>190</v>
      </c>
      <c r="O145" s="49" t="s">
        <v>12</v>
      </c>
      <c r="P145" s="34" t="s">
        <v>91</v>
      </c>
    </row>
    <row r="146" spans="1:16" x14ac:dyDescent="0.35">
      <c r="A146" s="5" t="s">
        <v>310</v>
      </c>
      <c r="B146" s="4" t="s">
        <v>9</v>
      </c>
      <c r="C146" s="45">
        <v>40.867600000000003</v>
      </c>
      <c r="D146" s="35">
        <v>38.911700000000003</v>
      </c>
      <c r="E146" s="35">
        <v>1.8575600000000001</v>
      </c>
      <c r="F146" s="35">
        <v>9.8305699999999996E-2</v>
      </c>
      <c r="G146" s="57">
        <v>42.921700000000001</v>
      </c>
      <c r="H146" s="35">
        <v>205.94399999999999</v>
      </c>
      <c r="I146" s="36">
        <v>100</v>
      </c>
      <c r="J146" s="34">
        <v>0</v>
      </c>
      <c r="K146" s="34">
        <v>100</v>
      </c>
      <c r="L146" s="34">
        <v>0</v>
      </c>
      <c r="M146" s="33" t="s">
        <v>16</v>
      </c>
      <c r="N146" s="37">
        <f t="shared" si="6"/>
        <v>200</v>
      </c>
      <c r="O146" s="49" t="s">
        <v>12</v>
      </c>
      <c r="P146" s="34" t="s">
        <v>91</v>
      </c>
    </row>
    <row r="147" spans="1:16" x14ac:dyDescent="0.35">
      <c r="A147" s="5" t="s">
        <v>310</v>
      </c>
      <c r="B147" s="4" t="s">
        <v>9</v>
      </c>
      <c r="C147" s="45">
        <v>37.106000000000002</v>
      </c>
      <c r="D147" s="35">
        <v>36.908000000000001</v>
      </c>
      <c r="E147" s="35">
        <v>0.195213</v>
      </c>
      <c r="F147" s="35">
        <v>2.8452400000000002E-3</v>
      </c>
      <c r="G147" s="57">
        <v>37.306899999999999</v>
      </c>
      <c r="H147" s="35">
        <v>211.012</v>
      </c>
      <c r="I147" s="36">
        <v>100</v>
      </c>
      <c r="J147" s="34">
        <v>0</v>
      </c>
      <c r="K147" s="34">
        <v>100</v>
      </c>
      <c r="L147" s="34">
        <v>0</v>
      </c>
      <c r="M147" s="33" t="s">
        <v>16</v>
      </c>
      <c r="N147" s="37">
        <f t="shared" si="6"/>
        <v>200</v>
      </c>
      <c r="O147" s="49" t="s">
        <v>12</v>
      </c>
      <c r="P147" s="34" t="s">
        <v>91</v>
      </c>
    </row>
    <row r="148" spans="1:16" x14ac:dyDescent="0.35">
      <c r="A148" s="5" t="s">
        <v>310</v>
      </c>
      <c r="B148" s="4" t="s">
        <v>8</v>
      </c>
      <c r="C148" s="45">
        <v>53.0655</v>
      </c>
      <c r="D148" s="35">
        <v>52.200600000000001</v>
      </c>
      <c r="E148" s="35">
        <v>0.84165800000000002</v>
      </c>
      <c r="F148" s="35">
        <v>2.31845E-2</v>
      </c>
      <c r="G148" s="57">
        <v>53.953499999999998</v>
      </c>
      <c r="H148" s="35">
        <v>208.56800000000001</v>
      </c>
      <c r="I148" s="36">
        <v>100</v>
      </c>
      <c r="J148" s="34">
        <v>0</v>
      </c>
      <c r="K148" s="34">
        <v>100</v>
      </c>
      <c r="L148" s="34">
        <v>0</v>
      </c>
      <c r="M148" s="33" t="s">
        <v>16</v>
      </c>
      <c r="N148" s="37">
        <f t="shared" si="6"/>
        <v>200</v>
      </c>
      <c r="O148" s="49" t="s">
        <v>12</v>
      </c>
      <c r="P148" s="34" t="s">
        <v>91</v>
      </c>
    </row>
    <row r="149" spans="1:16" x14ac:dyDescent="0.35">
      <c r="A149" s="5" t="s">
        <v>310</v>
      </c>
      <c r="B149" s="4" t="s">
        <v>8</v>
      </c>
      <c r="C149" s="45">
        <v>61.292400000000001</v>
      </c>
      <c r="D149" s="35">
        <v>59.043399999999998</v>
      </c>
      <c r="E149" s="35">
        <v>2.1592600000000002</v>
      </c>
      <c r="F149" s="35">
        <v>8.9749399999999993E-2</v>
      </c>
      <c r="G149" s="57">
        <v>63.6312</v>
      </c>
      <c r="H149" s="35">
        <v>206.15100000000001</v>
      </c>
      <c r="I149" s="36">
        <v>100</v>
      </c>
      <c r="J149" s="34">
        <v>0</v>
      </c>
      <c r="K149" s="34">
        <v>100</v>
      </c>
      <c r="L149" s="34">
        <v>0</v>
      </c>
      <c r="M149" s="33" t="s">
        <v>16</v>
      </c>
      <c r="N149" s="37">
        <f t="shared" si="6"/>
        <v>200</v>
      </c>
      <c r="O149" s="49" t="s">
        <v>12</v>
      </c>
      <c r="P149" s="34" t="s">
        <v>91</v>
      </c>
    </row>
    <row r="150" spans="1:16" x14ac:dyDescent="0.35">
      <c r="A150" s="6" t="s">
        <v>311</v>
      </c>
      <c r="B150" s="10" t="s">
        <v>9</v>
      </c>
      <c r="C150" s="60"/>
      <c r="D150" s="43"/>
      <c r="E150" s="43"/>
      <c r="F150" s="43"/>
      <c r="G150" s="57"/>
      <c r="H150" s="35"/>
      <c r="I150" s="36"/>
      <c r="J150" s="42"/>
      <c r="K150" s="42"/>
      <c r="L150" s="42"/>
      <c r="M150" s="33"/>
      <c r="N150" s="37"/>
      <c r="O150" s="49"/>
      <c r="P150" s="34" t="s">
        <v>247</v>
      </c>
    </row>
    <row r="151" spans="1:16" x14ac:dyDescent="0.35">
      <c r="A151" s="5" t="s">
        <v>311</v>
      </c>
      <c r="B151" s="4" t="s">
        <v>9</v>
      </c>
      <c r="C151" s="45">
        <v>0.87733399999999995</v>
      </c>
      <c r="D151" s="35">
        <v>0.876413</v>
      </c>
      <c r="E151" s="35">
        <v>9.2079499999999997E-4</v>
      </c>
      <c r="F151" s="35">
        <v>0</v>
      </c>
      <c r="G151" s="57">
        <v>0.87825399999999998</v>
      </c>
      <c r="H151" s="35">
        <v>216.143</v>
      </c>
      <c r="I151" s="36">
        <v>0</v>
      </c>
      <c r="J151" s="34">
        <v>0</v>
      </c>
      <c r="K151" s="34">
        <v>0</v>
      </c>
      <c r="L151" s="34">
        <v>0</v>
      </c>
      <c r="M151" s="33" t="s">
        <v>23</v>
      </c>
      <c r="N151" s="37">
        <f>3*L151+2*K151+1*J151</f>
        <v>0</v>
      </c>
      <c r="O151" s="49" t="s">
        <v>15</v>
      </c>
      <c r="P151" s="34" t="s">
        <v>91</v>
      </c>
    </row>
    <row r="152" spans="1:16" x14ac:dyDescent="0.35">
      <c r="A152" s="5" t="s">
        <v>311</v>
      </c>
      <c r="B152" s="9" t="s">
        <v>8</v>
      </c>
      <c r="C152" s="59">
        <v>45.708399999999997</v>
      </c>
      <c r="D152" s="40">
        <v>45.421399999999998</v>
      </c>
      <c r="E152" s="40">
        <v>0.27904800000000002</v>
      </c>
      <c r="F152" s="40">
        <v>7.9219900000000003E-3</v>
      </c>
      <c r="G152" s="57">
        <v>46.003300000000003</v>
      </c>
      <c r="H152" s="35">
        <v>210.55799999999999</v>
      </c>
      <c r="I152" s="36">
        <v>100</v>
      </c>
      <c r="J152" s="42">
        <v>0</v>
      </c>
      <c r="K152" s="42">
        <v>100</v>
      </c>
      <c r="L152" s="42">
        <v>0</v>
      </c>
      <c r="M152" s="41" t="s">
        <v>16</v>
      </c>
      <c r="N152" s="37">
        <f>3*L152+2*K152+1*J152</f>
        <v>200</v>
      </c>
      <c r="O152" s="51" t="s">
        <v>12</v>
      </c>
      <c r="P152" s="34" t="s">
        <v>91</v>
      </c>
    </row>
    <row r="153" spans="1:16" x14ac:dyDescent="0.35">
      <c r="A153" s="5" t="s">
        <v>311</v>
      </c>
      <c r="B153" s="4" t="s">
        <v>8</v>
      </c>
      <c r="C153" s="45">
        <v>18.139900000000001</v>
      </c>
      <c r="D153" s="35">
        <v>18.131399999999999</v>
      </c>
      <c r="E153" s="35">
        <v>8.4556000000000006E-3</v>
      </c>
      <c r="F153" s="35">
        <v>0</v>
      </c>
      <c r="G153" s="57">
        <v>18.148299999999999</v>
      </c>
      <c r="H153" s="35">
        <v>214.70500000000001</v>
      </c>
      <c r="I153" s="36">
        <v>100</v>
      </c>
      <c r="J153" s="34">
        <v>0</v>
      </c>
      <c r="K153" s="34">
        <v>100</v>
      </c>
      <c r="L153" s="34">
        <v>0</v>
      </c>
      <c r="M153" s="33" t="s">
        <v>16</v>
      </c>
      <c r="N153" s="37">
        <f>3*L153+2*K153+1*J153</f>
        <v>200</v>
      </c>
      <c r="O153" s="49" t="s">
        <v>12</v>
      </c>
      <c r="P153" s="34" t="s">
        <v>91</v>
      </c>
    </row>
    <row r="154" spans="1:16" x14ac:dyDescent="0.35">
      <c r="A154" s="61" t="s">
        <v>312</v>
      </c>
      <c r="B154" s="4" t="s">
        <v>8</v>
      </c>
      <c r="C154" s="45">
        <v>38.307099999999998</v>
      </c>
      <c r="D154" s="35">
        <v>37.8735</v>
      </c>
      <c r="E154" s="35">
        <v>0.426595</v>
      </c>
      <c r="F154" s="35">
        <v>7.0244499999999998E-3</v>
      </c>
      <c r="G154" s="57">
        <v>38.747799999999998</v>
      </c>
      <c r="H154" s="35">
        <v>209.381</v>
      </c>
      <c r="I154" s="36">
        <v>100</v>
      </c>
      <c r="J154" s="34">
        <v>0</v>
      </c>
      <c r="K154" s="34">
        <v>100</v>
      </c>
      <c r="L154" s="34">
        <v>0</v>
      </c>
      <c r="M154" s="33" t="s">
        <v>16</v>
      </c>
      <c r="N154" s="37">
        <f>3*L154+2*K154+1*J154</f>
        <v>200</v>
      </c>
      <c r="O154" s="49" t="s">
        <v>12</v>
      </c>
      <c r="P154" s="34" t="s">
        <v>91</v>
      </c>
    </row>
    <row r="155" spans="1:16" x14ac:dyDescent="0.35">
      <c r="A155" s="61" t="s">
        <v>312</v>
      </c>
      <c r="B155" s="4" t="s">
        <v>8</v>
      </c>
      <c r="C155" s="45">
        <v>54.380499999999998</v>
      </c>
      <c r="D155" s="35">
        <v>52.391500000000001</v>
      </c>
      <c r="E155" s="35">
        <v>1.9554</v>
      </c>
      <c r="F155" s="35">
        <v>3.3611700000000001E-2</v>
      </c>
      <c r="G155" s="57">
        <v>56.403100000000002</v>
      </c>
      <c r="H155" s="35">
        <v>207.279</v>
      </c>
      <c r="I155" s="36">
        <v>95</v>
      </c>
      <c r="J155" s="34">
        <v>5</v>
      </c>
      <c r="K155" s="34">
        <v>90</v>
      </c>
      <c r="L155" s="34">
        <v>0</v>
      </c>
      <c r="M155" s="33" t="s">
        <v>66</v>
      </c>
      <c r="N155" s="37">
        <f>3*L155+2*K155+1*J155</f>
        <v>185</v>
      </c>
      <c r="O155" s="49" t="s">
        <v>12</v>
      </c>
      <c r="P155" s="34" t="s">
        <v>91</v>
      </c>
    </row>
    <row r="156" spans="1:16" x14ac:dyDescent="0.35">
      <c r="A156" s="5" t="s">
        <v>313</v>
      </c>
      <c r="B156" s="4" t="s">
        <v>8</v>
      </c>
      <c r="C156" s="45"/>
      <c r="D156" s="35"/>
      <c r="E156" s="35"/>
      <c r="F156" s="35"/>
      <c r="G156" s="57"/>
      <c r="H156" s="35"/>
      <c r="I156" s="36"/>
      <c r="J156" s="34"/>
      <c r="K156" s="34"/>
      <c r="L156" s="34"/>
      <c r="M156" s="33"/>
      <c r="N156" s="37"/>
      <c r="O156" s="49"/>
      <c r="P156" s="34" t="s">
        <v>244</v>
      </c>
    </row>
    <row r="157" spans="1:16" x14ac:dyDescent="0.35">
      <c r="A157" s="5" t="s">
        <v>313</v>
      </c>
      <c r="B157" s="4" t="s">
        <v>8</v>
      </c>
      <c r="C157" s="45"/>
      <c r="D157" s="35"/>
      <c r="E157" s="35"/>
      <c r="F157" s="35"/>
      <c r="G157" s="57"/>
      <c r="H157" s="35"/>
      <c r="I157" s="36"/>
      <c r="J157" s="34"/>
      <c r="K157" s="34"/>
      <c r="L157" s="34"/>
      <c r="M157" s="33"/>
      <c r="N157" s="37"/>
      <c r="O157" s="49"/>
      <c r="P157" s="34" t="s">
        <v>244</v>
      </c>
    </row>
    <row r="158" spans="1:16" x14ac:dyDescent="0.35">
      <c r="A158" s="5" t="s">
        <v>314</v>
      </c>
      <c r="B158" s="4" t="s">
        <v>9</v>
      </c>
      <c r="C158" s="45">
        <v>65.079300000000003</v>
      </c>
      <c r="D158" s="35">
        <v>60.916200000000003</v>
      </c>
      <c r="E158" s="35">
        <v>2.6886199999999998</v>
      </c>
      <c r="F158" s="35">
        <v>1.4744600000000001</v>
      </c>
      <c r="G158" s="57">
        <v>70.716800000000006</v>
      </c>
      <c r="H158" s="35">
        <v>205.124</v>
      </c>
      <c r="I158" s="36">
        <v>100</v>
      </c>
      <c r="J158" s="34">
        <v>0</v>
      </c>
      <c r="K158" s="34">
        <v>70</v>
      </c>
      <c r="L158" s="34">
        <v>30</v>
      </c>
      <c r="M158" s="33" t="s">
        <v>176</v>
      </c>
      <c r="N158" s="37">
        <f>3*L158+2*K158+1*J158</f>
        <v>230</v>
      </c>
      <c r="O158" s="49" t="s">
        <v>12</v>
      </c>
      <c r="P158" s="34" t="s">
        <v>91</v>
      </c>
    </row>
    <row r="159" spans="1:16" x14ac:dyDescent="0.35">
      <c r="A159" s="5" t="s">
        <v>314</v>
      </c>
      <c r="B159" s="4" t="s">
        <v>9</v>
      </c>
      <c r="C159" s="45">
        <v>8.9191800000000008</v>
      </c>
      <c r="D159" s="35">
        <v>8.9093699999999991</v>
      </c>
      <c r="E159" s="35">
        <v>6.5970500000000001E-3</v>
      </c>
      <c r="F159" s="35">
        <v>3.21017E-3</v>
      </c>
      <c r="G159" s="57">
        <v>8.9321999999999999</v>
      </c>
      <c r="H159" s="35">
        <v>215.929</v>
      </c>
      <c r="I159" s="36">
        <v>82</v>
      </c>
      <c r="J159" s="34">
        <v>2</v>
      </c>
      <c r="K159" s="34">
        <v>80</v>
      </c>
      <c r="L159" s="34">
        <v>0</v>
      </c>
      <c r="M159" s="33" t="s">
        <v>258</v>
      </c>
      <c r="N159" s="37">
        <f>3*L159+2*K159+1*J159</f>
        <v>162</v>
      </c>
      <c r="O159" s="49" t="s">
        <v>12</v>
      </c>
      <c r="P159" s="34" t="s">
        <v>91</v>
      </c>
    </row>
    <row r="160" spans="1:16" x14ac:dyDescent="0.35">
      <c r="A160" s="5" t="s">
        <v>314</v>
      </c>
      <c r="B160" s="4" t="s">
        <v>8</v>
      </c>
      <c r="C160" s="45">
        <v>68.781199999999998</v>
      </c>
      <c r="D160" s="35">
        <v>55.293900000000001</v>
      </c>
      <c r="E160" s="35">
        <v>9.3498199999999994</v>
      </c>
      <c r="F160" s="35">
        <v>4.1375099999999998</v>
      </c>
      <c r="G160" s="57">
        <v>86.406000000000006</v>
      </c>
      <c r="H160" s="35">
        <v>197.584</v>
      </c>
      <c r="I160" s="36">
        <v>100</v>
      </c>
      <c r="J160" s="34">
        <v>0</v>
      </c>
      <c r="K160" s="34">
        <v>95</v>
      </c>
      <c r="L160" s="34">
        <v>5</v>
      </c>
      <c r="M160" s="33" t="s">
        <v>47</v>
      </c>
      <c r="N160" s="37">
        <f>3*L160+2*K160+1*J160</f>
        <v>205</v>
      </c>
      <c r="O160" s="49" t="s">
        <v>12</v>
      </c>
      <c r="P160" s="34" t="s">
        <v>91</v>
      </c>
    </row>
    <row r="161" spans="1:16" x14ac:dyDescent="0.35">
      <c r="A161" s="5" t="s">
        <v>314</v>
      </c>
      <c r="B161" s="4" t="s">
        <v>8</v>
      </c>
      <c r="C161" s="45">
        <v>64.449200000000005</v>
      </c>
      <c r="D161" s="35">
        <v>47.426299999999998</v>
      </c>
      <c r="E161" s="35">
        <v>10.1877</v>
      </c>
      <c r="F161" s="35">
        <v>6.8352399999999998</v>
      </c>
      <c r="G161" s="57">
        <v>88.307400000000001</v>
      </c>
      <c r="H161" s="35">
        <v>192.18</v>
      </c>
      <c r="I161" s="36">
        <v>100</v>
      </c>
      <c r="J161" s="34">
        <v>0</v>
      </c>
      <c r="K161" s="34">
        <v>70</v>
      </c>
      <c r="L161" s="34">
        <v>30</v>
      </c>
      <c r="M161" s="33" t="s">
        <v>176</v>
      </c>
      <c r="N161" s="37">
        <f>3*L161+2*K161+1*J161</f>
        <v>230</v>
      </c>
      <c r="O161" s="49" t="s">
        <v>12</v>
      </c>
      <c r="P161" s="34" t="s">
        <v>91</v>
      </c>
    </row>
    <row r="162" spans="1:16" x14ac:dyDescent="0.35">
      <c r="A162" s="5" t="s">
        <v>315</v>
      </c>
      <c r="B162" s="4" t="s">
        <v>9</v>
      </c>
      <c r="C162" s="45"/>
      <c r="D162" s="35"/>
      <c r="E162" s="35"/>
      <c r="F162" s="35"/>
      <c r="G162" s="57"/>
      <c r="H162" s="35"/>
      <c r="I162" s="36"/>
      <c r="J162" s="34"/>
      <c r="K162" s="34"/>
      <c r="L162" s="34"/>
      <c r="M162" s="33"/>
      <c r="N162" s="37"/>
      <c r="O162" s="49"/>
      <c r="P162" s="34" t="s">
        <v>244</v>
      </c>
    </row>
    <row r="163" spans="1:16" x14ac:dyDescent="0.35">
      <c r="A163" s="5" t="s">
        <v>315</v>
      </c>
      <c r="B163" s="4" t="s">
        <v>9</v>
      </c>
      <c r="C163" s="45">
        <v>6.5186299999999999</v>
      </c>
      <c r="D163" s="35">
        <v>6.3456299999999999</v>
      </c>
      <c r="E163" s="35">
        <v>0.16741400000000001</v>
      </c>
      <c r="F163" s="35">
        <v>5.5953900000000004E-3</v>
      </c>
      <c r="G163" s="57">
        <v>6.6972399999999999</v>
      </c>
      <c r="H163" s="35">
        <v>210.49799999999999</v>
      </c>
      <c r="I163" s="36">
        <v>2</v>
      </c>
      <c r="J163" s="34">
        <v>0</v>
      </c>
      <c r="K163" s="34">
        <v>2</v>
      </c>
      <c r="L163" s="34">
        <v>0</v>
      </c>
      <c r="M163" s="33" t="s">
        <v>42</v>
      </c>
      <c r="N163" s="37">
        <f t="shared" ref="N163:N182" si="7">3*L163+2*K163+1*J163</f>
        <v>4</v>
      </c>
      <c r="O163" s="49" t="s">
        <v>12</v>
      </c>
      <c r="P163" s="34" t="s">
        <v>91</v>
      </c>
    </row>
    <row r="164" spans="1:16" x14ac:dyDescent="0.35">
      <c r="A164" s="5" t="s">
        <v>315</v>
      </c>
      <c r="B164" s="4" t="s">
        <v>8</v>
      </c>
      <c r="C164" s="45">
        <v>72.203000000000003</v>
      </c>
      <c r="D164" s="35">
        <v>69.748500000000007</v>
      </c>
      <c r="E164" s="35">
        <v>2.4121100000000002</v>
      </c>
      <c r="F164" s="35">
        <v>4.2373000000000001E-2</v>
      </c>
      <c r="G164" s="57">
        <v>74.6999</v>
      </c>
      <c r="H164" s="35">
        <v>205.429</v>
      </c>
      <c r="I164" s="36">
        <v>100</v>
      </c>
      <c r="J164" s="34">
        <v>0</v>
      </c>
      <c r="K164" s="34">
        <v>100</v>
      </c>
      <c r="L164" s="34">
        <v>0</v>
      </c>
      <c r="M164" s="33" t="s">
        <v>16</v>
      </c>
      <c r="N164" s="37">
        <f t="shared" si="7"/>
        <v>200</v>
      </c>
      <c r="O164" s="49" t="s">
        <v>12</v>
      </c>
      <c r="P164" s="34" t="s">
        <v>91</v>
      </c>
    </row>
    <row r="165" spans="1:16" x14ac:dyDescent="0.35">
      <c r="A165" s="5" t="s">
        <v>315</v>
      </c>
      <c r="B165" s="4" t="s">
        <v>8</v>
      </c>
      <c r="C165" s="45">
        <v>77.306899999999999</v>
      </c>
      <c r="D165" s="35">
        <v>76.280600000000007</v>
      </c>
      <c r="E165" s="35">
        <v>1.0153399999999999</v>
      </c>
      <c r="F165" s="35">
        <v>1.09929E-2</v>
      </c>
      <c r="G165" s="57">
        <v>78.344300000000004</v>
      </c>
      <c r="H165" s="35">
        <v>207.904</v>
      </c>
      <c r="I165" s="36">
        <v>100</v>
      </c>
      <c r="J165" s="34">
        <v>0</v>
      </c>
      <c r="K165" s="34">
        <v>100</v>
      </c>
      <c r="L165" s="34">
        <v>0</v>
      </c>
      <c r="M165" s="33" t="s">
        <v>16</v>
      </c>
      <c r="N165" s="37">
        <f t="shared" si="7"/>
        <v>200</v>
      </c>
      <c r="O165" s="49" t="s">
        <v>12</v>
      </c>
      <c r="P165" s="34" t="s">
        <v>91</v>
      </c>
    </row>
    <row r="166" spans="1:16" x14ac:dyDescent="0.35">
      <c r="A166" s="5" t="s">
        <v>316</v>
      </c>
      <c r="B166" s="4" t="s">
        <v>9</v>
      </c>
      <c r="C166" s="45">
        <v>30.4131</v>
      </c>
      <c r="D166" s="35">
        <v>30.151800000000001</v>
      </c>
      <c r="E166" s="35">
        <v>0.24502299999999999</v>
      </c>
      <c r="F166" s="35">
        <v>1.6201299999999998E-2</v>
      </c>
      <c r="G166" s="57">
        <v>30.6905</v>
      </c>
      <c r="H166" s="35">
        <v>211.53299999999999</v>
      </c>
      <c r="I166" s="36">
        <v>80</v>
      </c>
      <c r="J166" s="34">
        <v>70</v>
      </c>
      <c r="K166" s="34">
        <v>10</v>
      </c>
      <c r="L166" s="34">
        <v>0</v>
      </c>
      <c r="M166" s="33" t="s">
        <v>199</v>
      </c>
      <c r="N166" s="37">
        <f t="shared" si="7"/>
        <v>90</v>
      </c>
      <c r="O166" s="49" t="s">
        <v>13</v>
      </c>
      <c r="P166" s="34" t="s">
        <v>91</v>
      </c>
    </row>
    <row r="167" spans="1:16" x14ac:dyDescent="0.35">
      <c r="A167" s="5" t="s">
        <v>316</v>
      </c>
      <c r="B167" s="4" t="s">
        <v>9</v>
      </c>
      <c r="C167" s="45">
        <v>12.552199999999999</v>
      </c>
      <c r="D167" s="35">
        <v>12.5105</v>
      </c>
      <c r="E167" s="35">
        <v>3.9312100000000003E-2</v>
      </c>
      <c r="F167" s="35">
        <v>2.3918400000000001E-3</v>
      </c>
      <c r="G167" s="57">
        <v>12.596299999999999</v>
      </c>
      <c r="H167" s="35">
        <v>213.98099999999999</v>
      </c>
      <c r="I167" s="36">
        <v>65</v>
      </c>
      <c r="J167" s="34">
        <v>60</v>
      </c>
      <c r="K167" s="34">
        <v>5</v>
      </c>
      <c r="L167" s="34">
        <v>0</v>
      </c>
      <c r="M167" s="33" t="s">
        <v>259</v>
      </c>
      <c r="N167" s="37">
        <f t="shared" si="7"/>
        <v>70</v>
      </c>
      <c r="O167" s="49" t="s">
        <v>13</v>
      </c>
      <c r="P167" s="34" t="s">
        <v>91</v>
      </c>
    </row>
    <row r="168" spans="1:16" x14ac:dyDescent="0.35">
      <c r="A168" s="5" t="s">
        <v>316</v>
      </c>
      <c r="B168" s="4" t="s">
        <v>8</v>
      </c>
      <c r="C168" s="45">
        <v>76.984200000000001</v>
      </c>
      <c r="D168" s="35">
        <v>46.907699999999998</v>
      </c>
      <c r="E168" s="35">
        <v>17.451799999999999</v>
      </c>
      <c r="F168" s="35">
        <v>12.6248</v>
      </c>
      <c r="G168" s="57">
        <v>119.685</v>
      </c>
      <c r="H168" s="35">
        <v>183.32400000000001</v>
      </c>
      <c r="I168" s="36">
        <v>100</v>
      </c>
      <c r="J168" s="34">
        <v>0</v>
      </c>
      <c r="K168" s="34">
        <v>95</v>
      </c>
      <c r="L168" s="34">
        <v>5</v>
      </c>
      <c r="M168" s="33" t="s">
        <v>47</v>
      </c>
      <c r="N168" s="37">
        <f t="shared" si="7"/>
        <v>205</v>
      </c>
      <c r="O168" s="49" t="s">
        <v>12</v>
      </c>
      <c r="P168" s="34" t="s">
        <v>91</v>
      </c>
    </row>
    <row r="169" spans="1:16" x14ac:dyDescent="0.35">
      <c r="A169" s="5" t="s">
        <v>316</v>
      </c>
      <c r="B169" s="4" t="s">
        <v>8</v>
      </c>
      <c r="C169" s="45">
        <v>89.588099999999997</v>
      </c>
      <c r="D169" s="35">
        <v>68.446399999999997</v>
      </c>
      <c r="E169" s="35">
        <v>16.142900000000001</v>
      </c>
      <c r="F169" s="35">
        <v>4.9987700000000004</v>
      </c>
      <c r="G169" s="57">
        <v>115.72799999999999</v>
      </c>
      <c r="H169" s="35">
        <v>191.755</v>
      </c>
      <c r="I169" s="36">
        <v>100</v>
      </c>
      <c r="J169" s="34">
        <v>0</v>
      </c>
      <c r="K169" s="34">
        <v>98</v>
      </c>
      <c r="L169" s="34">
        <v>2</v>
      </c>
      <c r="M169" s="33" t="s">
        <v>48</v>
      </c>
      <c r="N169" s="37">
        <f t="shared" si="7"/>
        <v>202</v>
      </c>
      <c r="O169" s="49" t="s">
        <v>12</v>
      </c>
      <c r="P169" s="34" t="s">
        <v>91</v>
      </c>
    </row>
    <row r="170" spans="1:16" x14ac:dyDescent="0.35">
      <c r="A170" s="5" t="s">
        <v>317</v>
      </c>
      <c r="B170" s="4" t="s">
        <v>8</v>
      </c>
      <c r="C170" s="45">
        <v>45.356900000000003</v>
      </c>
      <c r="D170" s="35">
        <v>45.287399999999998</v>
      </c>
      <c r="E170" s="35">
        <v>6.2848299999999996E-2</v>
      </c>
      <c r="F170" s="35">
        <v>6.6875700000000003E-3</v>
      </c>
      <c r="G170" s="57">
        <v>45.433100000000003</v>
      </c>
      <c r="H170" s="35">
        <v>212.46199999999999</v>
      </c>
      <c r="I170" s="36">
        <v>100</v>
      </c>
      <c r="J170" s="34">
        <v>0</v>
      </c>
      <c r="K170" s="34">
        <v>100</v>
      </c>
      <c r="L170" s="34">
        <v>0</v>
      </c>
      <c r="M170" s="33" t="s">
        <v>16</v>
      </c>
      <c r="N170" s="37">
        <f t="shared" si="7"/>
        <v>200</v>
      </c>
      <c r="O170" s="49" t="s">
        <v>12</v>
      </c>
      <c r="P170" s="34" t="s">
        <v>91</v>
      </c>
    </row>
    <row r="171" spans="1:16" x14ac:dyDescent="0.35">
      <c r="A171" s="5" t="s">
        <v>317</v>
      </c>
      <c r="B171" s="4" t="s">
        <v>8</v>
      </c>
      <c r="C171" s="45">
        <v>47.0229</v>
      </c>
      <c r="D171" s="35">
        <v>46.956099999999999</v>
      </c>
      <c r="E171" s="35">
        <v>6.5611699999999995E-2</v>
      </c>
      <c r="F171" s="35">
        <v>1.1695E-3</v>
      </c>
      <c r="G171" s="57">
        <v>47.090899999999998</v>
      </c>
      <c r="H171" s="35">
        <v>212.34299999999999</v>
      </c>
      <c r="I171" s="36">
        <v>100</v>
      </c>
      <c r="J171" s="34">
        <v>0</v>
      </c>
      <c r="K171" s="34">
        <v>100</v>
      </c>
      <c r="L171" s="34">
        <v>0</v>
      </c>
      <c r="M171" s="33" t="s">
        <v>16</v>
      </c>
      <c r="N171" s="37">
        <f t="shared" si="7"/>
        <v>200</v>
      </c>
      <c r="O171" s="49" t="s">
        <v>12</v>
      </c>
      <c r="P171" s="34" t="s">
        <v>91</v>
      </c>
    </row>
    <row r="172" spans="1:16" x14ac:dyDescent="0.35">
      <c r="A172" s="5" t="s">
        <v>318</v>
      </c>
      <c r="B172" s="4" t="s">
        <v>8</v>
      </c>
      <c r="C172" s="45">
        <v>69.254900000000006</v>
      </c>
      <c r="D172" s="35">
        <v>62.34</v>
      </c>
      <c r="E172" s="35">
        <v>6.5039699999999998</v>
      </c>
      <c r="F172" s="35">
        <v>0.41092099999999998</v>
      </c>
      <c r="G172" s="57">
        <v>76.580699999999993</v>
      </c>
      <c r="H172" s="35">
        <v>202.35499999999999</v>
      </c>
      <c r="I172" s="36">
        <v>100</v>
      </c>
      <c r="J172" s="34">
        <v>0</v>
      </c>
      <c r="K172" s="34">
        <v>100</v>
      </c>
      <c r="L172" s="34">
        <v>0</v>
      </c>
      <c r="M172" s="33" t="s">
        <v>16</v>
      </c>
      <c r="N172" s="37">
        <f t="shared" si="7"/>
        <v>200</v>
      </c>
      <c r="O172" s="49" t="s">
        <v>12</v>
      </c>
      <c r="P172" s="34" t="s">
        <v>91</v>
      </c>
    </row>
    <row r="173" spans="1:16" x14ac:dyDescent="0.35">
      <c r="A173" s="5" t="s">
        <v>318</v>
      </c>
      <c r="B173" s="4" t="s">
        <v>8</v>
      </c>
      <c r="C173" s="45">
        <v>28.916699999999999</v>
      </c>
      <c r="D173" s="35">
        <v>28.349</v>
      </c>
      <c r="E173" s="35">
        <v>0.55442499999999995</v>
      </c>
      <c r="F173" s="35">
        <v>1.32426E-2</v>
      </c>
      <c r="G173" s="57">
        <v>29.497599999999998</v>
      </c>
      <c r="H173" s="35">
        <v>209.87899999999999</v>
      </c>
      <c r="I173" s="36">
        <v>100</v>
      </c>
      <c r="J173" s="34">
        <v>5</v>
      </c>
      <c r="K173" s="34">
        <v>95</v>
      </c>
      <c r="L173" s="34">
        <v>0</v>
      </c>
      <c r="M173" s="33" t="s">
        <v>71</v>
      </c>
      <c r="N173" s="37">
        <f t="shared" si="7"/>
        <v>195</v>
      </c>
      <c r="O173" s="49" t="s">
        <v>12</v>
      </c>
      <c r="P173" s="34" t="s">
        <v>91</v>
      </c>
    </row>
    <row r="174" spans="1:16" x14ac:dyDescent="0.35">
      <c r="A174" s="5" t="s">
        <v>319</v>
      </c>
      <c r="B174" s="4" t="s">
        <v>9</v>
      </c>
      <c r="C174" s="45">
        <v>22.0381</v>
      </c>
      <c r="D174" s="35">
        <v>21.5396</v>
      </c>
      <c r="E174" s="35">
        <v>0.44039600000000001</v>
      </c>
      <c r="F174" s="35">
        <v>5.8044600000000002E-2</v>
      </c>
      <c r="G174" s="57">
        <v>22.5945</v>
      </c>
      <c r="H174" s="35">
        <v>210.59800000000001</v>
      </c>
      <c r="I174" s="36">
        <v>100</v>
      </c>
      <c r="J174" s="34">
        <v>80</v>
      </c>
      <c r="K174" s="34">
        <v>20</v>
      </c>
      <c r="L174" s="34">
        <v>0</v>
      </c>
      <c r="M174" s="33" t="s">
        <v>35</v>
      </c>
      <c r="N174" s="37">
        <f t="shared" si="7"/>
        <v>120</v>
      </c>
      <c r="O174" s="49" t="s">
        <v>13</v>
      </c>
      <c r="P174" s="34" t="s">
        <v>91</v>
      </c>
    </row>
    <row r="175" spans="1:16" x14ac:dyDescent="0.35">
      <c r="A175" s="5" t="s">
        <v>319</v>
      </c>
      <c r="B175" s="4" t="s">
        <v>8</v>
      </c>
      <c r="C175" s="45">
        <v>74.133700000000005</v>
      </c>
      <c r="D175" s="35">
        <v>53.411700000000003</v>
      </c>
      <c r="E175" s="35">
        <v>15.806699999999999</v>
      </c>
      <c r="F175" s="35">
        <v>4.9153500000000001</v>
      </c>
      <c r="G175" s="57">
        <v>99.771100000000004</v>
      </c>
      <c r="H175" s="35">
        <v>191.64599999999999</v>
      </c>
      <c r="I175" s="36">
        <v>100</v>
      </c>
      <c r="J175" s="34">
        <v>0</v>
      </c>
      <c r="K175" s="34">
        <v>0</v>
      </c>
      <c r="L175" s="34">
        <v>100</v>
      </c>
      <c r="M175" s="33" t="s">
        <v>20</v>
      </c>
      <c r="N175" s="37">
        <f t="shared" si="7"/>
        <v>300</v>
      </c>
      <c r="O175" s="49" t="s">
        <v>14</v>
      </c>
      <c r="P175" s="34" t="s">
        <v>91</v>
      </c>
    </row>
    <row r="176" spans="1:16" x14ac:dyDescent="0.35">
      <c r="A176" s="5" t="s">
        <v>319</v>
      </c>
      <c r="B176" s="4" t="s">
        <v>8</v>
      </c>
      <c r="C176" s="45">
        <v>83.265100000000004</v>
      </c>
      <c r="D176" s="35">
        <v>41.2866</v>
      </c>
      <c r="E176" s="35">
        <v>21.3965</v>
      </c>
      <c r="F176" s="35">
        <v>20.582000000000001</v>
      </c>
      <c r="G176" s="57">
        <v>145.82599999999999</v>
      </c>
      <c r="H176" s="35">
        <v>174.69</v>
      </c>
      <c r="I176" s="36">
        <v>100</v>
      </c>
      <c r="J176" s="34">
        <v>0</v>
      </c>
      <c r="K176" s="34">
        <v>5</v>
      </c>
      <c r="L176" s="34">
        <v>95</v>
      </c>
      <c r="M176" s="33" t="s">
        <v>250</v>
      </c>
      <c r="N176" s="37">
        <f t="shared" si="7"/>
        <v>295</v>
      </c>
      <c r="O176" s="49" t="s">
        <v>14</v>
      </c>
      <c r="P176" s="34" t="s">
        <v>91</v>
      </c>
    </row>
    <row r="177" spans="1:16" x14ac:dyDescent="0.35">
      <c r="A177" s="5" t="s">
        <v>320</v>
      </c>
      <c r="B177" s="4" t="s">
        <v>9</v>
      </c>
      <c r="C177" s="45">
        <v>54.164900000000003</v>
      </c>
      <c r="D177" s="35">
        <v>53.622199999999999</v>
      </c>
      <c r="E177" s="35">
        <v>0.50234100000000004</v>
      </c>
      <c r="F177" s="35">
        <v>4.0437800000000003E-2</v>
      </c>
      <c r="G177" s="57">
        <v>54.748199999999997</v>
      </c>
      <c r="H177" s="35">
        <v>210.61500000000001</v>
      </c>
      <c r="I177" s="36">
        <v>90</v>
      </c>
      <c r="J177" s="34">
        <v>10</v>
      </c>
      <c r="K177" s="34">
        <v>80</v>
      </c>
      <c r="L177" s="34">
        <v>0</v>
      </c>
      <c r="M177" s="33" t="s">
        <v>126</v>
      </c>
      <c r="N177" s="37">
        <f t="shared" si="7"/>
        <v>170</v>
      </c>
      <c r="O177" s="49" t="s">
        <v>12</v>
      </c>
      <c r="P177" s="34" t="s">
        <v>91</v>
      </c>
    </row>
    <row r="178" spans="1:16" x14ac:dyDescent="0.35">
      <c r="A178" s="5" t="s">
        <v>320</v>
      </c>
      <c r="B178" s="4" t="s">
        <v>9</v>
      </c>
      <c r="C178" s="45">
        <v>1.0558000000000001</v>
      </c>
      <c r="D178" s="35">
        <v>1.0292600000000001</v>
      </c>
      <c r="E178" s="35">
        <v>1.7726700000000001E-2</v>
      </c>
      <c r="F178" s="35">
        <v>8.8076200000000004E-3</v>
      </c>
      <c r="G178" s="57">
        <v>1.09114</v>
      </c>
      <c r="H178" s="35">
        <v>212.71</v>
      </c>
      <c r="I178" s="36">
        <v>5</v>
      </c>
      <c r="J178" s="34">
        <v>5</v>
      </c>
      <c r="K178" s="34">
        <v>0</v>
      </c>
      <c r="L178" s="34">
        <v>0</v>
      </c>
      <c r="M178" s="33" t="s">
        <v>52</v>
      </c>
      <c r="N178" s="37">
        <f t="shared" si="7"/>
        <v>5</v>
      </c>
      <c r="O178" s="49" t="s">
        <v>13</v>
      </c>
      <c r="P178" s="34" t="s">
        <v>91</v>
      </c>
    </row>
    <row r="179" spans="1:16" x14ac:dyDescent="0.35">
      <c r="A179" s="5" t="s">
        <v>320</v>
      </c>
      <c r="B179" s="4" t="s">
        <v>8</v>
      </c>
      <c r="C179" s="45">
        <v>69.925700000000006</v>
      </c>
      <c r="D179" s="35">
        <v>66.907700000000006</v>
      </c>
      <c r="E179" s="35">
        <v>2.91282</v>
      </c>
      <c r="F179" s="35">
        <v>0.105225</v>
      </c>
      <c r="G179" s="57">
        <v>73.049000000000007</v>
      </c>
      <c r="H179" s="35">
        <v>207.1</v>
      </c>
      <c r="I179" s="36">
        <v>100</v>
      </c>
      <c r="J179" s="34">
        <v>0</v>
      </c>
      <c r="K179" s="34">
        <v>100</v>
      </c>
      <c r="L179" s="34">
        <v>0</v>
      </c>
      <c r="M179" s="33" t="s">
        <v>16</v>
      </c>
      <c r="N179" s="37">
        <f t="shared" si="7"/>
        <v>200</v>
      </c>
      <c r="O179" s="49" t="s">
        <v>12</v>
      </c>
      <c r="P179" s="34" t="s">
        <v>91</v>
      </c>
    </row>
    <row r="180" spans="1:16" x14ac:dyDescent="0.35">
      <c r="A180" s="5" t="s">
        <v>320</v>
      </c>
      <c r="B180" s="4" t="s">
        <v>8</v>
      </c>
      <c r="C180" s="45">
        <v>87.954499999999996</v>
      </c>
      <c r="D180" s="35">
        <v>82.870900000000006</v>
      </c>
      <c r="E180" s="35">
        <v>4.5627599999999999</v>
      </c>
      <c r="F180" s="35">
        <v>0.52075300000000002</v>
      </c>
      <c r="G180" s="57">
        <v>93.558700000000002</v>
      </c>
      <c r="H180" s="35">
        <v>204.08799999999999</v>
      </c>
      <c r="I180" s="36">
        <v>100</v>
      </c>
      <c r="J180" s="34">
        <v>0</v>
      </c>
      <c r="K180" s="34">
        <v>100</v>
      </c>
      <c r="L180" s="34">
        <v>0</v>
      </c>
      <c r="M180" s="33" t="s">
        <v>16</v>
      </c>
      <c r="N180" s="37">
        <f t="shared" si="7"/>
        <v>200</v>
      </c>
      <c r="O180" s="49" t="s">
        <v>12</v>
      </c>
      <c r="P180" s="34" t="s">
        <v>91</v>
      </c>
    </row>
    <row r="181" spans="1:16" x14ac:dyDescent="0.35">
      <c r="A181" s="5" t="s">
        <v>321</v>
      </c>
      <c r="B181" s="4" t="s">
        <v>9</v>
      </c>
      <c r="C181" s="45">
        <v>72.254199999999997</v>
      </c>
      <c r="D181" s="35">
        <v>71.400599999999997</v>
      </c>
      <c r="E181" s="35">
        <v>0.80635900000000005</v>
      </c>
      <c r="F181" s="35">
        <v>4.7238200000000001E-2</v>
      </c>
      <c r="G181" s="57">
        <v>73.155100000000004</v>
      </c>
      <c r="H181" s="35">
        <v>209.03200000000001</v>
      </c>
      <c r="I181" s="36">
        <v>95</v>
      </c>
      <c r="J181" s="34">
        <v>0</v>
      </c>
      <c r="K181" s="34">
        <v>95</v>
      </c>
      <c r="L181" s="34">
        <v>0</v>
      </c>
      <c r="M181" s="33" t="s">
        <v>58</v>
      </c>
      <c r="N181" s="37">
        <f t="shared" si="7"/>
        <v>190</v>
      </c>
      <c r="O181" s="49" t="s">
        <v>12</v>
      </c>
      <c r="P181" s="34" t="s">
        <v>91</v>
      </c>
    </row>
    <row r="182" spans="1:16" x14ac:dyDescent="0.35">
      <c r="A182" s="5" t="s">
        <v>321</v>
      </c>
      <c r="B182" s="4" t="s">
        <v>9</v>
      </c>
      <c r="C182" s="45">
        <v>59.840200000000003</v>
      </c>
      <c r="D182" s="35">
        <v>59.295299999999997</v>
      </c>
      <c r="E182" s="35">
        <v>0.48983399999999999</v>
      </c>
      <c r="F182" s="35">
        <v>5.5030599999999999E-2</v>
      </c>
      <c r="G182" s="57">
        <v>60.440100000000001</v>
      </c>
      <c r="H182" s="35">
        <v>209.92699999999999</v>
      </c>
      <c r="I182" s="36">
        <v>98</v>
      </c>
      <c r="J182" s="34">
        <v>0</v>
      </c>
      <c r="K182" s="34">
        <v>98</v>
      </c>
      <c r="L182" s="34">
        <v>0</v>
      </c>
      <c r="M182" s="33" t="s">
        <v>140</v>
      </c>
      <c r="N182" s="37">
        <f t="shared" si="7"/>
        <v>196</v>
      </c>
      <c r="O182" s="49" t="s">
        <v>12</v>
      </c>
      <c r="P182" s="34" t="s">
        <v>91</v>
      </c>
    </row>
    <row r="183" spans="1:16" x14ac:dyDescent="0.35">
      <c r="A183" s="5" t="s">
        <v>321</v>
      </c>
      <c r="B183" s="4" t="s">
        <v>8</v>
      </c>
      <c r="C183" s="45"/>
      <c r="D183" s="35"/>
      <c r="E183" s="35"/>
      <c r="F183" s="35"/>
      <c r="G183" s="57"/>
      <c r="H183" s="35"/>
      <c r="I183" s="36"/>
      <c r="J183" s="34"/>
      <c r="K183" s="34"/>
      <c r="L183" s="34"/>
      <c r="M183" s="33"/>
      <c r="N183" s="37"/>
      <c r="O183" s="49"/>
      <c r="P183" s="34" t="s">
        <v>245</v>
      </c>
    </row>
    <row r="184" spans="1:16" x14ac:dyDescent="0.35">
      <c r="A184" s="5" t="s">
        <v>321</v>
      </c>
      <c r="B184" s="4" t="s">
        <v>8</v>
      </c>
      <c r="C184" s="45">
        <v>68.714500000000001</v>
      </c>
      <c r="D184" s="35">
        <v>65.013400000000004</v>
      </c>
      <c r="E184" s="35">
        <v>3.2364600000000001</v>
      </c>
      <c r="F184" s="35">
        <v>0.46471099999999999</v>
      </c>
      <c r="G184" s="57">
        <v>72.880399999999995</v>
      </c>
      <c r="H184" s="35">
        <v>205.27099999999999</v>
      </c>
      <c r="I184" s="36">
        <v>100</v>
      </c>
      <c r="J184" s="34">
        <v>0</v>
      </c>
      <c r="K184" s="34">
        <v>100</v>
      </c>
      <c r="L184" s="34">
        <v>0</v>
      </c>
      <c r="M184" s="33" t="s">
        <v>16</v>
      </c>
      <c r="N184" s="37">
        <f t="shared" ref="N184:N192" si="8">3*L184+2*K184+1*J184</f>
        <v>200</v>
      </c>
      <c r="O184" s="49" t="s">
        <v>12</v>
      </c>
      <c r="P184" s="34" t="s">
        <v>91</v>
      </c>
    </row>
    <row r="185" spans="1:16" x14ac:dyDescent="0.35">
      <c r="A185" s="5" t="s">
        <v>322</v>
      </c>
      <c r="B185" s="4" t="s">
        <v>9</v>
      </c>
      <c r="C185" s="45">
        <v>0.95097500000000001</v>
      </c>
      <c r="D185" s="35">
        <v>0.94090099999999999</v>
      </c>
      <c r="E185" s="35">
        <v>9.4758399999999993E-3</v>
      </c>
      <c r="F185" s="35">
        <v>5.9847399999999999E-4</v>
      </c>
      <c r="G185" s="57">
        <v>0.96164799999999995</v>
      </c>
      <c r="H185" s="35">
        <v>215.03700000000001</v>
      </c>
      <c r="I185" s="36">
        <v>2</v>
      </c>
      <c r="J185" s="34">
        <v>2</v>
      </c>
      <c r="K185" s="34">
        <v>0</v>
      </c>
      <c r="L185" s="34">
        <v>0</v>
      </c>
      <c r="M185" s="33" t="s">
        <v>45</v>
      </c>
      <c r="N185" s="37">
        <f t="shared" si="8"/>
        <v>2</v>
      </c>
      <c r="O185" s="49" t="s">
        <v>13</v>
      </c>
      <c r="P185" s="34" t="s">
        <v>91</v>
      </c>
    </row>
    <row r="186" spans="1:16" x14ac:dyDescent="0.35">
      <c r="A186" s="5" t="s">
        <v>322</v>
      </c>
      <c r="B186" s="4" t="s">
        <v>9</v>
      </c>
      <c r="C186" s="45">
        <v>4.8123899999999997</v>
      </c>
      <c r="D186" s="35">
        <v>4.7507999999999999</v>
      </c>
      <c r="E186" s="35">
        <v>5.9989500000000001E-2</v>
      </c>
      <c r="F186" s="35">
        <v>1.5966800000000001E-3</v>
      </c>
      <c r="G186" s="57">
        <v>4.8755699999999997</v>
      </c>
      <c r="H186" s="35">
        <v>214.172</v>
      </c>
      <c r="I186" s="36">
        <v>90</v>
      </c>
      <c r="J186" s="34">
        <v>90</v>
      </c>
      <c r="K186" s="34">
        <v>0</v>
      </c>
      <c r="L186" s="34">
        <v>0</v>
      </c>
      <c r="M186" s="33" t="s">
        <v>74</v>
      </c>
      <c r="N186" s="37">
        <f t="shared" si="8"/>
        <v>90</v>
      </c>
      <c r="O186" s="49" t="s">
        <v>13</v>
      </c>
      <c r="P186" s="34" t="s">
        <v>91</v>
      </c>
    </row>
    <row r="187" spans="1:16" x14ac:dyDescent="0.35">
      <c r="A187" s="5" t="s">
        <v>322</v>
      </c>
      <c r="B187" s="4" t="s">
        <v>8</v>
      </c>
      <c r="C187" s="45">
        <v>59.275300000000001</v>
      </c>
      <c r="D187" s="35">
        <v>54.895800000000001</v>
      </c>
      <c r="E187" s="35">
        <v>3.9921799999999998</v>
      </c>
      <c r="F187" s="35">
        <v>0.38727899999999998</v>
      </c>
      <c r="G187" s="57">
        <v>64.042000000000002</v>
      </c>
      <c r="H187" s="35">
        <v>204.70400000000001</v>
      </c>
      <c r="I187" s="36">
        <v>100</v>
      </c>
      <c r="J187" s="34">
        <v>100</v>
      </c>
      <c r="K187" s="34">
        <v>0</v>
      </c>
      <c r="L187" s="34">
        <v>0</v>
      </c>
      <c r="M187" s="33" t="s">
        <v>72</v>
      </c>
      <c r="N187" s="37">
        <f t="shared" si="8"/>
        <v>100</v>
      </c>
      <c r="O187" s="49" t="s">
        <v>13</v>
      </c>
      <c r="P187" s="34" t="s">
        <v>91</v>
      </c>
    </row>
    <row r="188" spans="1:16" x14ac:dyDescent="0.35">
      <c r="A188" s="5" t="s">
        <v>322</v>
      </c>
      <c r="B188" s="4" t="s">
        <v>8</v>
      </c>
      <c r="C188" s="45">
        <v>58.740499999999997</v>
      </c>
      <c r="D188" s="35">
        <v>56.246899999999997</v>
      </c>
      <c r="E188" s="35">
        <v>2.4136600000000001</v>
      </c>
      <c r="F188" s="35">
        <v>7.9897499999999996E-2</v>
      </c>
      <c r="G188" s="57">
        <v>61.313899999999997</v>
      </c>
      <c r="H188" s="35">
        <v>206.09200000000001</v>
      </c>
      <c r="I188" s="36">
        <v>100</v>
      </c>
      <c r="J188" s="34">
        <v>100</v>
      </c>
      <c r="K188" s="34">
        <v>0</v>
      </c>
      <c r="L188" s="34">
        <v>0</v>
      </c>
      <c r="M188" s="33" t="s">
        <v>72</v>
      </c>
      <c r="N188" s="37">
        <f t="shared" si="8"/>
        <v>100</v>
      </c>
      <c r="O188" s="49" t="s">
        <v>13</v>
      </c>
      <c r="P188" s="34" t="s">
        <v>91</v>
      </c>
    </row>
    <row r="189" spans="1:16" x14ac:dyDescent="0.35">
      <c r="A189" s="5" t="s">
        <v>323</v>
      </c>
      <c r="B189" s="4" t="s">
        <v>9</v>
      </c>
      <c r="C189" s="45">
        <v>20.8855</v>
      </c>
      <c r="D189" s="35">
        <v>17.738099999999999</v>
      </c>
      <c r="E189" s="35">
        <v>2.1507399999999999</v>
      </c>
      <c r="F189" s="35">
        <v>0.99663100000000004</v>
      </c>
      <c r="G189" s="57">
        <v>25.029499999999999</v>
      </c>
      <c r="H189" s="35">
        <v>199.16499999999999</v>
      </c>
      <c r="I189" s="36">
        <v>20</v>
      </c>
      <c r="J189" s="34">
        <v>0</v>
      </c>
      <c r="K189" s="34">
        <v>20</v>
      </c>
      <c r="L189" s="34">
        <v>0</v>
      </c>
      <c r="M189" s="33" t="s">
        <v>26</v>
      </c>
      <c r="N189" s="37">
        <f t="shared" si="8"/>
        <v>40</v>
      </c>
      <c r="O189" s="49" t="s">
        <v>12</v>
      </c>
      <c r="P189" s="34" t="s">
        <v>91</v>
      </c>
    </row>
    <row r="190" spans="1:16" x14ac:dyDescent="0.35">
      <c r="A190" s="5" t="s">
        <v>323</v>
      </c>
      <c r="B190" s="4" t="s">
        <v>9</v>
      </c>
      <c r="C190" s="45">
        <v>1.50244</v>
      </c>
      <c r="D190" s="35">
        <v>1.4936</v>
      </c>
      <c r="E190" s="35">
        <v>7.9556599999999998E-3</v>
      </c>
      <c r="F190" s="35">
        <v>8.8396199999999996E-4</v>
      </c>
      <c r="G190" s="57">
        <v>1.5121599999999999</v>
      </c>
      <c r="H190" s="35">
        <v>214.05799999999999</v>
      </c>
      <c r="I190" s="36">
        <v>0</v>
      </c>
      <c r="J190" s="34">
        <v>0</v>
      </c>
      <c r="K190" s="34">
        <v>0</v>
      </c>
      <c r="L190" s="34">
        <v>0</v>
      </c>
      <c r="M190" s="33" t="s">
        <v>23</v>
      </c>
      <c r="N190" s="37">
        <f t="shared" si="8"/>
        <v>0</v>
      </c>
      <c r="O190" s="49" t="s">
        <v>15</v>
      </c>
      <c r="P190" s="34" t="s">
        <v>91</v>
      </c>
    </row>
    <row r="191" spans="1:16" x14ac:dyDescent="0.35">
      <c r="A191" s="5" t="s">
        <v>323</v>
      </c>
      <c r="B191" s="4" t="s">
        <v>8</v>
      </c>
      <c r="C191" s="45">
        <v>55.926000000000002</v>
      </c>
      <c r="D191" s="35">
        <v>55.0916</v>
      </c>
      <c r="E191" s="35">
        <v>0.78853899999999999</v>
      </c>
      <c r="F191" s="35">
        <v>4.5873299999999999E-2</v>
      </c>
      <c r="G191" s="57">
        <v>56.8063</v>
      </c>
      <c r="H191" s="35">
        <v>208.94900000000001</v>
      </c>
      <c r="I191" s="36">
        <v>100</v>
      </c>
      <c r="J191" s="34">
        <v>0</v>
      </c>
      <c r="K191" s="34">
        <v>100</v>
      </c>
      <c r="L191" s="34">
        <v>0</v>
      </c>
      <c r="M191" s="33" t="s">
        <v>16</v>
      </c>
      <c r="N191" s="37">
        <f t="shared" si="8"/>
        <v>200</v>
      </c>
      <c r="O191" s="49" t="s">
        <v>12</v>
      </c>
      <c r="P191" s="34" t="s">
        <v>91</v>
      </c>
    </row>
    <row r="192" spans="1:16" x14ac:dyDescent="0.35">
      <c r="A192" s="5" t="s">
        <v>323</v>
      </c>
      <c r="B192" s="4" t="s">
        <v>8</v>
      </c>
      <c r="C192" s="45">
        <v>53.488</v>
      </c>
      <c r="D192" s="35">
        <v>53.452300000000001</v>
      </c>
      <c r="E192" s="35">
        <v>3.3239999999999999E-2</v>
      </c>
      <c r="F192" s="35">
        <v>2.4478999999999998E-3</v>
      </c>
      <c r="G192" s="57">
        <v>53.5261</v>
      </c>
      <c r="H192" s="35">
        <v>212.499</v>
      </c>
      <c r="I192" s="36">
        <v>100</v>
      </c>
      <c r="J192" s="34">
        <v>0</v>
      </c>
      <c r="K192" s="34">
        <v>100</v>
      </c>
      <c r="L192" s="34">
        <v>0</v>
      </c>
      <c r="M192" s="33" t="s">
        <v>16</v>
      </c>
      <c r="N192" s="37">
        <f t="shared" si="8"/>
        <v>200</v>
      </c>
      <c r="O192" s="49" t="s">
        <v>12</v>
      </c>
      <c r="P192" s="34" t="s">
        <v>91</v>
      </c>
    </row>
    <row r="193" spans="1:16" x14ac:dyDescent="0.35">
      <c r="A193" s="5" t="s">
        <v>324</v>
      </c>
      <c r="B193" s="4" t="s">
        <v>9</v>
      </c>
      <c r="C193" s="45"/>
      <c r="D193" s="35"/>
      <c r="E193" s="35"/>
      <c r="F193" s="35"/>
      <c r="G193" s="57"/>
      <c r="H193" s="35"/>
      <c r="I193" s="36"/>
      <c r="J193" s="34"/>
      <c r="K193" s="34"/>
      <c r="L193" s="34"/>
      <c r="M193" s="33"/>
      <c r="N193" s="37"/>
      <c r="O193" s="49"/>
      <c r="P193" s="34" t="s">
        <v>244</v>
      </c>
    </row>
    <row r="194" spans="1:16" x14ac:dyDescent="0.35">
      <c r="A194" s="5" t="s">
        <v>324</v>
      </c>
      <c r="B194" s="4" t="s">
        <v>9</v>
      </c>
      <c r="C194" s="45">
        <v>14.9086</v>
      </c>
      <c r="D194" s="35">
        <v>14.880599999999999</v>
      </c>
      <c r="E194" s="35">
        <v>2.7422499999999999E-2</v>
      </c>
      <c r="F194" s="35">
        <v>5.5398999999999997E-4</v>
      </c>
      <c r="G194" s="57">
        <v>14.937099999999999</v>
      </c>
      <c r="H194" s="35">
        <v>213.67</v>
      </c>
      <c r="I194" s="36">
        <v>30</v>
      </c>
      <c r="J194" s="34">
        <v>5</v>
      </c>
      <c r="K194" s="34">
        <v>25</v>
      </c>
      <c r="L194" s="34">
        <v>0</v>
      </c>
      <c r="M194" s="33" t="s">
        <v>260</v>
      </c>
      <c r="N194" s="37">
        <f t="shared" ref="N194:N202" si="9">3*L194+2*K194+1*J194</f>
        <v>55</v>
      </c>
      <c r="O194" s="49" t="s">
        <v>12</v>
      </c>
      <c r="P194" s="34" t="s">
        <v>91</v>
      </c>
    </row>
    <row r="195" spans="1:16" x14ac:dyDescent="0.35">
      <c r="A195" s="5" t="s">
        <v>324</v>
      </c>
      <c r="B195" s="4" t="s">
        <v>8</v>
      </c>
      <c r="C195" s="45">
        <v>45.855400000000003</v>
      </c>
      <c r="D195" s="35">
        <v>45.365699999999997</v>
      </c>
      <c r="E195" s="35">
        <v>0.469829</v>
      </c>
      <c r="F195" s="35">
        <v>1.9884700000000002E-2</v>
      </c>
      <c r="G195" s="57">
        <v>46.365000000000002</v>
      </c>
      <c r="H195" s="35">
        <v>210.72300000000001</v>
      </c>
      <c r="I195" s="36">
        <v>100</v>
      </c>
      <c r="J195" s="34">
        <v>0</v>
      </c>
      <c r="K195" s="34">
        <v>100</v>
      </c>
      <c r="L195" s="34">
        <v>0</v>
      </c>
      <c r="M195" s="33" t="s">
        <v>16</v>
      </c>
      <c r="N195" s="37">
        <f t="shared" si="9"/>
        <v>200</v>
      </c>
      <c r="O195" s="49" t="s">
        <v>12</v>
      </c>
      <c r="P195" s="34" t="s">
        <v>91</v>
      </c>
    </row>
    <row r="196" spans="1:16" x14ac:dyDescent="0.35">
      <c r="A196" s="5" t="s">
        <v>324</v>
      </c>
      <c r="B196" s="4" t="s">
        <v>8</v>
      </c>
      <c r="C196" s="45">
        <v>55.039099999999998</v>
      </c>
      <c r="D196" s="35">
        <v>53.271599999999999</v>
      </c>
      <c r="E196" s="35">
        <v>1.6303399999999999</v>
      </c>
      <c r="F196" s="35">
        <v>0.1371</v>
      </c>
      <c r="G196" s="57">
        <v>56.943600000000004</v>
      </c>
      <c r="H196" s="35">
        <v>207.55799999999999</v>
      </c>
      <c r="I196" s="36">
        <v>100</v>
      </c>
      <c r="J196" s="34">
        <v>0</v>
      </c>
      <c r="K196" s="34">
        <v>100</v>
      </c>
      <c r="L196" s="34">
        <v>0</v>
      </c>
      <c r="M196" s="33" t="s">
        <v>16</v>
      </c>
      <c r="N196" s="37">
        <f t="shared" si="9"/>
        <v>200</v>
      </c>
      <c r="O196" s="49" t="s">
        <v>12</v>
      </c>
      <c r="P196" s="34" t="s">
        <v>91</v>
      </c>
    </row>
    <row r="197" spans="1:16" x14ac:dyDescent="0.35">
      <c r="A197" s="5" t="s">
        <v>325</v>
      </c>
      <c r="B197" s="4" t="s">
        <v>9</v>
      </c>
      <c r="C197" s="45">
        <v>36.888500000000001</v>
      </c>
      <c r="D197" s="35">
        <v>36.609200000000001</v>
      </c>
      <c r="E197" s="35">
        <v>0.27220100000000003</v>
      </c>
      <c r="F197" s="35">
        <v>7.0343799999999998E-3</v>
      </c>
      <c r="G197" s="57">
        <v>37.174799999999998</v>
      </c>
      <c r="H197" s="35">
        <v>209.45</v>
      </c>
      <c r="I197" s="36">
        <v>40</v>
      </c>
      <c r="J197" s="34">
        <v>5</v>
      </c>
      <c r="K197" s="34">
        <v>35</v>
      </c>
      <c r="L197" s="34">
        <v>0</v>
      </c>
      <c r="M197" s="33" t="s">
        <v>261</v>
      </c>
      <c r="N197" s="37">
        <f t="shared" si="9"/>
        <v>75</v>
      </c>
      <c r="O197" s="49" t="s">
        <v>12</v>
      </c>
      <c r="P197" s="34" t="s">
        <v>91</v>
      </c>
    </row>
    <row r="198" spans="1:16" x14ac:dyDescent="0.35">
      <c r="A198" s="5" t="s">
        <v>325</v>
      </c>
      <c r="B198" s="4" t="s">
        <v>9</v>
      </c>
      <c r="C198" s="45">
        <v>39.186199999999999</v>
      </c>
      <c r="D198" s="35">
        <v>39.015700000000002</v>
      </c>
      <c r="E198" s="35">
        <v>0.167932</v>
      </c>
      <c r="F198" s="35">
        <v>2.53761E-3</v>
      </c>
      <c r="G198" s="57">
        <v>39.359200000000001</v>
      </c>
      <c r="H198" s="35">
        <v>210.601</v>
      </c>
      <c r="I198" s="36">
        <v>60</v>
      </c>
      <c r="J198" s="34">
        <v>0</v>
      </c>
      <c r="K198" s="34">
        <v>60</v>
      </c>
      <c r="L198" s="34">
        <v>0</v>
      </c>
      <c r="M198" s="33" t="s">
        <v>145</v>
      </c>
      <c r="N198" s="37">
        <f t="shared" si="9"/>
        <v>120</v>
      </c>
      <c r="O198" s="49" t="s">
        <v>12</v>
      </c>
      <c r="P198" s="34" t="s">
        <v>91</v>
      </c>
    </row>
    <row r="199" spans="1:16" x14ac:dyDescent="0.35">
      <c r="A199" s="5" t="s">
        <v>325</v>
      </c>
      <c r="B199" s="4" t="s">
        <v>8</v>
      </c>
      <c r="C199" s="45">
        <v>51.531199999999998</v>
      </c>
      <c r="D199" s="35">
        <v>50.509599999999999</v>
      </c>
      <c r="E199" s="35">
        <v>0.98958000000000002</v>
      </c>
      <c r="F199" s="35">
        <v>3.2056399999999999E-2</v>
      </c>
      <c r="G199" s="57">
        <v>52.584899999999998</v>
      </c>
      <c r="H199" s="35">
        <v>208.76499999999999</v>
      </c>
      <c r="I199" s="36">
        <v>100</v>
      </c>
      <c r="J199" s="34">
        <v>0</v>
      </c>
      <c r="K199" s="34">
        <v>100</v>
      </c>
      <c r="L199" s="34">
        <v>0</v>
      </c>
      <c r="M199" s="33" t="s">
        <v>16</v>
      </c>
      <c r="N199" s="37">
        <f t="shared" si="9"/>
        <v>200</v>
      </c>
      <c r="O199" s="49" t="s">
        <v>12</v>
      </c>
      <c r="P199" s="34" t="s">
        <v>91</v>
      </c>
    </row>
    <row r="200" spans="1:16" x14ac:dyDescent="0.35">
      <c r="A200" s="5" t="s">
        <v>325</v>
      </c>
      <c r="B200" s="4" t="s">
        <v>8</v>
      </c>
      <c r="C200" s="45">
        <v>66.493200000000002</v>
      </c>
      <c r="D200" s="35">
        <v>64.308899999999994</v>
      </c>
      <c r="E200" s="35">
        <v>1.99055</v>
      </c>
      <c r="F200" s="35">
        <v>0.19370899999999999</v>
      </c>
      <c r="G200" s="57">
        <v>68.871200000000002</v>
      </c>
      <c r="H200" s="35">
        <v>207.48699999999999</v>
      </c>
      <c r="I200" s="36">
        <v>100</v>
      </c>
      <c r="J200" s="34">
        <v>0</v>
      </c>
      <c r="K200" s="34">
        <v>100</v>
      </c>
      <c r="L200" s="34">
        <v>0</v>
      </c>
      <c r="M200" s="33" t="s">
        <v>16</v>
      </c>
      <c r="N200" s="37">
        <f t="shared" si="9"/>
        <v>200</v>
      </c>
      <c r="O200" s="49" t="s">
        <v>12</v>
      </c>
      <c r="P200" s="34" t="s">
        <v>91</v>
      </c>
    </row>
    <row r="201" spans="1:16" x14ac:dyDescent="0.35">
      <c r="A201" s="5" t="s">
        <v>326</v>
      </c>
      <c r="B201" s="4" t="s">
        <v>9</v>
      </c>
      <c r="C201" s="45">
        <v>2.2442199999999999</v>
      </c>
      <c r="D201" s="35">
        <v>2.2303999999999999</v>
      </c>
      <c r="E201" s="35">
        <v>1.2675799999999999E-2</v>
      </c>
      <c r="F201" s="35">
        <v>1.14434E-3</v>
      </c>
      <c r="G201" s="57">
        <v>2.2591899999999998</v>
      </c>
      <c r="H201" s="35">
        <v>214.57</v>
      </c>
      <c r="I201" s="36">
        <v>10</v>
      </c>
      <c r="J201" s="34">
        <v>10</v>
      </c>
      <c r="K201" s="34">
        <v>0</v>
      </c>
      <c r="L201" s="34">
        <v>0</v>
      </c>
      <c r="M201" s="33" t="s">
        <v>95</v>
      </c>
      <c r="N201" s="37">
        <f t="shared" si="9"/>
        <v>10</v>
      </c>
      <c r="O201" s="49" t="s">
        <v>13</v>
      </c>
      <c r="P201" s="34" t="s">
        <v>91</v>
      </c>
    </row>
    <row r="202" spans="1:16" x14ac:dyDescent="0.35">
      <c r="A202" s="5" t="s">
        <v>326</v>
      </c>
      <c r="B202" s="4" t="s">
        <v>9</v>
      </c>
      <c r="C202" s="45">
        <v>2.5518200000000002</v>
      </c>
      <c r="D202" s="35">
        <v>2.5138699999999998</v>
      </c>
      <c r="E202" s="35">
        <v>3.4345500000000001E-2</v>
      </c>
      <c r="F202" s="35">
        <v>3.6007399999999998E-3</v>
      </c>
      <c r="G202" s="57">
        <v>2.5933600000000001</v>
      </c>
      <c r="H202" s="35">
        <v>212.28700000000001</v>
      </c>
      <c r="I202" s="36">
        <v>5</v>
      </c>
      <c r="J202" s="34">
        <v>5</v>
      </c>
      <c r="K202" s="34">
        <v>0</v>
      </c>
      <c r="L202" s="34">
        <v>0</v>
      </c>
      <c r="M202" s="33" t="s">
        <v>52</v>
      </c>
      <c r="N202" s="37">
        <f t="shared" si="9"/>
        <v>5</v>
      </c>
      <c r="O202" s="49" t="s">
        <v>13</v>
      </c>
      <c r="P202" s="34" t="s">
        <v>91</v>
      </c>
    </row>
    <row r="203" spans="1:16" x14ac:dyDescent="0.35">
      <c r="A203" s="5" t="s">
        <v>326</v>
      </c>
      <c r="B203" s="4" t="s">
        <v>8</v>
      </c>
      <c r="C203" s="45"/>
      <c r="D203" s="35"/>
      <c r="E203" s="35"/>
      <c r="F203" s="35"/>
      <c r="G203" s="57"/>
      <c r="H203" s="35"/>
      <c r="I203" s="36"/>
      <c r="J203" s="34"/>
      <c r="K203" s="34"/>
      <c r="L203" s="34"/>
      <c r="M203" s="33"/>
      <c r="N203" s="37"/>
      <c r="O203" s="49"/>
      <c r="P203" s="34" t="s">
        <v>244</v>
      </c>
    </row>
    <row r="204" spans="1:16" x14ac:dyDescent="0.35">
      <c r="A204" s="5" t="s">
        <v>326</v>
      </c>
      <c r="B204" s="4" t="s">
        <v>8</v>
      </c>
      <c r="C204" s="45"/>
      <c r="D204" s="35"/>
      <c r="E204" s="35"/>
      <c r="F204" s="35"/>
      <c r="G204" s="57"/>
      <c r="H204" s="35"/>
      <c r="I204" s="36"/>
      <c r="J204" s="34"/>
      <c r="K204" s="34"/>
      <c r="L204" s="34"/>
      <c r="M204" s="33"/>
      <c r="N204" s="37"/>
      <c r="O204" s="49"/>
      <c r="P204" s="34" t="s">
        <v>244</v>
      </c>
    </row>
    <row r="205" spans="1:16" x14ac:dyDescent="0.35">
      <c r="A205" s="5" t="s">
        <v>327</v>
      </c>
      <c r="B205" s="4" t="s">
        <v>9</v>
      </c>
      <c r="C205" s="45">
        <v>10.209099999999999</v>
      </c>
      <c r="D205" s="35">
        <v>9.6423299999999994</v>
      </c>
      <c r="E205" s="35">
        <v>0.51929999999999998</v>
      </c>
      <c r="F205" s="35">
        <v>4.74194E-2</v>
      </c>
      <c r="G205" s="57">
        <v>10.8232</v>
      </c>
      <c r="H205" s="35">
        <v>206.727</v>
      </c>
      <c r="I205" s="36">
        <v>100</v>
      </c>
      <c r="J205" s="34">
        <v>0</v>
      </c>
      <c r="K205" s="34">
        <v>100</v>
      </c>
      <c r="L205" s="34">
        <v>0</v>
      </c>
      <c r="M205" s="33" t="s">
        <v>16</v>
      </c>
      <c r="N205" s="37">
        <f t="shared" ref="N205:N213" si="10">3*L205+2*K205+1*J205</f>
        <v>200</v>
      </c>
      <c r="O205" s="49" t="s">
        <v>12</v>
      </c>
      <c r="P205" s="34" t="s">
        <v>91</v>
      </c>
    </row>
    <row r="206" spans="1:16" x14ac:dyDescent="0.35">
      <c r="A206" s="5" t="s">
        <v>327</v>
      </c>
      <c r="B206" s="4" t="s">
        <v>8</v>
      </c>
      <c r="C206" s="45">
        <v>76.967399999999998</v>
      </c>
      <c r="D206" s="35">
        <v>63.1492</v>
      </c>
      <c r="E206" s="35">
        <v>12.178800000000001</v>
      </c>
      <c r="F206" s="35">
        <v>1.6394899999999999</v>
      </c>
      <c r="G206" s="57">
        <v>92.425200000000004</v>
      </c>
      <c r="H206" s="35">
        <v>196.62</v>
      </c>
      <c r="I206" s="36">
        <v>100</v>
      </c>
      <c r="J206" s="34">
        <v>0</v>
      </c>
      <c r="K206" s="34">
        <v>100</v>
      </c>
      <c r="L206" s="34">
        <v>0</v>
      </c>
      <c r="M206" s="33" t="s">
        <v>16</v>
      </c>
      <c r="N206" s="37">
        <f t="shared" si="10"/>
        <v>200</v>
      </c>
      <c r="O206" s="49" t="s">
        <v>12</v>
      </c>
      <c r="P206" s="34" t="s">
        <v>91</v>
      </c>
    </row>
    <row r="207" spans="1:16" x14ac:dyDescent="0.35">
      <c r="A207" s="5" t="s">
        <v>327</v>
      </c>
      <c r="B207" s="4" t="s">
        <v>8</v>
      </c>
      <c r="C207" s="45">
        <v>88.938900000000004</v>
      </c>
      <c r="D207" s="35">
        <v>79.668899999999994</v>
      </c>
      <c r="E207" s="35">
        <v>8.6875099999999996</v>
      </c>
      <c r="F207" s="35">
        <v>0.58249200000000001</v>
      </c>
      <c r="G207" s="57">
        <v>98.791399999999996</v>
      </c>
      <c r="H207" s="35">
        <v>200.06899999999999</v>
      </c>
      <c r="I207" s="36">
        <v>100</v>
      </c>
      <c r="J207" s="34">
        <v>0</v>
      </c>
      <c r="K207" s="34">
        <v>100</v>
      </c>
      <c r="L207" s="34">
        <v>0</v>
      </c>
      <c r="M207" s="33" t="s">
        <v>16</v>
      </c>
      <c r="N207" s="37">
        <f t="shared" si="10"/>
        <v>200</v>
      </c>
      <c r="O207" s="49" t="s">
        <v>12</v>
      </c>
      <c r="P207" s="34" t="s">
        <v>91</v>
      </c>
    </row>
    <row r="208" spans="1:16" x14ac:dyDescent="0.35">
      <c r="A208" s="5" t="s">
        <v>328</v>
      </c>
      <c r="B208" s="4" t="s">
        <v>9</v>
      </c>
      <c r="C208" s="45">
        <v>1.9522699999999999</v>
      </c>
      <c r="D208" s="35">
        <v>1.94363</v>
      </c>
      <c r="E208" s="35">
        <v>8.6405300000000004E-3</v>
      </c>
      <c r="F208" s="35">
        <v>0</v>
      </c>
      <c r="G208" s="57">
        <v>1.9609099999999999</v>
      </c>
      <c r="H208" s="35">
        <v>214.374</v>
      </c>
      <c r="I208" s="36">
        <v>15</v>
      </c>
      <c r="J208" s="34">
        <v>5</v>
      </c>
      <c r="K208" s="34">
        <v>10</v>
      </c>
      <c r="L208" s="34">
        <v>0</v>
      </c>
      <c r="M208" s="33" t="s">
        <v>69</v>
      </c>
      <c r="N208" s="37">
        <f t="shared" si="10"/>
        <v>25</v>
      </c>
      <c r="O208" s="49" t="s">
        <v>12</v>
      </c>
      <c r="P208" s="34" t="s">
        <v>91</v>
      </c>
    </row>
    <row r="209" spans="1:16" x14ac:dyDescent="0.35">
      <c r="A209" s="5" t="s">
        <v>328</v>
      </c>
      <c r="B209" s="4" t="s">
        <v>9</v>
      </c>
      <c r="C209" s="45">
        <v>60.0929</v>
      </c>
      <c r="D209" s="35">
        <v>59.449199999999998</v>
      </c>
      <c r="E209" s="35">
        <v>0.63113200000000003</v>
      </c>
      <c r="F209" s="35">
        <v>1.2615400000000001E-2</v>
      </c>
      <c r="G209" s="57">
        <v>60.749299999999998</v>
      </c>
      <c r="H209" s="35">
        <v>207.55199999999999</v>
      </c>
      <c r="I209" s="36">
        <v>100</v>
      </c>
      <c r="J209" s="34">
        <v>0</v>
      </c>
      <c r="K209" s="34">
        <v>100</v>
      </c>
      <c r="L209" s="34">
        <v>0</v>
      </c>
      <c r="M209" s="33" t="s">
        <v>16</v>
      </c>
      <c r="N209" s="37">
        <f t="shared" si="10"/>
        <v>200</v>
      </c>
      <c r="O209" s="49" t="s">
        <v>12</v>
      </c>
      <c r="P209" s="34" t="s">
        <v>91</v>
      </c>
    </row>
    <row r="210" spans="1:16" x14ac:dyDescent="0.35">
      <c r="A210" s="5" t="s">
        <v>328</v>
      </c>
      <c r="B210" s="4" t="s">
        <v>8</v>
      </c>
      <c r="C210" s="45">
        <v>16.3949</v>
      </c>
      <c r="D210" s="35">
        <v>16.386299999999999</v>
      </c>
      <c r="E210" s="35">
        <v>7.5244500000000002E-3</v>
      </c>
      <c r="F210" s="35">
        <v>1.00135E-3</v>
      </c>
      <c r="G210" s="57">
        <v>16.404399999999999</v>
      </c>
      <c r="H210" s="35">
        <v>214.41399999999999</v>
      </c>
      <c r="I210" s="36">
        <v>85</v>
      </c>
      <c r="J210" s="34">
        <v>5</v>
      </c>
      <c r="K210" s="34">
        <v>80</v>
      </c>
      <c r="L210" s="34">
        <v>0</v>
      </c>
      <c r="M210" s="33" t="s">
        <v>257</v>
      </c>
      <c r="N210" s="37">
        <f t="shared" si="10"/>
        <v>165</v>
      </c>
      <c r="O210" s="49" t="s">
        <v>12</v>
      </c>
      <c r="P210" s="34" t="s">
        <v>91</v>
      </c>
    </row>
    <row r="211" spans="1:16" x14ac:dyDescent="0.35">
      <c r="A211" s="5" t="s">
        <v>328</v>
      </c>
      <c r="B211" s="4" t="s">
        <v>8</v>
      </c>
      <c r="C211" s="45">
        <v>88.948499999999996</v>
      </c>
      <c r="D211" s="35">
        <v>82.763400000000004</v>
      </c>
      <c r="E211" s="35">
        <v>5.93391</v>
      </c>
      <c r="F211" s="35">
        <v>0.25115500000000002</v>
      </c>
      <c r="G211" s="57">
        <v>95.384699999999995</v>
      </c>
      <c r="H211" s="35">
        <v>200.64500000000001</v>
      </c>
      <c r="I211" s="36">
        <v>100</v>
      </c>
      <c r="J211" s="34">
        <v>0</v>
      </c>
      <c r="K211" s="34">
        <v>100</v>
      </c>
      <c r="L211" s="34">
        <v>0</v>
      </c>
      <c r="M211" s="33" t="s">
        <v>16</v>
      </c>
      <c r="N211" s="37">
        <f t="shared" si="10"/>
        <v>200</v>
      </c>
      <c r="O211" s="49" t="s">
        <v>12</v>
      </c>
      <c r="P211" s="34" t="s">
        <v>91</v>
      </c>
    </row>
    <row r="212" spans="1:16" x14ac:dyDescent="0.35">
      <c r="A212" s="6" t="s">
        <v>329</v>
      </c>
      <c r="B212" s="4" t="s">
        <v>9</v>
      </c>
      <c r="C212" s="45">
        <v>11.008900000000001</v>
      </c>
      <c r="D212" s="35">
        <v>11.005800000000001</v>
      </c>
      <c r="E212" s="35">
        <v>3.05004E-3</v>
      </c>
      <c r="F212" s="35">
        <v>5.49558E-5</v>
      </c>
      <c r="G212" s="57">
        <v>11.012</v>
      </c>
      <c r="H212" s="35">
        <v>215.22</v>
      </c>
      <c r="I212" s="36">
        <v>70</v>
      </c>
      <c r="J212" s="34">
        <v>70</v>
      </c>
      <c r="K212" s="34">
        <v>0</v>
      </c>
      <c r="L212" s="34">
        <v>0</v>
      </c>
      <c r="M212" s="33" t="s">
        <v>93</v>
      </c>
      <c r="N212" s="37">
        <f t="shared" si="10"/>
        <v>70</v>
      </c>
      <c r="O212" s="49" t="s">
        <v>13</v>
      </c>
      <c r="P212" s="34" t="s">
        <v>91</v>
      </c>
    </row>
    <row r="213" spans="1:16" x14ac:dyDescent="0.35">
      <c r="A213" s="6" t="s">
        <v>329</v>
      </c>
      <c r="B213" s="4" t="s">
        <v>9</v>
      </c>
      <c r="C213" s="45">
        <v>15.5989</v>
      </c>
      <c r="D213" s="35">
        <v>15.5908</v>
      </c>
      <c r="E213" s="35">
        <v>8.0327799999999998E-3</v>
      </c>
      <c r="F213" s="35">
        <v>4.2056399999999999E-5</v>
      </c>
      <c r="G213" s="57">
        <v>15.606999999999999</v>
      </c>
      <c r="H213" s="35">
        <v>214.577</v>
      </c>
      <c r="I213" s="36">
        <v>50</v>
      </c>
      <c r="J213" s="34">
        <v>45</v>
      </c>
      <c r="K213" s="34">
        <v>5</v>
      </c>
      <c r="L213" s="34">
        <v>0</v>
      </c>
      <c r="M213" s="33" t="s">
        <v>262</v>
      </c>
      <c r="N213" s="37">
        <f t="shared" si="10"/>
        <v>55</v>
      </c>
      <c r="O213" s="49" t="s">
        <v>13</v>
      </c>
      <c r="P213" s="34" t="s">
        <v>91</v>
      </c>
    </row>
    <row r="214" spans="1:16" x14ac:dyDescent="0.35">
      <c r="A214" s="6" t="s">
        <v>329</v>
      </c>
      <c r="B214" s="9" t="s">
        <v>8</v>
      </c>
      <c r="C214" s="59"/>
      <c r="D214" s="40"/>
      <c r="E214" s="40"/>
      <c r="F214" s="40"/>
      <c r="G214" s="57"/>
      <c r="H214" s="35"/>
      <c r="I214" s="36"/>
      <c r="J214" s="42"/>
      <c r="K214" s="42"/>
      <c r="L214" s="42"/>
      <c r="M214" s="41"/>
      <c r="N214" s="37"/>
      <c r="O214" s="51"/>
      <c r="P214" s="34" t="s">
        <v>247</v>
      </c>
    </row>
    <row r="215" spans="1:16" x14ac:dyDescent="0.35">
      <c r="A215" s="6" t="s">
        <v>329</v>
      </c>
      <c r="B215" s="9" t="s">
        <v>8</v>
      </c>
      <c r="C215" s="59"/>
      <c r="D215" s="40"/>
      <c r="E215" s="40"/>
      <c r="F215" s="40"/>
      <c r="G215" s="57"/>
      <c r="H215" s="35"/>
      <c r="I215" s="36"/>
      <c r="J215" s="42"/>
      <c r="K215" s="42"/>
      <c r="L215" s="42"/>
      <c r="M215" s="41"/>
      <c r="N215" s="37"/>
      <c r="O215" s="51"/>
      <c r="P215" s="34" t="s">
        <v>247</v>
      </c>
    </row>
    <row r="216" spans="1:16" x14ac:dyDescent="0.35">
      <c r="A216" s="5" t="s">
        <v>330</v>
      </c>
      <c r="B216" s="4" t="s">
        <v>9</v>
      </c>
      <c r="C216" s="45">
        <v>2.83277</v>
      </c>
      <c r="D216" s="35">
        <v>2.8236300000000001</v>
      </c>
      <c r="E216" s="35">
        <v>6.9549199999999999E-3</v>
      </c>
      <c r="F216" s="35">
        <v>2.1908000000000001E-3</v>
      </c>
      <c r="G216" s="57">
        <v>2.8441100000000001</v>
      </c>
      <c r="H216" s="35">
        <v>214.72300000000001</v>
      </c>
      <c r="I216" s="36">
        <v>15</v>
      </c>
      <c r="J216" s="34">
        <v>0</v>
      </c>
      <c r="K216" s="34">
        <v>15</v>
      </c>
      <c r="L216" s="34">
        <v>0</v>
      </c>
      <c r="M216" s="33" t="s">
        <v>30</v>
      </c>
      <c r="N216" s="37">
        <f t="shared" ref="N216:N251" si="11">3*L216+2*K216+1*J216</f>
        <v>30</v>
      </c>
      <c r="O216" s="49" t="s">
        <v>12</v>
      </c>
      <c r="P216" s="34" t="s">
        <v>91</v>
      </c>
    </row>
    <row r="217" spans="1:16" x14ac:dyDescent="0.35">
      <c r="A217" s="5" t="s">
        <v>330</v>
      </c>
      <c r="B217" s="4" t="s">
        <v>9</v>
      </c>
      <c r="C217" s="45">
        <v>60.105499999999999</v>
      </c>
      <c r="D217" s="35">
        <v>59.165599999999998</v>
      </c>
      <c r="E217" s="35">
        <v>0.82899100000000003</v>
      </c>
      <c r="F217" s="35">
        <v>0.110832</v>
      </c>
      <c r="G217" s="57">
        <v>61.156100000000002</v>
      </c>
      <c r="H217" s="35">
        <v>210.745</v>
      </c>
      <c r="I217" s="36">
        <v>60</v>
      </c>
      <c r="J217" s="34">
        <v>45</v>
      </c>
      <c r="K217" s="34">
        <v>15</v>
      </c>
      <c r="L217" s="34">
        <v>0</v>
      </c>
      <c r="M217" s="33" t="s">
        <v>263</v>
      </c>
      <c r="N217" s="37">
        <f t="shared" si="11"/>
        <v>75</v>
      </c>
      <c r="O217" s="49" t="s">
        <v>13</v>
      </c>
      <c r="P217" s="34" t="s">
        <v>91</v>
      </c>
    </row>
    <row r="218" spans="1:16" x14ac:dyDescent="0.35">
      <c r="A218" s="5" t="s">
        <v>330</v>
      </c>
      <c r="B218" s="4" t="s">
        <v>8</v>
      </c>
      <c r="C218" s="45">
        <v>70.115200000000002</v>
      </c>
      <c r="D218" s="35">
        <v>68.963800000000006</v>
      </c>
      <c r="E218" s="35">
        <v>1.13832</v>
      </c>
      <c r="F218" s="35">
        <v>1.31187E-2</v>
      </c>
      <c r="G218" s="57">
        <v>71.279799999999994</v>
      </c>
      <c r="H218" s="35">
        <v>207.16300000000001</v>
      </c>
      <c r="I218" s="36">
        <v>100</v>
      </c>
      <c r="J218" s="34">
        <v>0</v>
      </c>
      <c r="K218" s="34">
        <v>100</v>
      </c>
      <c r="L218" s="34">
        <v>0</v>
      </c>
      <c r="M218" s="33" t="s">
        <v>16</v>
      </c>
      <c r="N218" s="37">
        <f t="shared" si="11"/>
        <v>200</v>
      </c>
      <c r="O218" s="49" t="s">
        <v>12</v>
      </c>
      <c r="P218" s="34" t="s">
        <v>91</v>
      </c>
    </row>
    <row r="219" spans="1:16" x14ac:dyDescent="0.35">
      <c r="A219" s="5" t="s">
        <v>330</v>
      </c>
      <c r="B219" s="4" t="s">
        <v>8</v>
      </c>
      <c r="C219" s="45">
        <v>56.3474</v>
      </c>
      <c r="D219" s="35">
        <v>56.247599999999998</v>
      </c>
      <c r="E219" s="35">
        <v>9.9617200000000003E-2</v>
      </c>
      <c r="F219" s="35">
        <v>1.6272899999999999E-4</v>
      </c>
      <c r="G219" s="57">
        <v>56.447299999999998</v>
      </c>
      <c r="H219" s="35">
        <v>212.68700000000001</v>
      </c>
      <c r="I219" s="36">
        <v>100</v>
      </c>
      <c r="J219" s="34">
        <v>0</v>
      </c>
      <c r="K219" s="34">
        <v>100</v>
      </c>
      <c r="L219" s="34">
        <v>0</v>
      </c>
      <c r="M219" s="33" t="s">
        <v>16</v>
      </c>
      <c r="N219" s="37">
        <f t="shared" si="11"/>
        <v>200</v>
      </c>
      <c r="O219" s="49" t="s">
        <v>12</v>
      </c>
      <c r="P219" s="34" t="s">
        <v>91</v>
      </c>
    </row>
    <row r="220" spans="1:16" x14ac:dyDescent="0.35">
      <c r="A220" s="5" t="s">
        <v>331</v>
      </c>
      <c r="B220" s="4" t="s">
        <v>9</v>
      </c>
      <c r="C220" s="45">
        <v>14.693300000000001</v>
      </c>
      <c r="D220" s="35">
        <v>14.6181</v>
      </c>
      <c r="E220" s="35">
        <v>7.3144299999999995E-2</v>
      </c>
      <c r="F220" s="35">
        <v>2.0925499999999999E-3</v>
      </c>
      <c r="G220" s="57">
        <v>14.7707</v>
      </c>
      <c r="H220" s="35">
        <v>212.95</v>
      </c>
      <c r="I220" s="36">
        <v>30</v>
      </c>
      <c r="J220" s="34">
        <v>0</v>
      </c>
      <c r="K220" s="34">
        <v>30</v>
      </c>
      <c r="L220" s="34">
        <v>0</v>
      </c>
      <c r="M220" s="33" t="s">
        <v>89</v>
      </c>
      <c r="N220" s="37">
        <f t="shared" si="11"/>
        <v>60</v>
      </c>
      <c r="O220" s="49" t="s">
        <v>12</v>
      </c>
      <c r="P220" s="34" t="s">
        <v>91</v>
      </c>
    </row>
    <row r="221" spans="1:16" x14ac:dyDescent="0.35">
      <c r="A221" s="5" t="s">
        <v>331</v>
      </c>
      <c r="B221" s="4" t="s">
        <v>9</v>
      </c>
      <c r="C221" s="45">
        <v>3.2387700000000001</v>
      </c>
      <c r="D221" s="35">
        <v>3.21556</v>
      </c>
      <c r="E221" s="35">
        <v>2.0301400000000001E-2</v>
      </c>
      <c r="F221" s="35">
        <v>2.9145500000000001E-3</v>
      </c>
      <c r="G221" s="57">
        <v>3.2648999999999999</v>
      </c>
      <c r="H221" s="35">
        <v>214.137</v>
      </c>
      <c r="I221" s="36">
        <v>10</v>
      </c>
      <c r="J221" s="34">
        <v>10</v>
      </c>
      <c r="K221" s="34">
        <v>0</v>
      </c>
      <c r="L221" s="34">
        <v>0</v>
      </c>
      <c r="M221" s="33" t="s">
        <v>95</v>
      </c>
      <c r="N221" s="37">
        <f t="shared" si="11"/>
        <v>10</v>
      </c>
      <c r="O221" s="49" t="s">
        <v>13</v>
      </c>
      <c r="P221" s="34" t="s">
        <v>91</v>
      </c>
    </row>
    <row r="222" spans="1:16" x14ac:dyDescent="0.35">
      <c r="A222" s="5" t="s">
        <v>331</v>
      </c>
      <c r="B222" s="4" t="s">
        <v>8</v>
      </c>
      <c r="C222" s="45">
        <v>72.926400000000001</v>
      </c>
      <c r="D222" s="35">
        <v>72.444599999999994</v>
      </c>
      <c r="E222" s="35">
        <v>0.45787699999999998</v>
      </c>
      <c r="F222" s="35">
        <v>2.38914E-2</v>
      </c>
      <c r="G222" s="57">
        <v>73.432100000000005</v>
      </c>
      <c r="H222" s="35">
        <v>207.47300000000001</v>
      </c>
      <c r="I222" s="36">
        <v>100</v>
      </c>
      <c r="J222" s="34">
        <v>0</v>
      </c>
      <c r="K222" s="34">
        <v>100</v>
      </c>
      <c r="L222" s="34">
        <v>0</v>
      </c>
      <c r="M222" s="33" t="s">
        <v>16</v>
      </c>
      <c r="N222" s="37">
        <f t="shared" si="11"/>
        <v>200</v>
      </c>
      <c r="O222" s="49" t="s">
        <v>12</v>
      </c>
      <c r="P222" s="34" t="s">
        <v>91</v>
      </c>
    </row>
    <row r="223" spans="1:16" x14ac:dyDescent="0.35">
      <c r="A223" s="5" t="s">
        <v>331</v>
      </c>
      <c r="B223" s="4" t="s">
        <v>8</v>
      </c>
      <c r="C223" s="45">
        <v>54.238999999999997</v>
      </c>
      <c r="D223" s="35">
        <v>53.982599999999998</v>
      </c>
      <c r="E223" s="35">
        <v>0.231018</v>
      </c>
      <c r="F223" s="35">
        <v>2.5422500000000001E-2</v>
      </c>
      <c r="G223" s="57">
        <v>54.520899999999997</v>
      </c>
      <c r="H223" s="35">
        <v>211.54900000000001</v>
      </c>
      <c r="I223" s="36">
        <v>100</v>
      </c>
      <c r="J223" s="34">
        <v>0</v>
      </c>
      <c r="K223" s="34">
        <v>100</v>
      </c>
      <c r="L223" s="34">
        <v>0</v>
      </c>
      <c r="M223" s="33" t="s">
        <v>16</v>
      </c>
      <c r="N223" s="37">
        <f t="shared" si="11"/>
        <v>200</v>
      </c>
      <c r="O223" s="49" t="s">
        <v>12</v>
      </c>
      <c r="P223" s="34" t="s">
        <v>91</v>
      </c>
    </row>
    <row r="224" spans="1:16" x14ac:dyDescent="0.35">
      <c r="A224" s="5" t="s">
        <v>332</v>
      </c>
      <c r="B224" s="4" t="s">
        <v>9</v>
      </c>
      <c r="C224" s="45">
        <v>12.8018</v>
      </c>
      <c r="D224" s="35">
        <v>12.751300000000001</v>
      </c>
      <c r="E224" s="35">
        <v>4.6462400000000001E-2</v>
      </c>
      <c r="F224" s="35">
        <v>4.0428699999999996E-3</v>
      </c>
      <c r="G224" s="57">
        <v>12.856299999999999</v>
      </c>
      <c r="H224" s="35">
        <v>213.959</v>
      </c>
      <c r="I224" s="36">
        <v>70</v>
      </c>
      <c r="J224" s="34">
        <v>20</v>
      </c>
      <c r="K224" s="34">
        <v>50</v>
      </c>
      <c r="L224" s="34">
        <v>0</v>
      </c>
      <c r="M224" s="33" t="s">
        <v>147</v>
      </c>
      <c r="N224" s="37">
        <f t="shared" si="11"/>
        <v>120</v>
      </c>
      <c r="O224" s="49" t="s">
        <v>12</v>
      </c>
      <c r="P224" s="34" t="s">
        <v>91</v>
      </c>
    </row>
    <row r="225" spans="1:16" x14ac:dyDescent="0.35">
      <c r="A225" s="5" t="s">
        <v>332</v>
      </c>
      <c r="B225" s="4" t="s">
        <v>8</v>
      </c>
      <c r="C225" s="45">
        <v>56.485999999999997</v>
      </c>
      <c r="D225" s="35">
        <v>55.980600000000003</v>
      </c>
      <c r="E225" s="35">
        <v>0.48236200000000001</v>
      </c>
      <c r="F225" s="35">
        <v>2.3046199999999999E-2</v>
      </c>
      <c r="G225" s="57">
        <v>57.014499999999998</v>
      </c>
      <c r="H225" s="35">
        <v>210.95099999999999</v>
      </c>
      <c r="I225" s="36">
        <v>100</v>
      </c>
      <c r="J225" s="34">
        <v>0</v>
      </c>
      <c r="K225" s="34">
        <v>100</v>
      </c>
      <c r="L225" s="34">
        <v>0</v>
      </c>
      <c r="M225" s="33" t="s">
        <v>16</v>
      </c>
      <c r="N225" s="37">
        <f t="shared" si="11"/>
        <v>200</v>
      </c>
      <c r="O225" s="49" t="s">
        <v>12</v>
      </c>
      <c r="P225" s="34" t="s">
        <v>91</v>
      </c>
    </row>
    <row r="226" spans="1:16" x14ac:dyDescent="0.35">
      <c r="A226" s="5" t="s">
        <v>332</v>
      </c>
      <c r="B226" s="4" t="s">
        <v>8</v>
      </c>
      <c r="C226" s="45">
        <v>65.2637</v>
      </c>
      <c r="D226" s="35">
        <v>62.804000000000002</v>
      </c>
      <c r="E226" s="35">
        <v>2.3496299999999999</v>
      </c>
      <c r="F226" s="35">
        <v>0.110032</v>
      </c>
      <c r="G226" s="57">
        <v>67.833399999999997</v>
      </c>
      <c r="H226" s="35">
        <v>207.917</v>
      </c>
      <c r="I226" s="36">
        <v>100</v>
      </c>
      <c r="J226" s="34">
        <v>0</v>
      </c>
      <c r="K226" s="34">
        <v>100</v>
      </c>
      <c r="L226" s="34">
        <v>0</v>
      </c>
      <c r="M226" s="33" t="s">
        <v>16</v>
      </c>
      <c r="N226" s="37">
        <f t="shared" si="11"/>
        <v>200</v>
      </c>
      <c r="O226" s="49" t="s">
        <v>12</v>
      </c>
      <c r="P226" s="34" t="s">
        <v>91</v>
      </c>
    </row>
    <row r="227" spans="1:16" x14ac:dyDescent="0.35">
      <c r="A227" s="5" t="s">
        <v>333</v>
      </c>
      <c r="B227" s="4" t="s">
        <v>9</v>
      </c>
      <c r="C227" s="45">
        <v>73.528499999999994</v>
      </c>
      <c r="D227" s="35">
        <v>68.296899999999994</v>
      </c>
      <c r="E227" s="35">
        <v>4.9119299999999999</v>
      </c>
      <c r="F227" s="35">
        <v>0.319606</v>
      </c>
      <c r="G227" s="57">
        <v>79.079599999999999</v>
      </c>
      <c r="H227" s="35">
        <v>203.268</v>
      </c>
      <c r="I227" s="36">
        <v>100</v>
      </c>
      <c r="J227" s="34">
        <v>0</v>
      </c>
      <c r="K227" s="34">
        <v>100</v>
      </c>
      <c r="L227" s="34">
        <v>0</v>
      </c>
      <c r="M227" s="33" t="s">
        <v>16</v>
      </c>
      <c r="N227" s="37">
        <f t="shared" si="11"/>
        <v>200</v>
      </c>
      <c r="O227" s="49" t="s">
        <v>12</v>
      </c>
      <c r="P227" s="34" t="s">
        <v>91</v>
      </c>
    </row>
    <row r="228" spans="1:16" x14ac:dyDescent="0.35">
      <c r="A228" s="5" t="s">
        <v>333</v>
      </c>
      <c r="B228" s="4" t="s">
        <v>9</v>
      </c>
      <c r="C228" s="45">
        <v>9.5162499999999994</v>
      </c>
      <c r="D228" s="35">
        <v>9.4998799999999992</v>
      </c>
      <c r="E228" s="35">
        <v>1.5326299999999999E-2</v>
      </c>
      <c r="F228" s="35">
        <v>1.0458900000000001E-3</v>
      </c>
      <c r="G228" s="57">
        <v>9.5336700000000008</v>
      </c>
      <c r="H228" s="35">
        <v>214.85300000000001</v>
      </c>
      <c r="I228" s="36">
        <v>100</v>
      </c>
      <c r="J228" s="34">
        <v>40</v>
      </c>
      <c r="K228" s="34">
        <v>60</v>
      </c>
      <c r="L228" s="34">
        <v>0</v>
      </c>
      <c r="M228" s="33" t="s">
        <v>111</v>
      </c>
      <c r="N228" s="37">
        <f t="shared" si="11"/>
        <v>160</v>
      </c>
      <c r="O228" s="49" t="s">
        <v>12</v>
      </c>
      <c r="P228" s="34" t="s">
        <v>91</v>
      </c>
    </row>
    <row r="229" spans="1:16" x14ac:dyDescent="0.35">
      <c r="A229" s="5" t="s">
        <v>333</v>
      </c>
      <c r="B229" s="4" t="s">
        <v>8</v>
      </c>
      <c r="C229" s="45">
        <v>65.228800000000007</v>
      </c>
      <c r="D229" s="35">
        <v>62.803600000000003</v>
      </c>
      <c r="E229" s="35">
        <v>2.2911800000000002</v>
      </c>
      <c r="F229" s="35">
        <v>0.13408500000000001</v>
      </c>
      <c r="G229" s="57">
        <v>67.788200000000003</v>
      </c>
      <c r="H229" s="35">
        <v>206.922</v>
      </c>
      <c r="I229" s="36">
        <v>100</v>
      </c>
      <c r="J229" s="34">
        <v>0</v>
      </c>
      <c r="K229" s="34">
        <v>100</v>
      </c>
      <c r="L229" s="34">
        <v>0</v>
      </c>
      <c r="M229" s="33" t="s">
        <v>16</v>
      </c>
      <c r="N229" s="37">
        <f t="shared" si="11"/>
        <v>200</v>
      </c>
      <c r="O229" s="49" t="s">
        <v>12</v>
      </c>
      <c r="P229" s="34" t="s">
        <v>91</v>
      </c>
    </row>
    <row r="230" spans="1:16" x14ac:dyDescent="0.35">
      <c r="A230" s="5" t="s">
        <v>333</v>
      </c>
      <c r="B230" s="4" t="s">
        <v>8</v>
      </c>
      <c r="C230" s="45">
        <v>9.5924600000000009</v>
      </c>
      <c r="D230" s="35">
        <v>9.5464000000000002</v>
      </c>
      <c r="E230" s="35">
        <v>4.5629200000000002E-2</v>
      </c>
      <c r="F230" s="35">
        <v>4.3046399999999998E-4</v>
      </c>
      <c r="G230" s="57">
        <v>9.6389499999999995</v>
      </c>
      <c r="H230" s="35">
        <v>213.68199999999999</v>
      </c>
      <c r="I230" s="36">
        <v>95</v>
      </c>
      <c r="J230" s="34">
        <v>5</v>
      </c>
      <c r="K230" s="34">
        <v>90</v>
      </c>
      <c r="L230" s="34">
        <v>0</v>
      </c>
      <c r="M230" s="33" t="s">
        <v>66</v>
      </c>
      <c r="N230" s="37">
        <f t="shared" si="11"/>
        <v>185</v>
      </c>
      <c r="O230" s="49" t="s">
        <v>12</v>
      </c>
      <c r="P230" s="34" t="s">
        <v>91</v>
      </c>
    </row>
    <row r="231" spans="1:16" x14ac:dyDescent="0.35">
      <c r="A231" s="61" t="s">
        <v>334</v>
      </c>
      <c r="B231" s="4" t="s">
        <v>9</v>
      </c>
      <c r="C231" s="45">
        <v>23.104199999999999</v>
      </c>
      <c r="D231" s="35">
        <v>22.938300000000002</v>
      </c>
      <c r="E231" s="35">
        <v>0.16315399999999999</v>
      </c>
      <c r="F231" s="35">
        <v>2.76107E-3</v>
      </c>
      <c r="G231" s="57">
        <v>23.2728</v>
      </c>
      <c r="H231" s="35">
        <v>211.77</v>
      </c>
      <c r="I231" s="36">
        <v>80</v>
      </c>
      <c r="J231" s="34">
        <v>50</v>
      </c>
      <c r="K231" s="34">
        <v>30</v>
      </c>
      <c r="L231" s="34">
        <v>0</v>
      </c>
      <c r="M231" s="33" t="s">
        <v>132</v>
      </c>
      <c r="N231" s="37">
        <f t="shared" si="11"/>
        <v>110</v>
      </c>
      <c r="O231" s="49" t="s">
        <v>13</v>
      </c>
      <c r="P231" s="34" t="s">
        <v>91</v>
      </c>
    </row>
    <row r="232" spans="1:16" x14ac:dyDescent="0.35">
      <c r="A232" s="61" t="s">
        <v>334</v>
      </c>
      <c r="B232" s="4" t="s">
        <v>9</v>
      </c>
      <c r="C232" s="45">
        <v>11.614599999999999</v>
      </c>
      <c r="D232" s="35">
        <v>11.398099999999999</v>
      </c>
      <c r="E232" s="35">
        <v>0.20161299999999999</v>
      </c>
      <c r="F232" s="35">
        <v>1.4859300000000001E-2</v>
      </c>
      <c r="G232" s="57">
        <v>11.8459</v>
      </c>
      <c r="H232" s="35">
        <v>210.19800000000001</v>
      </c>
      <c r="I232" s="36">
        <v>100</v>
      </c>
      <c r="J232" s="34">
        <v>80</v>
      </c>
      <c r="K232" s="34">
        <v>20</v>
      </c>
      <c r="L232" s="34">
        <v>0</v>
      </c>
      <c r="M232" s="33" t="s">
        <v>35</v>
      </c>
      <c r="N232" s="37">
        <f t="shared" si="11"/>
        <v>120</v>
      </c>
      <c r="O232" s="49" t="s">
        <v>13</v>
      </c>
      <c r="P232" s="34" t="s">
        <v>91</v>
      </c>
    </row>
    <row r="233" spans="1:16" x14ac:dyDescent="0.35">
      <c r="A233" s="61" t="s">
        <v>334</v>
      </c>
      <c r="B233" s="4" t="s">
        <v>9</v>
      </c>
      <c r="C233" s="45">
        <v>41.0946</v>
      </c>
      <c r="D233" s="35">
        <v>41.0396</v>
      </c>
      <c r="E233" s="35">
        <v>5.36897E-2</v>
      </c>
      <c r="F233" s="35">
        <v>1.3744600000000001E-3</v>
      </c>
      <c r="G233" s="57">
        <v>41.1511</v>
      </c>
      <c r="H233" s="35">
        <v>212.78100000000001</v>
      </c>
      <c r="I233" s="36">
        <v>100</v>
      </c>
      <c r="J233" s="34">
        <v>70</v>
      </c>
      <c r="K233" s="34">
        <v>30</v>
      </c>
      <c r="L233" s="34">
        <v>0</v>
      </c>
      <c r="M233" s="33" t="s">
        <v>34</v>
      </c>
      <c r="N233" s="37">
        <f t="shared" si="11"/>
        <v>130</v>
      </c>
      <c r="O233" s="49" t="s">
        <v>13</v>
      </c>
      <c r="P233" s="34" t="s">
        <v>91</v>
      </c>
    </row>
    <row r="234" spans="1:16" x14ac:dyDescent="0.35">
      <c r="A234" s="61" t="s">
        <v>334</v>
      </c>
      <c r="B234" s="4" t="s">
        <v>8</v>
      </c>
      <c r="C234" s="45">
        <v>88.551100000000005</v>
      </c>
      <c r="D234" s="35">
        <v>80.717299999999994</v>
      </c>
      <c r="E234" s="35">
        <v>7.5505300000000002</v>
      </c>
      <c r="F234" s="35">
        <v>0.283271</v>
      </c>
      <c r="G234" s="57">
        <v>96.668199999999999</v>
      </c>
      <c r="H234" s="35">
        <v>200.06100000000001</v>
      </c>
      <c r="I234" s="36">
        <v>100</v>
      </c>
      <c r="J234" s="34">
        <v>0</v>
      </c>
      <c r="K234" s="34">
        <v>100</v>
      </c>
      <c r="L234" s="34">
        <v>0</v>
      </c>
      <c r="M234" s="33" t="s">
        <v>16</v>
      </c>
      <c r="N234" s="37">
        <f t="shared" si="11"/>
        <v>200</v>
      </c>
      <c r="O234" s="49" t="s">
        <v>12</v>
      </c>
      <c r="P234" s="34" t="s">
        <v>91</v>
      </c>
    </row>
    <row r="235" spans="1:16" x14ac:dyDescent="0.35">
      <c r="A235" s="61" t="s">
        <v>334</v>
      </c>
      <c r="B235" s="4" t="s">
        <v>8</v>
      </c>
      <c r="C235" s="45">
        <v>17.689699999999998</v>
      </c>
      <c r="D235" s="35">
        <v>17.637899999999998</v>
      </c>
      <c r="E235" s="35">
        <v>4.2766600000000002E-2</v>
      </c>
      <c r="F235" s="35">
        <v>8.9848500000000008E-3</v>
      </c>
      <c r="G235" s="57">
        <v>17.750399999999999</v>
      </c>
      <c r="H235" s="35">
        <v>215.68799999999999</v>
      </c>
      <c r="I235" s="36">
        <v>100</v>
      </c>
      <c r="J235" s="34">
        <v>0</v>
      </c>
      <c r="K235" s="34">
        <v>100</v>
      </c>
      <c r="L235" s="34">
        <v>0</v>
      </c>
      <c r="M235" s="33" t="s">
        <v>16</v>
      </c>
      <c r="N235" s="37">
        <f t="shared" si="11"/>
        <v>200</v>
      </c>
      <c r="O235" s="49" t="s">
        <v>12</v>
      </c>
      <c r="P235" s="34" t="s">
        <v>91</v>
      </c>
    </row>
    <row r="236" spans="1:16" x14ac:dyDescent="0.35">
      <c r="A236" s="61" t="s">
        <v>334</v>
      </c>
      <c r="B236" s="4" t="s">
        <v>8</v>
      </c>
      <c r="C236" s="45">
        <v>43.058799999999998</v>
      </c>
      <c r="D236" s="35">
        <v>42.995800000000003</v>
      </c>
      <c r="E236" s="35">
        <v>6.2150799999999999E-2</v>
      </c>
      <c r="F236" s="35">
        <v>9.2922499999999999E-4</v>
      </c>
      <c r="G236" s="57">
        <v>43.122799999999998</v>
      </c>
      <c r="H236" s="35">
        <v>212.93100000000001</v>
      </c>
      <c r="I236" s="36">
        <v>100</v>
      </c>
      <c r="J236" s="34">
        <v>0</v>
      </c>
      <c r="K236" s="34">
        <v>100</v>
      </c>
      <c r="L236" s="34">
        <v>0</v>
      </c>
      <c r="M236" s="33" t="s">
        <v>16</v>
      </c>
      <c r="N236" s="37">
        <f t="shared" si="11"/>
        <v>200</v>
      </c>
      <c r="O236" s="49" t="s">
        <v>12</v>
      </c>
      <c r="P236" s="34" t="s">
        <v>91</v>
      </c>
    </row>
    <row r="237" spans="1:16" x14ac:dyDescent="0.35">
      <c r="A237" s="61" t="s">
        <v>334</v>
      </c>
      <c r="B237" s="4" t="s">
        <v>8</v>
      </c>
      <c r="C237" s="45">
        <v>90.573099999999997</v>
      </c>
      <c r="D237" s="35">
        <v>65.549800000000005</v>
      </c>
      <c r="E237" s="35">
        <v>20.669</v>
      </c>
      <c r="F237" s="35">
        <v>4.3543500000000002</v>
      </c>
      <c r="G237" s="57">
        <v>119.95099999999999</v>
      </c>
      <c r="H237" s="35">
        <v>189.79599999999999</v>
      </c>
      <c r="I237" s="36">
        <v>100</v>
      </c>
      <c r="J237" s="34">
        <v>0</v>
      </c>
      <c r="K237" s="34">
        <v>100</v>
      </c>
      <c r="L237" s="34">
        <v>0</v>
      </c>
      <c r="M237" s="33" t="s">
        <v>16</v>
      </c>
      <c r="N237" s="37">
        <f t="shared" si="11"/>
        <v>200</v>
      </c>
      <c r="O237" s="49" t="s">
        <v>12</v>
      </c>
      <c r="P237" s="34" t="s">
        <v>91</v>
      </c>
    </row>
    <row r="238" spans="1:16" x14ac:dyDescent="0.35">
      <c r="A238" s="5" t="s">
        <v>335</v>
      </c>
      <c r="B238" s="4" t="s">
        <v>9</v>
      </c>
      <c r="C238" s="45">
        <v>2.5132500000000002</v>
      </c>
      <c r="D238" s="35">
        <v>2.4403000000000001</v>
      </c>
      <c r="E238" s="35">
        <v>5.1875299999999999E-2</v>
      </c>
      <c r="F238" s="35">
        <v>2.10744E-2</v>
      </c>
      <c r="G238" s="57">
        <v>2.6072799999999998</v>
      </c>
      <c r="H238" s="35">
        <v>210.952</v>
      </c>
      <c r="I238" s="36">
        <v>0</v>
      </c>
      <c r="J238" s="34">
        <v>0</v>
      </c>
      <c r="K238" s="34">
        <v>0</v>
      </c>
      <c r="L238" s="34">
        <v>0</v>
      </c>
      <c r="M238" s="33" t="s">
        <v>23</v>
      </c>
      <c r="N238" s="37">
        <f t="shared" si="11"/>
        <v>0</v>
      </c>
      <c r="O238" s="49" t="s">
        <v>15</v>
      </c>
      <c r="P238" s="34" t="s">
        <v>91</v>
      </c>
    </row>
    <row r="239" spans="1:16" x14ac:dyDescent="0.35">
      <c r="A239" s="5" t="s">
        <v>335</v>
      </c>
      <c r="B239" s="4" t="s">
        <v>9</v>
      </c>
      <c r="C239" s="45">
        <v>65.707999999999998</v>
      </c>
      <c r="D239" s="35">
        <v>62.029899999999998</v>
      </c>
      <c r="E239" s="35">
        <v>3.6669999999999998</v>
      </c>
      <c r="F239" s="35">
        <v>1.11717E-2</v>
      </c>
      <c r="G239" s="57">
        <v>69.397400000000005</v>
      </c>
      <c r="H239" s="35">
        <v>201.85599999999999</v>
      </c>
      <c r="I239" s="36">
        <v>100</v>
      </c>
      <c r="J239" s="34">
        <v>0</v>
      </c>
      <c r="K239" s="34">
        <v>100</v>
      </c>
      <c r="L239" s="34">
        <v>0</v>
      </c>
      <c r="M239" s="33" t="s">
        <v>16</v>
      </c>
      <c r="N239" s="37">
        <f t="shared" si="11"/>
        <v>200</v>
      </c>
      <c r="O239" s="49" t="s">
        <v>12</v>
      </c>
      <c r="P239" s="34" t="s">
        <v>91</v>
      </c>
    </row>
    <row r="240" spans="1:16" x14ac:dyDescent="0.35">
      <c r="A240" s="5" t="s">
        <v>335</v>
      </c>
      <c r="B240" s="4" t="s">
        <v>8</v>
      </c>
      <c r="C240" s="45">
        <v>84.804000000000002</v>
      </c>
      <c r="D240" s="35">
        <v>80.596800000000002</v>
      </c>
      <c r="E240" s="35">
        <v>4.1925699999999999</v>
      </c>
      <c r="F240" s="35">
        <v>1.4701799999999999E-2</v>
      </c>
      <c r="G240" s="57">
        <v>89.025999999999996</v>
      </c>
      <c r="H240" s="35">
        <v>201.2</v>
      </c>
      <c r="I240" s="36">
        <v>100</v>
      </c>
      <c r="J240" s="34">
        <v>0</v>
      </c>
      <c r="K240" s="34">
        <v>100</v>
      </c>
      <c r="L240" s="34">
        <v>0</v>
      </c>
      <c r="M240" s="33" t="s">
        <v>16</v>
      </c>
      <c r="N240" s="37">
        <f t="shared" si="11"/>
        <v>200</v>
      </c>
      <c r="O240" s="49" t="s">
        <v>12</v>
      </c>
      <c r="P240" s="34" t="s">
        <v>91</v>
      </c>
    </row>
    <row r="241" spans="1:16" x14ac:dyDescent="0.35">
      <c r="A241" s="5" t="s">
        <v>335</v>
      </c>
      <c r="B241" s="4" t="s">
        <v>8</v>
      </c>
      <c r="C241" s="45">
        <v>78.492000000000004</v>
      </c>
      <c r="D241" s="35">
        <v>67.638199999999998</v>
      </c>
      <c r="E241" s="35">
        <v>10.698700000000001</v>
      </c>
      <c r="F241" s="35">
        <v>0.15501200000000001</v>
      </c>
      <c r="G241" s="57">
        <v>89.500699999999995</v>
      </c>
      <c r="H241" s="35">
        <v>197.92599999999999</v>
      </c>
      <c r="I241" s="36">
        <v>100</v>
      </c>
      <c r="J241" s="34">
        <v>0</v>
      </c>
      <c r="K241" s="34">
        <v>100</v>
      </c>
      <c r="L241" s="34">
        <v>0</v>
      </c>
      <c r="M241" s="33" t="s">
        <v>16</v>
      </c>
      <c r="N241" s="37">
        <f t="shared" si="11"/>
        <v>200</v>
      </c>
      <c r="O241" s="49" t="s">
        <v>12</v>
      </c>
      <c r="P241" s="34" t="s">
        <v>91</v>
      </c>
    </row>
    <row r="242" spans="1:16" x14ac:dyDescent="0.35">
      <c r="A242" s="5" t="s">
        <v>336</v>
      </c>
      <c r="B242" s="4" t="s">
        <v>9</v>
      </c>
      <c r="C242" s="45">
        <v>24.724499999999999</v>
      </c>
      <c r="D242" s="35">
        <v>24.7041</v>
      </c>
      <c r="E242" s="35">
        <v>1.9877300000000001E-2</v>
      </c>
      <c r="F242" s="35">
        <v>5.2414699999999998E-4</v>
      </c>
      <c r="G242" s="57">
        <v>24.7454</v>
      </c>
      <c r="H242" s="35">
        <v>213.71100000000001</v>
      </c>
      <c r="I242" s="36">
        <v>45</v>
      </c>
      <c r="J242" s="34">
        <v>0</v>
      </c>
      <c r="K242" s="34">
        <v>45</v>
      </c>
      <c r="L242" s="34">
        <v>0</v>
      </c>
      <c r="M242" s="33" t="s">
        <v>264</v>
      </c>
      <c r="N242" s="37">
        <f t="shared" si="11"/>
        <v>90</v>
      </c>
      <c r="O242" s="49" t="s">
        <v>12</v>
      </c>
      <c r="P242" s="34" t="s">
        <v>91</v>
      </c>
    </row>
    <row r="243" spans="1:16" x14ac:dyDescent="0.35">
      <c r="A243" s="5" t="s">
        <v>336</v>
      </c>
      <c r="B243" s="4" t="s">
        <v>9</v>
      </c>
      <c r="C243" s="45">
        <v>2.3945400000000001</v>
      </c>
      <c r="D243" s="35">
        <v>2.36673</v>
      </c>
      <c r="E243" s="35">
        <v>2.0957400000000001E-2</v>
      </c>
      <c r="F243" s="35">
        <v>6.8474699999999996E-3</v>
      </c>
      <c r="G243" s="57">
        <v>2.4291900000000002</v>
      </c>
      <c r="H243" s="35">
        <v>212.68199999999999</v>
      </c>
      <c r="I243" s="36">
        <v>5</v>
      </c>
      <c r="J243" s="34">
        <v>5</v>
      </c>
      <c r="K243" s="34">
        <v>0</v>
      </c>
      <c r="L243" s="34">
        <v>0</v>
      </c>
      <c r="M243" s="33" t="s">
        <v>52</v>
      </c>
      <c r="N243" s="37">
        <f t="shared" si="11"/>
        <v>5</v>
      </c>
      <c r="O243" s="49" t="s">
        <v>13</v>
      </c>
      <c r="P243" s="34" t="s">
        <v>91</v>
      </c>
    </row>
    <row r="244" spans="1:16" x14ac:dyDescent="0.35">
      <c r="A244" s="5" t="s">
        <v>336</v>
      </c>
      <c r="B244" s="4" t="s">
        <v>8</v>
      </c>
      <c r="C244" s="45">
        <v>70.180099999999996</v>
      </c>
      <c r="D244" s="35">
        <v>65.150300000000001</v>
      </c>
      <c r="E244" s="35">
        <v>3.7821799999999999</v>
      </c>
      <c r="F244" s="35">
        <v>1.24766</v>
      </c>
      <c r="G244" s="57">
        <v>76.457700000000003</v>
      </c>
      <c r="H244" s="35">
        <v>205.887</v>
      </c>
      <c r="I244" s="36">
        <v>100</v>
      </c>
      <c r="J244" s="34">
        <v>0</v>
      </c>
      <c r="K244" s="34">
        <v>100</v>
      </c>
      <c r="L244" s="34">
        <v>0</v>
      </c>
      <c r="M244" s="33" t="s">
        <v>16</v>
      </c>
      <c r="N244" s="37">
        <f t="shared" si="11"/>
        <v>200</v>
      </c>
      <c r="O244" s="49" t="s">
        <v>12</v>
      </c>
      <c r="P244" s="34" t="s">
        <v>91</v>
      </c>
    </row>
    <row r="245" spans="1:16" x14ac:dyDescent="0.35">
      <c r="A245" s="5" t="s">
        <v>336</v>
      </c>
      <c r="B245" s="4" t="s">
        <v>8</v>
      </c>
      <c r="C245" s="45">
        <v>73.494</v>
      </c>
      <c r="D245" s="35">
        <v>64.865799999999993</v>
      </c>
      <c r="E245" s="35">
        <v>6.9195099999999998</v>
      </c>
      <c r="F245" s="35">
        <v>1.7086600000000001</v>
      </c>
      <c r="G245" s="57">
        <v>83.830799999999996</v>
      </c>
      <c r="H245" s="35">
        <v>201.62</v>
      </c>
      <c r="I245" s="36">
        <v>100</v>
      </c>
      <c r="J245" s="34">
        <v>0</v>
      </c>
      <c r="K245" s="34">
        <v>100</v>
      </c>
      <c r="L245" s="34">
        <v>0</v>
      </c>
      <c r="M245" s="33" t="s">
        <v>16</v>
      </c>
      <c r="N245" s="37">
        <f t="shared" si="11"/>
        <v>200</v>
      </c>
      <c r="O245" s="49" t="s">
        <v>12</v>
      </c>
      <c r="P245" s="34" t="s">
        <v>91</v>
      </c>
    </row>
    <row r="246" spans="1:16" x14ac:dyDescent="0.35">
      <c r="A246" s="5" t="s">
        <v>337</v>
      </c>
      <c r="B246" s="4" t="s">
        <v>8</v>
      </c>
      <c r="C246" s="45">
        <v>72.233199999999997</v>
      </c>
      <c r="D246" s="35">
        <v>69.545100000000005</v>
      </c>
      <c r="E246" s="35">
        <v>2.64011</v>
      </c>
      <c r="F246" s="35">
        <v>4.79534E-2</v>
      </c>
      <c r="G246" s="57">
        <v>74.969200000000001</v>
      </c>
      <c r="H246" s="35">
        <v>205.583</v>
      </c>
      <c r="I246" s="36">
        <v>100</v>
      </c>
      <c r="J246" s="34">
        <v>0</v>
      </c>
      <c r="K246" s="34">
        <v>100</v>
      </c>
      <c r="L246" s="34">
        <v>0</v>
      </c>
      <c r="M246" s="33" t="s">
        <v>16</v>
      </c>
      <c r="N246" s="37">
        <f t="shared" si="11"/>
        <v>200</v>
      </c>
      <c r="O246" s="49" t="s">
        <v>12</v>
      </c>
      <c r="P246" s="34" t="s">
        <v>91</v>
      </c>
    </row>
    <row r="247" spans="1:16" x14ac:dyDescent="0.35">
      <c r="A247" s="5" t="s">
        <v>337</v>
      </c>
      <c r="B247" s="4" t="s">
        <v>8</v>
      </c>
      <c r="C247" s="45">
        <v>70.8249</v>
      </c>
      <c r="D247" s="35">
        <v>63.2423</v>
      </c>
      <c r="E247" s="35">
        <v>7.2421600000000002</v>
      </c>
      <c r="F247" s="35">
        <v>0.34049299999999999</v>
      </c>
      <c r="G247" s="57">
        <v>78.748099999999994</v>
      </c>
      <c r="H247" s="35">
        <v>200.53399999999999</v>
      </c>
      <c r="I247" s="36">
        <v>100</v>
      </c>
      <c r="J247" s="34">
        <v>0</v>
      </c>
      <c r="K247" s="34">
        <v>100</v>
      </c>
      <c r="L247" s="34">
        <v>0</v>
      </c>
      <c r="M247" s="33" t="s">
        <v>16</v>
      </c>
      <c r="N247" s="37">
        <f t="shared" si="11"/>
        <v>200</v>
      </c>
      <c r="O247" s="49" t="s">
        <v>12</v>
      </c>
      <c r="P247" s="34" t="s">
        <v>91</v>
      </c>
    </row>
    <row r="248" spans="1:16" x14ac:dyDescent="0.35">
      <c r="A248" s="5" t="s">
        <v>340</v>
      </c>
      <c r="B248" s="4" t="s">
        <v>8</v>
      </c>
      <c r="C248" s="45">
        <v>59.487099999999998</v>
      </c>
      <c r="D248" s="35">
        <v>57.1798</v>
      </c>
      <c r="E248" s="35">
        <v>2.1860200000000001</v>
      </c>
      <c r="F248" s="35">
        <v>0.12127400000000001</v>
      </c>
      <c r="G248" s="57">
        <v>61.915700000000001</v>
      </c>
      <c r="H248" s="35">
        <v>207.45699999999999</v>
      </c>
      <c r="I248" s="36">
        <v>98</v>
      </c>
      <c r="J248" s="34">
        <v>0</v>
      </c>
      <c r="K248" s="34">
        <v>98</v>
      </c>
      <c r="L248" s="34">
        <v>0</v>
      </c>
      <c r="M248" s="33" t="s">
        <v>140</v>
      </c>
      <c r="N248" s="37">
        <f t="shared" si="11"/>
        <v>196</v>
      </c>
      <c r="O248" s="49" t="s">
        <v>12</v>
      </c>
      <c r="P248" s="34" t="s">
        <v>91</v>
      </c>
    </row>
    <row r="249" spans="1:16" x14ac:dyDescent="0.35">
      <c r="A249" s="5" t="s">
        <v>340</v>
      </c>
      <c r="B249" s="4" t="s">
        <v>8</v>
      </c>
      <c r="C249" s="45">
        <v>12.9061</v>
      </c>
      <c r="D249" s="35">
        <v>12.61</v>
      </c>
      <c r="E249" s="35">
        <v>0.25866699999999998</v>
      </c>
      <c r="F249" s="35">
        <v>3.7406700000000001E-2</v>
      </c>
      <c r="G249" s="57">
        <v>13.239599999999999</v>
      </c>
      <c r="H249" s="35">
        <v>211.52099999999999</v>
      </c>
      <c r="I249" s="36">
        <v>100</v>
      </c>
      <c r="J249" s="34">
        <v>10</v>
      </c>
      <c r="K249" s="34">
        <v>90</v>
      </c>
      <c r="L249" s="34">
        <v>0</v>
      </c>
      <c r="M249" s="33" t="s">
        <v>43</v>
      </c>
      <c r="N249" s="37">
        <f t="shared" si="11"/>
        <v>190</v>
      </c>
      <c r="O249" s="49" t="s">
        <v>12</v>
      </c>
      <c r="P249" s="34" t="s">
        <v>91</v>
      </c>
    </row>
    <row r="250" spans="1:16" x14ac:dyDescent="0.35">
      <c r="A250" s="5" t="s">
        <v>341</v>
      </c>
      <c r="B250" s="4" t="s">
        <v>8</v>
      </c>
      <c r="C250" s="45">
        <v>4.8790899999999997</v>
      </c>
      <c r="D250" s="35">
        <v>4.8707700000000003</v>
      </c>
      <c r="E250" s="35">
        <v>8.0741500000000004E-3</v>
      </c>
      <c r="F250" s="35">
        <v>2.4939500000000002E-4</v>
      </c>
      <c r="G250" s="57">
        <v>4.88767</v>
      </c>
      <c r="H250" s="35">
        <v>215.374</v>
      </c>
      <c r="I250" s="36">
        <v>100</v>
      </c>
      <c r="J250" s="34">
        <v>95</v>
      </c>
      <c r="K250" s="34">
        <v>5</v>
      </c>
      <c r="L250" s="34">
        <v>0</v>
      </c>
      <c r="M250" s="33" t="s">
        <v>83</v>
      </c>
      <c r="N250" s="37">
        <f t="shared" si="11"/>
        <v>105</v>
      </c>
      <c r="O250" s="49" t="s">
        <v>13</v>
      </c>
      <c r="P250" s="34" t="s">
        <v>91</v>
      </c>
    </row>
    <row r="251" spans="1:16" x14ac:dyDescent="0.35">
      <c r="A251" s="5" t="s">
        <v>341</v>
      </c>
      <c r="B251" s="4" t="s">
        <v>8</v>
      </c>
      <c r="C251" s="45">
        <v>2.2497600000000002</v>
      </c>
      <c r="D251" s="35">
        <v>2.2427299999999999</v>
      </c>
      <c r="E251" s="35">
        <v>6.47177E-3</v>
      </c>
      <c r="F251" s="35">
        <v>5.6088600000000002E-4</v>
      </c>
      <c r="G251" s="57">
        <v>2.2573500000000002</v>
      </c>
      <c r="H251" s="35">
        <v>214.19499999999999</v>
      </c>
      <c r="I251" s="36">
        <v>15</v>
      </c>
      <c r="J251" s="34">
        <v>15</v>
      </c>
      <c r="K251" s="34">
        <v>0</v>
      </c>
      <c r="L251" s="34">
        <v>0</v>
      </c>
      <c r="M251" s="33" t="s">
        <v>94</v>
      </c>
      <c r="N251" s="37">
        <f t="shared" si="11"/>
        <v>15</v>
      </c>
      <c r="O251" s="49" t="s">
        <v>13</v>
      </c>
      <c r="P251" s="34" t="s">
        <v>91</v>
      </c>
    </row>
  </sheetData>
  <mergeCells count="3">
    <mergeCell ref="A1:B1"/>
    <mergeCell ref="C1:H1"/>
    <mergeCell ref="I1:P1"/>
  </mergeCells>
  <conditionalFormatting sqref="P3:P251">
    <cfRule type="containsText" dxfId="113" priority="38" operator="containsText" text="OK">
      <formula>NOT(ISERROR(SEARCH("OK",P3)))</formula>
    </cfRule>
  </conditionalFormatting>
  <conditionalFormatting sqref="C1:H1 A2:A247 B2:B251">
    <cfRule type="endsWith" dxfId="112" priority="30" operator="endsWith" text="NO">
      <formula>RIGHT(A1,LEN("NO"))="NO"</formula>
    </cfRule>
    <cfRule type="expression" dxfId="111" priority="31">
      <formula>$P1="excluded_NA"</formula>
    </cfRule>
    <cfRule type="expression" dxfId="110" priority="32">
      <formula>$P1="excluded_PA"</formula>
    </cfRule>
    <cfRule type="expression" dxfId="109" priority="33">
      <formula>$P1="excluded_TT"</formula>
    </cfRule>
    <cfRule type="expression" dxfId="108" priority="34">
      <formula>$P1="excluded_NT"</formula>
    </cfRule>
    <cfRule type="expression" dxfId="107" priority="35">
      <formula>$P1="excluded_NC"</formula>
    </cfRule>
    <cfRule type="expression" dxfId="106" priority="36">
      <formula>$P1="excluded_Blank"</formula>
    </cfRule>
  </conditionalFormatting>
  <conditionalFormatting sqref="B248:B251 A2:B247">
    <cfRule type="endsWith" dxfId="105" priority="37" operator="endsWith" text="NO">
      <formula>RIGHT(A2,LEN("NO"))="NO"</formula>
    </cfRule>
  </conditionalFormatting>
  <conditionalFormatting sqref="A248:A251">
    <cfRule type="endsWith" dxfId="104" priority="29" operator="endsWith" text="NO">
      <formula>RIGHT(A248,LEN("NO"))="NO"</formula>
    </cfRule>
  </conditionalFormatting>
  <conditionalFormatting sqref="A248:A251">
    <cfRule type="endsWith" dxfId="103" priority="22" operator="endsWith" text="NO">
      <formula>RIGHT(A248,LEN("NO"))="NO"</formula>
    </cfRule>
    <cfRule type="expression" dxfId="102" priority="23">
      <formula>$P248="excluded_NA"</formula>
    </cfRule>
    <cfRule type="expression" dxfId="101" priority="24">
      <formula>$P248="excluded_PA"</formula>
    </cfRule>
    <cfRule type="expression" dxfId="100" priority="25">
      <formula>$P248="excluded_TT"</formula>
    </cfRule>
    <cfRule type="expression" dxfId="99" priority="26">
      <formula>$P248="excluded_NT"</formula>
    </cfRule>
    <cfRule type="expression" dxfId="98" priority="27">
      <formula>$P248="excluded_NC"</formula>
    </cfRule>
    <cfRule type="expression" dxfId="97" priority="28">
      <formula>$P248="excluded_Blank"</formula>
    </cfRule>
  </conditionalFormatting>
  <conditionalFormatting sqref="C1:H1">
    <cfRule type="endsWith" dxfId="96" priority="15" operator="endsWith" text="NO">
      <formula>RIGHT(C1,LEN("NO"))="NO"</formula>
    </cfRule>
    <cfRule type="expression" dxfId="95" priority="16">
      <formula>$P1="excluded_NA"</formula>
    </cfRule>
    <cfRule type="expression" dxfId="94" priority="17">
      <formula>#REF!="excluded_PA"</formula>
    </cfRule>
    <cfRule type="expression" dxfId="93" priority="18">
      <formula>$P1="excluded_TT"</formula>
    </cfRule>
    <cfRule type="expression" dxfId="92" priority="19">
      <formula>$P1="excluded_NT"</formula>
    </cfRule>
    <cfRule type="expression" dxfId="91" priority="20">
      <formula>$P1="excluded_NC"</formula>
    </cfRule>
    <cfRule type="expression" dxfId="90" priority="21">
      <formula>#REF!="excluded_blank"</formula>
    </cfRule>
  </conditionalFormatting>
  <conditionalFormatting sqref="C2:O2 A1:H1 C3:P251">
    <cfRule type="endsWith" dxfId="89" priority="39" operator="endsWith" text="NO">
      <formula>RIGHT(A1,LEN("NO"))="NO"</formula>
    </cfRule>
    <cfRule type="expression" dxfId="88" priority="40">
      <formula>$P1="excluded_NA"</formula>
    </cfRule>
    <cfRule type="expression" dxfId="87" priority="41">
      <formula>$P1="excluded_PA"</formula>
    </cfRule>
    <cfRule type="expression" dxfId="86" priority="42">
      <formula>$P1="excluded_TT"</formula>
    </cfRule>
    <cfRule type="expression" dxfId="85" priority="43">
      <formula>$P1="excluded_NT"</formula>
    </cfRule>
    <cfRule type="expression" dxfId="84" priority="44">
      <formula>$P1="excluded_NC"</formula>
    </cfRule>
    <cfRule type="expression" dxfId="83" priority="45">
      <formula>$P1="excluded_blank"</formula>
    </cfRule>
  </conditionalFormatting>
  <conditionalFormatting sqref="P2">
    <cfRule type="endsWith" dxfId="82" priority="8" operator="endsWith" text="NO">
      <formula>RIGHT(P2,LEN("NO"))="NO"</formula>
    </cfRule>
    <cfRule type="expression" dxfId="81" priority="9">
      <formula>#REF!="excluded_NA"</formula>
    </cfRule>
    <cfRule type="expression" dxfId="80" priority="10">
      <formula>#REF!="excluded_PA"</formula>
    </cfRule>
    <cfRule type="expression" dxfId="79" priority="11">
      <formula>#REF!="excluded_TT"</formula>
    </cfRule>
    <cfRule type="expression" dxfId="78" priority="12">
      <formula>#REF!="excluded_NT"</formula>
    </cfRule>
    <cfRule type="expression" dxfId="77" priority="13">
      <formula>#REF!="excluded_NC"</formula>
    </cfRule>
    <cfRule type="expression" dxfId="76" priority="14">
      <formula>#REF!="excluded_blank"</formula>
    </cfRule>
  </conditionalFormatting>
  <conditionalFormatting sqref="I1">
    <cfRule type="endsWith" dxfId="75" priority="1" operator="endsWith" text="NO">
      <formula>RIGHT(I1,LEN("NO"))="NO"</formula>
    </cfRule>
    <cfRule type="expression" dxfId="74" priority="2">
      <formula>$P1="excluded_NA"</formula>
    </cfRule>
    <cfRule type="expression" dxfId="73" priority="3">
      <formula>$P1="excluded_PA"</formula>
    </cfRule>
    <cfRule type="expression" dxfId="72" priority="4">
      <formula>$P1="excluded_TT"</formula>
    </cfRule>
    <cfRule type="expression" dxfId="71" priority="5">
      <formula>$P1="excluded_NT"</formula>
    </cfRule>
    <cfRule type="expression" dxfId="70" priority="6">
      <formula>$P1="excluded_NC"</formula>
    </cfRule>
    <cfRule type="expression" dxfId="69" priority="7">
      <formula>$P1="Excluded_blank"</formula>
    </cfRule>
  </conditionalFormatting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1"/>
  <sheetViews>
    <sheetView workbookViewId="0">
      <selection sqref="A1:B1"/>
    </sheetView>
  </sheetViews>
  <sheetFormatPr baseColWidth="10" defaultRowHeight="14.5" x14ac:dyDescent="0.35"/>
  <cols>
    <col min="1" max="1" width="14.36328125" style="1" bestFit="1" customWidth="1"/>
    <col min="2" max="2" width="11.54296875" style="1" bestFit="1" customWidth="1"/>
    <col min="3" max="3" width="4.36328125" style="29" bestFit="1" customWidth="1"/>
    <col min="4" max="6" width="4.36328125" style="30" bestFit="1" customWidth="1"/>
    <col min="7" max="7" width="7.1796875" style="30" bestFit="1" customWidth="1"/>
    <col min="8" max="8" width="5.36328125" style="30" bestFit="1" customWidth="1"/>
    <col min="9" max="9" width="9.36328125" style="1" bestFit="1" customWidth="1"/>
    <col min="10" max="11" width="3.81640625" style="1" bestFit="1" customWidth="1"/>
    <col min="12" max="12" width="2.81640625" style="1" bestFit="1" customWidth="1"/>
    <col min="13" max="13" width="8.08984375" style="1" bestFit="1" customWidth="1"/>
    <col min="14" max="14" width="7.1796875" style="1" bestFit="1" customWidth="1"/>
    <col min="15" max="15" width="3.7265625" style="1" bestFit="1" customWidth="1"/>
    <col min="16" max="16" width="12.81640625" bestFit="1" customWidth="1"/>
  </cols>
  <sheetData>
    <row r="1" spans="1:16" x14ac:dyDescent="0.35">
      <c r="A1" s="96" t="s">
        <v>98</v>
      </c>
      <c r="B1" s="97"/>
      <c r="C1" s="98" t="s">
        <v>6</v>
      </c>
      <c r="D1" s="98"/>
      <c r="E1" s="98"/>
      <c r="F1" s="98"/>
      <c r="G1" s="98"/>
      <c r="H1" s="99"/>
      <c r="I1" s="100" t="s">
        <v>7</v>
      </c>
      <c r="J1" s="101"/>
      <c r="K1" s="101"/>
      <c r="L1" s="101"/>
      <c r="M1" s="101"/>
      <c r="N1" s="101"/>
      <c r="O1" s="101"/>
      <c r="P1" s="102"/>
    </row>
    <row r="2" spans="1:16" x14ac:dyDescent="0.35">
      <c r="A2" s="4" t="s">
        <v>343</v>
      </c>
      <c r="B2" s="54" t="s">
        <v>338</v>
      </c>
      <c r="C2" s="63" t="s">
        <v>5</v>
      </c>
      <c r="D2" s="63" t="s">
        <v>0</v>
      </c>
      <c r="E2" s="63" t="s">
        <v>1</v>
      </c>
      <c r="F2" s="63" t="s">
        <v>2</v>
      </c>
      <c r="G2" s="63" t="s">
        <v>3</v>
      </c>
      <c r="H2" s="63" t="s">
        <v>4</v>
      </c>
      <c r="I2" s="64" t="s">
        <v>344</v>
      </c>
      <c r="J2" s="64" t="s">
        <v>0</v>
      </c>
      <c r="K2" s="64" t="s">
        <v>1</v>
      </c>
      <c r="L2" s="64" t="s">
        <v>2</v>
      </c>
      <c r="M2" s="64" t="s">
        <v>92</v>
      </c>
      <c r="N2" s="64" t="s">
        <v>3</v>
      </c>
      <c r="O2" s="64" t="s">
        <v>174</v>
      </c>
      <c r="P2" s="54" t="s">
        <v>90</v>
      </c>
    </row>
    <row r="3" spans="1:16" x14ac:dyDescent="0.35">
      <c r="A3" s="5" t="s">
        <v>266</v>
      </c>
      <c r="B3" s="4" t="s">
        <v>9</v>
      </c>
      <c r="C3" s="23">
        <v>26.717400000000001</v>
      </c>
      <c r="D3" s="23">
        <v>26.5502</v>
      </c>
      <c r="E3" s="23">
        <v>0.164546</v>
      </c>
      <c r="F3" s="23">
        <v>2.6691599999999998E-3</v>
      </c>
      <c r="G3" s="24">
        <v>26.8873</v>
      </c>
      <c r="H3" s="23">
        <v>211.863</v>
      </c>
      <c r="I3" s="2">
        <v>90</v>
      </c>
      <c r="J3" s="4">
        <v>0</v>
      </c>
      <c r="K3" s="4">
        <v>90</v>
      </c>
      <c r="L3" s="4">
        <v>0</v>
      </c>
      <c r="M3" s="2" t="s">
        <v>17</v>
      </c>
      <c r="N3" s="17">
        <f t="shared" ref="N3:N41" si="0">3*L3+2*K3+1*J3</f>
        <v>180</v>
      </c>
      <c r="O3" s="2" t="s">
        <v>12</v>
      </c>
      <c r="P3" s="4" t="s">
        <v>91</v>
      </c>
    </row>
    <row r="4" spans="1:16" x14ac:dyDescent="0.35">
      <c r="A4" s="5" t="s">
        <v>266</v>
      </c>
      <c r="B4" s="4" t="s">
        <v>8</v>
      </c>
      <c r="C4" s="23">
        <v>93.847099999999998</v>
      </c>
      <c r="D4" s="23">
        <v>58.286799999999999</v>
      </c>
      <c r="E4" s="23">
        <v>31.747499999999999</v>
      </c>
      <c r="F4" s="23">
        <v>3.8127300000000002</v>
      </c>
      <c r="G4" s="24">
        <v>133.22</v>
      </c>
      <c r="H4" s="23">
        <v>185.90700000000001</v>
      </c>
      <c r="I4" s="2">
        <v>100</v>
      </c>
      <c r="J4" s="4">
        <v>0</v>
      </c>
      <c r="K4" s="4">
        <v>100</v>
      </c>
      <c r="L4" s="4">
        <v>0</v>
      </c>
      <c r="M4" s="2" t="s">
        <v>16</v>
      </c>
      <c r="N4" s="17">
        <f t="shared" si="0"/>
        <v>200</v>
      </c>
      <c r="O4" s="2" t="s">
        <v>12</v>
      </c>
      <c r="P4" s="4" t="s">
        <v>91</v>
      </c>
    </row>
    <row r="5" spans="1:16" x14ac:dyDescent="0.35">
      <c r="A5" s="5" t="s">
        <v>266</v>
      </c>
      <c r="B5" s="4" t="s">
        <v>8</v>
      </c>
      <c r="C5" s="23">
        <v>89.531899999999993</v>
      </c>
      <c r="D5" s="23">
        <v>49.037599999999998</v>
      </c>
      <c r="E5" s="23">
        <v>34.3217</v>
      </c>
      <c r="F5" s="23">
        <v>6.1726200000000002</v>
      </c>
      <c r="G5" s="24">
        <v>136.19900000000001</v>
      </c>
      <c r="H5" s="23">
        <v>183.40899999999999</v>
      </c>
      <c r="I5" s="2">
        <v>100</v>
      </c>
      <c r="J5" s="4">
        <v>0</v>
      </c>
      <c r="K5" s="4">
        <v>100</v>
      </c>
      <c r="L5" s="4">
        <v>0</v>
      </c>
      <c r="M5" s="2" t="s">
        <v>16</v>
      </c>
      <c r="N5" s="17">
        <f t="shared" si="0"/>
        <v>200</v>
      </c>
      <c r="O5" s="2" t="s">
        <v>12</v>
      </c>
      <c r="P5" s="4" t="s">
        <v>91</v>
      </c>
    </row>
    <row r="6" spans="1:16" x14ac:dyDescent="0.35">
      <c r="A6" s="5" t="s">
        <v>267</v>
      </c>
      <c r="B6" s="4" t="s">
        <v>9</v>
      </c>
      <c r="C6" s="23">
        <v>5.2339799999999999</v>
      </c>
      <c r="D6" s="23">
        <v>5.1610300000000002</v>
      </c>
      <c r="E6" s="23">
        <v>6.7823099999999997E-2</v>
      </c>
      <c r="F6" s="23">
        <v>5.1366700000000003E-3</v>
      </c>
      <c r="G6" s="24">
        <v>5.3120799999999999</v>
      </c>
      <c r="H6" s="23">
        <v>213.25299999999999</v>
      </c>
      <c r="I6" s="2">
        <v>25</v>
      </c>
      <c r="J6" s="4">
        <v>20</v>
      </c>
      <c r="K6" s="4">
        <v>5</v>
      </c>
      <c r="L6" s="4">
        <v>0</v>
      </c>
      <c r="M6" s="2" t="s">
        <v>129</v>
      </c>
      <c r="N6" s="17">
        <f t="shared" si="0"/>
        <v>30</v>
      </c>
      <c r="O6" s="2" t="s">
        <v>13</v>
      </c>
      <c r="P6" s="4" t="s">
        <v>91</v>
      </c>
    </row>
    <row r="7" spans="1:16" x14ac:dyDescent="0.35">
      <c r="A7" s="5" t="s">
        <v>267</v>
      </c>
      <c r="B7" s="4" t="s">
        <v>9</v>
      </c>
      <c r="C7" s="23">
        <v>75.471000000000004</v>
      </c>
      <c r="D7" s="23">
        <v>70.175700000000006</v>
      </c>
      <c r="E7" s="23">
        <v>4.8457699999999999</v>
      </c>
      <c r="F7" s="23">
        <v>0.449573</v>
      </c>
      <c r="G7" s="24">
        <v>81.215999999999994</v>
      </c>
      <c r="H7" s="23">
        <v>202.99799999999999</v>
      </c>
      <c r="I7" s="2">
        <v>100</v>
      </c>
      <c r="J7" s="4">
        <v>0</v>
      </c>
      <c r="K7" s="4">
        <v>100</v>
      </c>
      <c r="L7" s="4">
        <v>0</v>
      </c>
      <c r="M7" s="2" t="s">
        <v>16</v>
      </c>
      <c r="N7" s="17">
        <f t="shared" si="0"/>
        <v>200</v>
      </c>
      <c r="O7" s="2" t="s">
        <v>12</v>
      </c>
      <c r="P7" s="4" t="s">
        <v>91</v>
      </c>
    </row>
    <row r="8" spans="1:16" x14ac:dyDescent="0.35">
      <c r="A8" s="5" t="s">
        <v>267</v>
      </c>
      <c r="B8" s="4" t="s">
        <v>8</v>
      </c>
      <c r="C8" s="23">
        <v>74.070999999999998</v>
      </c>
      <c r="D8" s="23">
        <v>71.987899999999996</v>
      </c>
      <c r="E8" s="23">
        <v>2.06453</v>
      </c>
      <c r="F8" s="23">
        <v>1.85623E-2</v>
      </c>
      <c r="G8" s="24">
        <v>76.172600000000003</v>
      </c>
      <c r="H8" s="23">
        <v>204.90700000000001</v>
      </c>
      <c r="I8" s="2">
        <v>100</v>
      </c>
      <c r="J8" s="4">
        <v>0</v>
      </c>
      <c r="K8" s="4">
        <v>100</v>
      </c>
      <c r="L8" s="4">
        <v>0</v>
      </c>
      <c r="M8" s="2" t="s">
        <v>16</v>
      </c>
      <c r="N8" s="17">
        <f t="shared" si="0"/>
        <v>200</v>
      </c>
      <c r="O8" s="2" t="s">
        <v>12</v>
      </c>
      <c r="P8" s="4" t="s">
        <v>91</v>
      </c>
    </row>
    <row r="9" spans="1:16" x14ac:dyDescent="0.35">
      <c r="A9" s="5" t="s">
        <v>267</v>
      </c>
      <c r="B9" s="4" t="s">
        <v>8</v>
      </c>
      <c r="C9" s="23">
        <v>81.052099999999996</v>
      </c>
      <c r="D9" s="23">
        <v>77.434299999999993</v>
      </c>
      <c r="E9" s="23">
        <v>3.5547599999999999</v>
      </c>
      <c r="F9" s="23">
        <v>6.3083100000000003E-2</v>
      </c>
      <c r="G9" s="24">
        <v>84.733000000000004</v>
      </c>
      <c r="H9" s="23">
        <v>203.41499999999999</v>
      </c>
      <c r="I9" s="2">
        <v>100</v>
      </c>
      <c r="J9" s="4">
        <v>0</v>
      </c>
      <c r="K9" s="4">
        <v>100</v>
      </c>
      <c r="L9" s="4">
        <v>0</v>
      </c>
      <c r="M9" s="2" t="s">
        <v>16</v>
      </c>
      <c r="N9" s="17">
        <f t="shared" si="0"/>
        <v>200</v>
      </c>
      <c r="O9" s="2" t="s">
        <v>12</v>
      </c>
      <c r="P9" s="4" t="s">
        <v>91</v>
      </c>
    </row>
    <row r="10" spans="1:16" x14ac:dyDescent="0.35">
      <c r="A10" s="5" t="s">
        <v>268</v>
      </c>
      <c r="B10" s="4" t="s">
        <v>9</v>
      </c>
      <c r="C10" s="23">
        <v>45.1083</v>
      </c>
      <c r="D10" s="23">
        <v>44.683999999999997</v>
      </c>
      <c r="E10" s="23">
        <v>0.41151599999999999</v>
      </c>
      <c r="F10" s="23">
        <v>1.2751999999999999E-2</v>
      </c>
      <c r="G10" s="24">
        <v>45.545299999999997</v>
      </c>
      <c r="H10" s="23">
        <v>211.91300000000001</v>
      </c>
      <c r="I10" s="2">
        <v>100</v>
      </c>
      <c r="J10" s="4">
        <v>0</v>
      </c>
      <c r="K10" s="4">
        <v>100</v>
      </c>
      <c r="L10" s="4">
        <v>0</v>
      </c>
      <c r="M10" s="2" t="s">
        <v>16</v>
      </c>
      <c r="N10" s="17">
        <f t="shared" si="0"/>
        <v>200</v>
      </c>
      <c r="O10" s="2" t="s">
        <v>12</v>
      </c>
      <c r="P10" s="4" t="s">
        <v>91</v>
      </c>
    </row>
    <row r="11" spans="1:16" x14ac:dyDescent="0.35">
      <c r="A11" s="5" t="s">
        <v>268</v>
      </c>
      <c r="B11" s="4" t="s">
        <v>9</v>
      </c>
      <c r="C11" s="23">
        <v>57.425400000000003</v>
      </c>
      <c r="D11" s="23">
        <v>56.840200000000003</v>
      </c>
      <c r="E11" s="23">
        <v>0.566303</v>
      </c>
      <c r="F11" s="23">
        <v>1.8936600000000001E-2</v>
      </c>
      <c r="G11" s="24">
        <v>58.029600000000002</v>
      </c>
      <c r="H11" s="23">
        <v>210.84299999999999</v>
      </c>
      <c r="I11" s="2">
        <v>100</v>
      </c>
      <c r="J11" s="4">
        <v>0</v>
      </c>
      <c r="K11" s="4">
        <v>100</v>
      </c>
      <c r="L11" s="4">
        <v>0</v>
      </c>
      <c r="M11" s="2" t="s">
        <v>16</v>
      </c>
      <c r="N11" s="17">
        <f t="shared" si="0"/>
        <v>200</v>
      </c>
      <c r="O11" s="2" t="s">
        <v>12</v>
      </c>
      <c r="P11" s="4" t="s">
        <v>91</v>
      </c>
    </row>
    <row r="12" spans="1:16" x14ac:dyDescent="0.35">
      <c r="A12" s="5" t="s">
        <v>268</v>
      </c>
      <c r="B12" s="4" t="s">
        <v>8</v>
      </c>
      <c r="C12" s="23">
        <v>64.3553</v>
      </c>
      <c r="D12" s="23">
        <v>64.245500000000007</v>
      </c>
      <c r="E12" s="23">
        <v>0.107284</v>
      </c>
      <c r="F12" s="23">
        <v>2.5168399999999998E-3</v>
      </c>
      <c r="G12" s="24">
        <v>64.467600000000004</v>
      </c>
      <c r="H12" s="23">
        <v>210.655</v>
      </c>
      <c r="I12" s="2">
        <v>100</v>
      </c>
      <c r="J12" s="4">
        <v>0</v>
      </c>
      <c r="K12" s="4">
        <v>100</v>
      </c>
      <c r="L12" s="4">
        <v>0</v>
      </c>
      <c r="M12" s="2" t="s">
        <v>16</v>
      </c>
      <c r="N12" s="17">
        <f t="shared" si="0"/>
        <v>200</v>
      </c>
      <c r="O12" s="2" t="s">
        <v>12</v>
      </c>
      <c r="P12" s="4" t="s">
        <v>91</v>
      </c>
    </row>
    <row r="13" spans="1:16" x14ac:dyDescent="0.35">
      <c r="A13" s="5" t="s">
        <v>268</v>
      </c>
      <c r="B13" s="4" t="s">
        <v>8</v>
      </c>
      <c r="C13" s="23">
        <v>25.7743</v>
      </c>
      <c r="D13" s="23">
        <v>25.738</v>
      </c>
      <c r="E13" s="23">
        <v>3.3580800000000001E-2</v>
      </c>
      <c r="F13" s="23">
        <v>2.6874899999999998E-3</v>
      </c>
      <c r="G13" s="24">
        <v>25.813199999999998</v>
      </c>
      <c r="H13" s="23">
        <v>213.56</v>
      </c>
      <c r="I13" s="2">
        <v>100</v>
      </c>
      <c r="J13" s="4">
        <v>80</v>
      </c>
      <c r="K13" s="4">
        <v>20</v>
      </c>
      <c r="L13" s="4">
        <v>0</v>
      </c>
      <c r="M13" s="2" t="s">
        <v>35</v>
      </c>
      <c r="N13" s="17">
        <f t="shared" si="0"/>
        <v>120</v>
      </c>
      <c r="O13" s="2" t="s">
        <v>13</v>
      </c>
      <c r="P13" s="4" t="s">
        <v>91</v>
      </c>
    </row>
    <row r="14" spans="1:16" x14ac:dyDescent="0.35">
      <c r="A14" s="5" t="s">
        <v>269</v>
      </c>
      <c r="B14" s="4" t="s">
        <v>9</v>
      </c>
      <c r="C14" s="23">
        <v>27.110800000000001</v>
      </c>
      <c r="D14" s="23">
        <v>20.1252</v>
      </c>
      <c r="E14" s="23">
        <v>5.2866499999999998</v>
      </c>
      <c r="F14" s="23">
        <v>1.6990099999999999</v>
      </c>
      <c r="G14" s="24">
        <v>35.795499999999997</v>
      </c>
      <c r="H14" s="23">
        <v>194.18700000000001</v>
      </c>
      <c r="I14" s="2">
        <v>20</v>
      </c>
      <c r="J14" s="4">
        <v>0</v>
      </c>
      <c r="K14" s="4">
        <v>20</v>
      </c>
      <c r="L14" s="4">
        <v>0</v>
      </c>
      <c r="M14" s="2" t="s">
        <v>26</v>
      </c>
      <c r="N14" s="17">
        <f t="shared" si="0"/>
        <v>40</v>
      </c>
      <c r="O14" s="2" t="s">
        <v>12</v>
      </c>
      <c r="P14" s="4" t="s">
        <v>91</v>
      </c>
    </row>
    <row r="15" spans="1:16" x14ac:dyDescent="0.35">
      <c r="A15" s="5" t="s">
        <v>269</v>
      </c>
      <c r="B15" s="4" t="s">
        <v>8</v>
      </c>
      <c r="C15" s="23">
        <v>24.9283</v>
      </c>
      <c r="D15" s="23">
        <v>24.739100000000001</v>
      </c>
      <c r="E15" s="23">
        <v>0.18659000000000001</v>
      </c>
      <c r="F15" s="23">
        <v>2.5664300000000002E-3</v>
      </c>
      <c r="G15" s="24">
        <v>25.12</v>
      </c>
      <c r="H15" s="23">
        <v>211.589</v>
      </c>
      <c r="I15" s="2">
        <v>100</v>
      </c>
      <c r="J15" s="4">
        <v>20</v>
      </c>
      <c r="K15" s="4">
        <v>80</v>
      </c>
      <c r="L15" s="4">
        <v>0</v>
      </c>
      <c r="M15" s="2" t="s">
        <v>28</v>
      </c>
      <c r="N15" s="17">
        <f t="shared" si="0"/>
        <v>180</v>
      </c>
      <c r="O15" s="2" t="s">
        <v>12</v>
      </c>
      <c r="P15" s="4" t="s">
        <v>91</v>
      </c>
    </row>
    <row r="16" spans="1:16" x14ac:dyDescent="0.35">
      <c r="A16" s="5" t="s">
        <v>269</v>
      </c>
      <c r="B16" s="4" t="s">
        <v>8</v>
      </c>
      <c r="C16" s="23">
        <v>45.505499999999998</v>
      </c>
      <c r="D16" s="23">
        <v>44.967599999999997</v>
      </c>
      <c r="E16" s="23">
        <v>0.52140200000000003</v>
      </c>
      <c r="F16" s="23">
        <v>1.65246E-2</v>
      </c>
      <c r="G16" s="24">
        <v>46.059899999999999</v>
      </c>
      <c r="H16" s="23">
        <v>210.00399999999999</v>
      </c>
      <c r="I16" s="2">
        <v>100</v>
      </c>
      <c r="J16" s="4">
        <v>10</v>
      </c>
      <c r="K16" s="4">
        <v>90</v>
      </c>
      <c r="L16" s="4">
        <v>0</v>
      </c>
      <c r="M16" s="2" t="s">
        <v>43</v>
      </c>
      <c r="N16" s="17">
        <f t="shared" si="0"/>
        <v>190</v>
      </c>
      <c r="O16" s="2" t="s">
        <v>12</v>
      </c>
      <c r="P16" s="4" t="s">
        <v>91</v>
      </c>
    </row>
    <row r="17" spans="1:16" x14ac:dyDescent="0.35">
      <c r="A17" s="5" t="s">
        <v>270</v>
      </c>
      <c r="B17" s="4" t="s">
        <v>9</v>
      </c>
      <c r="C17" s="23">
        <v>36.503700000000002</v>
      </c>
      <c r="D17" s="23">
        <v>36.037700000000001</v>
      </c>
      <c r="E17" s="23">
        <v>0.45408900000000002</v>
      </c>
      <c r="F17" s="23">
        <v>1.1894500000000001E-2</v>
      </c>
      <c r="G17" s="24">
        <v>36.9816</v>
      </c>
      <c r="H17" s="23">
        <v>211.05799999999999</v>
      </c>
      <c r="I17" s="2">
        <v>30</v>
      </c>
      <c r="J17" s="4">
        <v>20</v>
      </c>
      <c r="K17" s="4">
        <v>10</v>
      </c>
      <c r="L17" s="4">
        <v>0</v>
      </c>
      <c r="M17" s="2" t="s">
        <v>130</v>
      </c>
      <c r="N17" s="17">
        <f t="shared" si="0"/>
        <v>40</v>
      </c>
      <c r="O17" s="2" t="s">
        <v>13</v>
      </c>
      <c r="P17" s="4" t="s">
        <v>91</v>
      </c>
    </row>
    <row r="18" spans="1:16" x14ac:dyDescent="0.35">
      <c r="A18" s="5" t="s">
        <v>270</v>
      </c>
      <c r="B18" s="4" t="s">
        <v>8</v>
      </c>
      <c r="C18" s="23">
        <v>9.9501299999999997</v>
      </c>
      <c r="D18" s="23">
        <v>9.9297900000000006</v>
      </c>
      <c r="E18" s="23">
        <v>1.82358E-2</v>
      </c>
      <c r="F18" s="23">
        <v>2.1066600000000002E-3</v>
      </c>
      <c r="G18" s="24">
        <v>9.9725800000000007</v>
      </c>
      <c r="H18" s="23">
        <v>213.809</v>
      </c>
      <c r="I18" s="2">
        <v>0</v>
      </c>
      <c r="J18" s="4">
        <v>0</v>
      </c>
      <c r="K18" s="4">
        <v>0</v>
      </c>
      <c r="L18" s="4">
        <v>0</v>
      </c>
      <c r="M18" s="2" t="s">
        <v>23</v>
      </c>
      <c r="N18" s="17">
        <f t="shared" si="0"/>
        <v>0</v>
      </c>
      <c r="O18" s="2" t="s">
        <v>15</v>
      </c>
      <c r="P18" s="4" t="s">
        <v>91</v>
      </c>
    </row>
    <row r="19" spans="1:16" x14ac:dyDescent="0.35">
      <c r="A19" s="5" t="s">
        <v>271</v>
      </c>
      <c r="B19" s="4" t="s">
        <v>9</v>
      </c>
      <c r="C19" s="23">
        <v>17.918700000000001</v>
      </c>
      <c r="D19" s="23">
        <v>17.1097</v>
      </c>
      <c r="E19" s="23">
        <v>0.76086399999999998</v>
      </c>
      <c r="F19" s="23">
        <v>4.8133799999999997E-2</v>
      </c>
      <c r="G19" s="24">
        <v>18.7759</v>
      </c>
      <c r="H19" s="23">
        <v>207.07599999999999</v>
      </c>
      <c r="I19" s="2">
        <v>5</v>
      </c>
      <c r="J19" s="4">
        <v>0</v>
      </c>
      <c r="K19" s="4">
        <v>5</v>
      </c>
      <c r="L19" s="4">
        <v>0</v>
      </c>
      <c r="M19" s="2" t="s">
        <v>29</v>
      </c>
      <c r="N19" s="17">
        <f t="shared" si="0"/>
        <v>10</v>
      </c>
      <c r="O19" s="2" t="s">
        <v>12</v>
      </c>
      <c r="P19" s="4" t="s">
        <v>91</v>
      </c>
    </row>
    <row r="20" spans="1:16" x14ac:dyDescent="0.35">
      <c r="A20" s="5" t="s">
        <v>271</v>
      </c>
      <c r="B20" s="4" t="s">
        <v>9</v>
      </c>
      <c r="C20" s="23">
        <v>27.6494</v>
      </c>
      <c r="D20" s="23">
        <v>26.710799999999999</v>
      </c>
      <c r="E20" s="23">
        <v>0.75112299999999999</v>
      </c>
      <c r="F20" s="23">
        <v>0.18754399999999999</v>
      </c>
      <c r="G20" s="24">
        <v>28.775600000000001</v>
      </c>
      <c r="H20" s="23">
        <v>207.941</v>
      </c>
      <c r="I20" s="2">
        <v>10</v>
      </c>
      <c r="J20" s="4">
        <v>0</v>
      </c>
      <c r="K20" s="4">
        <v>10</v>
      </c>
      <c r="L20" s="4">
        <v>0</v>
      </c>
      <c r="M20" s="2" t="s">
        <v>18</v>
      </c>
      <c r="N20" s="17">
        <f t="shared" si="0"/>
        <v>20</v>
      </c>
      <c r="O20" s="2" t="s">
        <v>12</v>
      </c>
      <c r="P20" s="4" t="s">
        <v>91</v>
      </c>
    </row>
    <row r="21" spans="1:16" x14ac:dyDescent="0.35">
      <c r="A21" s="5" t="s">
        <v>271</v>
      </c>
      <c r="B21" s="4" t="s">
        <v>8</v>
      </c>
      <c r="C21" s="23">
        <v>37.024700000000003</v>
      </c>
      <c r="D21" s="23">
        <v>36.328400000000002</v>
      </c>
      <c r="E21" s="23">
        <v>0.67301100000000003</v>
      </c>
      <c r="F21" s="23">
        <v>2.3285899999999998E-2</v>
      </c>
      <c r="G21" s="24">
        <v>37.744300000000003</v>
      </c>
      <c r="H21" s="23">
        <v>209.2</v>
      </c>
      <c r="I21" s="2">
        <v>100</v>
      </c>
      <c r="J21" s="4">
        <v>0</v>
      </c>
      <c r="K21" s="4">
        <v>100</v>
      </c>
      <c r="L21" s="4">
        <v>0</v>
      </c>
      <c r="M21" s="2" t="s">
        <v>16</v>
      </c>
      <c r="N21" s="17">
        <f t="shared" si="0"/>
        <v>200</v>
      </c>
      <c r="O21" s="2" t="s">
        <v>12</v>
      </c>
      <c r="P21" s="4" t="s">
        <v>91</v>
      </c>
    </row>
    <row r="22" spans="1:16" x14ac:dyDescent="0.35">
      <c r="A22" s="5" t="s">
        <v>271</v>
      </c>
      <c r="B22" s="4" t="s">
        <v>8</v>
      </c>
      <c r="C22" s="23">
        <v>45.584499999999998</v>
      </c>
      <c r="D22" s="23">
        <v>43.349499999999999</v>
      </c>
      <c r="E22" s="23">
        <v>1.9134899999999999</v>
      </c>
      <c r="F22" s="23">
        <v>0.321546</v>
      </c>
      <c r="G22" s="24">
        <v>48.141100000000002</v>
      </c>
      <c r="H22" s="23">
        <v>206.602</v>
      </c>
      <c r="I22" s="2">
        <v>100</v>
      </c>
      <c r="J22" s="4">
        <v>0</v>
      </c>
      <c r="K22" s="4">
        <v>100</v>
      </c>
      <c r="L22" s="4">
        <v>0</v>
      </c>
      <c r="M22" s="2" t="s">
        <v>16</v>
      </c>
      <c r="N22" s="17">
        <f t="shared" si="0"/>
        <v>200</v>
      </c>
      <c r="O22" s="2" t="s">
        <v>12</v>
      </c>
      <c r="P22" s="4" t="s">
        <v>91</v>
      </c>
    </row>
    <row r="23" spans="1:16" x14ac:dyDescent="0.35">
      <c r="A23" s="5" t="s">
        <v>272</v>
      </c>
      <c r="B23" s="4" t="s">
        <v>9</v>
      </c>
      <c r="C23" s="23">
        <v>35.782600000000002</v>
      </c>
      <c r="D23" s="23">
        <v>35.365400000000001</v>
      </c>
      <c r="E23" s="23">
        <v>0.409968</v>
      </c>
      <c r="F23" s="23">
        <v>7.1891200000000002E-3</v>
      </c>
      <c r="G23" s="24">
        <v>36.206899999999997</v>
      </c>
      <c r="H23" s="23">
        <v>210.89400000000001</v>
      </c>
      <c r="I23" s="2">
        <v>100</v>
      </c>
      <c r="J23" s="4">
        <v>20</v>
      </c>
      <c r="K23" s="4">
        <v>80</v>
      </c>
      <c r="L23" s="4">
        <v>0</v>
      </c>
      <c r="M23" s="2" t="s">
        <v>28</v>
      </c>
      <c r="N23" s="17">
        <f t="shared" si="0"/>
        <v>180</v>
      </c>
      <c r="O23" s="2" t="s">
        <v>12</v>
      </c>
      <c r="P23" s="4" t="s">
        <v>91</v>
      </c>
    </row>
    <row r="24" spans="1:16" x14ac:dyDescent="0.35">
      <c r="A24" s="5" t="s">
        <v>272</v>
      </c>
      <c r="B24" s="4" t="s">
        <v>8</v>
      </c>
      <c r="C24" s="23">
        <v>9.3783499999999993</v>
      </c>
      <c r="D24" s="23">
        <v>9.3271700000000006</v>
      </c>
      <c r="E24" s="23">
        <v>4.8642400000000002E-2</v>
      </c>
      <c r="F24" s="23">
        <v>2.5425199999999999E-3</v>
      </c>
      <c r="G24" s="24">
        <v>9.4320799999999991</v>
      </c>
      <c r="H24" s="23">
        <v>213.49700000000001</v>
      </c>
      <c r="I24" s="2">
        <v>100</v>
      </c>
      <c r="J24" s="4">
        <v>100</v>
      </c>
      <c r="K24" s="4">
        <v>0</v>
      </c>
      <c r="L24" s="4">
        <v>0</v>
      </c>
      <c r="M24" s="2" t="s">
        <v>72</v>
      </c>
      <c r="N24" s="17">
        <f t="shared" si="0"/>
        <v>100</v>
      </c>
      <c r="O24" s="2" t="s">
        <v>13</v>
      </c>
      <c r="P24" s="4" t="s">
        <v>91</v>
      </c>
    </row>
    <row r="25" spans="1:16" x14ac:dyDescent="0.35">
      <c r="A25" s="5" t="s">
        <v>272</v>
      </c>
      <c r="B25" s="4" t="s">
        <v>8</v>
      </c>
      <c r="C25" s="23">
        <v>13.7585</v>
      </c>
      <c r="D25" s="23">
        <v>13.543100000000001</v>
      </c>
      <c r="E25" s="23">
        <v>0.17111399999999999</v>
      </c>
      <c r="F25" s="23">
        <v>4.4226000000000001E-2</v>
      </c>
      <c r="G25" s="24">
        <v>14.0181</v>
      </c>
      <c r="H25" s="23">
        <v>212.43799999999999</v>
      </c>
      <c r="I25" s="2">
        <v>100</v>
      </c>
      <c r="J25" s="4">
        <v>10</v>
      </c>
      <c r="K25" s="4">
        <v>90</v>
      </c>
      <c r="L25" s="4">
        <v>0</v>
      </c>
      <c r="M25" s="2" t="s">
        <v>43</v>
      </c>
      <c r="N25" s="17">
        <f t="shared" si="0"/>
        <v>190</v>
      </c>
      <c r="O25" s="18" t="s">
        <v>12</v>
      </c>
      <c r="P25" s="4" t="s">
        <v>91</v>
      </c>
    </row>
    <row r="26" spans="1:16" x14ac:dyDescent="0.35">
      <c r="A26" s="5" t="s">
        <v>273</v>
      </c>
      <c r="B26" s="4" t="s">
        <v>9</v>
      </c>
      <c r="C26" s="23">
        <v>11.497999999999999</v>
      </c>
      <c r="D26" s="23">
        <v>11.378500000000001</v>
      </c>
      <c r="E26" s="23">
        <v>0.114369</v>
      </c>
      <c r="F26" s="23">
        <v>5.2110500000000001E-3</v>
      </c>
      <c r="G26" s="24">
        <v>11.6228</v>
      </c>
      <c r="H26" s="23">
        <v>212.73099999999999</v>
      </c>
      <c r="I26" s="2">
        <v>20</v>
      </c>
      <c r="J26" s="4">
        <v>0</v>
      </c>
      <c r="K26" s="4">
        <v>20</v>
      </c>
      <c r="L26" s="4">
        <v>0</v>
      </c>
      <c r="M26" s="2" t="s">
        <v>26</v>
      </c>
      <c r="N26" s="17">
        <f t="shared" si="0"/>
        <v>40</v>
      </c>
      <c r="O26" s="2" t="s">
        <v>12</v>
      </c>
      <c r="P26" s="4" t="s">
        <v>91</v>
      </c>
    </row>
    <row r="27" spans="1:16" x14ac:dyDescent="0.35">
      <c r="A27" s="5" t="s">
        <v>273</v>
      </c>
      <c r="B27" s="4" t="s">
        <v>9</v>
      </c>
      <c r="C27" s="23">
        <v>21.4711</v>
      </c>
      <c r="D27" s="23">
        <v>21.253799999999998</v>
      </c>
      <c r="E27" s="23">
        <v>0.19524</v>
      </c>
      <c r="F27" s="23">
        <v>2.2044299999999999E-2</v>
      </c>
      <c r="G27" s="24">
        <v>21.7104</v>
      </c>
      <c r="H27" s="23">
        <v>211.797</v>
      </c>
      <c r="I27" s="2">
        <v>100</v>
      </c>
      <c r="J27" s="4">
        <v>70</v>
      </c>
      <c r="K27" s="4">
        <v>30</v>
      </c>
      <c r="L27" s="4">
        <v>0</v>
      </c>
      <c r="M27" s="2" t="s">
        <v>34</v>
      </c>
      <c r="N27" s="17">
        <f t="shared" si="0"/>
        <v>130</v>
      </c>
      <c r="O27" s="2" t="s">
        <v>13</v>
      </c>
      <c r="P27" s="4" t="s">
        <v>91</v>
      </c>
    </row>
    <row r="28" spans="1:16" x14ac:dyDescent="0.35">
      <c r="A28" s="5" t="s">
        <v>273</v>
      </c>
      <c r="B28" s="4" t="s">
        <v>8</v>
      </c>
      <c r="C28" s="23">
        <v>77.099299999999999</v>
      </c>
      <c r="D28" s="23">
        <v>73.797700000000006</v>
      </c>
      <c r="E28" s="23">
        <v>3.26173</v>
      </c>
      <c r="F28" s="23">
        <v>3.98559E-2</v>
      </c>
      <c r="G28" s="24">
        <v>80.440799999999996</v>
      </c>
      <c r="H28" s="23">
        <v>204.00299999999999</v>
      </c>
      <c r="I28" s="2">
        <v>100</v>
      </c>
      <c r="J28" s="4">
        <v>0</v>
      </c>
      <c r="K28" s="4">
        <v>100</v>
      </c>
      <c r="L28" s="4">
        <v>0</v>
      </c>
      <c r="M28" s="2" t="s">
        <v>16</v>
      </c>
      <c r="N28" s="17">
        <f t="shared" si="0"/>
        <v>200</v>
      </c>
      <c r="O28" s="2" t="s">
        <v>12</v>
      </c>
      <c r="P28" s="4" t="s">
        <v>91</v>
      </c>
    </row>
    <row r="29" spans="1:16" x14ac:dyDescent="0.35">
      <c r="A29" s="5" t="s">
        <v>273</v>
      </c>
      <c r="B29" s="4" t="s">
        <v>8</v>
      </c>
      <c r="C29" s="23">
        <v>66.831299999999999</v>
      </c>
      <c r="D29" s="23">
        <v>62.084899999999998</v>
      </c>
      <c r="E29" s="23">
        <v>4.5622499999999997</v>
      </c>
      <c r="F29" s="23">
        <v>0.18412400000000001</v>
      </c>
      <c r="G29" s="24">
        <v>71.761799999999994</v>
      </c>
      <c r="H29" s="23">
        <v>202.98</v>
      </c>
      <c r="I29" s="2">
        <v>100</v>
      </c>
      <c r="J29" s="4">
        <v>2</v>
      </c>
      <c r="K29" s="4">
        <v>98</v>
      </c>
      <c r="L29" s="4">
        <v>0</v>
      </c>
      <c r="M29" s="2" t="s">
        <v>131</v>
      </c>
      <c r="N29" s="17">
        <f t="shared" si="0"/>
        <v>198</v>
      </c>
      <c r="O29" s="2" t="s">
        <v>12</v>
      </c>
      <c r="P29" s="4" t="s">
        <v>91</v>
      </c>
    </row>
    <row r="30" spans="1:16" x14ac:dyDescent="0.35">
      <c r="A30" s="5" t="s">
        <v>274</v>
      </c>
      <c r="B30" s="4" t="s">
        <v>9</v>
      </c>
      <c r="C30" s="23">
        <v>52.256700000000002</v>
      </c>
      <c r="D30" s="23">
        <v>44.116900000000001</v>
      </c>
      <c r="E30" s="23">
        <v>5.7123299999999997</v>
      </c>
      <c r="F30" s="23">
        <v>2.4275199999999999</v>
      </c>
      <c r="G30" s="24">
        <v>62.824100000000001</v>
      </c>
      <c r="H30" s="23">
        <v>199.55199999999999</v>
      </c>
      <c r="I30" s="2">
        <v>100</v>
      </c>
      <c r="J30" s="4">
        <v>0</v>
      </c>
      <c r="K30" s="4">
        <v>100</v>
      </c>
      <c r="L30" s="4">
        <v>0</v>
      </c>
      <c r="M30" s="2" t="s">
        <v>16</v>
      </c>
      <c r="N30" s="17">
        <f t="shared" si="0"/>
        <v>200</v>
      </c>
      <c r="O30" s="2" t="s">
        <v>12</v>
      </c>
      <c r="P30" s="4" t="s">
        <v>91</v>
      </c>
    </row>
    <row r="31" spans="1:16" x14ac:dyDescent="0.35">
      <c r="A31" s="5" t="s">
        <v>274</v>
      </c>
      <c r="B31" s="4" t="s">
        <v>9</v>
      </c>
      <c r="C31" s="23">
        <v>54.993499999999997</v>
      </c>
      <c r="D31" s="23">
        <v>42.499499999999998</v>
      </c>
      <c r="E31" s="23">
        <v>9.8255499999999998</v>
      </c>
      <c r="F31" s="23">
        <v>2.6684199999999998</v>
      </c>
      <c r="G31" s="24">
        <v>70.155900000000003</v>
      </c>
      <c r="H31" s="23">
        <v>196.453</v>
      </c>
      <c r="I31" s="2">
        <v>100</v>
      </c>
      <c r="J31" s="4">
        <v>5</v>
      </c>
      <c r="K31" s="4">
        <v>95</v>
      </c>
      <c r="L31" s="4">
        <v>0</v>
      </c>
      <c r="M31" s="2" t="s">
        <v>71</v>
      </c>
      <c r="N31" s="17">
        <f t="shared" si="0"/>
        <v>195</v>
      </c>
      <c r="O31" s="2" t="s">
        <v>12</v>
      </c>
      <c r="P31" s="4" t="s">
        <v>91</v>
      </c>
    </row>
    <row r="32" spans="1:16" x14ac:dyDescent="0.35">
      <c r="A32" s="5" t="s">
        <v>274</v>
      </c>
      <c r="B32" s="4" t="s">
        <v>8</v>
      </c>
      <c r="C32" s="23">
        <v>69.341700000000003</v>
      </c>
      <c r="D32" s="23">
        <v>65.700500000000005</v>
      </c>
      <c r="E32" s="23">
        <v>3.19015</v>
      </c>
      <c r="F32" s="23">
        <v>0.45102500000000001</v>
      </c>
      <c r="G32" s="24">
        <v>73.433899999999994</v>
      </c>
      <c r="H32" s="23">
        <v>205.541</v>
      </c>
      <c r="I32" s="2">
        <v>100</v>
      </c>
      <c r="J32" s="4">
        <v>0</v>
      </c>
      <c r="K32" s="4">
        <v>100</v>
      </c>
      <c r="L32" s="4">
        <v>0</v>
      </c>
      <c r="M32" s="2" t="s">
        <v>16</v>
      </c>
      <c r="N32" s="17">
        <f t="shared" si="0"/>
        <v>200</v>
      </c>
      <c r="O32" s="2" t="s">
        <v>12</v>
      </c>
      <c r="P32" s="4" t="s">
        <v>91</v>
      </c>
    </row>
    <row r="33" spans="1:16" x14ac:dyDescent="0.35">
      <c r="A33" s="5" t="s">
        <v>274</v>
      </c>
      <c r="B33" s="4" t="s">
        <v>8</v>
      </c>
      <c r="C33" s="23">
        <v>17.6877</v>
      </c>
      <c r="D33" s="23">
        <v>17.618400000000001</v>
      </c>
      <c r="E33" s="23">
        <v>6.5610399999999999E-2</v>
      </c>
      <c r="F33" s="23">
        <v>3.7192499999999999E-3</v>
      </c>
      <c r="G33" s="24">
        <v>17.7608</v>
      </c>
      <c r="H33" s="23">
        <v>214.21</v>
      </c>
      <c r="I33" s="2">
        <v>100</v>
      </c>
      <c r="J33" s="4">
        <v>20</v>
      </c>
      <c r="K33" s="4">
        <v>80</v>
      </c>
      <c r="L33" s="4">
        <v>0</v>
      </c>
      <c r="M33" s="2" t="s">
        <v>28</v>
      </c>
      <c r="N33" s="17">
        <f t="shared" si="0"/>
        <v>180</v>
      </c>
      <c r="O33" s="2" t="s">
        <v>12</v>
      </c>
      <c r="P33" s="4" t="s">
        <v>91</v>
      </c>
    </row>
    <row r="34" spans="1:16" x14ac:dyDescent="0.35">
      <c r="A34" s="5" t="s">
        <v>275</v>
      </c>
      <c r="B34" s="4" t="s">
        <v>9</v>
      </c>
      <c r="C34" s="23">
        <v>28.918800000000001</v>
      </c>
      <c r="D34" s="23">
        <v>27.664300000000001</v>
      </c>
      <c r="E34" s="23">
        <v>1.1749499999999999</v>
      </c>
      <c r="F34" s="23">
        <v>7.9497300000000007E-2</v>
      </c>
      <c r="G34" s="24">
        <v>30.252700000000001</v>
      </c>
      <c r="H34" s="23">
        <v>208.398</v>
      </c>
      <c r="I34" s="2">
        <v>80</v>
      </c>
      <c r="J34" s="4">
        <v>50</v>
      </c>
      <c r="K34" s="4">
        <v>30</v>
      </c>
      <c r="L34" s="4">
        <v>0</v>
      </c>
      <c r="M34" s="2" t="s">
        <v>132</v>
      </c>
      <c r="N34" s="17">
        <f t="shared" si="0"/>
        <v>110</v>
      </c>
      <c r="O34" s="2" t="s">
        <v>13</v>
      </c>
      <c r="P34" s="4" t="s">
        <v>91</v>
      </c>
    </row>
    <row r="35" spans="1:16" x14ac:dyDescent="0.35">
      <c r="A35" s="5" t="s">
        <v>275</v>
      </c>
      <c r="B35" s="4" t="s">
        <v>9</v>
      </c>
      <c r="C35" s="23">
        <v>17.0199</v>
      </c>
      <c r="D35" s="23">
        <v>16.415700000000001</v>
      </c>
      <c r="E35" s="23">
        <v>0.55277900000000002</v>
      </c>
      <c r="F35" s="23">
        <v>5.1475300000000002E-2</v>
      </c>
      <c r="G35" s="24">
        <v>17.675699999999999</v>
      </c>
      <c r="H35" s="23">
        <v>209.346</v>
      </c>
      <c r="I35" s="2">
        <v>90</v>
      </c>
      <c r="J35" s="4">
        <v>70</v>
      </c>
      <c r="K35" s="4">
        <v>20</v>
      </c>
      <c r="L35" s="4">
        <v>0</v>
      </c>
      <c r="M35" s="2" t="s">
        <v>108</v>
      </c>
      <c r="N35" s="17">
        <f t="shared" si="0"/>
        <v>110</v>
      </c>
      <c r="O35" s="2" t="s">
        <v>13</v>
      </c>
      <c r="P35" s="4" t="s">
        <v>91</v>
      </c>
    </row>
    <row r="36" spans="1:16" x14ac:dyDescent="0.35">
      <c r="A36" s="5" t="s">
        <v>275</v>
      </c>
      <c r="B36" s="4" t="s">
        <v>8</v>
      </c>
      <c r="C36" s="23">
        <v>49.135399999999997</v>
      </c>
      <c r="D36" s="23">
        <v>47.657800000000002</v>
      </c>
      <c r="E36" s="23">
        <v>1.3911500000000001</v>
      </c>
      <c r="F36" s="23">
        <v>8.6511099999999994E-2</v>
      </c>
      <c r="G36" s="24">
        <v>50.699599999999997</v>
      </c>
      <c r="H36" s="23">
        <v>208.43299999999999</v>
      </c>
      <c r="I36" s="2">
        <v>100</v>
      </c>
      <c r="J36" s="4">
        <v>5</v>
      </c>
      <c r="K36" s="4">
        <v>95</v>
      </c>
      <c r="L36" s="4">
        <v>0</v>
      </c>
      <c r="M36" s="2" t="s">
        <v>71</v>
      </c>
      <c r="N36" s="17">
        <f t="shared" si="0"/>
        <v>195</v>
      </c>
      <c r="O36" s="2" t="s">
        <v>12</v>
      </c>
      <c r="P36" s="4" t="s">
        <v>91</v>
      </c>
    </row>
    <row r="37" spans="1:16" x14ac:dyDescent="0.35">
      <c r="A37" s="5" t="s">
        <v>275</v>
      </c>
      <c r="B37" s="4" t="s">
        <v>8</v>
      </c>
      <c r="C37" s="23">
        <v>51.4253</v>
      </c>
      <c r="D37" s="23">
        <v>46.376600000000003</v>
      </c>
      <c r="E37" s="23">
        <v>4.4327800000000002</v>
      </c>
      <c r="F37" s="23">
        <v>0.61591099999999999</v>
      </c>
      <c r="G37" s="24">
        <v>57.0899</v>
      </c>
      <c r="H37" s="23">
        <v>204.21899999999999</v>
      </c>
      <c r="I37" s="2">
        <v>100</v>
      </c>
      <c r="J37" s="4">
        <v>0</v>
      </c>
      <c r="K37" s="4">
        <v>100</v>
      </c>
      <c r="L37" s="4">
        <v>0</v>
      </c>
      <c r="M37" s="2" t="s">
        <v>16</v>
      </c>
      <c r="N37" s="17">
        <f t="shared" si="0"/>
        <v>200</v>
      </c>
      <c r="O37" s="2" t="s">
        <v>12</v>
      </c>
      <c r="P37" s="4" t="s">
        <v>91</v>
      </c>
    </row>
    <row r="38" spans="1:16" x14ac:dyDescent="0.35">
      <c r="A38" s="5" t="s">
        <v>276</v>
      </c>
      <c r="B38" s="4" t="s">
        <v>9</v>
      </c>
      <c r="C38" s="23">
        <v>56.3523</v>
      </c>
      <c r="D38" s="23">
        <v>52.982999999999997</v>
      </c>
      <c r="E38" s="23">
        <v>2.6867700000000001</v>
      </c>
      <c r="F38" s="23">
        <v>0.68254800000000004</v>
      </c>
      <c r="G38" s="24">
        <v>60.404200000000003</v>
      </c>
      <c r="H38" s="23">
        <v>205.75700000000001</v>
      </c>
      <c r="I38" s="2">
        <v>90</v>
      </c>
      <c r="J38" s="4">
        <v>5</v>
      </c>
      <c r="K38" s="4">
        <v>85</v>
      </c>
      <c r="L38" s="4">
        <v>0</v>
      </c>
      <c r="M38" s="2" t="s">
        <v>65</v>
      </c>
      <c r="N38" s="17">
        <f t="shared" si="0"/>
        <v>175</v>
      </c>
      <c r="O38" s="2" t="s">
        <v>12</v>
      </c>
      <c r="P38" s="4" t="s">
        <v>91</v>
      </c>
    </row>
    <row r="39" spans="1:16" x14ac:dyDescent="0.35">
      <c r="A39" s="5" t="s">
        <v>276</v>
      </c>
      <c r="B39" s="4" t="s">
        <v>9</v>
      </c>
      <c r="C39" s="23">
        <v>54.396599999999999</v>
      </c>
      <c r="D39" s="23">
        <v>50.434199999999997</v>
      </c>
      <c r="E39" s="23">
        <v>2.8992200000000001</v>
      </c>
      <c r="F39" s="23">
        <v>1.0631699999999999</v>
      </c>
      <c r="G39" s="24">
        <v>59.422199999999997</v>
      </c>
      <c r="H39" s="23">
        <v>204.93899999999999</v>
      </c>
      <c r="I39" s="2">
        <v>100</v>
      </c>
      <c r="J39" s="4">
        <v>5</v>
      </c>
      <c r="K39" s="4">
        <v>95</v>
      </c>
      <c r="L39" s="4">
        <v>0</v>
      </c>
      <c r="M39" s="2" t="s">
        <v>71</v>
      </c>
      <c r="N39" s="17">
        <f t="shared" si="0"/>
        <v>195</v>
      </c>
      <c r="O39" s="2" t="s">
        <v>12</v>
      </c>
      <c r="P39" s="4" t="s">
        <v>91</v>
      </c>
    </row>
    <row r="40" spans="1:16" x14ac:dyDescent="0.35">
      <c r="A40" s="5" t="s">
        <v>276</v>
      </c>
      <c r="B40" s="4" t="s">
        <v>8</v>
      </c>
      <c r="C40" s="23">
        <v>48.980699999999999</v>
      </c>
      <c r="D40" s="23">
        <v>48.949100000000001</v>
      </c>
      <c r="E40" s="23">
        <v>3.04871E-2</v>
      </c>
      <c r="F40" s="23">
        <v>1.1172000000000001E-3</v>
      </c>
      <c r="G40" s="24">
        <v>49.013399999999997</v>
      </c>
      <c r="H40" s="23">
        <v>213.286</v>
      </c>
      <c r="I40" s="2">
        <v>100</v>
      </c>
      <c r="J40" s="4">
        <v>0</v>
      </c>
      <c r="K40" s="4">
        <v>100</v>
      </c>
      <c r="L40" s="4">
        <v>0</v>
      </c>
      <c r="M40" s="2" t="s">
        <v>16</v>
      </c>
      <c r="N40" s="17">
        <f t="shared" si="0"/>
        <v>200</v>
      </c>
      <c r="O40" s="2" t="s">
        <v>12</v>
      </c>
      <c r="P40" s="4" t="s">
        <v>91</v>
      </c>
    </row>
    <row r="41" spans="1:16" x14ac:dyDescent="0.35">
      <c r="A41" s="5" t="s">
        <v>276</v>
      </c>
      <c r="B41" s="4" t="s">
        <v>8</v>
      </c>
      <c r="C41" s="23">
        <v>83.046899999999994</v>
      </c>
      <c r="D41" s="23">
        <v>82.689800000000005</v>
      </c>
      <c r="E41" s="23">
        <v>0.35388599999999998</v>
      </c>
      <c r="F41" s="23">
        <v>3.24822E-3</v>
      </c>
      <c r="G41" s="24">
        <v>83.407300000000006</v>
      </c>
      <c r="H41" s="23">
        <v>208.05600000000001</v>
      </c>
      <c r="I41" s="2">
        <v>100</v>
      </c>
      <c r="J41" s="4">
        <v>0</v>
      </c>
      <c r="K41" s="4">
        <v>100</v>
      </c>
      <c r="L41" s="4">
        <v>0</v>
      </c>
      <c r="M41" s="2" t="s">
        <v>16</v>
      </c>
      <c r="N41" s="17">
        <f t="shared" si="0"/>
        <v>200</v>
      </c>
      <c r="O41" s="2" t="s">
        <v>12</v>
      </c>
      <c r="P41" s="4" t="s">
        <v>91</v>
      </c>
    </row>
    <row r="42" spans="1:16" x14ac:dyDescent="0.35">
      <c r="A42" s="5" t="s">
        <v>277</v>
      </c>
      <c r="B42" s="4" t="s">
        <v>9</v>
      </c>
      <c r="C42" s="23"/>
      <c r="D42" s="23"/>
      <c r="E42" s="23"/>
      <c r="F42" s="23"/>
      <c r="G42" s="24"/>
      <c r="H42" s="23"/>
      <c r="I42" s="2"/>
      <c r="J42" s="4"/>
      <c r="K42" s="4"/>
      <c r="L42" s="4"/>
      <c r="M42" s="2"/>
      <c r="N42" s="17"/>
      <c r="O42" s="2"/>
      <c r="P42" s="4" t="s">
        <v>244</v>
      </c>
    </row>
    <row r="43" spans="1:16" x14ac:dyDescent="0.35">
      <c r="A43" s="5" t="s">
        <v>277</v>
      </c>
      <c r="B43" s="4" t="s">
        <v>9</v>
      </c>
      <c r="C43" s="23"/>
      <c r="D43" s="23"/>
      <c r="E43" s="23"/>
      <c r="F43" s="23"/>
      <c r="G43" s="24"/>
      <c r="H43" s="23"/>
      <c r="I43" s="2"/>
      <c r="J43" s="4"/>
      <c r="K43" s="4"/>
      <c r="L43" s="4"/>
      <c r="M43" s="2"/>
      <c r="N43" s="17"/>
      <c r="O43" s="2"/>
      <c r="P43" s="4" t="s">
        <v>244</v>
      </c>
    </row>
    <row r="44" spans="1:16" x14ac:dyDescent="0.35">
      <c r="A44" s="5" t="s">
        <v>277</v>
      </c>
      <c r="B44" s="4" t="s">
        <v>8</v>
      </c>
      <c r="C44" s="23">
        <v>91.330600000000004</v>
      </c>
      <c r="D44" s="23">
        <v>60.167099999999998</v>
      </c>
      <c r="E44" s="23">
        <v>30.203700000000001</v>
      </c>
      <c r="F44" s="23">
        <v>0.95976700000000004</v>
      </c>
      <c r="G44" s="24">
        <v>123.45399999999999</v>
      </c>
      <c r="H44" s="23">
        <v>187.42099999999999</v>
      </c>
      <c r="I44" s="2">
        <v>100</v>
      </c>
      <c r="J44" s="4">
        <v>0</v>
      </c>
      <c r="K44" s="4">
        <v>100</v>
      </c>
      <c r="L44" s="4">
        <v>0</v>
      </c>
      <c r="M44" s="2" t="s">
        <v>16</v>
      </c>
      <c r="N44" s="17">
        <f t="shared" ref="N44:N67" si="1">3*L44+2*K44+1*J44</f>
        <v>200</v>
      </c>
      <c r="O44" s="2" t="s">
        <v>12</v>
      </c>
      <c r="P44" s="4" t="s">
        <v>91</v>
      </c>
    </row>
    <row r="45" spans="1:16" x14ac:dyDescent="0.35">
      <c r="A45" s="5" t="s">
        <v>277</v>
      </c>
      <c r="B45" s="4" t="s">
        <v>8</v>
      </c>
      <c r="C45" s="23">
        <v>82.546599999999998</v>
      </c>
      <c r="D45" s="23">
        <v>63.022199999999998</v>
      </c>
      <c r="E45" s="23">
        <v>18.875699999999998</v>
      </c>
      <c r="F45" s="23">
        <v>0.64866800000000002</v>
      </c>
      <c r="G45" s="24">
        <v>102.72</v>
      </c>
      <c r="H45" s="23">
        <v>192.721</v>
      </c>
      <c r="I45" s="2">
        <v>100</v>
      </c>
      <c r="J45" s="4">
        <v>0</v>
      </c>
      <c r="K45" s="4">
        <v>100</v>
      </c>
      <c r="L45" s="4">
        <v>0</v>
      </c>
      <c r="M45" s="2" t="s">
        <v>16</v>
      </c>
      <c r="N45" s="17">
        <f t="shared" si="1"/>
        <v>200</v>
      </c>
      <c r="O45" s="2" t="s">
        <v>12</v>
      </c>
      <c r="P45" s="4" t="s">
        <v>91</v>
      </c>
    </row>
    <row r="46" spans="1:16" x14ac:dyDescent="0.35">
      <c r="A46" s="5" t="s">
        <v>278</v>
      </c>
      <c r="B46" s="4" t="s">
        <v>9</v>
      </c>
      <c r="C46" s="23">
        <v>6.0942999999999996</v>
      </c>
      <c r="D46" s="23">
        <v>6.0227599999999999</v>
      </c>
      <c r="E46" s="23">
        <v>6.2392000000000003E-2</v>
      </c>
      <c r="F46" s="23">
        <v>9.1525400000000007E-3</v>
      </c>
      <c r="G46" s="24">
        <v>6.1749999999999998</v>
      </c>
      <c r="H46" s="23">
        <v>211.88900000000001</v>
      </c>
      <c r="I46" s="2">
        <v>10</v>
      </c>
      <c r="J46" s="4">
        <v>0</v>
      </c>
      <c r="K46" s="4">
        <v>10</v>
      </c>
      <c r="L46" s="4">
        <v>0</v>
      </c>
      <c r="M46" s="2" t="s">
        <v>18</v>
      </c>
      <c r="N46" s="17">
        <f t="shared" si="1"/>
        <v>20</v>
      </c>
      <c r="O46" s="2" t="s">
        <v>12</v>
      </c>
      <c r="P46" s="4" t="s">
        <v>91</v>
      </c>
    </row>
    <row r="47" spans="1:16" x14ac:dyDescent="0.35">
      <c r="A47" s="5" t="s">
        <v>278</v>
      </c>
      <c r="B47" s="4" t="s">
        <v>9</v>
      </c>
      <c r="C47" s="23">
        <v>6.5148200000000003</v>
      </c>
      <c r="D47" s="23">
        <v>6.2219600000000002</v>
      </c>
      <c r="E47" s="23">
        <v>0.28411700000000001</v>
      </c>
      <c r="F47" s="23">
        <v>8.7420599999999994E-3</v>
      </c>
      <c r="G47" s="24">
        <v>6.8164199999999999</v>
      </c>
      <c r="H47" s="23">
        <v>208.285</v>
      </c>
      <c r="I47" s="2">
        <v>2</v>
      </c>
      <c r="J47" s="4">
        <v>0</v>
      </c>
      <c r="K47" s="4">
        <v>2</v>
      </c>
      <c r="L47" s="4">
        <v>0</v>
      </c>
      <c r="M47" s="2" t="s">
        <v>42</v>
      </c>
      <c r="N47" s="17">
        <f t="shared" si="1"/>
        <v>4</v>
      </c>
      <c r="O47" s="2" t="s">
        <v>12</v>
      </c>
      <c r="P47" s="4" t="s">
        <v>91</v>
      </c>
    </row>
    <row r="48" spans="1:16" x14ac:dyDescent="0.35">
      <c r="A48" s="5" t="s">
        <v>278</v>
      </c>
      <c r="B48" s="4" t="s">
        <v>8</v>
      </c>
      <c r="C48" s="23">
        <v>79.465299999999999</v>
      </c>
      <c r="D48" s="23">
        <v>73.165499999999994</v>
      </c>
      <c r="E48" s="23">
        <v>6.21957</v>
      </c>
      <c r="F48" s="23">
        <v>8.0243300000000004E-2</v>
      </c>
      <c r="G48" s="24">
        <v>85.845399999999998</v>
      </c>
      <c r="H48" s="23">
        <v>201.012</v>
      </c>
      <c r="I48" s="2">
        <v>100</v>
      </c>
      <c r="J48" s="4">
        <v>0</v>
      </c>
      <c r="K48" s="4">
        <v>100</v>
      </c>
      <c r="L48" s="4">
        <v>0</v>
      </c>
      <c r="M48" s="2" t="s">
        <v>16</v>
      </c>
      <c r="N48" s="17">
        <f t="shared" si="1"/>
        <v>200</v>
      </c>
      <c r="O48" s="2" t="s">
        <v>12</v>
      </c>
      <c r="P48" s="4" t="s">
        <v>91</v>
      </c>
    </row>
    <row r="49" spans="1:16" x14ac:dyDescent="0.35">
      <c r="A49" s="5" t="s">
        <v>278</v>
      </c>
      <c r="B49" s="4" t="s">
        <v>8</v>
      </c>
      <c r="C49" s="23">
        <v>48.394599999999997</v>
      </c>
      <c r="D49" s="23">
        <v>47.779800000000002</v>
      </c>
      <c r="E49" s="23">
        <v>0.59792800000000002</v>
      </c>
      <c r="F49" s="23">
        <v>1.6808199999999999E-2</v>
      </c>
      <c r="G49" s="24">
        <v>49.0261</v>
      </c>
      <c r="H49" s="23">
        <v>209.786</v>
      </c>
      <c r="I49" s="2">
        <v>95</v>
      </c>
      <c r="J49" s="4">
        <v>0</v>
      </c>
      <c r="K49" s="4">
        <v>95</v>
      </c>
      <c r="L49" s="4">
        <v>0</v>
      </c>
      <c r="M49" s="2" t="s">
        <v>58</v>
      </c>
      <c r="N49" s="17">
        <f t="shared" si="1"/>
        <v>190</v>
      </c>
      <c r="O49" s="2" t="s">
        <v>12</v>
      </c>
      <c r="P49" s="4" t="s">
        <v>91</v>
      </c>
    </row>
    <row r="50" spans="1:16" x14ac:dyDescent="0.35">
      <c r="A50" s="5" t="s">
        <v>279</v>
      </c>
      <c r="B50" s="4" t="s">
        <v>9</v>
      </c>
      <c r="C50" s="23">
        <v>8.9210899999999995</v>
      </c>
      <c r="D50" s="23">
        <v>8.3853899999999992</v>
      </c>
      <c r="E50" s="23">
        <v>0.50950399999999996</v>
      </c>
      <c r="F50" s="23">
        <v>2.61984E-2</v>
      </c>
      <c r="G50" s="24">
        <v>9.4829899999999991</v>
      </c>
      <c r="H50" s="23">
        <v>207.16</v>
      </c>
      <c r="I50" s="2">
        <v>15</v>
      </c>
      <c r="J50" s="4">
        <v>5</v>
      </c>
      <c r="K50" s="4">
        <v>10</v>
      </c>
      <c r="L50" s="4">
        <v>0</v>
      </c>
      <c r="M50" s="2" t="s">
        <v>69</v>
      </c>
      <c r="N50" s="17">
        <f t="shared" si="1"/>
        <v>25</v>
      </c>
      <c r="O50" s="2" t="s">
        <v>12</v>
      </c>
      <c r="P50" s="4" t="s">
        <v>91</v>
      </c>
    </row>
    <row r="51" spans="1:16" x14ac:dyDescent="0.35">
      <c r="A51" s="5" t="s">
        <v>279</v>
      </c>
      <c r="B51" s="4" t="s">
        <v>8</v>
      </c>
      <c r="C51" s="23">
        <v>73.835400000000007</v>
      </c>
      <c r="D51" s="23">
        <v>72.89</v>
      </c>
      <c r="E51" s="23">
        <v>0.93057199999999995</v>
      </c>
      <c r="F51" s="23">
        <v>1.4852000000000001E-2</v>
      </c>
      <c r="G51" s="24">
        <v>74.795699999999997</v>
      </c>
      <c r="H51" s="23">
        <v>207.91300000000001</v>
      </c>
      <c r="I51" s="2">
        <v>100</v>
      </c>
      <c r="J51" s="4">
        <v>0</v>
      </c>
      <c r="K51" s="4">
        <v>100</v>
      </c>
      <c r="L51" s="4">
        <v>0</v>
      </c>
      <c r="M51" s="2" t="s">
        <v>16</v>
      </c>
      <c r="N51" s="17">
        <f t="shared" si="1"/>
        <v>200</v>
      </c>
      <c r="O51" s="2" t="s">
        <v>12</v>
      </c>
      <c r="P51" s="4" t="s">
        <v>91</v>
      </c>
    </row>
    <row r="52" spans="1:16" x14ac:dyDescent="0.35">
      <c r="A52" s="5" t="s">
        <v>279</v>
      </c>
      <c r="B52" s="4" t="s">
        <v>8</v>
      </c>
      <c r="C52" s="23">
        <v>72.304000000000002</v>
      </c>
      <c r="D52" s="23">
        <v>71.723500000000001</v>
      </c>
      <c r="E52" s="23">
        <v>0.57147099999999995</v>
      </c>
      <c r="F52" s="23">
        <v>8.9865299999999995E-3</v>
      </c>
      <c r="G52" s="24">
        <v>72.8934</v>
      </c>
      <c r="H52" s="23">
        <v>208.983</v>
      </c>
      <c r="I52" s="2">
        <v>100</v>
      </c>
      <c r="J52" s="4">
        <v>0</v>
      </c>
      <c r="K52" s="4">
        <v>100</v>
      </c>
      <c r="L52" s="4">
        <v>0</v>
      </c>
      <c r="M52" s="2" t="s">
        <v>16</v>
      </c>
      <c r="N52" s="17">
        <f t="shared" si="1"/>
        <v>200</v>
      </c>
      <c r="O52" s="2" t="s">
        <v>12</v>
      </c>
      <c r="P52" s="4" t="s">
        <v>91</v>
      </c>
    </row>
    <row r="53" spans="1:16" x14ac:dyDescent="0.35">
      <c r="A53" s="5" t="s">
        <v>280</v>
      </c>
      <c r="B53" s="4" t="s">
        <v>9</v>
      </c>
      <c r="C53" s="23">
        <v>20.722999999999999</v>
      </c>
      <c r="D53" s="23">
        <v>20.2193</v>
      </c>
      <c r="E53" s="23">
        <v>0.49126700000000001</v>
      </c>
      <c r="F53" s="23">
        <v>1.2403000000000001E-2</v>
      </c>
      <c r="G53" s="24">
        <v>21.239000000000001</v>
      </c>
      <c r="H53" s="23">
        <v>209.28100000000001</v>
      </c>
      <c r="I53" s="2">
        <v>30</v>
      </c>
      <c r="J53" s="4">
        <v>10</v>
      </c>
      <c r="K53" s="4">
        <v>20</v>
      </c>
      <c r="L53" s="4">
        <v>0</v>
      </c>
      <c r="M53" s="2" t="s">
        <v>80</v>
      </c>
      <c r="N53" s="17">
        <f t="shared" si="1"/>
        <v>50</v>
      </c>
      <c r="O53" s="18" t="s">
        <v>12</v>
      </c>
      <c r="P53" s="4" t="s">
        <v>91</v>
      </c>
    </row>
    <row r="54" spans="1:16" x14ac:dyDescent="0.35">
      <c r="A54" s="5" t="s">
        <v>280</v>
      </c>
      <c r="B54" s="4" t="s">
        <v>9</v>
      </c>
      <c r="C54" s="23">
        <v>14.928699999999999</v>
      </c>
      <c r="D54" s="23">
        <v>14.682499999999999</v>
      </c>
      <c r="E54" s="23">
        <v>0.233156</v>
      </c>
      <c r="F54" s="23">
        <v>1.30078E-2</v>
      </c>
      <c r="G54" s="24">
        <v>15.187799999999999</v>
      </c>
      <c r="H54" s="23">
        <v>211.53700000000001</v>
      </c>
      <c r="I54" s="2">
        <v>90</v>
      </c>
      <c r="J54" s="4">
        <v>85</v>
      </c>
      <c r="K54" s="4">
        <v>5</v>
      </c>
      <c r="L54" s="4">
        <v>0</v>
      </c>
      <c r="M54" s="2" t="s">
        <v>133</v>
      </c>
      <c r="N54" s="17">
        <f t="shared" si="1"/>
        <v>95</v>
      </c>
      <c r="O54" s="18" t="s">
        <v>13</v>
      </c>
      <c r="P54" s="4" t="s">
        <v>91</v>
      </c>
    </row>
    <row r="55" spans="1:16" x14ac:dyDescent="0.35">
      <c r="A55" s="5" t="s">
        <v>280</v>
      </c>
      <c r="B55" s="4" t="s">
        <v>9</v>
      </c>
      <c r="C55" s="23">
        <v>6.3861999999999997</v>
      </c>
      <c r="D55" s="23">
        <v>6.3128500000000001</v>
      </c>
      <c r="E55" s="23">
        <v>6.1125400000000003E-2</v>
      </c>
      <c r="F55" s="23">
        <v>1.2225099999999999E-2</v>
      </c>
      <c r="G55" s="24">
        <v>6.4717799999999999</v>
      </c>
      <c r="H55" s="23">
        <v>213.73699999999999</v>
      </c>
      <c r="I55" s="2">
        <v>40</v>
      </c>
      <c r="J55" s="4">
        <v>40</v>
      </c>
      <c r="K55" s="4">
        <v>0</v>
      </c>
      <c r="L55" s="4">
        <v>0</v>
      </c>
      <c r="M55" s="2" t="s">
        <v>134</v>
      </c>
      <c r="N55" s="17">
        <f t="shared" si="1"/>
        <v>40</v>
      </c>
      <c r="O55" s="18" t="s">
        <v>13</v>
      </c>
      <c r="P55" s="4" t="s">
        <v>91</v>
      </c>
    </row>
    <row r="56" spans="1:16" x14ac:dyDescent="0.35">
      <c r="A56" s="5" t="s">
        <v>280</v>
      </c>
      <c r="B56" s="4" t="s">
        <v>8</v>
      </c>
      <c r="C56" s="23">
        <v>74.985500000000002</v>
      </c>
      <c r="D56" s="23">
        <v>71.363399999999999</v>
      </c>
      <c r="E56" s="23">
        <v>3.5237699999999998</v>
      </c>
      <c r="F56" s="23">
        <v>9.8285899999999995E-2</v>
      </c>
      <c r="G56" s="24">
        <v>78.705799999999996</v>
      </c>
      <c r="H56" s="23">
        <v>203.48</v>
      </c>
      <c r="I56" s="2">
        <v>100</v>
      </c>
      <c r="J56" s="4">
        <v>0</v>
      </c>
      <c r="K56" s="4">
        <v>100</v>
      </c>
      <c r="L56" s="4">
        <v>0</v>
      </c>
      <c r="M56" s="2" t="s">
        <v>16</v>
      </c>
      <c r="N56" s="17">
        <f t="shared" si="1"/>
        <v>200</v>
      </c>
      <c r="O56" s="2" t="s">
        <v>12</v>
      </c>
      <c r="P56" s="4" t="s">
        <v>91</v>
      </c>
    </row>
    <row r="57" spans="1:16" x14ac:dyDescent="0.35">
      <c r="A57" s="5" t="s">
        <v>280</v>
      </c>
      <c r="B57" s="4" t="s">
        <v>8</v>
      </c>
      <c r="C57" s="23">
        <v>42.973500000000001</v>
      </c>
      <c r="D57" s="23">
        <v>42.670999999999999</v>
      </c>
      <c r="E57" s="23">
        <v>0.29845500000000003</v>
      </c>
      <c r="F57" s="23">
        <v>4.0429000000000003E-3</v>
      </c>
      <c r="G57" s="24">
        <v>43.28</v>
      </c>
      <c r="H57" s="23">
        <v>211.10300000000001</v>
      </c>
      <c r="I57" s="2">
        <v>100</v>
      </c>
      <c r="J57" s="4">
        <v>10</v>
      </c>
      <c r="K57" s="4">
        <v>90</v>
      </c>
      <c r="L57" s="4">
        <v>0</v>
      </c>
      <c r="M57" s="2" t="s">
        <v>43</v>
      </c>
      <c r="N57" s="17">
        <f t="shared" si="1"/>
        <v>190</v>
      </c>
      <c r="O57" s="18" t="s">
        <v>12</v>
      </c>
      <c r="P57" s="4" t="s">
        <v>91</v>
      </c>
    </row>
    <row r="58" spans="1:16" x14ac:dyDescent="0.35">
      <c r="A58" s="5" t="s">
        <v>281</v>
      </c>
      <c r="B58" s="4" t="s">
        <v>9</v>
      </c>
      <c r="C58" s="23">
        <v>14.578799999999999</v>
      </c>
      <c r="D58" s="23">
        <v>14.1919</v>
      </c>
      <c r="E58" s="23">
        <v>0.37059599999999998</v>
      </c>
      <c r="F58" s="23">
        <v>1.6351999999999998E-2</v>
      </c>
      <c r="G58" s="24">
        <v>14.982100000000001</v>
      </c>
      <c r="H58" s="23">
        <v>209.04300000000001</v>
      </c>
      <c r="I58" s="2">
        <v>15</v>
      </c>
      <c r="J58" s="4">
        <v>5</v>
      </c>
      <c r="K58" s="4">
        <v>10</v>
      </c>
      <c r="L58" s="4">
        <v>0</v>
      </c>
      <c r="M58" s="2" t="s">
        <v>69</v>
      </c>
      <c r="N58" s="17">
        <f t="shared" si="1"/>
        <v>25</v>
      </c>
      <c r="O58" s="18" t="s">
        <v>12</v>
      </c>
      <c r="P58" s="4" t="s">
        <v>91</v>
      </c>
    </row>
    <row r="59" spans="1:16" x14ac:dyDescent="0.35">
      <c r="A59" s="5" t="s">
        <v>281</v>
      </c>
      <c r="B59" s="4" t="s">
        <v>8</v>
      </c>
      <c r="C59" s="23">
        <v>56.209299999999999</v>
      </c>
      <c r="D59" s="23">
        <v>55.595599999999997</v>
      </c>
      <c r="E59" s="23">
        <v>0.61119699999999999</v>
      </c>
      <c r="F59" s="23">
        <v>2.4811400000000002E-3</v>
      </c>
      <c r="G59" s="24">
        <v>56.825499999999998</v>
      </c>
      <c r="H59" s="23">
        <v>208.12100000000001</v>
      </c>
      <c r="I59" s="2">
        <v>100</v>
      </c>
      <c r="J59" s="4">
        <v>5</v>
      </c>
      <c r="K59" s="4">
        <v>95</v>
      </c>
      <c r="L59" s="4">
        <v>0</v>
      </c>
      <c r="M59" s="2" t="s">
        <v>71</v>
      </c>
      <c r="N59" s="17">
        <f t="shared" si="1"/>
        <v>195</v>
      </c>
      <c r="O59" s="18" t="s">
        <v>12</v>
      </c>
      <c r="P59" s="4" t="s">
        <v>91</v>
      </c>
    </row>
    <row r="60" spans="1:16" x14ac:dyDescent="0.35">
      <c r="A60" s="5" t="s">
        <v>281</v>
      </c>
      <c r="B60" s="4" t="s">
        <v>8</v>
      </c>
      <c r="C60" s="23">
        <v>76.094899999999996</v>
      </c>
      <c r="D60" s="23">
        <v>73.2239</v>
      </c>
      <c r="E60" s="23">
        <v>2.8622100000000001</v>
      </c>
      <c r="F60" s="23">
        <v>8.7239699999999993E-3</v>
      </c>
      <c r="G60" s="24">
        <v>78.974500000000006</v>
      </c>
      <c r="H60" s="23">
        <v>203.41300000000001</v>
      </c>
      <c r="I60" s="2">
        <v>100</v>
      </c>
      <c r="J60" s="4">
        <v>0</v>
      </c>
      <c r="K60" s="4">
        <v>100</v>
      </c>
      <c r="L60" s="4">
        <v>0</v>
      </c>
      <c r="M60" s="2" t="s">
        <v>16</v>
      </c>
      <c r="N60" s="17">
        <f t="shared" si="1"/>
        <v>200</v>
      </c>
      <c r="O60" s="18" t="s">
        <v>12</v>
      </c>
      <c r="P60" s="4" t="s">
        <v>91</v>
      </c>
    </row>
    <row r="61" spans="1:16" x14ac:dyDescent="0.35">
      <c r="A61" s="5" t="s">
        <v>282</v>
      </c>
      <c r="B61" s="4" t="s">
        <v>8</v>
      </c>
      <c r="C61" s="23">
        <v>67.182900000000004</v>
      </c>
      <c r="D61" s="23">
        <v>58.890500000000003</v>
      </c>
      <c r="E61" s="23">
        <v>7.2898800000000001</v>
      </c>
      <c r="F61" s="23">
        <v>1.00251</v>
      </c>
      <c r="G61" s="24">
        <v>76.477800000000002</v>
      </c>
      <c r="H61" s="23">
        <v>200.50700000000001</v>
      </c>
      <c r="I61" s="2">
        <v>100</v>
      </c>
      <c r="J61" s="4">
        <v>0</v>
      </c>
      <c r="K61" s="4">
        <v>100</v>
      </c>
      <c r="L61" s="4">
        <v>0</v>
      </c>
      <c r="M61" s="2" t="s">
        <v>16</v>
      </c>
      <c r="N61" s="17">
        <f t="shared" si="1"/>
        <v>200</v>
      </c>
      <c r="O61" s="18" t="s">
        <v>12</v>
      </c>
      <c r="P61" s="4" t="s">
        <v>91</v>
      </c>
    </row>
    <row r="62" spans="1:16" x14ac:dyDescent="0.35">
      <c r="A62" s="5" t="s">
        <v>282</v>
      </c>
      <c r="B62" s="4" t="s">
        <v>8</v>
      </c>
      <c r="C62" s="25">
        <v>90.471800000000002</v>
      </c>
      <c r="D62" s="25">
        <v>74.021500000000003</v>
      </c>
      <c r="E62" s="25">
        <v>15.253</v>
      </c>
      <c r="F62" s="25">
        <v>1.1973</v>
      </c>
      <c r="G62" s="26">
        <v>108.119</v>
      </c>
      <c r="H62" s="23">
        <v>194.12200000000001</v>
      </c>
      <c r="I62" s="4">
        <v>100</v>
      </c>
      <c r="J62" s="4">
        <v>0</v>
      </c>
      <c r="K62" s="4">
        <v>100</v>
      </c>
      <c r="L62" s="4">
        <v>0</v>
      </c>
      <c r="M62" s="4" t="s">
        <v>16</v>
      </c>
      <c r="N62" s="17">
        <f t="shared" si="1"/>
        <v>200</v>
      </c>
      <c r="O62" s="21" t="s">
        <v>12</v>
      </c>
      <c r="P62" s="4" t="s">
        <v>91</v>
      </c>
    </row>
    <row r="63" spans="1:16" x14ac:dyDescent="0.35">
      <c r="A63" s="5" t="s">
        <v>283</v>
      </c>
      <c r="B63" s="4" t="s">
        <v>9</v>
      </c>
      <c r="C63" s="23">
        <v>68.403400000000005</v>
      </c>
      <c r="D63" s="23">
        <v>59.088799999999999</v>
      </c>
      <c r="E63" s="23">
        <v>8.1448999999999998</v>
      </c>
      <c r="F63" s="23">
        <v>1.1697</v>
      </c>
      <c r="G63" s="24">
        <v>78.887699999999995</v>
      </c>
      <c r="H63" s="23">
        <v>198.69200000000001</v>
      </c>
      <c r="I63" s="2">
        <v>100</v>
      </c>
      <c r="J63" s="4">
        <v>0</v>
      </c>
      <c r="K63" s="4">
        <v>99</v>
      </c>
      <c r="L63" s="4">
        <v>1</v>
      </c>
      <c r="M63" s="2" t="s">
        <v>32</v>
      </c>
      <c r="N63" s="17">
        <f t="shared" si="1"/>
        <v>201</v>
      </c>
      <c r="O63" s="18" t="s">
        <v>12</v>
      </c>
      <c r="P63" s="4" t="s">
        <v>91</v>
      </c>
    </row>
    <row r="64" spans="1:16" x14ac:dyDescent="0.35">
      <c r="A64" s="5" t="s">
        <v>283</v>
      </c>
      <c r="B64" s="4" t="s">
        <v>8</v>
      </c>
      <c r="C64" s="23">
        <v>65.692400000000006</v>
      </c>
      <c r="D64" s="23">
        <v>62.051600000000001</v>
      </c>
      <c r="E64" s="23">
        <v>3.1814</v>
      </c>
      <c r="F64" s="23">
        <v>0.45936900000000003</v>
      </c>
      <c r="G64" s="24">
        <v>69.792500000000004</v>
      </c>
      <c r="H64" s="23">
        <v>204.172</v>
      </c>
      <c r="I64" s="2">
        <v>100</v>
      </c>
      <c r="J64" s="4">
        <v>0</v>
      </c>
      <c r="K64" s="4">
        <v>99</v>
      </c>
      <c r="L64" s="4">
        <v>1</v>
      </c>
      <c r="M64" s="2" t="s">
        <v>32</v>
      </c>
      <c r="N64" s="17">
        <f t="shared" si="1"/>
        <v>201</v>
      </c>
      <c r="O64" s="18" t="s">
        <v>12</v>
      </c>
      <c r="P64" s="4" t="s">
        <v>91</v>
      </c>
    </row>
    <row r="65" spans="1:16" x14ac:dyDescent="0.35">
      <c r="A65" s="5" t="s">
        <v>283</v>
      </c>
      <c r="B65" s="4" t="s">
        <v>8</v>
      </c>
      <c r="C65" s="23">
        <v>73.706699999999998</v>
      </c>
      <c r="D65" s="23">
        <v>69.473799999999997</v>
      </c>
      <c r="E65" s="23">
        <v>4.1862599999999999</v>
      </c>
      <c r="F65" s="23">
        <v>4.6625600000000003E-2</v>
      </c>
      <c r="G65" s="24">
        <v>77.9863</v>
      </c>
      <c r="H65" s="23">
        <v>201.98599999999999</v>
      </c>
      <c r="I65" s="2">
        <v>100</v>
      </c>
      <c r="J65" s="4">
        <v>0</v>
      </c>
      <c r="K65" s="4">
        <v>100</v>
      </c>
      <c r="L65" s="4">
        <v>0</v>
      </c>
      <c r="M65" s="2" t="s">
        <v>16</v>
      </c>
      <c r="N65" s="17">
        <f t="shared" si="1"/>
        <v>200</v>
      </c>
      <c r="O65" s="18" t="s">
        <v>12</v>
      </c>
      <c r="P65" s="4" t="s">
        <v>91</v>
      </c>
    </row>
    <row r="66" spans="1:16" x14ac:dyDescent="0.35">
      <c r="A66" s="5" t="s">
        <v>284</v>
      </c>
      <c r="B66" s="4" t="s">
        <v>9</v>
      </c>
      <c r="C66" s="23">
        <v>57.421999999999997</v>
      </c>
      <c r="D66" s="23">
        <v>56.415599999999998</v>
      </c>
      <c r="E66" s="23">
        <v>0.99041900000000005</v>
      </c>
      <c r="F66" s="23">
        <v>1.5952899999999999E-2</v>
      </c>
      <c r="G66" s="24">
        <v>58.444299999999998</v>
      </c>
      <c r="H66" s="23">
        <v>208.54300000000001</v>
      </c>
      <c r="I66" s="2">
        <v>100</v>
      </c>
      <c r="J66" s="4">
        <v>0</v>
      </c>
      <c r="K66" s="4">
        <v>100</v>
      </c>
      <c r="L66" s="4">
        <v>0</v>
      </c>
      <c r="M66" s="2" t="s">
        <v>16</v>
      </c>
      <c r="N66" s="17">
        <f t="shared" si="1"/>
        <v>200</v>
      </c>
      <c r="O66" s="18" t="s">
        <v>12</v>
      </c>
      <c r="P66" s="4" t="s">
        <v>91</v>
      </c>
    </row>
    <row r="67" spans="1:16" x14ac:dyDescent="0.35">
      <c r="A67" s="5" t="s">
        <v>284</v>
      </c>
      <c r="B67" s="4" t="s">
        <v>9</v>
      </c>
      <c r="C67" s="23">
        <v>42.962000000000003</v>
      </c>
      <c r="D67" s="23">
        <v>42.586599999999997</v>
      </c>
      <c r="E67" s="23">
        <v>0.369118</v>
      </c>
      <c r="F67" s="23">
        <v>6.3267200000000001E-3</v>
      </c>
      <c r="G67" s="24">
        <v>43.343800000000002</v>
      </c>
      <c r="H67" s="23">
        <v>210.53100000000001</v>
      </c>
      <c r="I67" s="2">
        <v>100</v>
      </c>
      <c r="J67" s="4">
        <v>10</v>
      </c>
      <c r="K67" s="4">
        <v>90</v>
      </c>
      <c r="L67" s="4">
        <v>0</v>
      </c>
      <c r="M67" s="2" t="s">
        <v>43</v>
      </c>
      <c r="N67" s="17">
        <f t="shared" si="1"/>
        <v>190</v>
      </c>
      <c r="O67" s="18" t="s">
        <v>12</v>
      </c>
      <c r="P67" s="4" t="s">
        <v>91</v>
      </c>
    </row>
    <row r="68" spans="1:16" x14ac:dyDescent="0.35">
      <c r="A68" s="6" t="s">
        <v>284</v>
      </c>
      <c r="B68" s="9" t="s">
        <v>8</v>
      </c>
      <c r="C68" s="27"/>
      <c r="D68" s="27"/>
      <c r="E68" s="27"/>
      <c r="F68" s="27"/>
      <c r="G68" s="24"/>
      <c r="H68" s="23"/>
      <c r="I68" s="7"/>
      <c r="J68" s="10"/>
      <c r="K68" s="10"/>
      <c r="L68" s="10"/>
      <c r="M68" s="12"/>
      <c r="N68" s="17"/>
      <c r="O68" s="22"/>
      <c r="P68" s="4" t="s">
        <v>247</v>
      </c>
    </row>
    <row r="69" spans="1:16" x14ac:dyDescent="0.35">
      <c r="A69" s="5" t="s">
        <v>284</v>
      </c>
      <c r="B69" s="4" t="s">
        <v>8</v>
      </c>
      <c r="C69" s="23"/>
      <c r="D69" s="23"/>
      <c r="E69" s="23"/>
      <c r="F69" s="23"/>
      <c r="G69" s="24"/>
      <c r="H69" s="23"/>
      <c r="I69" s="2"/>
      <c r="J69" s="4"/>
      <c r="K69" s="4"/>
      <c r="L69" s="4"/>
      <c r="M69" s="13"/>
      <c r="N69" s="17"/>
      <c r="O69" s="18"/>
      <c r="P69" s="4" t="s">
        <v>247</v>
      </c>
    </row>
    <row r="70" spans="1:16" x14ac:dyDescent="0.35">
      <c r="A70" s="5" t="s">
        <v>285</v>
      </c>
      <c r="B70" s="4" t="s">
        <v>9</v>
      </c>
      <c r="C70" s="23">
        <v>5.8028700000000004</v>
      </c>
      <c r="D70" s="23">
        <v>5.72532</v>
      </c>
      <c r="E70" s="23">
        <v>7.5782000000000002E-2</v>
      </c>
      <c r="F70" s="23">
        <v>1.77009E-3</v>
      </c>
      <c r="G70" s="24">
        <v>5.8821899999999996</v>
      </c>
      <c r="H70" s="23">
        <v>213.27799999999999</v>
      </c>
      <c r="I70" s="2">
        <v>50</v>
      </c>
      <c r="J70" s="4">
        <v>50</v>
      </c>
      <c r="K70" s="4">
        <v>0</v>
      </c>
      <c r="L70" s="4">
        <v>0</v>
      </c>
      <c r="M70" s="2" t="s">
        <v>97</v>
      </c>
      <c r="N70" s="17">
        <f>3*L70+2*K70+1*J70</f>
        <v>50</v>
      </c>
      <c r="O70" s="18" t="s">
        <v>13</v>
      </c>
      <c r="P70" s="4" t="s">
        <v>91</v>
      </c>
    </row>
    <row r="71" spans="1:16" x14ac:dyDescent="0.35">
      <c r="A71" s="5" t="s">
        <v>285</v>
      </c>
      <c r="B71" s="4" t="s">
        <v>8</v>
      </c>
      <c r="C71" s="23">
        <v>81.092200000000005</v>
      </c>
      <c r="D71" s="23">
        <v>74.726900000000001</v>
      </c>
      <c r="E71" s="23">
        <v>6.1844900000000003</v>
      </c>
      <c r="F71" s="23">
        <v>0.180867</v>
      </c>
      <c r="G71" s="24">
        <v>87.638499999999993</v>
      </c>
      <c r="H71" s="23">
        <v>201.97200000000001</v>
      </c>
      <c r="I71" s="2">
        <v>100</v>
      </c>
      <c r="J71" s="4">
        <v>0</v>
      </c>
      <c r="K71" s="4">
        <v>100</v>
      </c>
      <c r="L71" s="4">
        <v>0</v>
      </c>
      <c r="M71" s="2" t="s">
        <v>16</v>
      </c>
      <c r="N71" s="17">
        <f>3*L71+2*K71+1*J71</f>
        <v>200</v>
      </c>
      <c r="O71" s="18" t="s">
        <v>12</v>
      </c>
      <c r="P71" s="4" t="s">
        <v>91</v>
      </c>
    </row>
    <row r="72" spans="1:16" x14ac:dyDescent="0.35">
      <c r="A72" s="5" t="s">
        <v>285</v>
      </c>
      <c r="B72" s="4" t="s">
        <v>8</v>
      </c>
      <c r="C72" s="23">
        <v>88.696700000000007</v>
      </c>
      <c r="D72" s="23">
        <v>71.880099999999999</v>
      </c>
      <c r="E72" s="23">
        <v>16.010400000000001</v>
      </c>
      <c r="F72" s="23">
        <v>0.80623299999999998</v>
      </c>
      <c r="G72" s="24">
        <v>106.32</v>
      </c>
      <c r="H72" s="23">
        <v>195.07599999999999</v>
      </c>
      <c r="I72" s="2">
        <v>100</v>
      </c>
      <c r="J72" s="4">
        <v>0</v>
      </c>
      <c r="K72" s="4">
        <v>100</v>
      </c>
      <c r="L72" s="4">
        <v>0</v>
      </c>
      <c r="M72" s="2" t="s">
        <v>16</v>
      </c>
      <c r="N72" s="17">
        <f>3*L72+2*K72+1*J72</f>
        <v>200</v>
      </c>
      <c r="O72" s="18" t="s">
        <v>12</v>
      </c>
      <c r="P72" s="4" t="s">
        <v>91</v>
      </c>
    </row>
    <row r="73" spans="1:16" x14ac:dyDescent="0.35">
      <c r="A73" s="5" t="s">
        <v>286</v>
      </c>
      <c r="B73" s="4" t="s">
        <v>9</v>
      </c>
      <c r="C73" s="23">
        <v>8.6874699999999994</v>
      </c>
      <c r="D73" s="23">
        <v>8.6284700000000001</v>
      </c>
      <c r="E73" s="23">
        <v>5.50328E-2</v>
      </c>
      <c r="F73" s="23">
        <v>3.9606900000000002E-3</v>
      </c>
      <c r="G73" s="24">
        <v>8.7504200000000001</v>
      </c>
      <c r="H73" s="23">
        <v>213.46700000000001</v>
      </c>
      <c r="I73" s="2">
        <v>3</v>
      </c>
      <c r="J73" s="4">
        <v>0</v>
      </c>
      <c r="K73" s="4">
        <v>3</v>
      </c>
      <c r="L73" s="4">
        <v>0</v>
      </c>
      <c r="M73" s="2" t="s">
        <v>54</v>
      </c>
      <c r="N73" s="17">
        <f>3*L73+2*K73+1*J73</f>
        <v>6</v>
      </c>
      <c r="O73" s="18" t="s">
        <v>12</v>
      </c>
      <c r="P73" s="4" t="s">
        <v>91</v>
      </c>
    </row>
    <row r="74" spans="1:16" x14ac:dyDescent="0.35">
      <c r="A74" s="5" t="s">
        <v>286</v>
      </c>
      <c r="B74" s="4" t="s">
        <v>8</v>
      </c>
      <c r="C74" s="23"/>
      <c r="D74" s="23"/>
      <c r="E74" s="23"/>
      <c r="F74" s="23"/>
      <c r="G74" s="24"/>
      <c r="H74" s="23"/>
      <c r="I74" s="2"/>
      <c r="J74" s="4"/>
      <c r="K74" s="4"/>
      <c r="L74" s="4"/>
      <c r="M74" s="2"/>
      <c r="N74" s="17"/>
      <c r="O74" s="18"/>
      <c r="P74" s="4" t="s">
        <v>245</v>
      </c>
    </row>
    <row r="75" spans="1:16" x14ac:dyDescent="0.35">
      <c r="A75" s="5" t="s">
        <v>287</v>
      </c>
      <c r="B75" s="4" t="s">
        <v>9</v>
      </c>
      <c r="C75" s="23">
        <v>13.000999999999999</v>
      </c>
      <c r="D75" s="23">
        <v>12.8088</v>
      </c>
      <c r="E75" s="23">
        <v>0.18335099999999999</v>
      </c>
      <c r="F75" s="23">
        <v>8.8494200000000002E-3</v>
      </c>
      <c r="G75" s="24">
        <v>13.2021</v>
      </c>
      <c r="H75" s="23">
        <v>212.023</v>
      </c>
      <c r="I75" s="2">
        <v>40</v>
      </c>
      <c r="J75" s="4">
        <v>20</v>
      </c>
      <c r="K75" s="4">
        <v>20</v>
      </c>
      <c r="L75" s="4">
        <v>0</v>
      </c>
      <c r="M75" s="2" t="s">
        <v>81</v>
      </c>
      <c r="N75" s="17">
        <f t="shared" ref="N75:N85" si="2">3*L75+2*K75+1*J75</f>
        <v>60</v>
      </c>
      <c r="O75" s="18" t="s">
        <v>12</v>
      </c>
      <c r="P75" s="4" t="s">
        <v>91</v>
      </c>
    </row>
    <row r="76" spans="1:16" x14ac:dyDescent="0.35">
      <c r="A76" s="5" t="s">
        <v>288</v>
      </c>
      <c r="B76" s="4" t="s">
        <v>9</v>
      </c>
      <c r="C76" s="23">
        <v>22.449200000000001</v>
      </c>
      <c r="D76" s="23">
        <v>21.893999999999998</v>
      </c>
      <c r="E76" s="23">
        <v>0.41739100000000001</v>
      </c>
      <c r="F76" s="23">
        <v>0.13778499999999999</v>
      </c>
      <c r="G76" s="24">
        <v>23.142099999999999</v>
      </c>
      <c r="H76" s="23">
        <v>211.24600000000001</v>
      </c>
      <c r="I76" s="2">
        <v>100</v>
      </c>
      <c r="J76" s="4">
        <v>80</v>
      </c>
      <c r="K76" s="4">
        <v>20</v>
      </c>
      <c r="L76" s="4">
        <v>0</v>
      </c>
      <c r="M76" s="2" t="s">
        <v>35</v>
      </c>
      <c r="N76" s="17">
        <f t="shared" si="2"/>
        <v>120</v>
      </c>
      <c r="O76" s="18" t="s">
        <v>13</v>
      </c>
      <c r="P76" s="4" t="s">
        <v>91</v>
      </c>
    </row>
    <row r="77" spans="1:16" x14ac:dyDescent="0.35">
      <c r="A77" s="5" t="s">
        <v>288</v>
      </c>
      <c r="B77" s="4" t="s">
        <v>9</v>
      </c>
      <c r="C77" s="23">
        <v>23.6357</v>
      </c>
      <c r="D77" s="23">
        <v>23.272600000000001</v>
      </c>
      <c r="E77" s="23">
        <v>0.30105199999999999</v>
      </c>
      <c r="F77" s="23">
        <v>6.20075E-2</v>
      </c>
      <c r="G77" s="24">
        <v>24.0608</v>
      </c>
      <c r="H77" s="23">
        <v>211.429</v>
      </c>
      <c r="I77" s="2">
        <v>100</v>
      </c>
      <c r="J77" s="4">
        <v>20</v>
      </c>
      <c r="K77" s="4">
        <v>80</v>
      </c>
      <c r="L77" s="4">
        <v>0</v>
      </c>
      <c r="M77" s="2" t="s">
        <v>28</v>
      </c>
      <c r="N77" s="17">
        <f t="shared" si="2"/>
        <v>180</v>
      </c>
      <c r="O77" s="18" t="s">
        <v>12</v>
      </c>
      <c r="P77" s="4" t="s">
        <v>91</v>
      </c>
    </row>
    <row r="78" spans="1:16" x14ac:dyDescent="0.35">
      <c r="A78" s="5" t="s">
        <v>288</v>
      </c>
      <c r="B78" s="4" t="s">
        <v>8</v>
      </c>
      <c r="C78" s="23">
        <v>24.106999999999999</v>
      </c>
      <c r="D78" s="23">
        <v>23.79</v>
      </c>
      <c r="E78" s="23">
        <v>0.27473799999999998</v>
      </c>
      <c r="F78" s="23">
        <v>4.2260100000000002E-2</v>
      </c>
      <c r="G78" s="24">
        <v>24.4663</v>
      </c>
      <c r="H78" s="23">
        <v>210.476</v>
      </c>
      <c r="I78" s="2">
        <v>100</v>
      </c>
      <c r="J78" s="4">
        <v>15</v>
      </c>
      <c r="K78" s="4">
        <v>85</v>
      </c>
      <c r="L78" s="4">
        <v>0</v>
      </c>
      <c r="M78" s="2" t="s">
        <v>40</v>
      </c>
      <c r="N78" s="17">
        <f t="shared" si="2"/>
        <v>185</v>
      </c>
      <c r="O78" s="18" t="s">
        <v>12</v>
      </c>
      <c r="P78" s="4" t="s">
        <v>91</v>
      </c>
    </row>
    <row r="79" spans="1:16" x14ac:dyDescent="0.35">
      <c r="A79" s="5" t="s">
        <v>288</v>
      </c>
      <c r="B79" s="4" t="s">
        <v>8</v>
      </c>
      <c r="C79" s="23">
        <v>38.4422</v>
      </c>
      <c r="D79" s="23">
        <v>38.061</v>
      </c>
      <c r="E79" s="23">
        <v>0.27380199999999999</v>
      </c>
      <c r="F79" s="23">
        <v>0.107373</v>
      </c>
      <c r="G79" s="24">
        <v>38.930799999999998</v>
      </c>
      <c r="H79" s="23">
        <v>211.63499999999999</v>
      </c>
      <c r="I79" s="2">
        <v>100</v>
      </c>
      <c r="J79" s="4">
        <v>5</v>
      </c>
      <c r="K79" s="4">
        <v>95</v>
      </c>
      <c r="L79" s="4">
        <v>0</v>
      </c>
      <c r="M79" s="2" t="s">
        <v>71</v>
      </c>
      <c r="N79" s="17">
        <f t="shared" si="2"/>
        <v>195</v>
      </c>
      <c r="O79" s="18" t="s">
        <v>12</v>
      </c>
      <c r="P79" s="4" t="s">
        <v>91</v>
      </c>
    </row>
    <row r="80" spans="1:16" x14ac:dyDescent="0.35">
      <c r="A80" s="5" t="s">
        <v>289</v>
      </c>
      <c r="B80" s="4" t="s">
        <v>9</v>
      </c>
      <c r="C80" s="23">
        <v>7.0882199999999997</v>
      </c>
      <c r="D80" s="23">
        <v>7.0783500000000004</v>
      </c>
      <c r="E80" s="23">
        <v>8.9879799999999996E-3</v>
      </c>
      <c r="F80" s="23">
        <v>8.8274800000000004E-4</v>
      </c>
      <c r="G80" s="24">
        <v>7.0989800000000001</v>
      </c>
      <c r="H80" s="23">
        <v>214.779</v>
      </c>
      <c r="I80" s="2">
        <v>25</v>
      </c>
      <c r="J80" s="4">
        <v>0</v>
      </c>
      <c r="K80" s="4">
        <v>25</v>
      </c>
      <c r="L80" s="4">
        <v>0</v>
      </c>
      <c r="M80" s="2" t="s">
        <v>24</v>
      </c>
      <c r="N80" s="17">
        <f t="shared" si="2"/>
        <v>50</v>
      </c>
      <c r="O80" s="18" t="s">
        <v>12</v>
      </c>
      <c r="P80" s="4" t="s">
        <v>91</v>
      </c>
    </row>
    <row r="81" spans="1:16" x14ac:dyDescent="0.35">
      <c r="A81" s="5" t="s">
        <v>289</v>
      </c>
      <c r="B81" s="4" t="s">
        <v>9</v>
      </c>
      <c r="C81" s="23">
        <v>6.3700700000000001</v>
      </c>
      <c r="D81" s="23">
        <v>5.9249099999999997</v>
      </c>
      <c r="E81" s="23">
        <v>0.373137</v>
      </c>
      <c r="F81" s="23">
        <v>7.20248E-2</v>
      </c>
      <c r="G81" s="24">
        <v>6.8872499999999999</v>
      </c>
      <c r="H81" s="23">
        <v>208.79599999999999</v>
      </c>
      <c r="I81" s="2">
        <v>15</v>
      </c>
      <c r="J81" s="4">
        <v>0</v>
      </c>
      <c r="K81" s="4">
        <v>15</v>
      </c>
      <c r="L81" s="4">
        <v>0</v>
      </c>
      <c r="M81" s="2" t="s">
        <v>30</v>
      </c>
      <c r="N81" s="17">
        <f t="shared" si="2"/>
        <v>30</v>
      </c>
      <c r="O81" s="18" t="s">
        <v>12</v>
      </c>
      <c r="P81" s="4" t="s">
        <v>91</v>
      </c>
    </row>
    <row r="82" spans="1:16" x14ac:dyDescent="0.35">
      <c r="A82" s="5" t="s">
        <v>289</v>
      </c>
      <c r="B82" s="4" t="s">
        <v>8</v>
      </c>
      <c r="C82" s="23">
        <v>32.857100000000003</v>
      </c>
      <c r="D82" s="23">
        <v>32.7014</v>
      </c>
      <c r="E82" s="23">
        <v>0.14707700000000001</v>
      </c>
      <c r="F82" s="23">
        <v>8.6494999999999992E-3</v>
      </c>
      <c r="G82" s="24">
        <v>33.021500000000003</v>
      </c>
      <c r="H82" s="23">
        <v>211.029</v>
      </c>
      <c r="I82" s="2">
        <v>100</v>
      </c>
      <c r="J82" s="4">
        <v>20</v>
      </c>
      <c r="K82" s="4">
        <v>80</v>
      </c>
      <c r="L82" s="4">
        <v>0</v>
      </c>
      <c r="M82" s="2" t="s">
        <v>28</v>
      </c>
      <c r="N82" s="17">
        <f t="shared" si="2"/>
        <v>180</v>
      </c>
      <c r="O82" s="18" t="s">
        <v>12</v>
      </c>
      <c r="P82" s="4" t="s">
        <v>91</v>
      </c>
    </row>
    <row r="83" spans="1:16" x14ac:dyDescent="0.35">
      <c r="A83" s="5" t="s">
        <v>289</v>
      </c>
      <c r="B83" s="4" t="s">
        <v>8</v>
      </c>
      <c r="C83" s="23">
        <v>31.252800000000001</v>
      </c>
      <c r="D83" s="23">
        <v>30.7821</v>
      </c>
      <c r="E83" s="23">
        <v>0.43732799999999999</v>
      </c>
      <c r="F83" s="23">
        <v>3.3418400000000001E-2</v>
      </c>
      <c r="G83" s="24">
        <v>31.757000000000001</v>
      </c>
      <c r="H83" s="23">
        <v>211.48500000000001</v>
      </c>
      <c r="I83" s="2">
        <v>100</v>
      </c>
      <c r="J83" s="4">
        <v>5</v>
      </c>
      <c r="K83" s="4">
        <v>95</v>
      </c>
      <c r="L83" s="4">
        <v>0</v>
      </c>
      <c r="M83" s="2" t="s">
        <v>71</v>
      </c>
      <c r="N83" s="17">
        <f t="shared" si="2"/>
        <v>195</v>
      </c>
      <c r="O83" s="18" t="s">
        <v>12</v>
      </c>
      <c r="P83" s="4" t="s">
        <v>91</v>
      </c>
    </row>
    <row r="84" spans="1:16" x14ac:dyDescent="0.35">
      <c r="A84" s="5" t="s">
        <v>290</v>
      </c>
      <c r="B84" s="4" t="s">
        <v>8</v>
      </c>
      <c r="C84" s="23">
        <v>42.583799999999997</v>
      </c>
      <c r="D84" s="23">
        <v>42.300600000000003</v>
      </c>
      <c r="E84" s="23">
        <v>0.269208</v>
      </c>
      <c r="F84" s="23">
        <v>1.3991399999999999E-2</v>
      </c>
      <c r="G84" s="24">
        <v>42.881</v>
      </c>
      <c r="H84" s="23">
        <v>212.023</v>
      </c>
      <c r="I84" s="2">
        <v>100</v>
      </c>
      <c r="J84" s="4">
        <v>0</v>
      </c>
      <c r="K84" s="4">
        <v>100</v>
      </c>
      <c r="L84" s="4">
        <v>0</v>
      </c>
      <c r="M84" s="2" t="s">
        <v>16</v>
      </c>
      <c r="N84" s="17">
        <f t="shared" si="2"/>
        <v>200</v>
      </c>
      <c r="O84" s="18" t="s">
        <v>12</v>
      </c>
      <c r="P84" s="4" t="s">
        <v>91</v>
      </c>
    </row>
    <row r="85" spans="1:16" x14ac:dyDescent="0.35">
      <c r="A85" s="5" t="s">
        <v>290</v>
      </c>
      <c r="B85" s="4" t="s">
        <v>8</v>
      </c>
      <c r="C85" s="23">
        <v>60.268799999999999</v>
      </c>
      <c r="D85" s="23">
        <v>59.4724</v>
      </c>
      <c r="E85" s="23">
        <v>0.79142000000000001</v>
      </c>
      <c r="F85" s="23">
        <v>4.9322599999999999E-3</v>
      </c>
      <c r="G85" s="24">
        <v>61.07</v>
      </c>
      <c r="H85" s="23">
        <v>208.84700000000001</v>
      </c>
      <c r="I85" s="2">
        <v>100</v>
      </c>
      <c r="J85" s="4">
        <v>5</v>
      </c>
      <c r="K85" s="4">
        <v>95</v>
      </c>
      <c r="L85" s="4">
        <v>0</v>
      </c>
      <c r="M85" s="2" t="s">
        <v>71</v>
      </c>
      <c r="N85" s="17">
        <f t="shared" si="2"/>
        <v>195</v>
      </c>
      <c r="O85" s="18" t="s">
        <v>12</v>
      </c>
      <c r="P85" s="4" t="s">
        <v>91</v>
      </c>
    </row>
    <row r="86" spans="1:16" x14ac:dyDescent="0.35">
      <c r="A86" s="5" t="s">
        <v>291</v>
      </c>
      <c r="B86" s="4" t="s">
        <v>9</v>
      </c>
      <c r="C86" s="23"/>
      <c r="D86" s="23"/>
      <c r="E86" s="23"/>
      <c r="F86" s="23"/>
      <c r="G86" s="24"/>
      <c r="H86" s="23"/>
      <c r="I86" s="2"/>
      <c r="J86" s="4"/>
      <c r="K86" s="4"/>
      <c r="L86" s="4"/>
      <c r="M86" s="2"/>
      <c r="N86" s="17"/>
      <c r="O86" s="18"/>
      <c r="P86" s="4" t="s">
        <v>244</v>
      </c>
    </row>
    <row r="87" spans="1:16" x14ac:dyDescent="0.35">
      <c r="A87" s="5" t="s">
        <v>291</v>
      </c>
      <c r="B87" s="4" t="s">
        <v>9</v>
      </c>
      <c r="C87" s="23"/>
      <c r="D87" s="23"/>
      <c r="E87" s="23"/>
      <c r="F87" s="23"/>
      <c r="G87" s="24"/>
      <c r="H87" s="23"/>
      <c r="I87" s="2"/>
      <c r="J87" s="4"/>
      <c r="K87" s="4"/>
      <c r="L87" s="4"/>
      <c r="M87" s="2"/>
      <c r="N87" s="17"/>
      <c r="O87" s="18"/>
      <c r="P87" s="4" t="s">
        <v>244</v>
      </c>
    </row>
    <row r="88" spans="1:16" x14ac:dyDescent="0.35">
      <c r="A88" s="5" t="s">
        <v>291</v>
      </c>
      <c r="B88" s="4" t="s">
        <v>8</v>
      </c>
      <c r="C88" s="23">
        <v>53.342500000000001</v>
      </c>
      <c r="D88" s="23">
        <v>50.822800000000001</v>
      </c>
      <c r="E88" s="23">
        <v>2.3875000000000002</v>
      </c>
      <c r="F88" s="23">
        <v>0.132187</v>
      </c>
      <c r="G88" s="24">
        <v>55.994399999999999</v>
      </c>
      <c r="H88" s="23">
        <v>205.98699999999999</v>
      </c>
      <c r="I88" s="2">
        <v>100</v>
      </c>
      <c r="J88" s="4">
        <v>2</v>
      </c>
      <c r="K88" s="4">
        <v>98</v>
      </c>
      <c r="L88" s="4">
        <v>0</v>
      </c>
      <c r="M88" s="2" t="s">
        <v>131</v>
      </c>
      <c r="N88" s="17">
        <f t="shared" ref="N88:N119" si="3">3*L88+2*K88+1*J88</f>
        <v>198</v>
      </c>
      <c r="O88" s="18" t="s">
        <v>12</v>
      </c>
      <c r="P88" s="4" t="s">
        <v>91</v>
      </c>
    </row>
    <row r="89" spans="1:16" x14ac:dyDescent="0.35">
      <c r="A89" s="5" t="s">
        <v>291</v>
      </c>
      <c r="B89" s="4" t="s">
        <v>8</v>
      </c>
      <c r="C89" s="23">
        <v>64.101500000000001</v>
      </c>
      <c r="D89" s="23">
        <v>62.491700000000002</v>
      </c>
      <c r="E89" s="23">
        <v>1.5944400000000001</v>
      </c>
      <c r="F89" s="23">
        <v>1.5361700000000001E-2</v>
      </c>
      <c r="G89" s="24">
        <v>65.726600000000005</v>
      </c>
      <c r="H89" s="23">
        <v>205.98099999999999</v>
      </c>
      <c r="I89" s="2">
        <v>100</v>
      </c>
      <c r="J89" s="4">
        <v>2</v>
      </c>
      <c r="K89" s="4">
        <v>98</v>
      </c>
      <c r="L89" s="4">
        <v>0</v>
      </c>
      <c r="M89" s="2" t="s">
        <v>131</v>
      </c>
      <c r="N89" s="17">
        <f t="shared" si="3"/>
        <v>198</v>
      </c>
      <c r="O89" s="18" t="s">
        <v>12</v>
      </c>
      <c r="P89" s="4" t="s">
        <v>91</v>
      </c>
    </row>
    <row r="90" spans="1:16" x14ac:dyDescent="0.35">
      <c r="A90" s="5" t="s">
        <v>292</v>
      </c>
      <c r="B90" s="4" t="s">
        <v>9</v>
      </c>
      <c r="C90" s="23">
        <v>19.474399999999999</v>
      </c>
      <c r="D90" s="23">
        <v>18.921700000000001</v>
      </c>
      <c r="E90" s="23">
        <v>0.49113899999999999</v>
      </c>
      <c r="F90" s="23">
        <v>6.16383E-2</v>
      </c>
      <c r="G90" s="24">
        <v>20.088899999999999</v>
      </c>
      <c r="H90" s="23">
        <v>210.57599999999999</v>
      </c>
      <c r="I90" s="2">
        <v>5</v>
      </c>
      <c r="J90" s="4">
        <v>0</v>
      </c>
      <c r="K90" s="4">
        <v>5</v>
      </c>
      <c r="L90" s="4">
        <v>0</v>
      </c>
      <c r="M90" s="2" t="s">
        <v>29</v>
      </c>
      <c r="N90" s="17">
        <f t="shared" si="3"/>
        <v>10</v>
      </c>
      <c r="O90" s="18" t="s">
        <v>12</v>
      </c>
      <c r="P90" s="4" t="s">
        <v>91</v>
      </c>
    </row>
    <row r="91" spans="1:16" x14ac:dyDescent="0.35">
      <c r="A91" s="5" t="s">
        <v>293</v>
      </c>
      <c r="B91" s="4" t="s">
        <v>9</v>
      </c>
      <c r="C91" s="23">
        <v>4.1289999999999996</v>
      </c>
      <c r="D91" s="23">
        <v>4.0951199999999996</v>
      </c>
      <c r="E91" s="23">
        <v>3.00792E-2</v>
      </c>
      <c r="F91" s="23">
        <v>3.8069599999999999E-3</v>
      </c>
      <c r="G91" s="24">
        <v>4.1666999999999996</v>
      </c>
      <c r="H91" s="23">
        <v>213.47900000000001</v>
      </c>
      <c r="I91" s="2">
        <v>2</v>
      </c>
      <c r="J91" s="4">
        <v>0</v>
      </c>
      <c r="K91" s="4">
        <v>2</v>
      </c>
      <c r="L91" s="4">
        <v>0</v>
      </c>
      <c r="M91" s="2" t="s">
        <v>42</v>
      </c>
      <c r="N91" s="17">
        <f t="shared" si="3"/>
        <v>4</v>
      </c>
      <c r="O91" s="18" t="s">
        <v>12</v>
      </c>
      <c r="P91" s="4" t="s">
        <v>91</v>
      </c>
    </row>
    <row r="92" spans="1:16" x14ac:dyDescent="0.35">
      <c r="A92" s="5" t="s">
        <v>293</v>
      </c>
      <c r="B92" s="4" t="s">
        <v>9</v>
      </c>
      <c r="C92" s="23">
        <v>5.0616000000000003</v>
      </c>
      <c r="D92" s="23">
        <v>5.0281900000000004</v>
      </c>
      <c r="E92" s="23">
        <v>3.0224999999999998E-2</v>
      </c>
      <c r="F92" s="23">
        <v>3.1882899999999999E-3</v>
      </c>
      <c r="G92" s="24">
        <v>5.0982099999999999</v>
      </c>
      <c r="H92" s="23">
        <v>213.61600000000001</v>
      </c>
      <c r="I92" s="2">
        <v>2</v>
      </c>
      <c r="J92" s="4">
        <v>0</v>
      </c>
      <c r="K92" s="4">
        <v>2</v>
      </c>
      <c r="L92" s="4">
        <v>0</v>
      </c>
      <c r="M92" s="2" t="s">
        <v>42</v>
      </c>
      <c r="N92" s="17">
        <f t="shared" si="3"/>
        <v>4</v>
      </c>
      <c r="O92" s="18" t="s">
        <v>12</v>
      </c>
      <c r="P92" s="4" t="s">
        <v>91</v>
      </c>
    </row>
    <row r="93" spans="1:16" x14ac:dyDescent="0.35">
      <c r="A93" s="5" t="s">
        <v>293</v>
      </c>
      <c r="B93" s="4" t="s">
        <v>8</v>
      </c>
      <c r="C93" s="23">
        <v>51.996400000000001</v>
      </c>
      <c r="D93" s="23">
        <v>49.312100000000001</v>
      </c>
      <c r="E93" s="23">
        <v>2.5973199999999999</v>
      </c>
      <c r="F93" s="23">
        <v>8.7009100000000006E-2</v>
      </c>
      <c r="G93" s="24">
        <v>54.767699999999998</v>
      </c>
      <c r="H93" s="23">
        <v>203.28899999999999</v>
      </c>
      <c r="I93" s="2">
        <v>100</v>
      </c>
      <c r="J93" s="4">
        <v>0</v>
      </c>
      <c r="K93" s="4">
        <v>100</v>
      </c>
      <c r="L93" s="4">
        <v>0</v>
      </c>
      <c r="M93" s="2" t="s">
        <v>16</v>
      </c>
      <c r="N93" s="17">
        <f t="shared" si="3"/>
        <v>200</v>
      </c>
      <c r="O93" s="18" t="s">
        <v>12</v>
      </c>
      <c r="P93" s="4" t="s">
        <v>91</v>
      </c>
    </row>
    <row r="94" spans="1:16" x14ac:dyDescent="0.35">
      <c r="A94" s="5" t="s">
        <v>293</v>
      </c>
      <c r="B94" s="4" t="s">
        <v>8</v>
      </c>
      <c r="C94" s="23">
        <v>78.966499999999996</v>
      </c>
      <c r="D94" s="23">
        <v>70.520099999999999</v>
      </c>
      <c r="E94" s="23">
        <v>8.2387300000000003</v>
      </c>
      <c r="F94" s="23">
        <v>0.20766100000000001</v>
      </c>
      <c r="G94" s="24">
        <v>87.620599999999996</v>
      </c>
      <c r="H94" s="23">
        <v>199.67500000000001</v>
      </c>
      <c r="I94" s="2">
        <v>100</v>
      </c>
      <c r="J94" s="4">
        <v>0</v>
      </c>
      <c r="K94" s="4">
        <v>100</v>
      </c>
      <c r="L94" s="4">
        <v>0</v>
      </c>
      <c r="M94" s="2" t="s">
        <v>16</v>
      </c>
      <c r="N94" s="17">
        <f t="shared" si="3"/>
        <v>200</v>
      </c>
      <c r="O94" s="18" t="s">
        <v>12</v>
      </c>
      <c r="P94" s="4" t="s">
        <v>91</v>
      </c>
    </row>
    <row r="95" spans="1:16" x14ac:dyDescent="0.35">
      <c r="A95" s="5" t="s">
        <v>294</v>
      </c>
      <c r="B95" s="4" t="s">
        <v>8</v>
      </c>
      <c r="C95" s="23">
        <v>45.9499</v>
      </c>
      <c r="D95" s="23">
        <v>45.116199999999999</v>
      </c>
      <c r="E95" s="23">
        <v>0.73828099999999997</v>
      </c>
      <c r="F95" s="23">
        <v>9.5338699999999998E-2</v>
      </c>
      <c r="G95" s="24">
        <v>46.878799999999998</v>
      </c>
      <c r="H95" s="23">
        <v>210.77</v>
      </c>
      <c r="I95" s="2">
        <v>100</v>
      </c>
      <c r="J95" s="4">
        <v>0</v>
      </c>
      <c r="K95" s="4">
        <v>100</v>
      </c>
      <c r="L95" s="4">
        <v>0</v>
      </c>
      <c r="M95" s="2" t="s">
        <v>16</v>
      </c>
      <c r="N95" s="17">
        <f t="shared" si="3"/>
        <v>200</v>
      </c>
      <c r="O95" s="18" t="s">
        <v>12</v>
      </c>
      <c r="P95" s="4" t="s">
        <v>91</v>
      </c>
    </row>
    <row r="96" spans="1:16" x14ac:dyDescent="0.35">
      <c r="A96" s="5" t="s">
        <v>294</v>
      </c>
      <c r="B96" s="4" t="s">
        <v>8</v>
      </c>
      <c r="C96" s="23">
        <v>68.759900000000002</v>
      </c>
      <c r="D96" s="23">
        <v>65.257499999999993</v>
      </c>
      <c r="E96" s="23">
        <v>3.4214799999999999</v>
      </c>
      <c r="F96" s="23">
        <v>8.0906599999999995E-2</v>
      </c>
      <c r="G96" s="24">
        <v>72.343199999999996</v>
      </c>
      <c r="H96" s="23">
        <v>203.27500000000001</v>
      </c>
      <c r="I96" s="2">
        <v>100</v>
      </c>
      <c r="J96" s="4">
        <v>0</v>
      </c>
      <c r="K96" s="4">
        <v>100</v>
      </c>
      <c r="L96" s="4">
        <v>0</v>
      </c>
      <c r="M96" s="2" t="s">
        <v>16</v>
      </c>
      <c r="N96" s="17">
        <f t="shared" si="3"/>
        <v>200</v>
      </c>
      <c r="O96" s="18" t="s">
        <v>12</v>
      </c>
      <c r="P96" s="4" t="s">
        <v>91</v>
      </c>
    </row>
    <row r="97" spans="1:16" x14ac:dyDescent="0.35">
      <c r="A97" s="5" t="s">
        <v>295</v>
      </c>
      <c r="B97" s="4" t="s">
        <v>9</v>
      </c>
      <c r="C97" s="23">
        <v>26.682700000000001</v>
      </c>
      <c r="D97" s="23">
        <v>26.3598</v>
      </c>
      <c r="E97" s="23">
        <v>0.31190200000000001</v>
      </c>
      <c r="F97" s="23">
        <v>1.09216E-2</v>
      </c>
      <c r="G97" s="24">
        <v>27.016400000000001</v>
      </c>
      <c r="H97" s="23">
        <v>211.34800000000001</v>
      </c>
      <c r="I97" s="2">
        <v>80</v>
      </c>
      <c r="J97" s="4">
        <v>10</v>
      </c>
      <c r="K97" s="4">
        <v>70</v>
      </c>
      <c r="L97" s="4">
        <v>0</v>
      </c>
      <c r="M97" s="2" t="s">
        <v>33</v>
      </c>
      <c r="N97" s="17">
        <f t="shared" si="3"/>
        <v>150</v>
      </c>
      <c r="O97" s="18" t="s">
        <v>12</v>
      </c>
      <c r="P97" s="4" t="s">
        <v>91</v>
      </c>
    </row>
    <row r="98" spans="1:16" x14ac:dyDescent="0.35">
      <c r="A98" s="5" t="s">
        <v>295</v>
      </c>
      <c r="B98" s="4" t="s">
        <v>9</v>
      </c>
      <c r="C98" s="23">
        <v>44.863399999999999</v>
      </c>
      <c r="D98" s="23">
        <v>42.985900000000001</v>
      </c>
      <c r="E98" s="23">
        <v>1.7263500000000001</v>
      </c>
      <c r="F98" s="23">
        <v>0.15112800000000001</v>
      </c>
      <c r="G98" s="24">
        <v>46.892000000000003</v>
      </c>
      <c r="H98" s="23">
        <v>206.92500000000001</v>
      </c>
      <c r="I98" s="2">
        <v>90</v>
      </c>
      <c r="J98" s="4">
        <v>10</v>
      </c>
      <c r="K98" s="4">
        <v>80</v>
      </c>
      <c r="L98" s="4">
        <v>0</v>
      </c>
      <c r="M98" s="2" t="s">
        <v>126</v>
      </c>
      <c r="N98" s="17">
        <f t="shared" si="3"/>
        <v>170</v>
      </c>
      <c r="O98" s="18" t="s">
        <v>12</v>
      </c>
      <c r="P98" s="4" t="s">
        <v>91</v>
      </c>
    </row>
    <row r="99" spans="1:16" x14ac:dyDescent="0.35">
      <c r="A99" s="5" t="s">
        <v>295</v>
      </c>
      <c r="B99" s="4" t="s">
        <v>8</v>
      </c>
      <c r="C99" s="23">
        <v>59.249699999999997</v>
      </c>
      <c r="D99" s="23">
        <v>58.995100000000001</v>
      </c>
      <c r="E99" s="23">
        <v>0.242261</v>
      </c>
      <c r="F99" s="23">
        <v>1.23342E-2</v>
      </c>
      <c r="G99" s="24">
        <v>59.5167</v>
      </c>
      <c r="H99" s="23">
        <v>210.79300000000001</v>
      </c>
      <c r="I99" s="2">
        <v>100</v>
      </c>
      <c r="J99" s="4">
        <v>0</v>
      </c>
      <c r="K99" s="4">
        <v>100</v>
      </c>
      <c r="L99" s="4">
        <v>0</v>
      </c>
      <c r="M99" s="2" t="s">
        <v>16</v>
      </c>
      <c r="N99" s="17">
        <f t="shared" si="3"/>
        <v>200</v>
      </c>
      <c r="O99" s="18" t="s">
        <v>12</v>
      </c>
      <c r="P99" s="4" t="s">
        <v>91</v>
      </c>
    </row>
    <row r="100" spans="1:16" x14ac:dyDescent="0.35">
      <c r="A100" s="5" t="s">
        <v>295</v>
      </c>
      <c r="B100" s="4" t="s">
        <v>8</v>
      </c>
      <c r="C100" s="23">
        <v>54.034300000000002</v>
      </c>
      <c r="D100" s="23">
        <v>53.941600000000001</v>
      </c>
      <c r="E100" s="23">
        <v>8.9410799999999999E-2</v>
      </c>
      <c r="F100" s="23">
        <v>3.3512699999999999E-3</v>
      </c>
      <c r="G100" s="24">
        <v>54.130400000000002</v>
      </c>
      <c r="H100" s="23">
        <v>211.577</v>
      </c>
      <c r="I100" s="2">
        <v>100</v>
      </c>
      <c r="J100" s="4">
        <v>0</v>
      </c>
      <c r="K100" s="4">
        <v>100</v>
      </c>
      <c r="L100" s="4">
        <v>0</v>
      </c>
      <c r="M100" s="2" t="s">
        <v>16</v>
      </c>
      <c r="N100" s="17">
        <f t="shared" si="3"/>
        <v>200</v>
      </c>
      <c r="O100" s="18" t="s">
        <v>12</v>
      </c>
      <c r="P100" s="4" t="s">
        <v>91</v>
      </c>
    </row>
    <row r="101" spans="1:16" x14ac:dyDescent="0.35">
      <c r="A101" s="5" t="s">
        <v>296</v>
      </c>
      <c r="B101" s="4" t="s">
        <v>8</v>
      </c>
      <c r="C101" s="23">
        <v>68.016800000000003</v>
      </c>
      <c r="D101" s="23">
        <v>66.757400000000004</v>
      </c>
      <c r="E101" s="23">
        <v>1.2456</v>
      </c>
      <c r="F101" s="23">
        <v>1.3783200000000001E-2</v>
      </c>
      <c r="G101" s="24">
        <v>69.290000000000006</v>
      </c>
      <c r="H101" s="23">
        <v>207.01</v>
      </c>
      <c r="I101" s="2">
        <v>100</v>
      </c>
      <c r="J101" s="4">
        <v>0</v>
      </c>
      <c r="K101" s="4">
        <v>100</v>
      </c>
      <c r="L101" s="4">
        <v>0</v>
      </c>
      <c r="M101" s="2" t="s">
        <v>16</v>
      </c>
      <c r="N101" s="17">
        <f t="shared" si="3"/>
        <v>200</v>
      </c>
      <c r="O101" s="18" t="s">
        <v>12</v>
      </c>
      <c r="P101" s="4" t="s">
        <v>91</v>
      </c>
    </row>
    <row r="102" spans="1:16" x14ac:dyDescent="0.35">
      <c r="A102" s="5" t="s">
        <v>296</v>
      </c>
      <c r="B102" s="4" t="s">
        <v>8</v>
      </c>
      <c r="C102" s="23">
        <v>72.269499999999994</v>
      </c>
      <c r="D102" s="23">
        <v>67.933199999999999</v>
      </c>
      <c r="E102" s="23">
        <v>3.8232599999999999</v>
      </c>
      <c r="F102" s="23">
        <v>0.51302800000000004</v>
      </c>
      <c r="G102" s="24">
        <v>77.118799999999993</v>
      </c>
      <c r="H102" s="23">
        <v>204.251</v>
      </c>
      <c r="I102" s="2">
        <v>100</v>
      </c>
      <c r="J102" s="4">
        <v>0</v>
      </c>
      <c r="K102" s="4">
        <v>100</v>
      </c>
      <c r="L102" s="4">
        <v>0</v>
      </c>
      <c r="M102" s="2" t="s">
        <v>16</v>
      </c>
      <c r="N102" s="17">
        <f t="shared" si="3"/>
        <v>200</v>
      </c>
      <c r="O102" s="18" t="s">
        <v>12</v>
      </c>
      <c r="P102" s="4" t="s">
        <v>91</v>
      </c>
    </row>
    <row r="103" spans="1:16" x14ac:dyDescent="0.35">
      <c r="A103" s="5" t="s">
        <v>297</v>
      </c>
      <c r="B103" s="4" t="s">
        <v>9</v>
      </c>
      <c r="C103" s="23">
        <v>2.4725700000000002</v>
      </c>
      <c r="D103" s="23">
        <v>2.4582799999999998</v>
      </c>
      <c r="E103" s="23">
        <v>1.26745E-2</v>
      </c>
      <c r="F103" s="23">
        <v>1.62032E-3</v>
      </c>
      <c r="G103" s="24">
        <v>2.4884900000000001</v>
      </c>
      <c r="H103" s="23">
        <v>213.893</v>
      </c>
      <c r="I103" s="2">
        <v>25</v>
      </c>
      <c r="J103" s="4">
        <v>10</v>
      </c>
      <c r="K103" s="4">
        <v>15</v>
      </c>
      <c r="L103" s="4">
        <v>0</v>
      </c>
      <c r="M103" s="2" t="s">
        <v>136</v>
      </c>
      <c r="N103" s="17">
        <f t="shared" si="3"/>
        <v>40</v>
      </c>
      <c r="O103" s="18" t="s">
        <v>12</v>
      </c>
      <c r="P103" s="4" t="s">
        <v>91</v>
      </c>
    </row>
    <row r="104" spans="1:16" x14ac:dyDescent="0.35">
      <c r="A104" s="5" t="s">
        <v>297</v>
      </c>
      <c r="B104" s="4" t="s">
        <v>9</v>
      </c>
      <c r="C104" s="23">
        <v>6.6792100000000003</v>
      </c>
      <c r="D104" s="23">
        <v>6.6087499999999997</v>
      </c>
      <c r="E104" s="23">
        <v>6.6069699999999995E-2</v>
      </c>
      <c r="F104" s="23">
        <v>4.3888299999999998E-3</v>
      </c>
      <c r="G104" s="24">
        <v>6.75406</v>
      </c>
      <c r="H104" s="23">
        <v>212.70400000000001</v>
      </c>
      <c r="I104" s="2">
        <v>25</v>
      </c>
      <c r="J104" s="4">
        <v>5</v>
      </c>
      <c r="K104" s="4">
        <v>20</v>
      </c>
      <c r="L104" s="4">
        <v>0</v>
      </c>
      <c r="M104" s="2" t="s">
        <v>137</v>
      </c>
      <c r="N104" s="17">
        <f t="shared" si="3"/>
        <v>45</v>
      </c>
      <c r="O104" s="18" t="s">
        <v>12</v>
      </c>
      <c r="P104" s="4" t="s">
        <v>91</v>
      </c>
    </row>
    <row r="105" spans="1:16" x14ac:dyDescent="0.35">
      <c r="A105" s="5" t="s">
        <v>297</v>
      </c>
      <c r="B105" s="4" t="s">
        <v>8</v>
      </c>
      <c r="C105" s="23">
        <v>32.858499999999999</v>
      </c>
      <c r="D105" s="23">
        <v>32.552799999999998</v>
      </c>
      <c r="E105" s="23">
        <v>0.30116199999999999</v>
      </c>
      <c r="F105" s="23">
        <v>4.5399799999999999E-3</v>
      </c>
      <c r="G105" s="24">
        <v>33.168700000000001</v>
      </c>
      <c r="H105" s="23">
        <v>210.374</v>
      </c>
      <c r="I105" s="2">
        <v>90</v>
      </c>
      <c r="J105" s="4">
        <v>10</v>
      </c>
      <c r="K105" s="4">
        <v>80</v>
      </c>
      <c r="L105" s="4">
        <v>0</v>
      </c>
      <c r="M105" s="2" t="s">
        <v>126</v>
      </c>
      <c r="N105" s="17">
        <f t="shared" si="3"/>
        <v>170</v>
      </c>
      <c r="O105" s="18" t="s">
        <v>12</v>
      </c>
      <c r="P105" s="4" t="s">
        <v>91</v>
      </c>
    </row>
    <row r="106" spans="1:16" x14ac:dyDescent="0.35">
      <c r="A106" s="5" t="s">
        <v>297</v>
      </c>
      <c r="B106" s="4" t="s">
        <v>8</v>
      </c>
      <c r="C106" s="23">
        <v>34.3474</v>
      </c>
      <c r="D106" s="23">
        <v>33.922400000000003</v>
      </c>
      <c r="E106" s="23">
        <v>0.40225899999999998</v>
      </c>
      <c r="F106" s="23">
        <v>2.2674E-2</v>
      </c>
      <c r="G106" s="24">
        <v>34.795000000000002</v>
      </c>
      <c r="H106" s="23">
        <v>210.85900000000001</v>
      </c>
      <c r="I106" s="2">
        <v>90</v>
      </c>
      <c r="J106" s="4">
        <v>20</v>
      </c>
      <c r="K106" s="4">
        <v>70</v>
      </c>
      <c r="L106" s="4">
        <v>0</v>
      </c>
      <c r="M106" s="2" t="s">
        <v>135</v>
      </c>
      <c r="N106" s="17">
        <f t="shared" si="3"/>
        <v>160</v>
      </c>
      <c r="O106" s="18" t="s">
        <v>12</v>
      </c>
      <c r="P106" s="4" t="s">
        <v>91</v>
      </c>
    </row>
    <row r="107" spans="1:16" x14ac:dyDescent="0.35">
      <c r="A107" s="5" t="s">
        <v>298</v>
      </c>
      <c r="B107" s="4" t="s">
        <v>9</v>
      </c>
      <c r="C107" s="23">
        <v>38.776200000000003</v>
      </c>
      <c r="D107" s="23">
        <v>37.377699999999997</v>
      </c>
      <c r="E107" s="23">
        <v>1.3061499999999999</v>
      </c>
      <c r="F107" s="23">
        <v>9.2329599999999998E-2</v>
      </c>
      <c r="G107" s="24">
        <v>40.267000000000003</v>
      </c>
      <c r="H107" s="23">
        <v>208.72399999999999</v>
      </c>
      <c r="I107" s="2">
        <v>100</v>
      </c>
      <c r="J107" s="4">
        <v>70</v>
      </c>
      <c r="K107" s="4">
        <v>30</v>
      </c>
      <c r="L107" s="4">
        <v>0</v>
      </c>
      <c r="M107" s="2" t="s">
        <v>34</v>
      </c>
      <c r="N107" s="17">
        <f t="shared" si="3"/>
        <v>130</v>
      </c>
      <c r="O107" s="18" t="s">
        <v>13</v>
      </c>
      <c r="P107" s="4" t="s">
        <v>91</v>
      </c>
    </row>
    <row r="108" spans="1:16" x14ac:dyDescent="0.35">
      <c r="A108" s="5" t="s">
        <v>298</v>
      </c>
      <c r="B108" s="4" t="s">
        <v>9</v>
      </c>
      <c r="C108" s="23">
        <v>20.634799999999998</v>
      </c>
      <c r="D108" s="23">
        <v>20.426500000000001</v>
      </c>
      <c r="E108" s="23">
        <v>0.191415</v>
      </c>
      <c r="F108" s="23">
        <v>1.68665E-2</v>
      </c>
      <c r="G108" s="24">
        <v>20.8599</v>
      </c>
      <c r="H108" s="23">
        <v>212.17699999999999</v>
      </c>
      <c r="I108" s="2">
        <v>100</v>
      </c>
      <c r="J108" s="4">
        <v>70</v>
      </c>
      <c r="K108" s="4">
        <v>30</v>
      </c>
      <c r="L108" s="4">
        <v>0</v>
      </c>
      <c r="M108" s="2" t="s">
        <v>34</v>
      </c>
      <c r="N108" s="17">
        <f t="shared" si="3"/>
        <v>130</v>
      </c>
      <c r="O108" s="18" t="s">
        <v>13</v>
      </c>
      <c r="P108" s="4" t="s">
        <v>91</v>
      </c>
    </row>
    <row r="109" spans="1:16" x14ac:dyDescent="0.35">
      <c r="A109" s="5" t="s">
        <v>299</v>
      </c>
      <c r="B109" s="4" t="s">
        <v>8</v>
      </c>
      <c r="C109" s="23">
        <v>17.3108</v>
      </c>
      <c r="D109" s="23">
        <v>17.301200000000001</v>
      </c>
      <c r="E109" s="23">
        <v>8.87545E-3</v>
      </c>
      <c r="F109" s="23">
        <v>7.1617499999999999E-4</v>
      </c>
      <c r="G109" s="24">
        <v>17.321100000000001</v>
      </c>
      <c r="H109" s="23">
        <v>214.184</v>
      </c>
      <c r="I109" s="2">
        <v>100</v>
      </c>
      <c r="J109" s="4">
        <v>20</v>
      </c>
      <c r="K109" s="4">
        <v>80</v>
      </c>
      <c r="L109" s="4">
        <v>0</v>
      </c>
      <c r="M109" s="2" t="s">
        <v>28</v>
      </c>
      <c r="N109" s="17">
        <f t="shared" si="3"/>
        <v>180</v>
      </c>
      <c r="O109" s="18" t="s">
        <v>12</v>
      </c>
      <c r="P109" s="4" t="s">
        <v>91</v>
      </c>
    </row>
    <row r="110" spans="1:16" x14ac:dyDescent="0.35">
      <c r="A110" s="5" t="s">
        <v>299</v>
      </c>
      <c r="B110" s="4" t="s">
        <v>8</v>
      </c>
      <c r="C110" s="23">
        <v>49.139200000000002</v>
      </c>
      <c r="D110" s="23">
        <v>48.965499999999999</v>
      </c>
      <c r="E110" s="23">
        <v>0.17152600000000001</v>
      </c>
      <c r="F110" s="23">
        <v>2.2272400000000001E-3</v>
      </c>
      <c r="G110" s="24">
        <v>49.315199999999997</v>
      </c>
      <c r="H110" s="23">
        <v>210.98</v>
      </c>
      <c r="I110" s="2">
        <v>100</v>
      </c>
      <c r="J110" s="4">
        <v>0</v>
      </c>
      <c r="K110" s="4">
        <v>100</v>
      </c>
      <c r="L110" s="4">
        <v>0</v>
      </c>
      <c r="M110" s="2" t="s">
        <v>16</v>
      </c>
      <c r="N110" s="17">
        <f t="shared" si="3"/>
        <v>200</v>
      </c>
      <c r="O110" s="18" t="s">
        <v>12</v>
      </c>
      <c r="P110" s="4" t="s">
        <v>91</v>
      </c>
    </row>
    <row r="111" spans="1:16" x14ac:dyDescent="0.35">
      <c r="A111" s="5" t="s">
        <v>300</v>
      </c>
      <c r="B111" s="4" t="s">
        <v>9</v>
      </c>
      <c r="C111" s="23">
        <v>18.929400000000001</v>
      </c>
      <c r="D111" s="23">
        <v>18.786799999999999</v>
      </c>
      <c r="E111" s="23">
        <v>0.13677600000000001</v>
      </c>
      <c r="F111" s="23">
        <v>5.8589599999999999E-3</v>
      </c>
      <c r="G111" s="24">
        <v>19.0779</v>
      </c>
      <c r="H111" s="23">
        <v>212.31800000000001</v>
      </c>
      <c r="I111" s="2">
        <v>85</v>
      </c>
      <c r="J111" s="4">
        <v>0</v>
      </c>
      <c r="K111" s="4">
        <v>85</v>
      </c>
      <c r="L111" s="4">
        <v>0</v>
      </c>
      <c r="M111" s="2" t="s">
        <v>138</v>
      </c>
      <c r="N111" s="17">
        <f t="shared" si="3"/>
        <v>170</v>
      </c>
      <c r="O111" s="18" t="s">
        <v>12</v>
      </c>
      <c r="P111" s="4" t="s">
        <v>91</v>
      </c>
    </row>
    <row r="112" spans="1:16" x14ac:dyDescent="0.35">
      <c r="A112" s="5" t="s">
        <v>300</v>
      </c>
      <c r="B112" s="4" t="s">
        <v>8</v>
      </c>
      <c r="C112" s="23">
        <v>73.560900000000004</v>
      </c>
      <c r="D112" s="23">
        <v>66.670699999999997</v>
      </c>
      <c r="E112" s="23">
        <v>6.8031300000000003</v>
      </c>
      <c r="F112" s="23">
        <v>8.71006E-2</v>
      </c>
      <c r="G112" s="24">
        <v>80.538300000000007</v>
      </c>
      <c r="H112" s="23">
        <v>200.5</v>
      </c>
      <c r="I112" s="2">
        <v>100</v>
      </c>
      <c r="J112" s="4">
        <v>0</v>
      </c>
      <c r="K112" s="4">
        <v>100</v>
      </c>
      <c r="L112" s="4">
        <v>0</v>
      </c>
      <c r="M112" s="2" t="s">
        <v>16</v>
      </c>
      <c r="N112" s="17">
        <f t="shared" si="3"/>
        <v>200</v>
      </c>
      <c r="O112" s="18" t="s">
        <v>12</v>
      </c>
      <c r="P112" s="4" t="s">
        <v>91</v>
      </c>
    </row>
    <row r="113" spans="1:16" x14ac:dyDescent="0.35">
      <c r="A113" s="5" t="s">
        <v>300</v>
      </c>
      <c r="B113" s="4" t="s">
        <v>8</v>
      </c>
      <c r="C113" s="23">
        <v>72.004400000000004</v>
      </c>
      <c r="D113" s="23">
        <v>64.549899999999994</v>
      </c>
      <c r="E113" s="23">
        <v>7.1706099999999999</v>
      </c>
      <c r="F113" s="23">
        <v>0.28390599999999999</v>
      </c>
      <c r="G113" s="24">
        <v>79.742800000000003</v>
      </c>
      <c r="H113" s="23">
        <v>199.762</v>
      </c>
      <c r="I113" s="2">
        <v>100</v>
      </c>
      <c r="J113" s="4">
        <v>0</v>
      </c>
      <c r="K113" s="4">
        <v>100</v>
      </c>
      <c r="L113" s="4">
        <v>0</v>
      </c>
      <c r="M113" s="2" t="s">
        <v>16</v>
      </c>
      <c r="N113" s="17">
        <f t="shared" si="3"/>
        <v>200</v>
      </c>
      <c r="O113" s="18" t="s">
        <v>12</v>
      </c>
      <c r="P113" s="4" t="s">
        <v>91</v>
      </c>
    </row>
    <row r="114" spans="1:16" x14ac:dyDescent="0.35">
      <c r="A114" s="5" t="s">
        <v>301</v>
      </c>
      <c r="B114" s="4" t="s">
        <v>9</v>
      </c>
      <c r="C114" s="23">
        <v>20.9405</v>
      </c>
      <c r="D114" s="23">
        <v>20.566700000000001</v>
      </c>
      <c r="E114" s="23">
        <v>0.346526</v>
      </c>
      <c r="F114" s="23">
        <v>2.7294800000000001E-2</v>
      </c>
      <c r="G114" s="24">
        <v>21.3416</v>
      </c>
      <c r="H114" s="23">
        <v>210.89599999999999</v>
      </c>
      <c r="I114" s="2">
        <v>15</v>
      </c>
      <c r="J114" s="4">
        <v>5</v>
      </c>
      <c r="K114" s="4">
        <v>10</v>
      </c>
      <c r="L114" s="4">
        <v>0</v>
      </c>
      <c r="M114" s="2" t="s">
        <v>69</v>
      </c>
      <c r="N114" s="17">
        <f t="shared" si="3"/>
        <v>25</v>
      </c>
      <c r="O114" s="18" t="s">
        <v>12</v>
      </c>
      <c r="P114" s="4" t="s">
        <v>91</v>
      </c>
    </row>
    <row r="115" spans="1:16" x14ac:dyDescent="0.35">
      <c r="A115" s="5" t="s">
        <v>301</v>
      </c>
      <c r="B115" s="4" t="s">
        <v>9</v>
      </c>
      <c r="C115" s="23">
        <v>7.89811</v>
      </c>
      <c r="D115" s="23">
        <v>7.7107799999999997</v>
      </c>
      <c r="E115" s="23">
        <v>0.18252299999999999</v>
      </c>
      <c r="F115" s="23">
        <v>4.8032300000000003E-3</v>
      </c>
      <c r="G115" s="24">
        <v>8.0902399999999997</v>
      </c>
      <c r="H115" s="23">
        <v>210.61500000000001</v>
      </c>
      <c r="I115" s="2">
        <v>2</v>
      </c>
      <c r="J115" s="4">
        <v>2</v>
      </c>
      <c r="K115" s="4">
        <v>0</v>
      </c>
      <c r="L115" s="4">
        <v>0</v>
      </c>
      <c r="M115" s="2" t="s">
        <v>45</v>
      </c>
      <c r="N115" s="17">
        <f t="shared" si="3"/>
        <v>2</v>
      </c>
      <c r="O115" s="18" t="s">
        <v>13</v>
      </c>
      <c r="P115" s="4" t="s">
        <v>91</v>
      </c>
    </row>
    <row r="116" spans="1:16" x14ac:dyDescent="0.35">
      <c r="A116" s="5" t="s">
        <v>301</v>
      </c>
      <c r="B116" s="4" t="s">
        <v>8</v>
      </c>
      <c r="C116" s="23">
        <v>57.0687</v>
      </c>
      <c r="D116" s="23">
        <v>49.826599999999999</v>
      </c>
      <c r="E116" s="23">
        <v>4.1840599999999997</v>
      </c>
      <c r="F116" s="23">
        <v>3.0579999999999998</v>
      </c>
      <c r="G116" s="24">
        <v>67.368700000000004</v>
      </c>
      <c r="H116" s="23">
        <v>202.69399999999999</v>
      </c>
      <c r="I116" s="2">
        <v>100</v>
      </c>
      <c r="J116" s="4">
        <v>78</v>
      </c>
      <c r="K116" s="4">
        <v>20</v>
      </c>
      <c r="L116" s="4">
        <v>2</v>
      </c>
      <c r="M116" s="2" t="s">
        <v>139</v>
      </c>
      <c r="N116" s="17">
        <f t="shared" si="3"/>
        <v>124</v>
      </c>
      <c r="O116" s="18" t="s">
        <v>13</v>
      </c>
      <c r="P116" s="4" t="s">
        <v>91</v>
      </c>
    </row>
    <row r="117" spans="1:16" x14ac:dyDescent="0.35">
      <c r="A117" s="5" t="s">
        <v>301</v>
      </c>
      <c r="B117" s="4" t="s">
        <v>8</v>
      </c>
      <c r="C117" s="23">
        <v>26.816500000000001</v>
      </c>
      <c r="D117" s="23">
        <v>23.1934</v>
      </c>
      <c r="E117" s="23">
        <v>2.3651200000000001</v>
      </c>
      <c r="F117" s="23">
        <v>1.258</v>
      </c>
      <c r="G117" s="24">
        <v>31.697700000000001</v>
      </c>
      <c r="H117" s="23">
        <v>202.55</v>
      </c>
      <c r="I117" s="2">
        <v>100</v>
      </c>
      <c r="J117" s="4">
        <v>88</v>
      </c>
      <c r="K117" s="4">
        <v>10</v>
      </c>
      <c r="L117" s="4">
        <v>2</v>
      </c>
      <c r="M117" s="18" t="s">
        <v>151</v>
      </c>
      <c r="N117" s="17">
        <f t="shared" si="3"/>
        <v>114</v>
      </c>
      <c r="O117" s="18" t="s">
        <v>13</v>
      </c>
      <c r="P117" s="4" t="s">
        <v>91</v>
      </c>
    </row>
    <row r="118" spans="1:16" x14ac:dyDescent="0.35">
      <c r="A118" s="5" t="s">
        <v>302</v>
      </c>
      <c r="B118" s="4" t="s">
        <v>9</v>
      </c>
      <c r="C118" s="23">
        <v>17.935300000000002</v>
      </c>
      <c r="D118" s="23">
        <v>17.862500000000001</v>
      </c>
      <c r="E118" s="23">
        <v>5.7009999999999998E-2</v>
      </c>
      <c r="F118" s="23">
        <v>1.57114E-2</v>
      </c>
      <c r="G118" s="24">
        <v>18.023700000000002</v>
      </c>
      <c r="H118" s="23">
        <v>214.84</v>
      </c>
      <c r="I118" s="2">
        <v>5</v>
      </c>
      <c r="J118" s="4">
        <v>4</v>
      </c>
      <c r="K118" s="4">
        <v>1</v>
      </c>
      <c r="L118" s="4">
        <v>0</v>
      </c>
      <c r="M118" s="2" t="s">
        <v>105</v>
      </c>
      <c r="N118" s="17">
        <f t="shared" si="3"/>
        <v>6</v>
      </c>
      <c r="O118" s="18" t="s">
        <v>13</v>
      </c>
      <c r="P118" s="4" t="s">
        <v>91</v>
      </c>
    </row>
    <row r="119" spans="1:16" x14ac:dyDescent="0.35">
      <c r="A119" s="5" t="s">
        <v>302</v>
      </c>
      <c r="B119" s="4" t="s">
        <v>9</v>
      </c>
      <c r="C119" s="23">
        <v>22.270600000000002</v>
      </c>
      <c r="D119" s="23">
        <v>22.126000000000001</v>
      </c>
      <c r="E119" s="23">
        <v>0.138817</v>
      </c>
      <c r="F119" s="23">
        <v>5.7345900000000003E-3</v>
      </c>
      <c r="G119" s="24">
        <v>22.4209</v>
      </c>
      <c r="H119" s="23">
        <v>212.745</v>
      </c>
      <c r="I119" s="2">
        <v>15</v>
      </c>
      <c r="J119" s="4">
        <v>0</v>
      </c>
      <c r="K119" s="4">
        <v>15</v>
      </c>
      <c r="L119" s="4">
        <v>0</v>
      </c>
      <c r="M119" s="2" t="s">
        <v>30</v>
      </c>
      <c r="N119" s="17">
        <f t="shared" si="3"/>
        <v>30</v>
      </c>
      <c r="O119" s="18" t="s">
        <v>12</v>
      </c>
      <c r="P119" s="4" t="s">
        <v>91</v>
      </c>
    </row>
    <row r="120" spans="1:16" x14ac:dyDescent="0.35">
      <c r="A120" s="5" t="s">
        <v>302</v>
      </c>
      <c r="B120" s="4" t="s">
        <v>8</v>
      </c>
      <c r="C120" s="23"/>
      <c r="D120" s="23"/>
      <c r="E120" s="23"/>
      <c r="F120" s="23"/>
      <c r="G120" s="24"/>
      <c r="H120" s="23"/>
      <c r="I120" s="2"/>
      <c r="J120" s="4"/>
      <c r="K120" s="4"/>
      <c r="L120" s="4"/>
      <c r="M120" s="2"/>
      <c r="N120" s="17"/>
      <c r="O120" s="18"/>
      <c r="P120" s="4" t="s">
        <v>245</v>
      </c>
    </row>
    <row r="121" spans="1:16" x14ac:dyDescent="0.35">
      <c r="A121" s="5" t="s">
        <v>303</v>
      </c>
      <c r="B121" s="4" t="s">
        <v>9</v>
      </c>
      <c r="C121" s="23"/>
      <c r="D121" s="23"/>
      <c r="E121" s="23"/>
      <c r="F121" s="23"/>
      <c r="G121" s="24"/>
      <c r="H121" s="23"/>
      <c r="I121" s="2"/>
      <c r="J121" s="4"/>
      <c r="K121" s="4"/>
      <c r="L121" s="4"/>
      <c r="M121" s="2"/>
      <c r="N121" s="17"/>
      <c r="O121" s="18"/>
      <c r="P121" s="4" t="s">
        <v>244</v>
      </c>
    </row>
    <row r="122" spans="1:16" x14ac:dyDescent="0.35">
      <c r="A122" s="6" t="s">
        <v>303</v>
      </c>
      <c r="B122" s="9" t="s">
        <v>8</v>
      </c>
      <c r="C122" s="27"/>
      <c r="D122" s="27"/>
      <c r="E122" s="27"/>
      <c r="F122" s="27"/>
      <c r="G122" s="24"/>
      <c r="H122" s="23"/>
      <c r="I122" s="7"/>
      <c r="J122" s="10"/>
      <c r="K122" s="10"/>
      <c r="L122" s="10"/>
      <c r="M122" s="7"/>
      <c r="N122" s="17"/>
      <c r="O122" s="22"/>
      <c r="P122" s="4" t="s">
        <v>247</v>
      </c>
    </row>
    <row r="123" spans="1:16" x14ac:dyDescent="0.35">
      <c r="A123" s="5" t="s">
        <v>303</v>
      </c>
      <c r="B123" s="4" t="s">
        <v>8</v>
      </c>
      <c r="C123" s="23">
        <v>32.549799999999998</v>
      </c>
      <c r="D123" s="23">
        <v>32.389000000000003</v>
      </c>
      <c r="E123" s="23">
        <v>0.157217</v>
      </c>
      <c r="F123" s="23">
        <v>3.6234399999999999E-3</v>
      </c>
      <c r="G123" s="24">
        <v>32.714300000000001</v>
      </c>
      <c r="H123" s="23">
        <v>211.89500000000001</v>
      </c>
      <c r="I123" s="2">
        <v>98</v>
      </c>
      <c r="J123" s="4">
        <v>0</v>
      </c>
      <c r="K123" s="4">
        <v>98</v>
      </c>
      <c r="L123" s="4">
        <v>0</v>
      </c>
      <c r="M123" s="2" t="s">
        <v>140</v>
      </c>
      <c r="N123" s="17">
        <f t="shared" ref="N123:N133" si="4">3*L123+2*K123+1*J123</f>
        <v>196</v>
      </c>
      <c r="O123" s="18" t="s">
        <v>12</v>
      </c>
      <c r="P123" s="4" t="s">
        <v>91</v>
      </c>
    </row>
    <row r="124" spans="1:16" x14ac:dyDescent="0.35">
      <c r="A124" s="5" t="s">
        <v>304</v>
      </c>
      <c r="B124" s="4" t="s">
        <v>9</v>
      </c>
      <c r="C124" s="23">
        <v>13.653600000000001</v>
      </c>
      <c r="D124" s="23">
        <v>13.4544</v>
      </c>
      <c r="E124" s="23">
        <v>0.177233</v>
      </c>
      <c r="F124" s="23">
        <v>2.1967500000000001E-2</v>
      </c>
      <c r="G124" s="24">
        <v>13.874700000000001</v>
      </c>
      <c r="H124" s="23">
        <v>211.958</v>
      </c>
      <c r="I124" s="2">
        <v>20</v>
      </c>
      <c r="J124" s="4">
        <v>0</v>
      </c>
      <c r="K124" s="4">
        <v>20</v>
      </c>
      <c r="L124" s="4">
        <v>0</v>
      </c>
      <c r="M124" s="2" t="s">
        <v>26</v>
      </c>
      <c r="N124" s="17">
        <f t="shared" si="4"/>
        <v>40</v>
      </c>
      <c r="O124" s="18" t="s">
        <v>12</v>
      </c>
      <c r="P124" s="4" t="s">
        <v>91</v>
      </c>
    </row>
    <row r="125" spans="1:16" x14ac:dyDescent="0.35">
      <c r="A125" s="5" t="s">
        <v>304</v>
      </c>
      <c r="B125" s="4" t="s">
        <v>9</v>
      </c>
      <c r="C125" s="23">
        <v>7.6172500000000003</v>
      </c>
      <c r="D125" s="23">
        <v>7.5149900000000001</v>
      </c>
      <c r="E125" s="23">
        <v>9.4424300000000003E-2</v>
      </c>
      <c r="F125" s="23">
        <v>7.8334100000000007E-3</v>
      </c>
      <c r="G125" s="24">
        <v>7.7273399999999999</v>
      </c>
      <c r="H125" s="23">
        <v>211.815</v>
      </c>
      <c r="I125" s="2">
        <v>10</v>
      </c>
      <c r="J125" s="4">
        <v>0</v>
      </c>
      <c r="K125" s="4">
        <v>10</v>
      </c>
      <c r="L125" s="4">
        <v>0</v>
      </c>
      <c r="M125" s="2" t="s">
        <v>18</v>
      </c>
      <c r="N125" s="17">
        <f t="shared" si="4"/>
        <v>20</v>
      </c>
      <c r="O125" s="18" t="s">
        <v>12</v>
      </c>
      <c r="P125" s="4" t="s">
        <v>91</v>
      </c>
    </row>
    <row r="126" spans="1:16" x14ac:dyDescent="0.35">
      <c r="A126" s="5" t="s">
        <v>304</v>
      </c>
      <c r="B126" s="4" t="s">
        <v>8</v>
      </c>
      <c r="C126" s="23">
        <v>67.896500000000003</v>
      </c>
      <c r="D126" s="23">
        <v>65.845699999999994</v>
      </c>
      <c r="E126" s="23">
        <v>2.0267599999999999</v>
      </c>
      <c r="F126" s="23">
        <v>2.40158E-2</v>
      </c>
      <c r="G126" s="24">
        <v>69.971299999999999</v>
      </c>
      <c r="H126" s="23">
        <v>206.53100000000001</v>
      </c>
      <c r="I126" s="2">
        <v>100</v>
      </c>
      <c r="J126" s="4">
        <v>0</v>
      </c>
      <c r="K126" s="4">
        <v>100</v>
      </c>
      <c r="L126" s="4">
        <v>0</v>
      </c>
      <c r="M126" s="2" t="s">
        <v>16</v>
      </c>
      <c r="N126" s="17">
        <f t="shared" si="4"/>
        <v>200</v>
      </c>
      <c r="O126" s="18" t="s">
        <v>12</v>
      </c>
      <c r="P126" s="4" t="s">
        <v>91</v>
      </c>
    </row>
    <row r="127" spans="1:16" x14ac:dyDescent="0.35">
      <c r="A127" s="5" t="s">
        <v>304</v>
      </c>
      <c r="B127" s="4" t="s">
        <v>8</v>
      </c>
      <c r="C127" s="23">
        <v>88.624200000000002</v>
      </c>
      <c r="D127" s="23">
        <v>73.620500000000007</v>
      </c>
      <c r="E127" s="23">
        <v>14.52</v>
      </c>
      <c r="F127" s="23">
        <v>0.48367900000000003</v>
      </c>
      <c r="G127" s="24">
        <v>104.11199999999999</v>
      </c>
      <c r="H127" s="23">
        <v>196.31299999999999</v>
      </c>
      <c r="I127" s="2">
        <v>100</v>
      </c>
      <c r="J127" s="4">
        <v>0</v>
      </c>
      <c r="K127" s="4">
        <v>100</v>
      </c>
      <c r="L127" s="4">
        <v>0</v>
      </c>
      <c r="M127" s="2" t="s">
        <v>16</v>
      </c>
      <c r="N127" s="17">
        <f t="shared" si="4"/>
        <v>200</v>
      </c>
      <c r="O127" s="18" t="s">
        <v>12</v>
      </c>
      <c r="P127" s="4" t="s">
        <v>91</v>
      </c>
    </row>
    <row r="128" spans="1:16" x14ac:dyDescent="0.35">
      <c r="A128" s="5" t="s">
        <v>305</v>
      </c>
      <c r="B128" s="4" t="s">
        <v>9</v>
      </c>
      <c r="C128" s="23">
        <v>12.744899999999999</v>
      </c>
      <c r="D128" s="23">
        <v>12.5154</v>
      </c>
      <c r="E128" s="23">
        <v>0.217609</v>
      </c>
      <c r="F128" s="23">
        <v>1.19381E-2</v>
      </c>
      <c r="G128" s="24">
        <v>12.9864</v>
      </c>
      <c r="H128" s="23">
        <v>210.5</v>
      </c>
      <c r="I128" s="2">
        <v>20</v>
      </c>
      <c r="J128" s="4">
        <v>0</v>
      </c>
      <c r="K128" s="4">
        <v>20</v>
      </c>
      <c r="L128" s="4">
        <v>0</v>
      </c>
      <c r="M128" s="2" t="s">
        <v>26</v>
      </c>
      <c r="N128" s="17">
        <f t="shared" si="4"/>
        <v>40</v>
      </c>
      <c r="O128" s="18" t="s">
        <v>12</v>
      </c>
      <c r="P128" s="4" t="s">
        <v>91</v>
      </c>
    </row>
    <row r="129" spans="1:16" x14ac:dyDescent="0.35">
      <c r="A129" s="5" t="s">
        <v>305</v>
      </c>
      <c r="B129" s="4" t="s">
        <v>9</v>
      </c>
      <c r="C129" s="23">
        <v>24.9526</v>
      </c>
      <c r="D129" s="23">
        <v>24.5763</v>
      </c>
      <c r="E129" s="23">
        <v>0.35198400000000002</v>
      </c>
      <c r="F129" s="23">
        <v>2.4313999999999999E-2</v>
      </c>
      <c r="G129" s="24">
        <v>25.353200000000001</v>
      </c>
      <c r="H129" s="23">
        <v>210.83799999999999</v>
      </c>
      <c r="I129" s="2">
        <v>75</v>
      </c>
      <c r="J129" s="4">
        <v>0</v>
      </c>
      <c r="K129" s="4">
        <v>75</v>
      </c>
      <c r="L129" s="4">
        <v>0</v>
      </c>
      <c r="M129" s="2" t="s">
        <v>141</v>
      </c>
      <c r="N129" s="17">
        <f t="shared" si="4"/>
        <v>150</v>
      </c>
      <c r="O129" s="18" t="s">
        <v>12</v>
      </c>
      <c r="P129" s="4" t="s">
        <v>91</v>
      </c>
    </row>
    <row r="130" spans="1:16" x14ac:dyDescent="0.35">
      <c r="A130" s="5" t="s">
        <v>305</v>
      </c>
      <c r="B130" s="4" t="s">
        <v>8</v>
      </c>
      <c r="C130" s="23">
        <v>37.754300000000001</v>
      </c>
      <c r="D130" s="23">
        <v>36.988199999999999</v>
      </c>
      <c r="E130" s="23">
        <v>0.74174399999999996</v>
      </c>
      <c r="F130" s="23">
        <v>2.44371E-2</v>
      </c>
      <c r="G130" s="24">
        <v>38.545000000000002</v>
      </c>
      <c r="H130" s="23">
        <v>208.87700000000001</v>
      </c>
      <c r="I130" s="2">
        <v>100</v>
      </c>
      <c r="J130" s="4">
        <v>40</v>
      </c>
      <c r="K130" s="4">
        <v>60</v>
      </c>
      <c r="L130" s="4">
        <v>0</v>
      </c>
      <c r="M130" s="2" t="s">
        <v>111</v>
      </c>
      <c r="N130" s="17">
        <f t="shared" si="4"/>
        <v>160</v>
      </c>
      <c r="O130" s="18" t="s">
        <v>12</v>
      </c>
      <c r="P130" s="4" t="s">
        <v>91</v>
      </c>
    </row>
    <row r="131" spans="1:16" x14ac:dyDescent="0.35">
      <c r="A131" s="5" t="s">
        <v>305</v>
      </c>
      <c r="B131" s="4" t="s">
        <v>8</v>
      </c>
      <c r="C131" s="23">
        <v>74.951999999999998</v>
      </c>
      <c r="D131" s="23">
        <v>70.799700000000001</v>
      </c>
      <c r="E131" s="23">
        <v>3.9878300000000002</v>
      </c>
      <c r="F131" s="23">
        <v>0.16443199999999999</v>
      </c>
      <c r="G131" s="24">
        <v>79.268699999999995</v>
      </c>
      <c r="H131" s="23">
        <v>203.42500000000001</v>
      </c>
      <c r="I131" s="2">
        <v>100</v>
      </c>
      <c r="J131" s="4">
        <v>0</v>
      </c>
      <c r="K131" s="4">
        <v>100</v>
      </c>
      <c r="L131" s="4">
        <v>0</v>
      </c>
      <c r="M131" s="2" t="s">
        <v>16</v>
      </c>
      <c r="N131" s="17">
        <f t="shared" si="4"/>
        <v>200</v>
      </c>
      <c r="O131" s="18" t="s">
        <v>12</v>
      </c>
      <c r="P131" s="4" t="s">
        <v>91</v>
      </c>
    </row>
    <row r="132" spans="1:16" x14ac:dyDescent="0.35">
      <c r="A132" s="5" t="s">
        <v>306</v>
      </c>
      <c r="B132" s="9" t="s">
        <v>9</v>
      </c>
      <c r="C132" s="27">
        <v>18.947500000000002</v>
      </c>
      <c r="D132" s="27">
        <v>18.831700000000001</v>
      </c>
      <c r="E132" s="27">
        <v>0.111427</v>
      </c>
      <c r="F132" s="27">
        <v>4.34717E-3</v>
      </c>
      <c r="G132" s="24">
        <v>19.067599999999999</v>
      </c>
      <c r="H132" s="23">
        <v>212.47800000000001</v>
      </c>
      <c r="I132" s="7">
        <v>5</v>
      </c>
      <c r="J132" s="4">
        <v>5</v>
      </c>
      <c r="K132" s="4">
        <v>0</v>
      </c>
      <c r="L132" s="4">
        <v>0</v>
      </c>
      <c r="M132" s="7" t="s">
        <v>52</v>
      </c>
      <c r="N132" s="17">
        <f t="shared" si="4"/>
        <v>5</v>
      </c>
      <c r="O132" s="22" t="s">
        <v>13</v>
      </c>
      <c r="P132" s="4" t="s">
        <v>91</v>
      </c>
    </row>
    <row r="133" spans="1:16" x14ac:dyDescent="0.35">
      <c r="A133" s="5" t="s">
        <v>306</v>
      </c>
      <c r="B133" s="4" t="s">
        <v>9</v>
      </c>
      <c r="C133" s="23">
        <v>2.0665300000000002</v>
      </c>
      <c r="D133" s="23">
        <v>2.0429499999999998</v>
      </c>
      <c r="E133" s="23">
        <v>1.8975499999999999E-2</v>
      </c>
      <c r="F133" s="23">
        <v>4.6072200000000004E-3</v>
      </c>
      <c r="G133" s="24">
        <v>2.0947200000000001</v>
      </c>
      <c r="H133" s="23">
        <v>213.87799999999999</v>
      </c>
      <c r="I133" s="2">
        <v>0</v>
      </c>
      <c r="J133" s="4">
        <v>0</v>
      </c>
      <c r="K133" s="4">
        <v>0</v>
      </c>
      <c r="L133" s="4">
        <v>0</v>
      </c>
      <c r="M133" s="2" t="s">
        <v>23</v>
      </c>
      <c r="N133" s="17">
        <f t="shared" si="4"/>
        <v>0</v>
      </c>
      <c r="O133" s="18" t="s">
        <v>15</v>
      </c>
      <c r="P133" s="4" t="s">
        <v>91</v>
      </c>
    </row>
    <row r="134" spans="1:16" x14ac:dyDescent="0.35">
      <c r="A134" s="6" t="s">
        <v>306</v>
      </c>
      <c r="B134" s="10" t="s">
        <v>8</v>
      </c>
      <c r="C134" s="28"/>
      <c r="D134" s="28"/>
      <c r="E134" s="28"/>
      <c r="F134" s="28"/>
      <c r="G134" s="24"/>
      <c r="H134" s="23"/>
      <c r="I134" s="2"/>
      <c r="J134" s="10"/>
      <c r="K134" s="10"/>
      <c r="L134" s="10"/>
      <c r="M134" s="2"/>
      <c r="N134" s="17"/>
      <c r="O134" s="18"/>
      <c r="P134" s="4" t="s">
        <v>247</v>
      </c>
    </row>
    <row r="135" spans="1:16" x14ac:dyDescent="0.35">
      <c r="A135" s="5" t="s">
        <v>306</v>
      </c>
      <c r="B135" s="4" t="s">
        <v>8</v>
      </c>
      <c r="C135" s="23">
        <v>96.257000000000005</v>
      </c>
      <c r="D135" s="23">
        <v>49.825800000000001</v>
      </c>
      <c r="E135" s="23">
        <v>42.281799999999997</v>
      </c>
      <c r="F135" s="23">
        <v>4.1494400000000002</v>
      </c>
      <c r="G135" s="24">
        <v>146.83799999999999</v>
      </c>
      <c r="H135" s="23">
        <v>181.15199999999999</v>
      </c>
      <c r="I135" s="2">
        <v>100</v>
      </c>
      <c r="J135" s="4">
        <v>0</v>
      </c>
      <c r="K135" s="4">
        <v>100</v>
      </c>
      <c r="L135" s="4">
        <v>0</v>
      </c>
      <c r="M135" s="2" t="s">
        <v>16</v>
      </c>
      <c r="N135" s="17">
        <f t="shared" ref="N135:N149" si="5">3*L135+2*K135+1*J135</f>
        <v>200</v>
      </c>
      <c r="O135" s="18" t="s">
        <v>12</v>
      </c>
      <c r="P135" s="4" t="s">
        <v>91</v>
      </c>
    </row>
    <row r="136" spans="1:16" x14ac:dyDescent="0.35">
      <c r="A136" s="5" t="s">
        <v>307</v>
      </c>
      <c r="B136" s="4" t="s">
        <v>9</v>
      </c>
      <c r="C136" s="23">
        <v>5.2829100000000002</v>
      </c>
      <c r="D136" s="23">
        <v>5.2421300000000004</v>
      </c>
      <c r="E136" s="23">
        <v>4.0687300000000003E-2</v>
      </c>
      <c r="F136" s="23">
        <v>8.94226E-5</v>
      </c>
      <c r="G136" s="24">
        <v>5.3237699999999997</v>
      </c>
      <c r="H136" s="23">
        <v>214.78399999999999</v>
      </c>
      <c r="I136" s="2">
        <v>0</v>
      </c>
      <c r="J136" s="4">
        <v>0</v>
      </c>
      <c r="K136" s="4">
        <v>0</v>
      </c>
      <c r="L136" s="4">
        <v>0</v>
      </c>
      <c r="M136" s="2" t="s">
        <v>23</v>
      </c>
      <c r="N136" s="17">
        <f t="shared" si="5"/>
        <v>0</v>
      </c>
      <c r="O136" s="18" t="s">
        <v>15</v>
      </c>
      <c r="P136" s="4" t="s">
        <v>91</v>
      </c>
    </row>
    <row r="137" spans="1:16" x14ac:dyDescent="0.35">
      <c r="A137" s="5" t="s">
        <v>307</v>
      </c>
      <c r="B137" s="4" t="s">
        <v>8</v>
      </c>
      <c r="C137" s="23">
        <v>41.070999999999998</v>
      </c>
      <c r="D137" s="23">
        <v>39.636299999999999</v>
      </c>
      <c r="E137" s="23">
        <v>1.2972699999999999</v>
      </c>
      <c r="F137" s="23">
        <v>0.13739000000000001</v>
      </c>
      <c r="G137" s="24">
        <v>42.643000000000001</v>
      </c>
      <c r="H137" s="23">
        <v>208.34800000000001</v>
      </c>
      <c r="I137" s="2">
        <v>100</v>
      </c>
      <c r="J137" s="4">
        <v>20</v>
      </c>
      <c r="K137" s="4">
        <v>80</v>
      </c>
      <c r="L137" s="4">
        <v>0</v>
      </c>
      <c r="M137" s="2" t="s">
        <v>28</v>
      </c>
      <c r="N137" s="17">
        <f t="shared" si="5"/>
        <v>180</v>
      </c>
      <c r="O137" s="18" t="s">
        <v>12</v>
      </c>
      <c r="P137" s="4" t="s">
        <v>91</v>
      </c>
    </row>
    <row r="138" spans="1:16" x14ac:dyDescent="0.35">
      <c r="A138" s="5" t="s">
        <v>307</v>
      </c>
      <c r="B138" s="4" t="s">
        <v>8</v>
      </c>
      <c r="C138" s="23">
        <v>33.183799999999998</v>
      </c>
      <c r="D138" s="23">
        <v>32.676000000000002</v>
      </c>
      <c r="E138" s="23">
        <v>0.42267100000000002</v>
      </c>
      <c r="F138" s="23">
        <v>8.5080199999999995E-2</v>
      </c>
      <c r="G138" s="24">
        <v>33.776600000000002</v>
      </c>
      <c r="H138" s="23">
        <v>211.31299999999999</v>
      </c>
      <c r="I138" s="2">
        <v>100</v>
      </c>
      <c r="J138" s="4">
        <v>20</v>
      </c>
      <c r="K138" s="4">
        <v>80</v>
      </c>
      <c r="L138" s="4">
        <v>0</v>
      </c>
      <c r="M138" s="2" t="s">
        <v>28</v>
      </c>
      <c r="N138" s="17">
        <f t="shared" si="5"/>
        <v>180</v>
      </c>
      <c r="O138" s="18" t="s">
        <v>12</v>
      </c>
      <c r="P138" s="4" t="s">
        <v>91</v>
      </c>
    </row>
    <row r="139" spans="1:16" x14ac:dyDescent="0.35">
      <c r="A139" s="5" t="s">
        <v>308</v>
      </c>
      <c r="B139" s="4" t="s">
        <v>9</v>
      </c>
      <c r="C139" s="23">
        <v>17.057200000000002</v>
      </c>
      <c r="D139" s="23">
        <v>16.078499999999998</v>
      </c>
      <c r="E139" s="23">
        <v>0.82422099999999998</v>
      </c>
      <c r="F139" s="23">
        <v>0.15448700000000001</v>
      </c>
      <c r="G139" s="24">
        <v>18.1904</v>
      </c>
      <c r="H139" s="23">
        <v>207.77799999999999</v>
      </c>
      <c r="I139" s="2">
        <v>98</v>
      </c>
      <c r="J139" s="4">
        <v>0</v>
      </c>
      <c r="K139" s="4">
        <v>98</v>
      </c>
      <c r="L139" s="4">
        <v>0</v>
      </c>
      <c r="M139" s="2" t="s">
        <v>140</v>
      </c>
      <c r="N139" s="17">
        <f t="shared" si="5"/>
        <v>196</v>
      </c>
      <c r="O139" s="18" t="s">
        <v>12</v>
      </c>
      <c r="P139" s="4" t="s">
        <v>91</v>
      </c>
    </row>
    <row r="140" spans="1:16" x14ac:dyDescent="0.35">
      <c r="A140" s="5" t="s">
        <v>308</v>
      </c>
      <c r="B140" s="4" t="s">
        <v>8</v>
      </c>
      <c r="C140" s="23">
        <v>94.420199999999994</v>
      </c>
      <c r="D140" s="23">
        <v>28.4086</v>
      </c>
      <c r="E140" s="23">
        <v>33.949599999999997</v>
      </c>
      <c r="F140" s="23">
        <v>32.061999999999998</v>
      </c>
      <c r="G140" s="24">
        <v>192.494</v>
      </c>
      <c r="H140" s="23">
        <v>163.928</v>
      </c>
      <c r="I140" s="2">
        <v>100</v>
      </c>
      <c r="J140" s="4">
        <v>0</v>
      </c>
      <c r="K140" s="4">
        <v>100</v>
      </c>
      <c r="L140" s="4">
        <v>0</v>
      </c>
      <c r="M140" s="2" t="s">
        <v>16</v>
      </c>
      <c r="N140" s="17">
        <f t="shared" si="5"/>
        <v>200</v>
      </c>
      <c r="O140" s="18" t="s">
        <v>12</v>
      </c>
      <c r="P140" s="4" t="s">
        <v>91</v>
      </c>
    </row>
    <row r="141" spans="1:16" x14ac:dyDescent="0.35">
      <c r="A141" s="5" t="s">
        <v>308</v>
      </c>
      <c r="B141" s="4" t="s">
        <v>8</v>
      </c>
      <c r="C141" s="23">
        <v>93.519599999999997</v>
      </c>
      <c r="D141" s="23">
        <v>56.639299999999999</v>
      </c>
      <c r="E141" s="23">
        <v>33.483600000000003</v>
      </c>
      <c r="F141" s="23">
        <v>3.39662</v>
      </c>
      <c r="G141" s="24">
        <v>133.79599999999999</v>
      </c>
      <c r="H141" s="23">
        <v>185.792</v>
      </c>
      <c r="I141" s="2">
        <v>100</v>
      </c>
      <c r="J141" s="4">
        <v>0</v>
      </c>
      <c r="K141" s="4">
        <v>100</v>
      </c>
      <c r="L141" s="4">
        <v>0</v>
      </c>
      <c r="M141" s="2" t="s">
        <v>16</v>
      </c>
      <c r="N141" s="17">
        <f t="shared" si="5"/>
        <v>200</v>
      </c>
      <c r="O141" s="18" t="s">
        <v>12</v>
      </c>
      <c r="P141" s="4" t="s">
        <v>91</v>
      </c>
    </row>
    <row r="142" spans="1:16" x14ac:dyDescent="0.35">
      <c r="A142" s="5" t="s">
        <v>309</v>
      </c>
      <c r="B142" s="4" t="s">
        <v>9</v>
      </c>
      <c r="C142" s="23">
        <v>4.2239300000000002</v>
      </c>
      <c r="D142" s="23">
        <v>4.1824399999999997</v>
      </c>
      <c r="E142" s="23">
        <v>3.0580900000000001E-2</v>
      </c>
      <c r="F142" s="23">
        <v>1.0916E-2</v>
      </c>
      <c r="G142" s="24">
        <v>4.2763499999999999</v>
      </c>
      <c r="H142" s="23">
        <v>214.268</v>
      </c>
      <c r="I142" s="2">
        <v>5</v>
      </c>
      <c r="J142" s="4">
        <v>0</v>
      </c>
      <c r="K142" s="4">
        <v>5</v>
      </c>
      <c r="L142" s="4">
        <v>0</v>
      </c>
      <c r="M142" s="2" t="s">
        <v>29</v>
      </c>
      <c r="N142" s="17">
        <f t="shared" si="5"/>
        <v>10</v>
      </c>
      <c r="O142" s="18" t="s">
        <v>12</v>
      </c>
      <c r="P142" s="4" t="s">
        <v>91</v>
      </c>
    </row>
    <row r="143" spans="1:16" x14ac:dyDescent="0.35">
      <c r="A143" s="5" t="s">
        <v>309</v>
      </c>
      <c r="B143" s="4" t="s">
        <v>9</v>
      </c>
      <c r="C143" s="23">
        <v>6.8619500000000002</v>
      </c>
      <c r="D143" s="23">
        <v>6.7995200000000002</v>
      </c>
      <c r="E143" s="23">
        <v>5.7223599999999999E-2</v>
      </c>
      <c r="F143" s="23">
        <v>5.2120200000000004E-3</v>
      </c>
      <c r="G143" s="24">
        <v>6.9295999999999998</v>
      </c>
      <c r="H143" s="23">
        <v>214.18600000000001</v>
      </c>
      <c r="I143" s="2">
        <v>15</v>
      </c>
      <c r="J143" s="4">
        <v>0</v>
      </c>
      <c r="K143" s="4">
        <v>15</v>
      </c>
      <c r="L143" s="4">
        <v>0</v>
      </c>
      <c r="M143" s="2" t="s">
        <v>30</v>
      </c>
      <c r="N143" s="17">
        <f t="shared" si="5"/>
        <v>30</v>
      </c>
      <c r="O143" s="18" t="s">
        <v>12</v>
      </c>
      <c r="P143" s="4" t="s">
        <v>91</v>
      </c>
    </row>
    <row r="144" spans="1:16" x14ac:dyDescent="0.35">
      <c r="A144" s="5" t="s">
        <v>309</v>
      </c>
      <c r="B144" s="4" t="s">
        <v>8</v>
      </c>
      <c r="C144" s="23">
        <v>95.545100000000005</v>
      </c>
      <c r="D144" s="23">
        <v>84.412099999999995</v>
      </c>
      <c r="E144" s="23">
        <v>10.712199999999999</v>
      </c>
      <c r="F144" s="23">
        <v>0.42082700000000001</v>
      </c>
      <c r="G144" s="24">
        <v>107.099</v>
      </c>
      <c r="H144" s="23">
        <v>196.059</v>
      </c>
      <c r="I144" s="2">
        <v>100</v>
      </c>
      <c r="J144" s="4">
        <v>0</v>
      </c>
      <c r="K144" s="4">
        <v>100</v>
      </c>
      <c r="L144" s="4">
        <v>0</v>
      </c>
      <c r="M144" s="2" t="s">
        <v>16</v>
      </c>
      <c r="N144" s="17">
        <f t="shared" si="5"/>
        <v>200</v>
      </c>
      <c r="O144" s="18" t="s">
        <v>12</v>
      </c>
      <c r="P144" s="4" t="s">
        <v>91</v>
      </c>
    </row>
    <row r="145" spans="1:16" x14ac:dyDescent="0.35">
      <c r="A145" s="5" t="s">
        <v>309</v>
      </c>
      <c r="B145" s="4" t="s">
        <v>8</v>
      </c>
      <c r="C145" s="23">
        <v>93.994399999999999</v>
      </c>
      <c r="D145" s="23">
        <v>87.131100000000004</v>
      </c>
      <c r="E145" s="23">
        <v>6.6369699999999998</v>
      </c>
      <c r="F145" s="23">
        <v>0.226323</v>
      </c>
      <c r="G145" s="24">
        <v>101.084</v>
      </c>
      <c r="H145" s="23">
        <v>198.81299999999999</v>
      </c>
      <c r="I145" s="2">
        <v>100</v>
      </c>
      <c r="J145" s="4">
        <v>0</v>
      </c>
      <c r="K145" s="4">
        <v>100</v>
      </c>
      <c r="L145" s="4">
        <v>0</v>
      </c>
      <c r="M145" s="2" t="s">
        <v>16</v>
      </c>
      <c r="N145" s="17">
        <f t="shared" si="5"/>
        <v>200</v>
      </c>
      <c r="O145" s="18" t="s">
        <v>12</v>
      </c>
      <c r="P145" s="4" t="s">
        <v>91</v>
      </c>
    </row>
    <row r="146" spans="1:16" x14ac:dyDescent="0.35">
      <c r="A146" s="5" t="s">
        <v>310</v>
      </c>
      <c r="B146" s="4" t="s">
        <v>9</v>
      </c>
      <c r="C146" s="23">
        <v>34.295699999999997</v>
      </c>
      <c r="D146" s="23">
        <v>33.392800000000001</v>
      </c>
      <c r="E146" s="23">
        <v>0.823272</v>
      </c>
      <c r="F146" s="23">
        <v>7.9577899999999993E-2</v>
      </c>
      <c r="G146" s="24">
        <v>35.278100000000002</v>
      </c>
      <c r="H146" s="23">
        <v>209.31</v>
      </c>
      <c r="I146" s="2">
        <v>100</v>
      </c>
      <c r="J146" s="4">
        <v>0</v>
      </c>
      <c r="K146" s="4">
        <v>100</v>
      </c>
      <c r="L146" s="4">
        <v>0</v>
      </c>
      <c r="M146" s="2" t="s">
        <v>16</v>
      </c>
      <c r="N146" s="17">
        <f t="shared" si="5"/>
        <v>200</v>
      </c>
      <c r="O146" s="18" t="s">
        <v>12</v>
      </c>
      <c r="P146" s="4" t="s">
        <v>91</v>
      </c>
    </row>
    <row r="147" spans="1:16" x14ac:dyDescent="0.35">
      <c r="A147" s="5" t="s">
        <v>310</v>
      </c>
      <c r="B147" s="4" t="s">
        <v>9</v>
      </c>
      <c r="C147" s="23">
        <v>53.111699999999999</v>
      </c>
      <c r="D147" s="23">
        <v>49.831200000000003</v>
      </c>
      <c r="E147" s="23">
        <v>3.0612599999999999</v>
      </c>
      <c r="F147" s="23">
        <v>0.21931300000000001</v>
      </c>
      <c r="G147" s="24">
        <v>56.611600000000003</v>
      </c>
      <c r="H147" s="23">
        <v>204.63800000000001</v>
      </c>
      <c r="I147" s="2">
        <v>100</v>
      </c>
      <c r="J147" s="4">
        <v>0</v>
      </c>
      <c r="K147" s="4">
        <v>100</v>
      </c>
      <c r="L147" s="4">
        <v>0</v>
      </c>
      <c r="M147" s="2" t="s">
        <v>16</v>
      </c>
      <c r="N147" s="17">
        <f t="shared" si="5"/>
        <v>200</v>
      </c>
      <c r="O147" s="18" t="s">
        <v>12</v>
      </c>
      <c r="P147" s="4" t="s">
        <v>91</v>
      </c>
    </row>
    <row r="148" spans="1:16" x14ac:dyDescent="0.35">
      <c r="A148" s="5" t="s">
        <v>310</v>
      </c>
      <c r="B148" s="4" t="s">
        <v>8</v>
      </c>
      <c r="C148" s="23">
        <v>38.367600000000003</v>
      </c>
      <c r="D148" s="23">
        <v>36.896599999999999</v>
      </c>
      <c r="E148" s="23">
        <v>1.4371700000000001</v>
      </c>
      <c r="F148" s="23">
        <v>3.37813E-2</v>
      </c>
      <c r="G148" s="24">
        <v>39.872300000000003</v>
      </c>
      <c r="H148" s="23">
        <v>207.53800000000001</v>
      </c>
      <c r="I148" s="2">
        <v>95</v>
      </c>
      <c r="J148" s="4">
        <v>0</v>
      </c>
      <c r="K148" s="4">
        <v>95</v>
      </c>
      <c r="L148" s="4">
        <v>0</v>
      </c>
      <c r="M148" s="2" t="s">
        <v>58</v>
      </c>
      <c r="N148" s="17">
        <f t="shared" si="5"/>
        <v>190</v>
      </c>
      <c r="O148" s="18" t="s">
        <v>12</v>
      </c>
      <c r="P148" s="4" t="s">
        <v>91</v>
      </c>
    </row>
    <row r="149" spans="1:16" x14ac:dyDescent="0.35">
      <c r="A149" s="5" t="s">
        <v>310</v>
      </c>
      <c r="B149" s="4" t="s">
        <v>8</v>
      </c>
      <c r="C149" s="23">
        <v>46.0944</v>
      </c>
      <c r="D149" s="23">
        <v>44.747900000000001</v>
      </c>
      <c r="E149" s="23">
        <v>1.2522599999999999</v>
      </c>
      <c r="F149" s="23">
        <v>9.4242099999999995E-2</v>
      </c>
      <c r="G149" s="24">
        <v>47.5351</v>
      </c>
      <c r="H149" s="23">
        <v>208.33099999999999</v>
      </c>
      <c r="I149" s="2">
        <v>95</v>
      </c>
      <c r="J149" s="4">
        <v>5</v>
      </c>
      <c r="K149" s="4">
        <v>90</v>
      </c>
      <c r="L149" s="4">
        <v>0</v>
      </c>
      <c r="M149" s="2" t="s">
        <v>66</v>
      </c>
      <c r="N149" s="17">
        <f t="shared" si="5"/>
        <v>185</v>
      </c>
      <c r="O149" s="18" t="s">
        <v>12</v>
      </c>
      <c r="P149" s="4" t="s">
        <v>91</v>
      </c>
    </row>
    <row r="150" spans="1:16" x14ac:dyDescent="0.35">
      <c r="A150" s="6" t="s">
        <v>311</v>
      </c>
      <c r="B150" s="10" t="s">
        <v>9</v>
      </c>
      <c r="C150" s="28"/>
      <c r="D150" s="28"/>
      <c r="E150" s="28"/>
      <c r="F150" s="28"/>
      <c r="G150" s="24"/>
      <c r="H150" s="23"/>
      <c r="I150" s="2"/>
      <c r="J150" s="10"/>
      <c r="K150" s="10"/>
      <c r="L150" s="10"/>
      <c r="M150" s="2"/>
      <c r="N150" s="17"/>
      <c r="O150" s="18"/>
      <c r="P150" s="4" t="s">
        <v>247</v>
      </c>
    </row>
    <row r="151" spans="1:16" x14ac:dyDescent="0.35">
      <c r="A151" s="5" t="s">
        <v>311</v>
      </c>
      <c r="B151" s="4" t="s">
        <v>9</v>
      </c>
      <c r="C151" s="23">
        <v>5.2997699999999996</v>
      </c>
      <c r="D151" s="23">
        <v>5.2819599999999998</v>
      </c>
      <c r="E151" s="23">
        <v>1.74682E-2</v>
      </c>
      <c r="F151" s="23">
        <v>3.3592799999999999E-4</v>
      </c>
      <c r="G151" s="24">
        <v>5.3179100000000004</v>
      </c>
      <c r="H151" s="23">
        <v>214.31</v>
      </c>
      <c r="I151" s="2">
        <v>5</v>
      </c>
      <c r="J151" s="4">
        <v>0</v>
      </c>
      <c r="K151" s="4">
        <v>5</v>
      </c>
      <c r="L151" s="4">
        <v>0</v>
      </c>
      <c r="M151" s="2" t="s">
        <v>29</v>
      </c>
      <c r="N151" s="17">
        <f>3*L151+2*K151+1*J151</f>
        <v>10</v>
      </c>
      <c r="O151" s="18" t="s">
        <v>12</v>
      </c>
      <c r="P151" s="4" t="s">
        <v>91</v>
      </c>
    </row>
    <row r="152" spans="1:16" x14ac:dyDescent="0.35">
      <c r="A152" s="5" t="s">
        <v>311</v>
      </c>
      <c r="B152" s="9" t="s">
        <v>8</v>
      </c>
      <c r="C152" s="27">
        <v>80.304100000000005</v>
      </c>
      <c r="D152" s="27">
        <v>69.913300000000007</v>
      </c>
      <c r="E152" s="27">
        <v>9.1995000000000005</v>
      </c>
      <c r="F152" s="27">
        <v>1.1912700000000001</v>
      </c>
      <c r="G152" s="24">
        <v>91.886099999999999</v>
      </c>
      <c r="H152" s="23">
        <v>198.989</v>
      </c>
      <c r="I152" s="7">
        <v>100</v>
      </c>
      <c r="J152" s="10">
        <v>0</v>
      </c>
      <c r="K152" s="10">
        <v>100</v>
      </c>
      <c r="L152" s="10">
        <v>0</v>
      </c>
      <c r="M152" s="7" t="s">
        <v>16</v>
      </c>
      <c r="N152" s="17">
        <f>3*L152+2*K152+1*J152</f>
        <v>200</v>
      </c>
      <c r="O152" s="22" t="s">
        <v>12</v>
      </c>
      <c r="P152" s="4" t="s">
        <v>91</v>
      </c>
    </row>
    <row r="153" spans="1:16" x14ac:dyDescent="0.35">
      <c r="A153" s="5" t="s">
        <v>311</v>
      </c>
      <c r="B153" s="4" t="s">
        <v>8</v>
      </c>
      <c r="C153" s="23">
        <v>54.315600000000003</v>
      </c>
      <c r="D153" s="23">
        <v>48.600299999999997</v>
      </c>
      <c r="E153" s="23">
        <v>4.9391100000000003</v>
      </c>
      <c r="F153" s="23">
        <v>0.77610599999999996</v>
      </c>
      <c r="G153" s="24">
        <v>60.806899999999999</v>
      </c>
      <c r="H153" s="23">
        <v>201.00399999999999</v>
      </c>
      <c r="I153" s="2">
        <v>100</v>
      </c>
      <c r="J153" s="4">
        <v>0</v>
      </c>
      <c r="K153" s="4">
        <v>100</v>
      </c>
      <c r="L153" s="4">
        <v>0</v>
      </c>
      <c r="M153" s="2" t="s">
        <v>16</v>
      </c>
      <c r="N153" s="17">
        <f>3*L153+2*K153+1*J153</f>
        <v>200</v>
      </c>
      <c r="O153" s="18" t="s">
        <v>12</v>
      </c>
      <c r="P153" s="4" t="s">
        <v>91</v>
      </c>
    </row>
    <row r="154" spans="1:16" x14ac:dyDescent="0.35">
      <c r="A154" s="61" t="s">
        <v>312</v>
      </c>
      <c r="B154" s="4" t="s">
        <v>8</v>
      </c>
      <c r="C154" s="23">
        <v>34.2483</v>
      </c>
      <c r="D154" s="23">
        <v>33.743400000000001</v>
      </c>
      <c r="E154" s="23">
        <v>0.45120500000000002</v>
      </c>
      <c r="F154" s="23">
        <v>5.3759099999999997E-2</v>
      </c>
      <c r="G154" s="24">
        <v>34.807099999999998</v>
      </c>
      <c r="H154" s="23">
        <v>210.47300000000001</v>
      </c>
      <c r="I154" s="2">
        <v>100</v>
      </c>
      <c r="J154" s="4">
        <v>0</v>
      </c>
      <c r="K154" s="4">
        <v>100</v>
      </c>
      <c r="L154" s="4">
        <v>0</v>
      </c>
      <c r="M154" s="2" t="s">
        <v>16</v>
      </c>
      <c r="N154" s="17">
        <f>3*L154+2*K154+1*J154</f>
        <v>200</v>
      </c>
      <c r="O154" s="18" t="s">
        <v>12</v>
      </c>
      <c r="P154" s="4" t="s">
        <v>91</v>
      </c>
    </row>
    <row r="155" spans="1:16" x14ac:dyDescent="0.35">
      <c r="A155" s="61" t="s">
        <v>312</v>
      </c>
      <c r="B155" s="4" t="s">
        <v>8</v>
      </c>
      <c r="C155" s="23">
        <v>44.349400000000003</v>
      </c>
      <c r="D155" s="23">
        <v>42.814999999999998</v>
      </c>
      <c r="E155" s="23">
        <v>1.4901599999999999</v>
      </c>
      <c r="F155" s="23">
        <v>4.4227000000000002E-2</v>
      </c>
      <c r="G155" s="24">
        <v>45.927999999999997</v>
      </c>
      <c r="H155" s="23">
        <v>207.21299999999999</v>
      </c>
      <c r="I155" s="2">
        <v>100</v>
      </c>
      <c r="J155" s="4">
        <v>10</v>
      </c>
      <c r="K155" s="4">
        <v>90</v>
      </c>
      <c r="L155" s="4">
        <v>0</v>
      </c>
      <c r="M155" s="2" t="s">
        <v>43</v>
      </c>
      <c r="N155" s="17">
        <f>3*L155+2*K155+1*J155</f>
        <v>190</v>
      </c>
      <c r="O155" s="18" t="s">
        <v>12</v>
      </c>
      <c r="P155" s="4" t="s">
        <v>91</v>
      </c>
    </row>
    <row r="156" spans="1:16" x14ac:dyDescent="0.35">
      <c r="A156" s="5" t="s">
        <v>313</v>
      </c>
      <c r="B156" s="4" t="s">
        <v>8</v>
      </c>
      <c r="C156" s="23"/>
      <c r="D156" s="23"/>
      <c r="E156" s="23"/>
      <c r="F156" s="23"/>
      <c r="G156" s="24"/>
      <c r="H156" s="23"/>
      <c r="I156" s="2"/>
      <c r="J156" s="4"/>
      <c r="K156" s="4"/>
      <c r="L156" s="4"/>
      <c r="M156" s="2"/>
      <c r="N156" s="17"/>
      <c r="O156" s="18"/>
      <c r="P156" s="4" t="s">
        <v>244</v>
      </c>
    </row>
    <row r="157" spans="1:16" x14ac:dyDescent="0.35">
      <c r="A157" s="5" t="s">
        <v>313</v>
      </c>
      <c r="B157" s="4" t="s">
        <v>8</v>
      </c>
      <c r="C157" s="23"/>
      <c r="D157" s="23"/>
      <c r="E157" s="23"/>
      <c r="F157" s="23"/>
      <c r="G157" s="24"/>
      <c r="H157" s="23"/>
      <c r="I157" s="2"/>
      <c r="J157" s="4"/>
      <c r="K157" s="4"/>
      <c r="L157" s="4"/>
      <c r="M157" s="2"/>
      <c r="N157" s="17"/>
      <c r="O157" s="18"/>
      <c r="P157" s="4" t="s">
        <v>244</v>
      </c>
    </row>
    <row r="158" spans="1:16" x14ac:dyDescent="0.35">
      <c r="A158" s="5" t="s">
        <v>314</v>
      </c>
      <c r="B158" s="4" t="s">
        <v>9</v>
      </c>
      <c r="C158" s="23">
        <v>19.892900000000001</v>
      </c>
      <c r="D158" s="23">
        <v>19.285299999999999</v>
      </c>
      <c r="E158" s="23">
        <v>0.49376100000000001</v>
      </c>
      <c r="F158" s="23">
        <v>0.113799</v>
      </c>
      <c r="G158" s="24">
        <v>20.6142</v>
      </c>
      <c r="H158" s="23">
        <v>210.53899999999999</v>
      </c>
      <c r="I158" s="2">
        <v>100</v>
      </c>
      <c r="J158" s="4">
        <v>0</v>
      </c>
      <c r="K158" s="4">
        <v>100</v>
      </c>
      <c r="L158" s="4">
        <v>0</v>
      </c>
      <c r="M158" s="2" t="s">
        <v>16</v>
      </c>
      <c r="N158" s="17">
        <f>3*L158+2*K158+1*J158</f>
        <v>200</v>
      </c>
      <c r="O158" s="18" t="s">
        <v>12</v>
      </c>
      <c r="P158" s="4" t="s">
        <v>91</v>
      </c>
    </row>
    <row r="159" spans="1:16" x14ac:dyDescent="0.35">
      <c r="A159" s="5" t="s">
        <v>314</v>
      </c>
      <c r="B159" s="4" t="s">
        <v>9</v>
      </c>
      <c r="C159" s="23">
        <v>37.990900000000003</v>
      </c>
      <c r="D159" s="23">
        <v>36.986899999999999</v>
      </c>
      <c r="E159" s="23">
        <v>0.94869999999999999</v>
      </c>
      <c r="F159" s="23">
        <v>5.52372E-2</v>
      </c>
      <c r="G159" s="24">
        <v>39.049999999999997</v>
      </c>
      <c r="H159" s="23">
        <v>208.649</v>
      </c>
      <c r="I159" s="2">
        <v>80</v>
      </c>
      <c r="J159" s="4">
        <v>20</v>
      </c>
      <c r="K159" s="4">
        <v>60</v>
      </c>
      <c r="L159" s="4">
        <v>0</v>
      </c>
      <c r="M159" s="2" t="s">
        <v>55</v>
      </c>
      <c r="N159" s="17">
        <f>3*L159+2*K159+1*J159</f>
        <v>140</v>
      </c>
      <c r="O159" s="18" t="s">
        <v>12</v>
      </c>
      <c r="P159" s="4" t="s">
        <v>91</v>
      </c>
    </row>
    <row r="160" spans="1:16" x14ac:dyDescent="0.35">
      <c r="A160" s="5" t="s">
        <v>314</v>
      </c>
      <c r="B160" s="4" t="s">
        <v>8</v>
      </c>
      <c r="C160" s="23">
        <v>77.4148</v>
      </c>
      <c r="D160" s="23">
        <v>75.547399999999996</v>
      </c>
      <c r="E160" s="23">
        <v>1.71014</v>
      </c>
      <c r="F160" s="23">
        <v>0.15720999999999999</v>
      </c>
      <c r="G160" s="24">
        <v>79.439300000000003</v>
      </c>
      <c r="H160" s="23">
        <v>206.67099999999999</v>
      </c>
      <c r="I160" s="2">
        <v>100</v>
      </c>
      <c r="J160" s="4">
        <v>0</v>
      </c>
      <c r="K160" s="4">
        <v>100</v>
      </c>
      <c r="L160" s="4">
        <v>0</v>
      </c>
      <c r="M160" s="2" t="s">
        <v>16</v>
      </c>
      <c r="N160" s="17">
        <f>3*L160+2*K160+1*J160</f>
        <v>200</v>
      </c>
      <c r="O160" s="18" t="s">
        <v>12</v>
      </c>
      <c r="P160" s="4" t="s">
        <v>91</v>
      </c>
    </row>
    <row r="161" spans="1:16" x14ac:dyDescent="0.35">
      <c r="A161" s="5" t="s">
        <v>314</v>
      </c>
      <c r="B161" s="4" t="s">
        <v>8</v>
      </c>
      <c r="C161" s="23">
        <v>38.382199999999997</v>
      </c>
      <c r="D161" s="23">
        <v>37.4206</v>
      </c>
      <c r="E161" s="23">
        <v>0.73871299999999995</v>
      </c>
      <c r="F161" s="23">
        <v>0.222972</v>
      </c>
      <c r="G161" s="24">
        <v>39.566899999999997</v>
      </c>
      <c r="H161" s="23">
        <v>210.83600000000001</v>
      </c>
      <c r="I161" s="2">
        <v>100</v>
      </c>
      <c r="J161" s="4">
        <v>0</v>
      </c>
      <c r="K161" s="4">
        <v>100</v>
      </c>
      <c r="L161" s="4">
        <v>0</v>
      </c>
      <c r="M161" s="2" t="s">
        <v>16</v>
      </c>
      <c r="N161" s="17">
        <f>3*L161+2*K161+1*J161</f>
        <v>200</v>
      </c>
      <c r="O161" s="18" t="s">
        <v>12</v>
      </c>
      <c r="P161" s="4" t="s">
        <v>91</v>
      </c>
    </row>
    <row r="162" spans="1:16" x14ac:dyDescent="0.35">
      <c r="A162" s="5" t="s">
        <v>315</v>
      </c>
      <c r="B162" s="4" t="s">
        <v>9</v>
      </c>
      <c r="C162" s="23"/>
      <c r="D162" s="23"/>
      <c r="E162" s="23"/>
      <c r="F162" s="23"/>
      <c r="G162" s="24"/>
      <c r="H162" s="23"/>
      <c r="I162" s="2"/>
      <c r="J162" s="4"/>
      <c r="K162" s="4"/>
      <c r="L162" s="4"/>
      <c r="M162" s="2"/>
      <c r="N162" s="17"/>
      <c r="O162" s="18"/>
      <c r="P162" s="4" t="s">
        <v>244</v>
      </c>
    </row>
    <row r="163" spans="1:16" x14ac:dyDescent="0.35">
      <c r="A163" s="5" t="s">
        <v>315</v>
      </c>
      <c r="B163" s="4" t="s">
        <v>9</v>
      </c>
      <c r="C163" s="23">
        <v>10.2614</v>
      </c>
      <c r="D163" s="23">
        <v>10.004</v>
      </c>
      <c r="E163" s="23">
        <v>0.207372</v>
      </c>
      <c r="F163" s="23">
        <v>5.0010800000000001E-2</v>
      </c>
      <c r="G163" s="24">
        <v>10.5688</v>
      </c>
      <c r="H163" s="23">
        <v>210.36199999999999</v>
      </c>
      <c r="I163" s="2">
        <v>15</v>
      </c>
      <c r="J163" s="4">
        <v>0</v>
      </c>
      <c r="K163" s="4">
        <v>15</v>
      </c>
      <c r="L163" s="4">
        <v>0</v>
      </c>
      <c r="M163" s="2" t="s">
        <v>30</v>
      </c>
      <c r="N163" s="17">
        <f t="shared" ref="N163:N188" si="6">3*L163+2*K163+1*J163</f>
        <v>30</v>
      </c>
      <c r="O163" s="18" t="s">
        <v>12</v>
      </c>
      <c r="P163" s="4" t="s">
        <v>91</v>
      </c>
    </row>
    <row r="164" spans="1:16" x14ac:dyDescent="0.35">
      <c r="A164" s="5" t="s">
        <v>315</v>
      </c>
      <c r="B164" s="4" t="s">
        <v>8</v>
      </c>
      <c r="C164" s="23">
        <v>84.965500000000006</v>
      </c>
      <c r="D164" s="23">
        <v>82.5364</v>
      </c>
      <c r="E164" s="23">
        <v>2.3296000000000001</v>
      </c>
      <c r="F164" s="23">
        <v>9.9428000000000002E-2</v>
      </c>
      <c r="G164" s="24">
        <v>87.493899999999996</v>
      </c>
      <c r="H164" s="23">
        <v>204.09700000000001</v>
      </c>
      <c r="I164" s="2">
        <v>100</v>
      </c>
      <c r="J164" s="4">
        <v>0</v>
      </c>
      <c r="K164" s="4">
        <v>100</v>
      </c>
      <c r="L164" s="4">
        <v>0</v>
      </c>
      <c r="M164" s="2" t="s">
        <v>16</v>
      </c>
      <c r="N164" s="17">
        <f t="shared" si="6"/>
        <v>200</v>
      </c>
      <c r="O164" s="18" t="s">
        <v>12</v>
      </c>
      <c r="P164" s="4" t="s">
        <v>91</v>
      </c>
    </row>
    <row r="165" spans="1:16" x14ac:dyDescent="0.35">
      <c r="A165" s="5" t="s">
        <v>315</v>
      </c>
      <c r="B165" s="4" t="s">
        <v>8</v>
      </c>
      <c r="C165" s="23">
        <v>82.454499999999996</v>
      </c>
      <c r="D165" s="23">
        <v>81.795500000000004</v>
      </c>
      <c r="E165" s="23">
        <v>0.653227</v>
      </c>
      <c r="F165" s="23">
        <v>5.7876999999999998E-3</v>
      </c>
      <c r="G165" s="24">
        <v>83.119299999999996</v>
      </c>
      <c r="H165" s="23">
        <v>208.03399999999999</v>
      </c>
      <c r="I165" s="2">
        <v>100</v>
      </c>
      <c r="J165" s="4">
        <v>0</v>
      </c>
      <c r="K165" s="4">
        <v>100</v>
      </c>
      <c r="L165" s="4">
        <v>0</v>
      </c>
      <c r="M165" s="2" t="s">
        <v>16</v>
      </c>
      <c r="N165" s="17">
        <f t="shared" si="6"/>
        <v>200</v>
      </c>
      <c r="O165" s="18" t="s">
        <v>12</v>
      </c>
      <c r="P165" s="4" t="s">
        <v>91</v>
      </c>
    </row>
    <row r="166" spans="1:16" x14ac:dyDescent="0.35">
      <c r="A166" s="5" t="s">
        <v>316</v>
      </c>
      <c r="B166" s="4" t="s">
        <v>9</v>
      </c>
      <c r="C166" s="23">
        <v>10.6386</v>
      </c>
      <c r="D166" s="23">
        <v>10.6008</v>
      </c>
      <c r="E166" s="23">
        <v>3.56951E-2</v>
      </c>
      <c r="F166" s="23">
        <v>2.0753E-3</v>
      </c>
      <c r="G166" s="24">
        <v>10.6784</v>
      </c>
      <c r="H166" s="23">
        <v>213.82</v>
      </c>
      <c r="I166" s="2">
        <v>30</v>
      </c>
      <c r="J166" s="4">
        <v>29</v>
      </c>
      <c r="K166" s="4">
        <v>1</v>
      </c>
      <c r="L166" s="4">
        <v>0</v>
      </c>
      <c r="M166" s="2" t="s">
        <v>167</v>
      </c>
      <c r="N166" s="17">
        <f t="shared" si="6"/>
        <v>31</v>
      </c>
      <c r="O166" s="18" t="s">
        <v>13</v>
      </c>
      <c r="P166" s="4" t="s">
        <v>91</v>
      </c>
    </row>
    <row r="167" spans="1:16" x14ac:dyDescent="0.35">
      <c r="A167" s="5" t="s">
        <v>316</v>
      </c>
      <c r="B167" s="4" t="s">
        <v>9</v>
      </c>
      <c r="C167" s="23">
        <v>6.1520099999999998</v>
      </c>
      <c r="D167" s="23">
        <v>6.1345499999999999</v>
      </c>
      <c r="E167" s="23">
        <v>1.6712000000000001E-2</v>
      </c>
      <c r="F167" s="23">
        <v>7.4880499999999996E-4</v>
      </c>
      <c r="G167" s="24">
        <v>6.1702199999999996</v>
      </c>
      <c r="H167" s="23">
        <v>214.49</v>
      </c>
      <c r="I167" s="2">
        <v>30</v>
      </c>
      <c r="J167" s="4">
        <v>29</v>
      </c>
      <c r="K167" s="4">
        <v>1</v>
      </c>
      <c r="L167" s="4">
        <v>0</v>
      </c>
      <c r="M167" s="2" t="s">
        <v>167</v>
      </c>
      <c r="N167" s="17">
        <f t="shared" si="6"/>
        <v>31</v>
      </c>
      <c r="O167" s="18" t="s">
        <v>13</v>
      </c>
      <c r="P167" s="4" t="s">
        <v>91</v>
      </c>
    </row>
    <row r="168" spans="1:16" x14ac:dyDescent="0.35">
      <c r="A168" s="5" t="s">
        <v>316</v>
      </c>
      <c r="B168" s="4" t="s">
        <v>8</v>
      </c>
      <c r="C168" s="23">
        <v>37.082700000000003</v>
      </c>
      <c r="D168" s="23">
        <v>33.725499999999997</v>
      </c>
      <c r="E168" s="23">
        <v>2.6313300000000002</v>
      </c>
      <c r="F168" s="23">
        <v>0.72588699999999995</v>
      </c>
      <c r="G168" s="24">
        <v>41.165799999999997</v>
      </c>
      <c r="H168" s="23">
        <v>206.28</v>
      </c>
      <c r="I168" s="2">
        <v>100</v>
      </c>
      <c r="J168" s="4">
        <v>10</v>
      </c>
      <c r="K168" s="4">
        <v>88</v>
      </c>
      <c r="L168" s="4">
        <v>2</v>
      </c>
      <c r="M168" s="2" t="s">
        <v>142</v>
      </c>
      <c r="N168" s="17">
        <f t="shared" si="6"/>
        <v>192</v>
      </c>
      <c r="O168" s="18" t="s">
        <v>12</v>
      </c>
      <c r="P168" s="4" t="s">
        <v>91</v>
      </c>
    </row>
    <row r="169" spans="1:16" x14ac:dyDescent="0.35">
      <c r="A169" s="5" t="s">
        <v>316</v>
      </c>
      <c r="B169" s="4" t="s">
        <v>8</v>
      </c>
      <c r="C169" s="23">
        <v>75.420299999999997</v>
      </c>
      <c r="D169" s="23">
        <v>72.503600000000006</v>
      </c>
      <c r="E169" s="23">
        <v>2.7093400000000001</v>
      </c>
      <c r="F169" s="23">
        <v>0.207396</v>
      </c>
      <c r="G169" s="24">
        <v>78.544399999999996</v>
      </c>
      <c r="H169" s="23">
        <v>204.53399999999999</v>
      </c>
      <c r="I169" s="2">
        <v>100</v>
      </c>
      <c r="J169" s="4">
        <v>0</v>
      </c>
      <c r="K169" s="4">
        <v>98</v>
      </c>
      <c r="L169" s="4">
        <v>2</v>
      </c>
      <c r="M169" s="2" t="s">
        <v>48</v>
      </c>
      <c r="N169" s="17">
        <f t="shared" si="6"/>
        <v>202</v>
      </c>
      <c r="O169" s="18" t="s">
        <v>12</v>
      </c>
      <c r="P169" s="4" t="s">
        <v>91</v>
      </c>
    </row>
    <row r="170" spans="1:16" x14ac:dyDescent="0.35">
      <c r="A170" s="5" t="s">
        <v>317</v>
      </c>
      <c r="B170" s="4" t="s">
        <v>8</v>
      </c>
      <c r="C170" s="23">
        <v>58.923999999999999</v>
      </c>
      <c r="D170" s="23">
        <v>57.685200000000002</v>
      </c>
      <c r="E170" s="23">
        <v>1.2086699999999999</v>
      </c>
      <c r="F170" s="23">
        <v>3.0124600000000001E-2</v>
      </c>
      <c r="G170" s="24">
        <v>60.192900000000002</v>
      </c>
      <c r="H170" s="23">
        <v>208.15799999999999</v>
      </c>
      <c r="I170" s="2">
        <v>100</v>
      </c>
      <c r="J170" s="4">
        <v>0</v>
      </c>
      <c r="K170" s="4">
        <v>100</v>
      </c>
      <c r="L170" s="4">
        <v>0</v>
      </c>
      <c r="M170" s="2" t="s">
        <v>16</v>
      </c>
      <c r="N170" s="17">
        <f t="shared" si="6"/>
        <v>200</v>
      </c>
      <c r="O170" s="18" t="s">
        <v>12</v>
      </c>
      <c r="P170" s="4" t="s">
        <v>91</v>
      </c>
    </row>
    <row r="171" spans="1:16" x14ac:dyDescent="0.35">
      <c r="A171" s="5" t="s">
        <v>317</v>
      </c>
      <c r="B171" s="4" t="s">
        <v>8</v>
      </c>
      <c r="C171" s="23">
        <v>63.989699999999999</v>
      </c>
      <c r="D171" s="23">
        <v>62.281500000000001</v>
      </c>
      <c r="E171" s="23">
        <v>1.6549199999999999</v>
      </c>
      <c r="F171" s="23">
        <v>5.3272600000000003E-2</v>
      </c>
      <c r="G171" s="24">
        <v>65.751099999999994</v>
      </c>
      <c r="H171" s="23">
        <v>207.411</v>
      </c>
      <c r="I171" s="2">
        <v>100</v>
      </c>
      <c r="J171" s="4">
        <v>0</v>
      </c>
      <c r="K171" s="4">
        <v>100</v>
      </c>
      <c r="L171" s="4">
        <v>0</v>
      </c>
      <c r="M171" s="2" t="s">
        <v>16</v>
      </c>
      <c r="N171" s="17">
        <f t="shared" si="6"/>
        <v>200</v>
      </c>
      <c r="O171" s="18" t="s">
        <v>12</v>
      </c>
      <c r="P171" s="4" t="s">
        <v>91</v>
      </c>
    </row>
    <row r="172" spans="1:16" x14ac:dyDescent="0.35">
      <c r="A172" s="5" t="s">
        <v>318</v>
      </c>
      <c r="B172" s="4" t="s">
        <v>8</v>
      </c>
      <c r="C172" s="23">
        <v>14.428599999999999</v>
      </c>
      <c r="D172" s="23">
        <v>14.355600000000001</v>
      </c>
      <c r="E172" s="23">
        <v>6.6803799999999997E-2</v>
      </c>
      <c r="F172" s="23">
        <v>6.2288700000000001E-3</v>
      </c>
      <c r="G172" s="24">
        <v>14.507899999999999</v>
      </c>
      <c r="H172" s="23">
        <v>213.61600000000001</v>
      </c>
      <c r="I172" s="2">
        <v>80</v>
      </c>
      <c r="J172" s="4">
        <v>65</v>
      </c>
      <c r="K172" s="4">
        <v>15</v>
      </c>
      <c r="L172" s="4">
        <v>0</v>
      </c>
      <c r="M172" s="2" t="s">
        <v>64</v>
      </c>
      <c r="N172" s="17">
        <f t="shared" si="6"/>
        <v>95</v>
      </c>
      <c r="O172" s="18" t="s">
        <v>13</v>
      </c>
      <c r="P172" s="4" t="s">
        <v>91</v>
      </c>
    </row>
    <row r="173" spans="1:16" x14ac:dyDescent="0.35">
      <c r="A173" s="5" t="s">
        <v>318</v>
      </c>
      <c r="B173" s="4" t="s">
        <v>8</v>
      </c>
      <c r="C173" s="23">
        <v>17.911999999999999</v>
      </c>
      <c r="D173" s="23">
        <v>17.8048</v>
      </c>
      <c r="E173" s="23">
        <v>0.10582900000000001</v>
      </c>
      <c r="F173" s="23">
        <v>1.33584E-3</v>
      </c>
      <c r="G173" s="24">
        <v>18.020499999999998</v>
      </c>
      <c r="H173" s="23">
        <v>212.41900000000001</v>
      </c>
      <c r="I173" s="2">
        <v>100</v>
      </c>
      <c r="J173" s="4">
        <v>80</v>
      </c>
      <c r="K173" s="4">
        <v>20</v>
      </c>
      <c r="L173" s="4">
        <v>0</v>
      </c>
      <c r="M173" s="2" t="s">
        <v>35</v>
      </c>
      <c r="N173" s="17">
        <f t="shared" si="6"/>
        <v>120</v>
      </c>
      <c r="O173" s="18" t="s">
        <v>13</v>
      </c>
      <c r="P173" s="4" t="s">
        <v>91</v>
      </c>
    </row>
    <row r="174" spans="1:16" x14ac:dyDescent="0.35">
      <c r="A174" s="5" t="s">
        <v>319</v>
      </c>
      <c r="B174" s="4" t="s">
        <v>9</v>
      </c>
      <c r="C174" s="23">
        <v>41.762099999999997</v>
      </c>
      <c r="D174" s="23">
        <v>40.525700000000001</v>
      </c>
      <c r="E174" s="23">
        <v>1.21991</v>
      </c>
      <c r="F174" s="23">
        <v>1.6421700000000001E-2</v>
      </c>
      <c r="G174" s="24">
        <v>43.014800000000001</v>
      </c>
      <c r="H174" s="23">
        <v>206.62799999999999</v>
      </c>
      <c r="I174" s="2">
        <v>95</v>
      </c>
      <c r="J174" s="4">
        <v>0</v>
      </c>
      <c r="K174" s="4">
        <v>95</v>
      </c>
      <c r="L174" s="4">
        <v>0</v>
      </c>
      <c r="M174" s="2" t="s">
        <v>58</v>
      </c>
      <c r="N174" s="17">
        <f t="shared" si="6"/>
        <v>190</v>
      </c>
      <c r="O174" s="18" t="s">
        <v>12</v>
      </c>
      <c r="P174" s="4" t="s">
        <v>91</v>
      </c>
    </row>
    <row r="175" spans="1:16" x14ac:dyDescent="0.35">
      <c r="A175" s="5" t="s">
        <v>319</v>
      </c>
      <c r="B175" s="4" t="s">
        <v>8</v>
      </c>
      <c r="C175" s="23">
        <v>65.263400000000004</v>
      </c>
      <c r="D175" s="23">
        <v>64.1751</v>
      </c>
      <c r="E175" s="23">
        <v>1.08551</v>
      </c>
      <c r="F175" s="23">
        <v>2.7566000000000001E-3</v>
      </c>
      <c r="G175" s="24">
        <v>66.354399999999998</v>
      </c>
      <c r="H175" s="23">
        <v>206.89400000000001</v>
      </c>
      <c r="I175" s="2">
        <v>100</v>
      </c>
      <c r="J175" s="4">
        <v>0</v>
      </c>
      <c r="K175" s="4">
        <v>100</v>
      </c>
      <c r="L175" s="4">
        <v>0</v>
      </c>
      <c r="M175" s="2" t="s">
        <v>16</v>
      </c>
      <c r="N175" s="17">
        <f t="shared" si="6"/>
        <v>200</v>
      </c>
      <c r="O175" s="18" t="s">
        <v>12</v>
      </c>
      <c r="P175" s="4" t="s">
        <v>91</v>
      </c>
    </row>
    <row r="176" spans="1:16" x14ac:dyDescent="0.35">
      <c r="A176" s="5" t="s">
        <v>319</v>
      </c>
      <c r="B176" s="4" t="s">
        <v>8</v>
      </c>
      <c r="C176" s="23">
        <v>58.329900000000002</v>
      </c>
      <c r="D176" s="23">
        <v>56.1235</v>
      </c>
      <c r="E176" s="23">
        <v>2.1882999999999999</v>
      </c>
      <c r="F176" s="23">
        <v>1.8039599999999999E-2</v>
      </c>
      <c r="G176" s="24">
        <v>60.554200000000002</v>
      </c>
      <c r="H176" s="23">
        <v>205.15799999999999</v>
      </c>
      <c r="I176" s="2">
        <v>100</v>
      </c>
      <c r="J176" s="4">
        <v>0</v>
      </c>
      <c r="K176" s="4">
        <v>100</v>
      </c>
      <c r="L176" s="4">
        <v>0</v>
      </c>
      <c r="M176" s="2" t="s">
        <v>16</v>
      </c>
      <c r="N176" s="17">
        <f t="shared" si="6"/>
        <v>200</v>
      </c>
      <c r="O176" s="18" t="s">
        <v>12</v>
      </c>
      <c r="P176" s="4" t="s">
        <v>91</v>
      </c>
    </row>
    <row r="177" spans="1:16" x14ac:dyDescent="0.35">
      <c r="A177" s="5" t="s">
        <v>320</v>
      </c>
      <c r="B177" s="4" t="s">
        <v>9</v>
      </c>
      <c r="C177" s="23">
        <v>35.260599999999997</v>
      </c>
      <c r="D177" s="23">
        <v>33.964100000000002</v>
      </c>
      <c r="E177" s="23">
        <v>1.18865</v>
      </c>
      <c r="F177" s="23">
        <v>0.107803</v>
      </c>
      <c r="G177" s="24">
        <v>36.6648</v>
      </c>
      <c r="H177" s="23">
        <v>208.142</v>
      </c>
      <c r="I177" s="2">
        <v>80</v>
      </c>
      <c r="J177" s="4">
        <v>30</v>
      </c>
      <c r="K177" s="4">
        <v>50</v>
      </c>
      <c r="L177" s="4">
        <v>0</v>
      </c>
      <c r="M177" s="2" t="s">
        <v>143</v>
      </c>
      <c r="N177" s="17">
        <f t="shared" si="6"/>
        <v>130</v>
      </c>
      <c r="O177" s="18" t="s">
        <v>12</v>
      </c>
      <c r="P177" s="4" t="s">
        <v>91</v>
      </c>
    </row>
    <row r="178" spans="1:16" x14ac:dyDescent="0.35">
      <c r="A178" s="5" t="s">
        <v>320</v>
      </c>
      <c r="B178" s="4" t="s">
        <v>9</v>
      </c>
      <c r="C178" s="23">
        <v>1.63724</v>
      </c>
      <c r="D178" s="23">
        <v>1.61513</v>
      </c>
      <c r="E178" s="23">
        <v>1.95812E-2</v>
      </c>
      <c r="F178" s="23">
        <v>2.5266099999999999E-3</v>
      </c>
      <c r="G178" s="24">
        <v>1.66187</v>
      </c>
      <c r="H178" s="23">
        <v>212.75899999999999</v>
      </c>
      <c r="I178" s="2">
        <v>2</v>
      </c>
      <c r="J178" s="4">
        <v>0</v>
      </c>
      <c r="K178" s="4">
        <v>2</v>
      </c>
      <c r="L178" s="4">
        <v>0</v>
      </c>
      <c r="M178" s="2" t="s">
        <v>42</v>
      </c>
      <c r="N178" s="17">
        <f t="shared" si="6"/>
        <v>4</v>
      </c>
      <c r="O178" s="18" t="s">
        <v>12</v>
      </c>
      <c r="P178" s="4" t="s">
        <v>91</v>
      </c>
    </row>
    <row r="179" spans="1:16" x14ac:dyDescent="0.35">
      <c r="A179" s="5" t="s">
        <v>320</v>
      </c>
      <c r="B179" s="4" t="s">
        <v>8</v>
      </c>
      <c r="C179" s="23">
        <v>58.165399999999998</v>
      </c>
      <c r="D179" s="23">
        <v>57.565800000000003</v>
      </c>
      <c r="E179" s="23">
        <v>0.56615599999999999</v>
      </c>
      <c r="F179" s="23">
        <v>3.3391900000000002E-2</v>
      </c>
      <c r="G179" s="24">
        <v>58.798299999999998</v>
      </c>
      <c r="H179" s="23">
        <v>210.904</v>
      </c>
      <c r="I179" s="2">
        <v>100</v>
      </c>
      <c r="J179" s="4">
        <v>0</v>
      </c>
      <c r="K179" s="4">
        <v>100</v>
      </c>
      <c r="L179" s="4">
        <v>0</v>
      </c>
      <c r="M179" s="2" t="s">
        <v>16</v>
      </c>
      <c r="N179" s="17">
        <f t="shared" si="6"/>
        <v>200</v>
      </c>
      <c r="O179" s="18" t="s">
        <v>12</v>
      </c>
      <c r="P179" s="4" t="s">
        <v>91</v>
      </c>
    </row>
    <row r="180" spans="1:16" x14ac:dyDescent="0.35">
      <c r="A180" s="5" t="s">
        <v>320</v>
      </c>
      <c r="B180" s="4" t="s">
        <v>8</v>
      </c>
      <c r="C180" s="23">
        <v>71.567300000000003</v>
      </c>
      <c r="D180" s="23">
        <v>70.901899999999998</v>
      </c>
      <c r="E180" s="23">
        <v>0.62855399999999995</v>
      </c>
      <c r="F180" s="23">
        <v>3.6860400000000001E-2</v>
      </c>
      <c r="G180" s="24">
        <v>72.269599999999997</v>
      </c>
      <c r="H180" s="23">
        <v>209.6</v>
      </c>
      <c r="I180" s="2">
        <v>100</v>
      </c>
      <c r="J180" s="4">
        <v>0</v>
      </c>
      <c r="K180" s="4">
        <v>100</v>
      </c>
      <c r="L180" s="4">
        <v>0</v>
      </c>
      <c r="M180" s="2" t="s">
        <v>16</v>
      </c>
      <c r="N180" s="17">
        <f t="shared" si="6"/>
        <v>200</v>
      </c>
      <c r="O180" s="18" t="s">
        <v>12</v>
      </c>
      <c r="P180" s="4" t="s">
        <v>91</v>
      </c>
    </row>
    <row r="181" spans="1:16" x14ac:dyDescent="0.35">
      <c r="A181" s="5" t="s">
        <v>321</v>
      </c>
      <c r="B181" s="4" t="s">
        <v>9</v>
      </c>
      <c r="C181" s="23">
        <v>62.273499999999999</v>
      </c>
      <c r="D181" s="23">
        <v>59.167000000000002</v>
      </c>
      <c r="E181" s="23">
        <v>2.8031000000000001</v>
      </c>
      <c r="F181" s="23">
        <v>0.30339899999999997</v>
      </c>
      <c r="G181" s="24">
        <v>65.683400000000006</v>
      </c>
      <c r="H181" s="23">
        <v>206.05600000000001</v>
      </c>
      <c r="I181" s="2">
        <v>75</v>
      </c>
      <c r="J181" s="4">
        <v>0</v>
      </c>
      <c r="K181" s="4">
        <v>75</v>
      </c>
      <c r="L181" s="4">
        <v>0</v>
      </c>
      <c r="M181" s="2" t="s">
        <v>141</v>
      </c>
      <c r="N181" s="17">
        <f t="shared" si="6"/>
        <v>150</v>
      </c>
      <c r="O181" s="18" t="s">
        <v>12</v>
      </c>
      <c r="P181" s="4" t="s">
        <v>91</v>
      </c>
    </row>
    <row r="182" spans="1:16" x14ac:dyDescent="0.35">
      <c r="A182" s="5" t="s">
        <v>321</v>
      </c>
      <c r="B182" s="4" t="s">
        <v>9</v>
      </c>
      <c r="C182" s="23">
        <v>46.4953</v>
      </c>
      <c r="D182" s="23">
        <v>44.758299999999998</v>
      </c>
      <c r="E182" s="23">
        <v>1.55881</v>
      </c>
      <c r="F182" s="23">
        <v>0.17821899999999999</v>
      </c>
      <c r="G182" s="24">
        <v>48.410499999999999</v>
      </c>
      <c r="H182" s="23">
        <v>208.14500000000001</v>
      </c>
      <c r="I182" s="2">
        <v>100</v>
      </c>
      <c r="J182" s="4">
        <v>70</v>
      </c>
      <c r="K182" s="4">
        <v>30</v>
      </c>
      <c r="L182" s="4">
        <v>0</v>
      </c>
      <c r="M182" s="2" t="s">
        <v>34</v>
      </c>
      <c r="N182" s="17">
        <f t="shared" si="6"/>
        <v>130</v>
      </c>
      <c r="O182" s="18" t="s">
        <v>13</v>
      </c>
      <c r="P182" s="4" t="s">
        <v>91</v>
      </c>
    </row>
    <row r="183" spans="1:16" x14ac:dyDescent="0.35">
      <c r="A183" s="5" t="s">
        <v>321</v>
      </c>
      <c r="B183" s="4" t="s">
        <v>8</v>
      </c>
      <c r="C183" s="23">
        <v>68.164599999999993</v>
      </c>
      <c r="D183" s="23">
        <v>62.737099999999998</v>
      </c>
      <c r="E183" s="23">
        <v>5.0969699999999998</v>
      </c>
      <c r="F183" s="23">
        <v>0.33055699999999999</v>
      </c>
      <c r="G183" s="24">
        <v>73.922700000000006</v>
      </c>
      <c r="H183" s="23">
        <v>203.249</v>
      </c>
      <c r="I183" s="2">
        <v>100</v>
      </c>
      <c r="J183" s="4">
        <v>0</v>
      </c>
      <c r="K183" s="4">
        <v>100</v>
      </c>
      <c r="L183" s="4">
        <v>0</v>
      </c>
      <c r="M183" s="2" t="s">
        <v>16</v>
      </c>
      <c r="N183" s="17">
        <f t="shared" si="6"/>
        <v>200</v>
      </c>
      <c r="O183" s="18" t="s">
        <v>12</v>
      </c>
      <c r="P183" s="4" t="s">
        <v>91</v>
      </c>
    </row>
    <row r="184" spans="1:16" x14ac:dyDescent="0.35">
      <c r="A184" s="5" t="s">
        <v>321</v>
      </c>
      <c r="B184" s="4" t="s">
        <v>8</v>
      </c>
      <c r="C184" s="23">
        <v>61.424100000000003</v>
      </c>
      <c r="D184" s="23">
        <v>50.1843</v>
      </c>
      <c r="E184" s="23">
        <v>10.0533</v>
      </c>
      <c r="F184" s="23">
        <v>1.1864600000000001</v>
      </c>
      <c r="G184" s="24">
        <v>73.850399999999993</v>
      </c>
      <c r="H184" s="23">
        <v>199.80199999999999</v>
      </c>
      <c r="I184" s="2">
        <v>100</v>
      </c>
      <c r="J184" s="4">
        <v>0</v>
      </c>
      <c r="K184" s="4">
        <v>100</v>
      </c>
      <c r="L184" s="4">
        <v>0</v>
      </c>
      <c r="M184" s="2" t="s">
        <v>16</v>
      </c>
      <c r="N184" s="17">
        <f t="shared" si="6"/>
        <v>200</v>
      </c>
      <c r="O184" s="18" t="s">
        <v>12</v>
      </c>
      <c r="P184" s="4" t="s">
        <v>91</v>
      </c>
    </row>
    <row r="185" spans="1:16" x14ac:dyDescent="0.35">
      <c r="A185" s="5" t="s">
        <v>322</v>
      </c>
      <c r="B185" s="4" t="s">
        <v>9</v>
      </c>
      <c r="C185" s="23">
        <v>1.3487499999999999</v>
      </c>
      <c r="D185" s="23">
        <v>1.3450200000000001</v>
      </c>
      <c r="E185" s="23">
        <v>3.46044E-3</v>
      </c>
      <c r="F185" s="23">
        <v>2.7319300000000003E-4</v>
      </c>
      <c r="G185" s="24">
        <v>1.35276</v>
      </c>
      <c r="H185" s="23">
        <v>215.59700000000001</v>
      </c>
      <c r="I185" s="2">
        <v>0</v>
      </c>
      <c r="J185" s="4">
        <v>0</v>
      </c>
      <c r="K185" s="4">
        <v>0</v>
      </c>
      <c r="L185" s="4">
        <v>0</v>
      </c>
      <c r="M185" s="2" t="s">
        <v>23</v>
      </c>
      <c r="N185" s="17">
        <f t="shared" si="6"/>
        <v>0</v>
      </c>
      <c r="O185" s="18" t="s">
        <v>15</v>
      </c>
      <c r="P185" s="4" t="s">
        <v>91</v>
      </c>
    </row>
    <row r="186" spans="1:16" x14ac:dyDescent="0.35">
      <c r="A186" s="5" t="s">
        <v>322</v>
      </c>
      <c r="B186" s="4" t="s">
        <v>9</v>
      </c>
      <c r="C186" s="23">
        <v>12.820399999999999</v>
      </c>
      <c r="D186" s="23">
        <v>12.809200000000001</v>
      </c>
      <c r="E186" s="23">
        <v>1.0524199999999999E-2</v>
      </c>
      <c r="F186" s="23">
        <v>7.0750999999999995E-4</v>
      </c>
      <c r="G186" s="24">
        <v>12.8324</v>
      </c>
      <c r="H186" s="23">
        <v>215.30799999999999</v>
      </c>
      <c r="I186" s="2">
        <v>90</v>
      </c>
      <c r="J186" s="4">
        <v>90</v>
      </c>
      <c r="K186" s="4">
        <v>0</v>
      </c>
      <c r="L186" s="4">
        <v>0</v>
      </c>
      <c r="M186" s="2" t="s">
        <v>74</v>
      </c>
      <c r="N186" s="17">
        <f t="shared" si="6"/>
        <v>90</v>
      </c>
      <c r="O186" s="18" t="s">
        <v>13</v>
      </c>
      <c r="P186" s="4" t="s">
        <v>91</v>
      </c>
    </row>
    <row r="187" spans="1:16" x14ac:dyDescent="0.35">
      <c r="A187" s="5" t="s">
        <v>322</v>
      </c>
      <c r="B187" s="4" t="s">
        <v>8</v>
      </c>
      <c r="C187" s="23">
        <v>72.419499999999999</v>
      </c>
      <c r="D187" s="23">
        <v>70.146299999999997</v>
      </c>
      <c r="E187" s="23">
        <v>2.21408</v>
      </c>
      <c r="F187" s="23">
        <v>5.90988E-2</v>
      </c>
      <c r="G187" s="24">
        <v>74.751800000000003</v>
      </c>
      <c r="H187" s="23">
        <v>205.929</v>
      </c>
      <c r="I187" s="2">
        <v>100</v>
      </c>
      <c r="J187" s="4">
        <v>0</v>
      </c>
      <c r="K187" s="4">
        <v>100</v>
      </c>
      <c r="L187" s="4">
        <v>0</v>
      </c>
      <c r="M187" s="2" t="s">
        <v>16</v>
      </c>
      <c r="N187" s="17">
        <f t="shared" si="6"/>
        <v>200</v>
      </c>
      <c r="O187" s="18" t="s">
        <v>12</v>
      </c>
      <c r="P187" s="4" t="s">
        <v>91</v>
      </c>
    </row>
    <row r="188" spans="1:16" x14ac:dyDescent="0.35">
      <c r="A188" s="5" t="s">
        <v>322</v>
      </c>
      <c r="B188" s="4" t="s">
        <v>8</v>
      </c>
      <c r="C188" s="23">
        <v>77.217500000000001</v>
      </c>
      <c r="D188" s="23">
        <v>63.896700000000003</v>
      </c>
      <c r="E188" s="23">
        <v>12.6571</v>
      </c>
      <c r="F188" s="23">
        <v>0.66369900000000004</v>
      </c>
      <c r="G188" s="24">
        <v>91.201899999999995</v>
      </c>
      <c r="H188" s="23">
        <v>197.011</v>
      </c>
      <c r="I188" s="2">
        <v>99</v>
      </c>
      <c r="J188" s="4">
        <v>0</v>
      </c>
      <c r="K188" s="4">
        <v>99</v>
      </c>
      <c r="L188" s="4">
        <v>0</v>
      </c>
      <c r="M188" s="2" t="s">
        <v>144</v>
      </c>
      <c r="N188" s="17">
        <f t="shared" si="6"/>
        <v>198</v>
      </c>
      <c r="O188" s="18" t="s">
        <v>12</v>
      </c>
      <c r="P188" s="4" t="s">
        <v>91</v>
      </c>
    </row>
    <row r="189" spans="1:16" x14ac:dyDescent="0.35">
      <c r="A189" s="5" t="s">
        <v>323</v>
      </c>
      <c r="B189" s="4" t="s">
        <v>9</v>
      </c>
      <c r="C189" s="23"/>
      <c r="D189" s="23"/>
      <c r="E189" s="23"/>
      <c r="F189" s="23"/>
      <c r="G189" s="24"/>
      <c r="H189" s="23"/>
      <c r="I189" s="2"/>
      <c r="J189" s="4"/>
      <c r="K189" s="4"/>
      <c r="L189" s="4"/>
      <c r="M189" s="2"/>
      <c r="N189" s="17"/>
      <c r="O189" s="18"/>
      <c r="P189" s="4" t="s">
        <v>247</v>
      </c>
    </row>
    <row r="190" spans="1:16" x14ac:dyDescent="0.35">
      <c r="A190" s="5" t="s">
        <v>323</v>
      </c>
      <c r="B190" s="4" t="s">
        <v>9</v>
      </c>
      <c r="C190" s="23">
        <v>5.1071999999999997</v>
      </c>
      <c r="D190" s="23">
        <v>4.9101299999999997</v>
      </c>
      <c r="E190" s="23">
        <v>0.18174000000000001</v>
      </c>
      <c r="F190" s="23">
        <v>1.5328899999999999E-2</v>
      </c>
      <c r="G190" s="24">
        <v>5.3196000000000003</v>
      </c>
      <c r="H190" s="23">
        <v>208.88499999999999</v>
      </c>
      <c r="I190" s="2">
        <v>2</v>
      </c>
      <c r="J190" s="4">
        <v>0</v>
      </c>
      <c r="K190" s="4">
        <v>2</v>
      </c>
      <c r="L190" s="4">
        <v>0</v>
      </c>
      <c r="M190" s="2" t="s">
        <v>42</v>
      </c>
      <c r="N190" s="17">
        <f>3*L190+2*K190+1*J190</f>
        <v>4</v>
      </c>
      <c r="O190" s="18" t="s">
        <v>12</v>
      </c>
      <c r="P190" s="4" t="s">
        <v>91</v>
      </c>
    </row>
    <row r="191" spans="1:16" x14ac:dyDescent="0.35">
      <c r="A191" s="5" t="s">
        <v>323</v>
      </c>
      <c r="B191" s="4" t="s">
        <v>8</v>
      </c>
      <c r="C191" s="23">
        <v>68.990300000000005</v>
      </c>
      <c r="D191" s="23">
        <v>65.502499999999998</v>
      </c>
      <c r="E191" s="23">
        <v>3.4358300000000002</v>
      </c>
      <c r="F191" s="23">
        <v>5.2004799999999997E-2</v>
      </c>
      <c r="G191" s="24">
        <v>72.530100000000004</v>
      </c>
      <c r="H191" s="23">
        <v>204.45099999999999</v>
      </c>
      <c r="I191" s="2">
        <v>100</v>
      </c>
      <c r="J191" s="4">
        <v>0</v>
      </c>
      <c r="K191" s="4">
        <v>100</v>
      </c>
      <c r="L191" s="4">
        <v>0</v>
      </c>
      <c r="M191" s="2" t="s">
        <v>16</v>
      </c>
      <c r="N191" s="17">
        <f>3*L191+2*K191+1*J191</f>
        <v>200</v>
      </c>
      <c r="O191" s="18" t="s">
        <v>12</v>
      </c>
      <c r="P191" s="4" t="s">
        <v>91</v>
      </c>
    </row>
    <row r="192" spans="1:16" x14ac:dyDescent="0.35">
      <c r="A192" s="5" t="s">
        <v>323</v>
      </c>
      <c r="B192" s="4" t="s">
        <v>8</v>
      </c>
      <c r="C192" s="23">
        <v>15.7995</v>
      </c>
      <c r="D192" s="23">
        <v>15.785399999999999</v>
      </c>
      <c r="E192" s="23">
        <v>1.3551000000000001E-2</v>
      </c>
      <c r="F192" s="23">
        <v>5.1085099999999999E-4</v>
      </c>
      <c r="G192" s="24">
        <v>15.814</v>
      </c>
      <c r="H192" s="23">
        <v>214.8</v>
      </c>
      <c r="I192" s="2">
        <v>100</v>
      </c>
      <c r="J192" s="4">
        <v>100</v>
      </c>
      <c r="K192" s="4">
        <v>0</v>
      </c>
      <c r="L192" s="4">
        <v>0</v>
      </c>
      <c r="M192" s="2" t="s">
        <v>72</v>
      </c>
      <c r="N192" s="17">
        <f>3*L192+2*K192+1*J192</f>
        <v>100</v>
      </c>
      <c r="O192" s="18" t="s">
        <v>13</v>
      </c>
      <c r="P192" s="4" t="s">
        <v>91</v>
      </c>
    </row>
    <row r="193" spans="1:16" x14ac:dyDescent="0.35">
      <c r="A193" s="5" t="s">
        <v>324</v>
      </c>
      <c r="B193" s="4" t="s">
        <v>9</v>
      </c>
      <c r="C193" s="23"/>
      <c r="D193" s="23"/>
      <c r="E193" s="23"/>
      <c r="F193" s="23"/>
      <c r="G193" s="24"/>
      <c r="H193" s="23"/>
      <c r="I193" s="2"/>
      <c r="J193" s="4"/>
      <c r="K193" s="4"/>
      <c r="L193" s="4"/>
      <c r="M193" s="2"/>
      <c r="N193" s="17"/>
      <c r="O193" s="18"/>
      <c r="P193" s="4" t="s">
        <v>244</v>
      </c>
    </row>
    <row r="194" spans="1:16" x14ac:dyDescent="0.35">
      <c r="A194" s="5" t="s">
        <v>324</v>
      </c>
      <c r="B194" s="4" t="s">
        <v>9</v>
      </c>
      <c r="C194" s="23">
        <v>25.122699999999998</v>
      </c>
      <c r="D194" s="23">
        <v>24.831099999999999</v>
      </c>
      <c r="E194" s="23">
        <v>0.28502</v>
      </c>
      <c r="F194" s="23">
        <v>6.6573999999999999E-3</v>
      </c>
      <c r="G194" s="24">
        <v>25.421099999999999</v>
      </c>
      <c r="H194" s="23">
        <v>210.50899999999999</v>
      </c>
      <c r="I194" s="2">
        <v>100</v>
      </c>
      <c r="J194" s="4">
        <v>70</v>
      </c>
      <c r="K194" s="4">
        <v>30</v>
      </c>
      <c r="L194" s="4">
        <v>0</v>
      </c>
      <c r="M194" s="2" t="s">
        <v>34</v>
      </c>
      <c r="N194" s="17">
        <f t="shared" ref="N194:N202" si="7">3*L194+2*K194+1*J194</f>
        <v>130</v>
      </c>
      <c r="O194" s="18" t="s">
        <v>13</v>
      </c>
      <c r="P194" s="4" t="s">
        <v>91</v>
      </c>
    </row>
    <row r="195" spans="1:16" x14ac:dyDescent="0.35">
      <c r="A195" s="5" t="s">
        <v>324</v>
      </c>
      <c r="B195" s="4" t="s">
        <v>8</v>
      </c>
      <c r="C195" s="23">
        <v>51.902299999999997</v>
      </c>
      <c r="D195" s="23">
        <v>51.023499999999999</v>
      </c>
      <c r="E195" s="23">
        <v>0.83744600000000002</v>
      </c>
      <c r="F195" s="23">
        <v>4.1359199999999999E-2</v>
      </c>
      <c r="G195" s="24">
        <v>52.822499999999998</v>
      </c>
      <c r="H195" s="23">
        <v>208.91800000000001</v>
      </c>
      <c r="I195" s="2">
        <v>100</v>
      </c>
      <c r="J195" s="4">
        <v>0</v>
      </c>
      <c r="K195" s="4">
        <v>100</v>
      </c>
      <c r="L195" s="4">
        <v>0</v>
      </c>
      <c r="M195" s="2" t="s">
        <v>16</v>
      </c>
      <c r="N195" s="17">
        <f t="shared" si="7"/>
        <v>200</v>
      </c>
      <c r="O195" s="18" t="s">
        <v>12</v>
      </c>
      <c r="P195" s="4" t="s">
        <v>91</v>
      </c>
    </row>
    <row r="196" spans="1:16" x14ac:dyDescent="0.35">
      <c r="A196" s="5" t="s">
        <v>324</v>
      </c>
      <c r="B196" s="4" t="s">
        <v>8</v>
      </c>
      <c r="C196" s="23">
        <v>61.489100000000001</v>
      </c>
      <c r="D196" s="23">
        <v>59.719299999999997</v>
      </c>
      <c r="E196" s="23">
        <v>1.75284</v>
      </c>
      <c r="F196" s="23">
        <v>1.6973499999999999E-2</v>
      </c>
      <c r="G196" s="24">
        <v>63.2759</v>
      </c>
      <c r="H196" s="23">
        <v>205.292</v>
      </c>
      <c r="I196" s="2">
        <v>100</v>
      </c>
      <c r="J196" s="4">
        <v>0</v>
      </c>
      <c r="K196" s="4">
        <v>100</v>
      </c>
      <c r="L196" s="4">
        <v>0</v>
      </c>
      <c r="M196" s="2" t="s">
        <v>16</v>
      </c>
      <c r="N196" s="17">
        <f t="shared" si="7"/>
        <v>200</v>
      </c>
      <c r="O196" s="18" t="s">
        <v>12</v>
      </c>
      <c r="P196" s="4" t="s">
        <v>91</v>
      </c>
    </row>
    <row r="197" spans="1:16" x14ac:dyDescent="0.35">
      <c r="A197" s="5" t="s">
        <v>325</v>
      </c>
      <c r="B197" s="4" t="s">
        <v>9</v>
      </c>
      <c r="C197" s="23">
        <v>35.889000000000003</v>
      </c>
      <c r="D197" s="23">
        <v>34.333599999999997</v>
      </c>
      <c r="E197" s="23">
        <v>1.50013</v>
      </c>
      <c r="F197" s="23">
        <v>5.5250899999999999E-2</v>
      </c>
      <c r="G197" s="24">
        <v>37.499600000000001</v>
      </c>
      <c r="H197" s="23">
        <v>206.03</v>
      </c>
      <c r="I197" s="2">
        <v>40</v>
      </c>
      <c r="J197" s="4">
        <v>0</v>
      </c>
      <c r="K197" s="4">
        <v>40</v>
      </c>
      <c r="L197" s="4">
        <v>0</v>
      </c>
      <c r="M197" s="2" t="s">
        <v>53</v>
      </c>
      <c r="N197" s="17">
        <f t="shared" si="7"/>
        <v>80</v>
      </c>
      <c r="O197" s="18" t="s">
        <v>12</v>
      </c>
      <c r="P197" s="4" t="s">
        <v>91</v>
      </c>
    </row>
    <row r="198" spans="1:16" x14ac:dyDescent="0.35">
      <c r="A198" s="5" t="s">
        <v>325</v>
      </c>
      <c r="B198" s="4" t="s">
        <v>9</v>
      </c>
      <c r="C198" s="23">
        <v>27.7761</v>
      </c>
      <c r="D198" s="23">
        <v>27.219000000000001</v>
      </c>
      <c r="E198" s="23">
        <v>0.52479699999999996</v>
      </c>
      <c r="F198" s="23">
        <v>3.2245799999999998E-2</v>
      </c>
      <c r="G198" s="24">
        <v>28.365400000000001</v>
      </c>
      <c r="H198" s="23">
        <v>210.00800000000001</v>
      </c>
      <c r="I198" s="2">
        <v>60</v>
      </c>
      <c r="J198" s="4">
        <v>0</v>
      </c>
      <c r="K198" s="4">
        <v>60</v>
      </c>
      <c r="L198" s="4">
        <v>0</v>
      </c>
      <c r="M198" s="2" t="s">
        <v>145</v>
      </c>
      <c r="N198" s="17">
        <f t="shared" si="7"/>
        <v>120</v>
      </c>
      <c r="O198" s="18" t="s">
        <v>12</v>
      </c>
      <c r="P198" s="4" t="s">
        <v>91</v>
      </c>
    </row>
    <row r="199" spans="1:16" x14ac:dyDescent="0.35">
      <c r="A199" s="5" t="s">
        <v>325</v>
      </c>
      <c r="B199" s="4" t="s">
        <v>8</v>
      </c>
      <c r="C199" s="23">
        <v>26.0931</v>
      </c>
      <c r="D199" s="23">
        <v>25.944600000000001</v>
      </c>
      <c r="E199" s="23">
        <v>0.13453399999999999</v>
      </c>
      <c r="F199" s="23">
        <v>1.39726E-2</v>
      </c>
      <c r="G199" s="24">
        <v>26.255600000000001</v>
      </c>
      <c r="H199" s="23">
        <v>212.887</v>
      </c>
      <c r="I199" s="2">
        <v>100</v>
      </c>
      <c r="J199" s="4">
        <v>20</v>
      </c>
      <c r="K199" s="4">
        <v>80</v>
      </c>
      <c r="L199" s="4">
        <v>0</v>
      </c>
      <c r="M199" s="2" t="s">
        <v>28</v>
      </c>
      <c r="N199" s="17">
        <f t="shared" si="7"/>
        <v>180</v>
      </c>
      <c r="O199" s="18" t="s">
        <v>12</v>
      </c>
      <c r="P199" s="4" t="s">
        <v>91</v>
      </c>
    </row>
    <row r="200" spans="1:16" x14ac:dyDescent="0.35">
      <c r="A200" s="5" t="s">
        <v>325</v>
      </c>
      <c r="B200" s="4" t="s">
        <v>8</v>
      </c>
      <c r="C200" s="23">
        <v>62.377800000000001</v>
      </c>
      <c r="D200" s="23">
        <v>61.6233</v>
      </c>
      <c r="E200" s="23">
        <v>0.73115799999999997</v>
      </c>
      <c r="F200" s="23">
        <v>2.33545E-2</v>
      </c>
      <c r="G200" s="24">
        <v>63.155700000000003</v>
      </c>
      <c r="H200" s="23">
        <v>208.81800000000001</v>
      </c>
      <c r="I200" s="2">
        <v>100</v>
      </c>
      <c r="J200" s="4">
        <v>0</v>
      </c>
      <c r="K200" s="4">
        <v>100</v>
      </c>
      <c r="L200" s="4">
        <v>0</v>
      </c>
      <c r="M200" s="2" t="s">
        <v>16</v>
      </c>
      <c r="N200" s="17">
        <f t="shared" si="7"/>
        <v>200</v>
      </c>
      <c r="O200" s="18" t="s">
        <v>12</v>
      </c>
      <c r="P200" s="4" t="s">
        <v>91</v>
      </c>
    </row>
    <row r="201" spans="1:16" x14ac:dyDescent="0.35">
      <c r="A201" s="5" t="s">
        <v>326</v>
      </c>
      <c r="B201" s="4" t="s">
        <v>9</v>
      </c>
      <c r="C201" s="23">
        <v>5.8234399999999997</v>
      </c>
      <c r="D201" s="23">
        <v>5.7732900000000003</v>
      </c>
      <c r="E201" s="23">
        <v>4.8632399999999999E-2</v>
      </c>
      <c r="F201" s="23">
        <v>1.5247800000000001E-3</v>
      </c>
      <c r="G201" s="24">
        <v>5.8751300000000004</v>
      </c>
      <c r="H201" s="23">
        <v>213.12700000000001</v>
      </c>
      <c r="I201" s="2">
        <v>2</v>
      </c>
      <c r="J201" s="4">
        <v>0</v>
      </c>
      <c r="K201" s="4">
        <v>2</v>
      </c>
      <c r="L201" s="4">
        <v>0</v>
      </c>
      <c r="M201" s="2" t="s">
        <v>42</v>
      </c>
      <c r="N201" s="17">
        <f t="shared" si="7"/>
        <v>4</v>
      </c>
      <c r="O201" s="18" t="s">
        <v>12</v>
      </c>
      <c r="P201" s="4" t="s">
        <v>91</v>
      </c>
    </row>
    <row r="202" spans="1:16" x14ac:dyDescent="0.35">
      <c r="A202" s="5" t="s">
        <v>326</v>
      </c>
      <c r="B202" s="4" t="s">
        <v>9</v>
      </c>
      <c r="C202" s="23">
        <v>13.5512</v>
      </c>
      <c r="D202" s="23">
        <v>13.057600000000001</v>
      </c>
      <c r="E202" s="23">
        <v>0.361346</v>
      </c>
      <c r="F202" s="23">
        <v>0.13228699999999999</v>
      </c>
      <c r="G202" s="24">
        <v>14.177099999999999</v>
      </c>
      <c r="H202" s="23">
        <v>211.11500000000001</v>
      </c>
      <c r="I202" s="2">
        <v>5</v>
      </c>
      <c r="J202" s="4">
        <v>4</v>
      </c>
      <c r="K202" s="4">
        <v>1</v>
      </c>
      <c r="L202" s="4">
        <v>0</v>
      </c>
      <c r="M202" s="2" t="s">
        <v>105</v>
      </c>
      <c r="N202" s="17">
        <f t="shared" si="7"/>
        <v>6</v>
      </c>
      <c r="O202" s="18" t="s">
        <v>13</v>
      </c>
      <c r="P202" s="4" t="s">
        <v>91</v>
      </c>
    </row>
    <row r="203" spans="1:16" x14ac:dyDescent="0.35">
      <c r="A203" s="5" t="s">
        <v>326</v>
      </c>
      <c r="B203" s="4" t="s">
        <v>8</v>
      </c>
      <c r="C203" s="23"/>
      <c r="D203" s="23"/>
      <c r="E203" s="23"/>
      <c r="F203" s="23"/>
      <c r="G203" s="24"/>
      <c r="H203" s="23"/>
      <c r="I203" s="2"/>
      <c r="J203" s="4"/>
      <c r="K203" s="4"/>
      <c r="L203" s="4"/>
      <c r="M203" s="2"/>
      <c r="N203" s="17"/>
      <c r="O203" s="18"/>
      <c r="P203" s="4" t="s">
        <v>244</v>
      </c>
    </row>
    <row r="204" spans="1:16" x14ac:dyDescent="0.35">
      <c r="A204" s="5" t="s">
        <v>326</v>
      </c>
      <c r="B204" s="4" t="s">
        <v>8</v>
      </c>
      <c r="C204" s="23"/>
      <c r="D204" s="23"/>
      <c r="E204" s="23"/>
      <c r="F204" s="23"/>
      <c r="G204" s="24"/>
      <c r="H204" s="23"/>
      <c r="I204" s="2"/>
      <c r="J204" s="4"/>
      <c r="K204" s="4"/>
      <c r="L204" s="4"/>
      <c r="M204" s="2"/>
      <c r="N204" s="17"/>
      <c r="O204" s="18"/>
      <c r="P204" s="4" t="s">
        <v>244</v>
      </c>
    </row>
    <row r="205" spans="1:16" x14ac:dyDescent="0.35">
      <c r="A205" s="5" t="s">
        <v>327</v>
      </c>
      <c r="B205" s="4" t="s">
        <v>9</v>
      </c>
      <c r="C205" s="23">
        <v>17.627600000000001</v>
      </c>
      <c r="D205" s="23">
        <v>16.939900000000002</v>
      </c>
      <c r="E205" s="23">
        <v>0.60115499999999999</v>
      </c>
      <c r="F205" s="23">
        <v>8.6607000000000003E-2</v>
      </c>
      <c r="G205" s="24">
        <v>18.402000000000001</v>
      </c>
      <c r="H205" s="23">
        <v>208.494</v>
      </c>
      <c r="I205" s="2">
        <v>100</v>
      </c>
      <c r="J205" s="4">
        <v>20</v>
      </c>
      <c r="K205" s="4">
        <v>80</v>
      </c>
      <c r="L205" s="4">
        <v>0</v>
      </c>
      <c r="M205" s="2" t="s">
        <v>28</v>
      </c>
      <c r="N205" s="17"/>
      <c r="O205" s="18" t="s">
        <v>12</v>
      </c>
      <c r="P205" s="4" t="s">
        <v>91</v>
      </c>
    </row>
    <row r="206" spans="1:16" x14ac:dyDescent="0.35">
      <c r="A206" s="5" t="s">
        <v>327</v>
      </c>
      <c r="B206" s="4" t="s">
        <v>8</v>
      </c>
      <c r="C206" s="23">
        <v>86.246799999999993</v>
      </c>
      <c r="D206" s="23">
        <v>76.768600000000006</v>
      </c>
      <c r="E206" s="23">
        <v>9.3214199999999998</v>
      </c>
      <c r="F206" s="23">
        <v>0.15671599999999999</v>
      </c>
      <c r="G206" s="24">
        <v>95.881600000000006</v>
      </c>
      <c r="H206" s="23">
        <v>198.05799999999999</v>
      </c>
      <c r="I206" s="2">
        <v>100</v>
      </c>
      <c r="J206" s="4">
        <v>0</v>
      </c>
      <c r="K206" s="4">
        <v>100</v>
      </c>
      <c r="L206" s="4">
        <v>0</v>
      </c>
      <c r="M206" s="2" t="s">
        <v>16</v>
      </c>
      <c r="N206" s="17">
        <f t="shared" ref="N206:N213" si="8">3*L206+2*K206+1*J206</f>
        <v>200</v>
      </c>
      <c r="O206" s="18" t="s">
        <v>12</v>
      </c>
      <c r="P206" s="4" t="s">
        <v>91</v>
      </c>
    </row>
    <row r="207" spans="1:16" x14ac:dyDescent="0.35">
      <c r="A207" s="5" t="s">
        <v>327</v>
      </c>
      <c r="B207" s="4" t="s">
        <v>8</v>
      </c>
      <c r="C207" s="23">
        <v>93.122399999999999</v>
      </c>
      <c r="D207" s="23">
        <v>80.622200000000007</v>
      </c>
      <c r="E207" s="23">
        <v>12.030900000000001</v>
      </c>
      <c r="F207" s="23">
        <v>0.469331</v>
      </c>
      <c r="G207" s="24">
        <v>106.092</v>
      </c>
      <c r="H207" s="23">
        <v>196.53</v>
      </c>
      <c r="I207" s="2">
        <v>100</v>
      </c>
      <c r="J207" s="4">
        <v>0</v>
      </c>
      <c r="K207" s="4">
        <v>100</v>
      </c>
      <c r="L207" s="4">
        <v>0</v>
      </c>
      <c r="M207" s="2" t="s">
        <v>16</v>
      </c>
      <c r="N207" s="17">
        <f t="shared" si="8"/>
        <v>200</v>
      </c>
      <c r="O207" s="18" t="s">
        <v>12</v>
      </c>
      <c r="P207" s="4" t="s">
        <v>91</v>
      </c>
    </row>
    <row r="208" spans="1:16" x14ac:dyDescent="0.35">
      <c r="A208" s="5" t="s">
        <v>328</v>
      </c>
      <c r="B208" s="4" t="s">
        <v>9</v>
      </c>
      <c r="C208" s="23">
        <v>17.316700000000001</v>
      </c>
      <c r="D208" s="23">
        <v>15.6632</v>
      </c>
      <c r="E208" s="23">
        <v>1.53365</v>
      </c>
      <c r="F208" s="23">
        <v>0.119883</v>
      </c>
      <c r="G208" s="24">
        <v>19.090199999999999</v>
      </c>
      <c r="H208" s="23">
        <v>204.208</v>
      </c>
      <c r="I208" s="2">
        <v>10</v>
      </c>
      <c r="J208" s="4">
        <v>0</v>
      </c>
      <c r="K208" s="4">
        <v>10</v>
      </c>
      <c r="L208" s="4">
        <v>0</v>
      </c>
      <c r="M208" s="2" t="s">
        <v>18</v>
      </c>
      <c r="N208" s="17">
        <f t="shared" si="8"/>
        <v>20</v>
      </c>
      <c r="O208" s="18" t="s">
        <v>12</v>
      </c>
      <c r="P208" s="4" t="s">
        <v>91</v>
      </c>
    </row>
    <row r="209" spans="1:16" x14ac:dyDescent="0.35">
      <c r="A209" s="5" t="s">
        <v>328</v>
      </c>
      <c r="B209" s="4" t="s">
        <v>9</v>
      </c>
      <c r="C209" s="23">
        <v>74.997100000000003</v>
      </c>
      <c r="D209" s="23">
        <v>67.218199999999996</v>
      </c>
      <c r="E209" s="23">
        <v>7.60419</v>
      </c>
      <c r="F209" s="23">
        <v>0.17466899999999999</v>
      </c>
      <c r="G209" s="24">
        <v>82.950599999999994</v>
      </c>
      <c r="H209" s="23">
        <v>199.95099999999999</v>
      </c>
      <c r="I209" s="2">
        <v>100</v>
      </c>
      <c r="J209" s="4">
        <v>0</v>
      </c>
      <c r="K209" s="4">
        <v>100</v>
      </c>
      <c r="L209" s="4">
        <v>0</v>
      </c>
      <c r="M209" s="2" t="s">
        <v>16</v>
      </c>
      <c r="N209" s="17">
        <f t="shared" si="8"/>
        <v>200</v>
      </c>
      <c r="O209" s="18" t="s">
        <v>12</v>
      </c>
      <c r="P209" s="4" t="s">
        <v>91</v>
      </c>
    </row>
    <row r="210" spans="1:16" x14ac:dyDescent="0.35">
      <c r="A210" s="5" t="s">
        <v>328</v>
      </c>
      <c r="B210" s="4" t="s">
        <v>8</v>
      </c>
      <c r="C210" s="23">
        <v>83.4602</v>
      </c>
      <c r="D210" s="23">
        <v>67.724199999999996</v>
      </c>
      <c r="E210" s="23">
        <v>15.016400000000001</v>
      </c>
      <c r="F210" s="23">
        <v>0.71961399999999998</v>
      </c>
      <c r="G210" s="24">
        <v>99.915800000000004</v>
      </c>
      <c r="H210" s="23">
        <v>195.34299999999999</v>
      </c>
      <c r="I210" s="2">
        <v>100</v>
      </c>
      <c r="J210" s="4">
        <v>0</v>
      </c>
      <c r="K210" s="4">
        <v>100</v>
      </c>
      <c r="L210" s="4">
        <v>0</v>
      </c>
      <c r="M210" s="2" t="s">
        <v>16</v>
      </c>
      <c r="N210" s="17">
        <f t="shared" si="8"/>
        <v>200</v>
      </c>
      <c r="O210" s="18" t="s">
        <v>12</v>
      </c>
      <c r="P210" s="4" t="s">
        <v>91</v>
      </c>
    </row>
    <row r="211" spans="1:16" x14ac:dyDescent="0.35">
      <c r="A211" s="5" t="s">
        <v>328</v>
      </c>
      <c r="B211" s="4" t="s">
        <v>8</v>
      </c>
      <c r="C211" s="23">
        <v>93.645499999999998</v>
      </c>
      <c r="D211" s="23">
        <v>75.551000000000002</v>
      </c>
      <c r="E211" s="23">
        <v>17.470400000000001</v>
      </c>
      <c r="F211" s="23">
        <v>0.62413799999999997</v>
      </c>
      <c r="G211" s="24">
        <v>112.364</v>
      </c>
      <c r="H211" s="23">
        <v>194.05</v>
      </c>
      <c r="I211" s="2">
        <v>100</v>
      </c>
      <c r="J211" s="4">
        <v>0</v>
      </c>
      <c r="K211" s="4">
        <v>100</v>
      </c>
      <c r="L211" s="4">
        <v>0</v>
      </c>
      <c r="M211" s="2" t="s">
        <v>16</v>
      </c>
      <c r="N211" s="17">
        <f t="shared" si="8"/>
        <v>200</v>
      </c>
      <c r="O211" s="18" t="s">
        <v>12</v>
      </c>
      <c r="P211" s="4" t="s">
        <v>91</v>
      </c>
    </row>
    <row r="212" spans="1:16" x14ac:dyDescent="0.35">
      <c r="A212" s="6" t="s">
        <v>329</v>
      </c>
      <c r="B212" s="4" t="s">
        <v>9</v>
      </c>
      <c r="C212" s="23">
        <v>23.273599999999998</v>
      </c>
      <c r="D212" s="23">
        <v>22.970700000000001</v>
      </c>
      <c r="E212" s="23">
        <v>0.28641800000000001</v>
      </c>
      <c r="F212" s="23">
        <v>1.6462399999999999E-2</v>
      </c>
      <c r="G212" s="24">
        <v>23.593</v>
      </c>
      <c r="H212" s="23">
        <v>211.029</v>
      </c>
      <c r="I212" s="2">
        <v>80</v>
      </c>
      <c r="J212" s="4">
        <v>10</v>
      </c>
      <c r="K212" s="4">
        <v>70</v>
      </c>
      <c r="L212" s="4">
        <v>0</v>
      </c>
      <c r="M212" s="2" t="s">
        <v>33</v>
      </c>
      <c r="N212" s="17">
        <f t="shared" si="8"/>
        <v>150</v>
      </c>
      <c r="O212" s="18" t="s">
        <v>12</v>
      </c>
      <c r="P212" s="4" t="s">
        <v>91</v>
      </c>
    </row>
    <row r="213" spans="1:16" x14ac:dyDescent="0.35">
      <c r="A213" s="6" t="s">
        <v>329</v>
      </c>
      <c r="B213" s="4" t="s">
        <v>9</v>
      </c>
      <c r="C213" s="23">
        <v>29.6493</v>
      </c>
      <c r="D213" s="23">
        <v>29.354600000000001</v>
      </c>
      <c r="E213" s="23">
        <v>0.27543499999999999</v>
      </c>
      <c r="F213" s="23">
        <v>1.9274900000000001E-2</v>
      </c>
      <c r="G213" s="24">
        <v>29.9633</v>
      </c>
      <c r="H213" s="23">
        <v>211.41300000000001</v>
      </c>
      <c r="I213" s="2">
        <v>50</v>
      </c>
      <c r="J213" s="4">
        <v>10</v>
      </c>
      <c r="K213" s="4">
        <v>40</v>
      </c>
      <c r="L213" s="4">
        <v>0</v>
      </c>
      <c r="M213" s="2" t="s">
        <v>76</v>
      </c>
      <c r="N213" s="17">
        <f t="shared" si="8"/>
        <v>90</v>
      </c>
      <c r="O213" s="18" t="s">
        <v>12</v>
      </c>
      <c r="P213" s="4" t="s">
        <v>91</v>
      </c>
    </row>
    <row r="214" spans="1:16" x14ac:dyDescent="0.35">
      <c r="A214" s="6" t="s">
        <v>329</v>
      </c>
      <c r="B214" s="9" t="s">
        <v>8</v>
      </c>
      <c r="C214" s="27"/>
      <c r="D214" s="27"/>
      <c r="E214" s="27"/>
      <c r="F214" s="27"/>
      <c r="G214" s="24"/>
      <c r="H214" s="23"/>
      <c r="I214" s="7"/>
      <c r="J214" s="10"/>
      <c r="K214" s="10"/>
      <c r="L214" s="10"/>
      <c r="M214" s="7"/>
      <c r="N214" s="17"/>
      <c r="O214" s="22"/>
      <c r="P214" s="4" t="s">
        <v>247</v>
      </c>
    </row>
    <row r="215" spans="1:16" x14ac:dyDescent="0.35">
      <c r="A215" s="6" t="s">
        <v>329</v>
      </c>
      <c r="B215" s="9" t="s">
        <v>8</v>
      </c>
      <c r="C215" s="27"/>
      <c r="D215" s="27"/>
      <c r="E215" s="27"/>
      <c r="F215" s="27"/>
      <c r="G215" s="24"/>
      <c r="H215" s="23"/>
      <c r="I215" s="7"/>
      <c r="J215" s="10"/>
      <c r="K215" s="10"/>
      <c r="L215" s="10"/>
      <c r="M215" s="7"/>
      <c r="N215" s="17"/>
      <c r="O215" s="22"/>
      <c r="P215" s="4" t="s">
        <v>247</v>
      </c>
    </row>
    <row r="216" spans="1:16" x14ac:dyDescent="0.35">
      <c r="A216" s="5" t="s">
        <v>330</v>
      </c>
      <c r="B216" s="4" t="s">
        <v>9</v>
      </c>
      <c r="C216" s="23">
        <v>1.7716400000000001</v>
      </c>
      <c r="D216" s="23">
        <v>1.7671399999999999</v>
      </c>
      <c r="E216" s="23">
        <v>3.60335E-3</v>
      </c>
      <c r="F216" s="23">
        <v>9.0083600000000002E-4</v>
      </c>
      <c r="G216" s="24">
        <v>1.77705</v>
      </c>
      <c r="H216" s="23">
        <v>215.07499999999999</v>
      </c>
      <c r="I216" s="2">
        <v>20</v>
      </c>
      <c r="J216" s="4">
        <v>0</v>
      </c>
      <c r="K216" s="4">
        <v>20</v>
      </c>
      <c r="L216" s="4">
        <v>0</v>
      </c>
      <c r="M216" s="2" t="s">
        <v>26</v>
      </c>
      <c r="N216" s="17">
        <f t="shared" ref="N216:N251" si="9">3*L216+2*K216+1*J216</f>
        <v>40</v>
      </c>
      <c r="O216" s="18" t="s">
        <v>12</v>
      </c>
      <c r="P216" s="4" t="s">
        <v>91</v>
      </c>
    </row>
    <row r="217" spans="1:16" x14ac:dyDescent="0.35">
      <c r="A217" s="5" t="s">
        <v>330</v>
      </c>
      <c r="B217" s="4" t="s">
        <v>9</v>
      </c>
      <c r="C217" s="23">
        <v>30.321100000000001</v>
      </c>
      <c r="D217" s="23">
        <v>27.808499999999999</v>
      </c>
      <c r="E217" s="23">
        <v>1.5817300000000001</v>
      </c>
      <c r="F217" s="23">
        <v>0.930863</v>
      </c>
      <c r="G217" s="24">
        <v>33.764600000000002</v>
      </c>
      <c r="H217" s="23">
        <v>206.214</v>
      </c>
      <c r="I217" s="2">
        <v>40</v>
      </c>
      <c r="J217" s="4">
        <v>0</v>
      </c>
      <c r="K217" s="4">
        <v>20</v>
      </c>
      <c r="L217" s="4">
        <v>20</v>
      </c>
      <c r="M217" s="2" t="s">
        <v>168</v>
      </c>
      <c r="N217" s="17">
        <f t="shared" si="9"/>
        <v>100</v>
      </c>
      <c r="O217" s="18" t="s">
        <v>14</v>
      </c>
      <c r="P217" s="4" t="s">
        <v>91</v>
      </c>
    </row>
    <row r="218" spans="1:16" x14ac:dyDescent="0.35">
      <c r="A218" s="5" t="s">
        <v>330</v>
      </c>
      <c r="B218" s="4" t="s">
        <v>8</v>
      </c>
      <c r="C218" s="23">
        <v>33.325600000000001</v>
      </c>
      <c r="D218" s="23">
        <v>32.503700000000002</v>
      </c>
      <c r="E218" s="23">
        <v>0.76514599999999999</v>
      </c>
      <c r="F218" s="23">
        <v>5.6716000000000003E-2</v>
      </c>
      <c r="G218" s="24">
        <v>34.204099999999997</v>
      </c>
      <c r="H218" s="23">
        <v>211.066</v>
      </c>
      <c r="I218" s="2">
        <v>100</v>
      </c>
      <c r="J218" s="4">
        <v>60</v>
      </c>
      <c r="K218" s="4">
        <v>40</v>
      </c>
      <c r="L218" s="4">
        <v>0</v>
      </c>
      <c r="M218" s="2" t="s">
        <v>25</v>
      </c>
      <c r="N218" s="17">
        <f t="shared" si="9"/>
        <v>140</v>
      </c>
      <c r="O218" s="18" t="s">
        <v>13</v>
      </c>
      <c r="P218" s="4" t="s">
        <v>91</v>
      </c>
    </row>
    <row r="219" spans="1:16" x14ac:dyDescent="0.35">
      <c r="A219" s="5" t="s">
        <v>330</v>
      </c>
      <c r="B219" s="4" t="s">
        <v>8</v>
      </c>
      <c r="C219" s="23">
        <v>17.9133</v>
      </c>
      <c r="D219" s="23">
        <v>17.872399999999999</v>
      </c>
      <c r="E219" s="23">
        <v>3.9465E-2</v>
      </c>
      <c r="F219" s="23">
        <v>1.37823E-3</v>
      </c>
      <c r="G219" s="24">
        <v>17.955500000000001</v>
      </c>
      <c r="H219" s="23">
        <v>214.64</v>
      </c>
      <c r="I219" s="2">
        <v>100</v>
      </c>
      <c r="J219" s="4">
        <v>75</v>
      </c>
      <c r="K219" s="4">
        <v>25</v>
      </c>
      <c r="L219" s="4">
        <v>0</v>
      </c>
      <c r="M219" s="2" t="s">
        <v>99</v>
      </c>
      <c r="N219" s="17">
        <f t="shared" si="9"/>
        <v>125</v>
      </c>
      <c r="O219" s="18" t="s">
        <v>13</v>
      </c>
      <c r="P219" s="4" t="s">
        <v>91</v>
      </c>
    </row>
    <row r="220" spans="1:16" x14ac:dyDescent="0.35">
      <c r="A220" s="5" t="s">
        <v>331</v>
      </c>
      <c r="B220" s="4" t="s">
        <v>9</v>
      </c>
      <c r="C220" s="23">
        <v>18.0929</v>
      </c>
      <c r="D220" s="23">
        <v>17.669499999999999</v>
      </c>
      <c r="E220" s="23">
        <v>0.39378099999999999</v>
      </c>
      <c r="F220" s="23">
        <v>2.9675099999999999E-2</v>
      </c>
      <c r="G220" s="24">
        <v>18.546099999999999</v>
      </c>
      <c r="H220" s="23">
        <v>210.29</v>
      </c>
      <c r="I220" s="2">
        <v>25</v>
      </c>
      <c r="J220" s="4">
        <v>0</v>
      </c>
      <c r="K220" s="4">
        <v>25</v>
      </c>
      <c r="L220" s="4">
        <v>0</v>
      </c>
      <c r="M220" s="2" t="s">
        <v>24</v>
      </c>
      <c r="N220" s="17">
        <f t="shared" si="9"/>
        <v>50</v>
      </c>
      <c r="O220" s="18" t="s">
        <v>12</v>
      </c>
      <c r="P220" s="4" t="s">
        <v>91</v>
      </c>
    </row>
    <row r="221" spans="1:16" x14ac:dyDescent="0.35">
      <c r="A221" s="5" t="s">
        <v>331</v>
      </c>
      <c r="B221" s="4" t="s">
        <v>9</v>
      </c>
      <c r="C221" s="23">
        <v>6.1740000000000004</v>
      </c>
      <c r="D221" s="23">
        <v>6.0987499999999999</v>
      </c>
      <c r="E221" s="23">
        <v>7.0102899999999996E-2</v>
      </c>
      <c r="F221" s="23">
        <v>5.1470600000000002E-3</v>
      </c>
      <c r="G221" s="24">
        <v>6.2543899999999999</v>
      </c>
      <c r="H221" s="23">
        <v>212.45</v>
      </c>
      <c r="I221" s="2">
        <v>5</v>
      </c>
      <c r="J221" s="4">
        <v>0</v>
      </c>
      <c r="K221" s="4">
        <v>5</v>
      </c>
      <c r="L221" s="4">
        <v>0</v>
      </c>
      <c r="M221" s="2" t="s">
        <v>29</v>
      </c>
      <c r="N221" s="17">
        <f t="shared" si="9"/>
        <v>10</v>
      </c>
      <c r="O221" s="18" t="s">
        <v>12</v>
      </c>
      <c r="P221" s="4" t="s">
        <v>91</v>
      </c>
    </row>
    <row r="222" spans="1:16" x14ac:dyDescent="0.35">
      <c r="A222" s="5" t="s">
        <v>331</v>
      </c>
      <c r="B222" s="4" t="s">
        <v>8</v>
      </c>
      <c r="C222" s="23">
        <v>84.301699999999997</v>
      </c>
      <c r="D222" s="23">
        <v>71.048599999999993</v>
      </c>
      <c r="E222" s="23">
        <v>12.911199999999999</v>
      </c>
      <c r="F222" s="23">
        <v>0.341835</v>
      </c>
      <c r="G222" s="24">
        <v>97.896500000000003</v>
      </c>
      <c r="H222" s="23">
        <v>195.845</v>
      </c>
      <c r="I222" s="2">
        <v>100</v>
      </c>
      <c r="J222" s="4">
        <v>0</v>
      </c>
      <c r="K222" s="4">
        <v>100</v>
      </c>
      <c r="L222" s="4">
        <v>0</v>
      </c>
      <c r="M222" s="2" t="s">
        <v>16</v>
      </c>
      <c r="N222" s="17">
        <f t="shared" si="9"/>
        <v>200</v>
      </c>
      <c r="O222" s="18" t="s">
        <v>12</v>
      </c>
      <c r="P222" s="4" t="s">
        <v>91</v>
      </c>
    </row>
    <row r="223" spans="1:16" x14ac:dyDescent="0.35">
      <c r="A223" s="5" t="s">
        <v>331</v>
      </c>
      <c r="B223" s="4" t="s">
        <v>8</v>
      </c>
      <c r="C223" s="23">
        <v>62.315199999999997</v>
      </c>
      <c r="D223" s="23">
        <v>60.609099999999998</v>
      </c>
      <c r="E223" s="23">
        <v>1.6719599999999999</v>
      </c>
      <c r="F223" s="23">
        <v>3.4064700000000003E-2</v>
      </c>
      <c r="G223" s="24">
        <v>64.055300000000003</v>
      </c>
      <c r="H223" s="23">
        <v>207.59399999999999</v>
      </c>
      <c r="I223" s="2">
        <v>100</v>
      </c>
      <c r="J223" s="4">
        <v>10</v>
      </c>
      <c r="K223" s="4">
        <v>90</v>
      </c>
      <c r="L223" s="4">
        <v>0</v>
      </c>
      <c r="M223" s="2" t="s">
        <v>43</v>
      </c>
      <c r="N223" s="17">
        <f t="shared" si="9"/>
        <v>190</v>
      </c>
      <c r="O223" s="18" t="s">
        <v>12</v>
      </c>
      <c r="P223" s="4" t="s">
        <v>91</v>
      </c>
    </row>
    <row r="224" spans="1:16" x14ac:dyDescent="0.35">
      <c r="A224" s="5" t="s">
        <v>332</v>
      </c>
      <c r="B224" s="4" t="s">
        <v>9</v>
      </c>
      <c r="C224" s="23">
        <v>25.617100000000001</v>
      </c>
      <c r="D224" s="23">
        <v>24.610600000000002</v>
      </c>
      <c r="E224" s="23">
        <v>0.94154499999999997</v>
      </c>
      <c r="F224" s="23">
        <v>6.49671E-2</v>
      </c>
      <c r="G224" s="24">
        <v>26.688500000000001</v>
      </c>
      <c r="H224" s="23">
        <v>207.73</v>
      </c>
      <c r="I224" s="2">
        <v>100</v>
      </c>
      <c r="J224" s="4">
        <v>0</v>
      </c>
      <c r="K224" s="4">
        <v>100</v>
      </c>
      <c r="L224" s="4">
        <v>0</v>
      </c>
      <c r="M224" s="2" t="s">
        <v>16</v>
      </c>
      <c r="N224" s="17">
        <f t="shared" si="9"/>
        <v>200</v>
      </c>
      <c r="O224" s="18" t="s">
        <v>12</v>
      </c>
      <c r="P224" s="4" t="s">
        <v>91</v>
      </c>
    </row>
    <row r="225" spans="1:16" x14ac:dyDescent="0.35">
      <c r="A225" s="5" t="s">
        <v>332</v>
      </c>
      <c r="B225" s="4" t="s">
        <v>8</v>
      </c>
      <c r="C225" s="23">
        <v>78.669399999999996</v>
      </c>
      <c r="D225" s="23">
        <v>75.040400000000005</v>
      </c>
      <c r="E225" s="23">
        <v>3.6106099999999999</v>
      </c>
      <c r="F225" s="23">
        <v>1.84491E-2</v>
      </c>
      <c r="G225" s="24">
        <v>82.316999999999993</v>
      </c>
      <c r="H225" s="23">
        <v>203.44499999999999</v>
      </c>
      <c r="I225" s="2">
        <v>100</v>
      </c>
      <c r="J225" s="4">
        <v>0</v>
      </c>
      <c r="K225" s="4">
        <v>100</v>
      </c>
      <c r="L225" s="4">
        <v>0</v>
      </c>
      <c r="M225" s="2" t="s">
        <v>16</v>
      </c>
      <c r="N225" s="17">
        <f t="shared" si="9"/>
        <v>200</v>
      </c>
      <c r="O225" s="18" t="s">
        <v>12</v>
      </c>
      <c r="P225" s="4" t="s">
        <v>91</v>
      </c>
    </row>
    <row r="226" spans="1:16" x14ac:dyDescent="0.35">
      <c r="A226" s="5" t="s">
        <v>332</v>
      </c>
      <c r="B226" s="4" t="s">
        <v>8</v>
      </c>
      <c r="C226" s="23">
        <v>74.989999999999995</v>
      </c>
      <c r="D226" s="23">
        <v>73.245599999999996</v>
      </c>
      <c r="E226" s="23">
        <v>1.71377</v>
      </c>
      <c r="F226" s="23">
        <v>3.0680499999999999E-2</v>
      </c>
      <c r="G226" s="24">
        <v>76.765199999999993</v>
      </c>
      <c r="H226" s="23">
        <v>206.43700000000001</v>
      </c>
      <c r="I226" s="2">
        <v>100</v>
      </c>
      <c r="J226" s="4">
        <v>0</v>
      </c>
      <c r="K226" s="4">
        <v>100</v>
      </c>
      <c r="L226" s="4">
        <v>0</v>
      </c>
      <c r="M226" s="2" t="s">
        <v>16</v>
      </c>
      <c r="N226" s="17">
        <f t="shared" si="9"/>
        <v>200</v>
      </c>
      <c r="O226" s="18" t="s">
        <v>12</v>
      </c>
      <c r="P226" s="4" t="s">
        <v>91</v>
      </c>
    </row>
    <row r="227" spans="1:16" x14ac:dyDescent="0.35">
      <c r="A227" s="5" t="s">
        <v>333</v>
      </c>
      <c r="B227" s="4" t="s">
        <v>9</v>
      </c>
      <c r="C227" s="23">
        <v>84.298400000000001</v>
      </c>
      <c r="D227" s="23">
        <v>78.234700000000004</v>
      </c>
      <c r="E227" s="23">
        <v>5.9075300000000004</v>
      </c>
      <c r="F227" s="23">
        <v>0.156139</v>
      </c>
      <c r="G227" s="24">
        <v>90.518199999999993</v>
      </c>
      <c r="H227" s="23">
        <v>199.77699999999999</v>
      </c>
      <c r="I227" s="2">
        <v>100</v>
      </c>
      <c r="J227" s="4">
        <v>0</v>
      </c>
      <c r="K227" s="4">
        <v>100</v>
      </c>
      <c r="L227" s="4">
        <v>0</v>
      </c>
      <c r="M227" s="2" t="s">
        <v>16</v>
      </c>
      <c r="N227" s="17">
        <f t="shared" si="9"/>
        <v>200</v>
      </c>
      <c r="O227" s="18" t="s">
        <v>12</v>
      </c>
      <c r="P227" s="4" t="s">
        <v>91</v>
      </c>
    </row>
    <row r="228" spans="1:16" x14ac:dyDescent="0.35">
      <c r="A228" s="5" t="s">
        <v>333</v>
      </c>
      <c r="B228" s="4" t="s">
        <v>9</v>
      </c>
      <c r="C228" s="23">
        <v>43.206800000000001</v>
      </c>
      <c r="D228" s="23">
        <v>40.793599999999998</v>
      </c>
      <c r="E228" s="23">
        <v>2.36172</v>
      </c>
      <c r="F228" s="23">
        <v>5.1426600000000003E-2</v>
      </c>
      <c r="G228" s="24">
        <v>45.671399999999998</v>
      </c>
      <c r="H228" s="23">
        <v>204.476</v>
      </c>
      <c r="I228" s="2">
        <v>100</v>
      </c>
      <c r="J228" s="4">
        <v>0</v>
      </c>
      <c r="K228" s="4">
        <v>100</v>
      </c>
      <c r="L228" s="4">
        <v>0</v>
      </c>
      <c r="M228" s="2" t="s">
        <v>16</v>
      </c>
      <c r="N228" s="17">
        <f t="shared" si="9"/>
        <v>200</v>
      </c>
      <c r="O228" s="18" t="s">
        <v>12</v>
      </c>
      <c r="P228" s="4" t="s">
        <v>91</v>
      </c>
    </row>
    <row r="229" spans="1:16" x14ac:dyDescent="0.35">
      <c r="A229" s="5" t="s">
        <v>333</v>
      </c>
      <c r="B229" s="4" t="s">
        <v>8</v>
      </c>
      <c r="C229" s="23">
        <v>80.087900000000005</v>
      </c>
      <c r="D229" s="23">
        <v>74.495599999999996</v>
      </c>
      <c r="E229" s="23">
        <v>5.5332100000000004</v>
      </c>
      <c r="F229" s="23">
        <v>5.9082700000000002E-2</v>
      </c>
      <c r="G229" s="24">
        <v>85.7393</v>
      </c>
      <c r="H229" s="23">
        <v>201.41499999999999</v>
      </c>
      <c r="I229" s="2">
        <v>100</v>
      </c>
      <c r="J229" s="4">
        <v>0</v>
      </c>
      <c r="K229" s="4">
        <v>100</v>
      </c>
      <c r="L229" s="4">
        <v>0</v>
      </c>
      <c r="M229" s="2" t="s">
        <v>16</v>
      </c>
      <c r="N229" s="17">
        <f t="shared" si="9"/>
        <v>200</v>
      </c>
      <c r="O229" s="18" t="s">
        <v>12</v>
      </c>
      <c r="P229" s="4" t="s">
        <v>91</v>
      </c>
    </row>
    <row r="230" spans="1:16" x14ac:dyDescent="0.35">
      <c r="A230" s="5" t="s">
        <v>333</v>
      </c>
      <c r="B230" s="4" t="s">
        <v>8</v>
      </c>
      <c r="C230" s="23">
        <v>31.724799999999998</v>
      </c>
      <c r="D230" s="23">
        <v>31.087399999999999</v>
      </c>
      <c r="E230" s="23">
        <v>0.625332</v>
      </c>
      <c r="F230" s="23">
        <v>1.2068199999999999E-2</v>
      </c>
      <c r="G230" s="24">
        <v>32.374200000000002</v>
      </c>
      <c r="H230" s="23">
        <v>210.083</v>
      </c>
      <c r="I230" s="2">
        <v>100</v>
      </c>
      <c r="J230" s="4">
        <v>0</v>
      </c>
      <c r="K230" s="4">
        <v>100</v>
      </c>
      <c r="L230" s="4">
        <v>0</v>
      </c>
      <c r="M230" s="2" t="s">
        <v>16</v>
      </c>
      <c r="N230" s="17">
        <f t="shared" si="9"/>
        <v>200</v>
      </c>
      <c r="O230" s="18" t="s">
        <v>12</v>
      </c>
      <c r="P230" s="4" t="s">
        <v>91</v>
      </c>
    </row>
    <row r="231" spans="1:16" x14ac:dyDescent="0.35">
      <c r="A231" s="61" t="s">
        <v>334</v>
      </c>
      <c r="B231" s="4" t="s">
        <v>9</v>
      </c>
      <c r="C231" s="23">
        <v>30.209099999999999</v>
      </c>
      <c r="D231" s="23">
        <v>29.979399999999998</v>
      </c>
      <c r="E231" s="23">
        <v>0.21918199999999999</v>
      </c>
      <c r="F231" s="23">
        <v>1.0473E-2</v>
      </c>
      <c r="G231" s="24">
        <v>30.449200000000001</v>
      </c>
      <c r="H231" s="23">
        <v>211.84800000000001</v>
      </c>
      <c r="I231" s="2">
        <v>30</v>
      </c>
      <c r="J231" s="4">
        <v>0</v>
      </c>
      <c r="K231" s="4">
        <v>30</v>
      </c>
      <c r="L231" s="4">
        <v>0</v>
      </c>
      <c r="M231" s="2" t="s">
        <v>89</v>
      </c>
      <c r="N231" s="17">
        <f t="shared" si="9"/>
        <v>60</v>
      </c>
      <c r="O231" s="18" t="s">
        <v>12</v>
      </c>
      <c r="P231" s="4" t="s">
        <v>91</v>
      </c>
    </row>
    <row r="232" spans="1:16" x14ac:dyDescent="0.35">
      <c r="A232" s="61" t="s">
        <v>334</v>
      </c>
      <c r="B232" s="4" t="s">
        <v>9</v>
      </c>
      <c r="C232" s="23">
        <v>10.3414</v>
      </c>
      <c r="D232" s="23">
        <v>10.278700000000001</v>
      </c>
      <c r="E232" s="23">
        <v>5.7182700000000003E-2</v>
      </c>
      <c r="F232" s="23">
        <v>5.51879E-3</v>
      </c>
      <c r="G232" s="24">
        <v>10.409599999999999</v>
      </c>
      <c r="H232" s="23">
        <v>213.21799999999999</v>
      </c>
      <c r="I232" s="2">
        <v>15</v>
      </c>
      <c r="J232" s="4">
        <v>0</v>
      </c>
      <c r="K232" s="4">
        <v>15</v>
      </c>
      <c r="L232" s="4">
        <v>0</v>
      </c>
      <c r="M232" s="2" t="s">
        <v>30</v>
      </c>
      <c r="N232" s="17">
        <f t="shared" si="9"/>
        <v>30</v>
      </c>
      <c r="O232" s="18" t="s">
        <v>12</v>
      </c>
      <c r="P232" s="4" t="s">
        <v>91</v>
      </c>
    </row>
    <row r="233" spans="1:16" x14ac:dyDescent="0.35">
      <c r="A233" s="61" t="s">
        <v>334</v>
      </c>
      <c r="B233" s="4" t="s">
        <v>9</v>
      </c>
      <c r="C233" s="23">
        <v>45.884900000000002</v>
      </c>
      <c r="D233" s="23">
        <v>44.995100000000001</v>
      </c>
      <c r="E233" s="23">
        <v>0.86669099999999999</v>
      </c>
      <c r="F233" s="23">
        <v>2.30409E-2</v>
      </c>
      <c r="G233" s="24">
        <v>46.797600000000003</v>
      </c>
      <c r="H233" s="23">
        <v>209.80099999999999</v>
      </c>
      <c r="I233" s="2">
        <v>30</v>
      </c>
      <c r="J233" s="4">
        <v>0</v>
      </c>
      <c r="K233" s="4">
        <v>30</v>
      </c>
      <c r="L233" s="4">
        <v>0</v>
      </c>
      <c r="M233" s="2" t="s">
        <v>89</v>
      </c>
      <c r="N233" s="17">
        <f t="shared" si="9"/>
        <v>60</v>
      </c>
      <c r="O233" s="18" t="s">
        <v>12</v>
      </c>
      <c r="P233" s="4" t="s">
        <v>91</v>
      </c>
    </row>
    <row r="234" spans="1:16" x14ac:dyDescent="0.35">
      <c r="A234" s="61" t="s">
        <v>334</v>
      </c>
      <c r="B234" s="4" t="s">
        <v>8</v>
      </c>
      <c r="C234" s="23">
        <v>88.521100000000004</v>
      </c>
      <c r="D234" s="23">
        <v>75.366600000000005</v>
      </c>
      <c r="E234" s="23">
        <v>12.698499999999999</v>
      </c>
      <c r="F234" s="23">
        <v>0.456013</v>
      </c>
      <c r="G234" s="24">
        <v>102.13200000000001</v>
      </c>
      <c r="H234" s="23">
        <v>196.99700000000001</v>
      </c>
      <c r="I234" s="2">
        <v>100</v>
      </c>
      <c r="J234" s="4">
        <v>0</v>
      </c>
      <c r="K234" s="4">
        <v>100</v>
      </c>
      <c r="L234" s="4">
        <v>0</v>
      </c>
      <c r="M234" s="2" t="s">
        <v>16</v>
      </c>
      <c r="N234" s="17">
        <f t="shared" si="9"/>
        <v>200</v>
      </c>
      <c r="O234" s="18" t="s">
        <v>12</v>
      </c>
      <c r="P234" s="4" t="s">
        <v>91</v>
      </c>
    </row>
    <row r="235" spans="1:16" x14ac:dyDescent="0.35">
      <c r="A235" s="61" t="s">
        <v>334</v>
      </c>
      <c r="B235" s="4" t="s">
        <v>8</v>
      </c>
      <c r="C235" s="23">
        <v>47.901600000000002</v>
      </c>
      <c r="D235" s="23">
        <v>46.528799999999997</v>
      </c>
      <c r="E235" s="23">
        <v>1.31412</v>
      </c>
      <c r="F235" s="23">
        <v>5.8631299999999997E-2</v>
      </c>
      <c r="G235" s="24">
        <v>49.332999999999998</v>
      </c>
      <c r="H235" s="23">
        <v>208.28100000000001</v>
      </c>
      <c r="I235" s="2">
        <v>100</v>
      </c>
      <c r="J235" s="4">
        <v>0</v>
      </c>
      <c r="K235" s="4">
        <v>100</v>
      </c>
      <c r="L235" s="4">
        <v>0</v>
      </c>
      <c r="M235" s="2" t="s">
        <v>16</v>
      </c>
      <c r="N235" s="17">
        <f t="shared" si="9"/>
        <v>200</v>
      </c>
      <c r="O235" s="18" t="s">
        <v>12</v>
      </c>
      <c r="P235" s="4" t="s">
        <v>91</v>
      </c>
    </row>
    <row r="236" spans="1:16" x14ac:dyDescent="0.35">
      <c r="A236" s="61" t="s">
        <v>334</v>
      </c>
      <c r="B236" s="4" t="s">
        <v>8</v>
      </c>
      <c r="C236" s="23">
        <v>59.044699999999999</v>
      </c>
      <c r="D236" s="23">
        <v>57.739800000000002</v>
      </c>
      <c r="E236" s="23">
        <v>1.27105</v>
      </c>
      <c r="F236" s="23">
        <v>3.39355E-2</v>
      </c>
      <c r="G236" s="24">
        <v>60.383699999999997</v>
      </c>
      <c r="H236" s="23">
        <v>209.16300000000001</v>
      </c>
      <c r="I236" s="2">
        <v>100</v>
      </c>
      <c r="J236" s="4">
        <v>0</v>
      </c>
      <c r="K236" s="4">
        <v>100</v>
      </c>
      <c r="L236" s="4">
        <v>0</v>
      </c>
      <c r="M236" s="2" t="s">
        <v>16</v>
      </c>
      <c r="N236" s="17">
        <f t="shared" si="9"/>
        <v>200</v>
      </c>
      <c r="O236" s="18" t="s">
        <v>12</v>
      </c>
      <c r="P236" s="4" t="s">
        <v>91</v>
      </c>
    </row>
    <row r="237" spans="1:16" x14ac:dyDescent="0.35">
      <c r="A237" s="61" t="s">
        <v>334</v>
      </c>
      <c r="B237" s="4" t="s">
        <v>8</v>
      </c>
      <c r="C237" s="23">
        <v>94.171099999999996</v>
      </c>
      <c r="D237" s="23">
        <v>66.578500000000005</v>
      </c>
      <c r="E237" s="23">
        <v>26.6861</v>
      </c>
      <c r="F237" s="23">
        <v>0.90645900000000001</v>
      </c>
      <c r="G237" s="24">
        <v>122.67</v>
      </c>
      <c r="H237" s="23">
        <v>189.417</v>
      </c>
      <c r="I237" s="2">
        <v>100</v>
      </c>
      <c r="J237" s="4">
        <v>0</v>
      </c>
      <c r="K237" s="4">
        <v>100</v>
      </c>
      <c r="L237" s="4">
        <v>0</v>
      </c>
      <c r="M237" s="2" t="s">
        <v>16</v>
      </c>
      <c r="N237" s="17">
        <f t="shared" si="9"/>
        <v>200</v>
      </c>
      <c r="O237" s="18" t="s">
        <v>12</v>
      </c>
      <c r="P237" s="4" t="s">
        <v>91</v>
      </c>
    </row>
    <row r="238" spans="1:16" x14ac:dyDescent="0.35">
      <c r="A238" s="5" t="s">
        <v>335</v>
      </c>
      <c r="B238" s="4" t="s">
        <v>9</v>
      </c>
      <c r="C238" s="23">
        <v>9.6191999999999993</v>
      </c>
      <c r="D238" s="23">
        <v>9.3409399999999998</v>
      </c>
      <c r="E238" s="23">
        <v>0.25405800000000001</v>
      </c>
      <c r="F238" s="23">
        <v>2.4195999999999999E-2</v>
      </c>
      <c r="G238" s="24">
        <v>9.9216499999999996</v>
      </c>
      <c r="H238" s="23">
        <v>210.54</v>
      </c>
      <c r="I238" s="2">
        <v>1</v>
      </c>
      <c r="J238" s="4">
        <v>0</v>
      </c>
      <c r="K238" s="4">
        <v>1</v>
      </c>
      <c r="L238" s="4">
        <v>0</v>
      </c>
      <c r="M238" s="2" t="s">
        <v>41</v>
      </c>
      <c r="N238" s="17">
        <f t="shared" si="9"/>
        <v>2</v>
      </c>
      <c r="O238" s="18" t="s">
        <v>12</v>
      </c>
      <c r="P238" s="4" t="s">
        <v>91</v>
      </c>
    </row>
    <row r="239" spans="1:16" x14ac:dyDescent="0.35">
      <c r="A239" s="5" t="s">
        <v>335</v>
      </c>
      <c r="B239" s="4" t="s">
        <v>9</v>
      </c>
      <c r="C239" s="23">
        <v>30.853999999999999</v>
      </c>
      <c r="D239" s="23">
        <v>30.749500000000001</v>
      </c>
      <c r="E239" s="23">
        <v>9.5188300000000003E-2</v>
      </c>
      <c r="F239" s="23">
        <v>9.3407500000000001E-3</v>
      </c>
      <c r="G239" s="24">
        <v>30.9679</v>
      </c>
      <c r="H239" s="23">
        <v>212.786</v>
      </c>
      <c r="I239" s="2">
        <v>98</v>
      </c>
      <c r="J239" s="4">
        <v>0</v>
      </c>
      <c r="K239" s="4">
        <v>98</v>
      </c>
      <c r="L239" s="4">
        <v>0</v>
      </c>
      <c r="M239" s="2" t="s">
        <v>140</v>
      </c>
      <c r="N239" s="17">
        <f t="shared" si="9"/>
        <v>196</v>
      </c>
      <c r="O239" s="18" t="s">
        <v>12</v>
      </c>
      <c r="P239" s="4" t="s">
        <v>91</v>
      </c>
    </row>
    <row r="240" spans="1:16" x14ac:dyDescent="0.35">
      <c r="A240" s="5" t="s">
        <v>335</v>
      </c>
      <c r="B240" s="4" t="s">
        <v>8</v>
      </c>
      <c r="C240" s="23">
        <v>87.1447</v>
      </c>
      <c r="D240" s="23">
        <v>82.454300000000003</v>
      </c>
      <c r="E240" s="23">
        <v>4.35426</v>
      </c>
      <c r="F240" s="23">
        <v>0.336204</v>
      </c>
      <c r="G240" s="24">
        <v>92.171400000000006</v>
      </c>
      <c r="H240" s="23">
        <v>202.37100000000001</v>
      </c>
      <c r="I240" s="2">
        <v>100</v>
      </c>
      <c r="J240" s="4">
        <v>0</v>
      </c>
      <c r="K240" s="4">
        <v>100</v>
      </c>
      <c r="L240" s="4">
        <v>0</v>
      </c>
      <c r="M240" s="2" t="s">
        <v>16</v>
      </c>
      <c r="N240" s="17">
        <f t="shared" si="9"/>
        <v>200</v>
      </c>
      <c r="O240" s="18" t="s">
        <v>12</v>
      </c>
      <c r="P240" s="4" t="s">
        <v>91</v>
      </c>
    </row>
    <row r="241" spans="1:16" x14ac:dyDescent="0.35">
      <c r="A241" s="5" t="s">
        <v>335</v>
      </c>
      <c r="B241" s="4" t="s">
        <v>8</v>
      </c>
      <c r="C241" s="23">
        <v>76.5107</v>
      </c>
      <c r="D241" s="23">
        <v>74.942099999999996</v>
      </c>
      <c r="E241" s="23">
        <v>1.4677800000000001</v>
      </c>
      <c r="F241" s="23">
        <v>0.100748</v>
      </c>
      <c r="G241" s="24">
        <v>78.179900000000004</v>
      </c>
      <c r="H241" s="23">
        <v>206.83</v>
      </c>
      <c r="I241" s="2">
        <v>100</v>
      </c>
      <c r="J241" s="4">
        <v>0</v>
      </c>
      <c r="K241" s="4">
        <v>100</v>
      </c>
      <c r="L241" s="4">
        <v>0</v>
      </c>
      <c r="M241" s="2" t="s">
        <v>16</v>
      </c>
      <c r="N241" s="17">
        <f t="shared" si="9"/>
        <v>200</v>
      </c>
      <c r="O241" s="18" t="s">
        <v>12</v>
      </c>
      <c r="P241" s="4" t="s">
        <v>91</v>
      </c>
    </row>
    <row r="242" spans="1:16" x14ac:dyDescent="0.35">
      <c r="A242" s="5" t="s">
        <v>336</v>
      </c>
      <c r="B242" s="4" t="s">
        <v>9</v>
      </c>
      <c r="C242" s="23">
        <v>33.126100000000001</v>
      </c>
      <c r="D242" s="23">
        <v>31.0822</v>
      </c>
      <c r="E242" s="23">
        <v>1.46132</v>
      </c>
      <c r="F242" s="23">
        <v>0.58255400000000002</v>
      </c>
      <c r="G242" s="24">
        <v>35.752499999999998</v>
      </c>
      <c r="H242" s="23">
        <v>207.54400000000001</v>
      </c>
      <c r="I242" s="2">
        <v>50</v>
      </c>
      <c r="J242" s="4">
        <v>30</v>
      </c>
      <c r="K242" s="4">
        <v>20</v>
      </c>
      <c r="L242" s="4">
        <v>0</v>
      </c>
      <c r="M242" s="2" t="s">
        <v>120</v>
      </c>
      <c r="N242" s="17">
        <f t="shared" si="9"/>
        <v>70</v>
      </c>
      <c r="O242" s="18" t="s">
        <v>13</v>
      </c>
      <c r="P242" s="4" t="s">
        <v>91</v>
      </c>
    </row>
    <row r="243" spans="1:16" x14ac:dyDescent="0.35">
      <c r="A243" s="5" t="s">
        <v>336</v>
      </c>
      <c r="B243" s="4" t="s">
        <v>9</v>
      </c>
      <c r="C243" s="23">
        <v>5.6153700000000004</v>
      </c>
      <c r="D243" s="23">
        <v>5.5492100000000004</v>
      </c>
      <c r="E243" s="23">
        <v>6.3183900000000001E-2</v>
      </c>
      <c r="F243" s="23">
        <v>2.9788900000000001E-3</v>
      </c>
      <c r="G243" s="24">
        <v>5.6845100000000004</v>
      </c>
      <c r="H243" s="23">
        <v>213.208</v>
      </c>
      <c r="I243" s="2">
        <v>10</v>
      </c>
      <c r="J243" s="4">
        <v>0</v>
      </c>
      <c r="K243" s="4">
        <v>10</v>
      </c>
      <c r="L243" s="4">
        <v>0</v>
      </c>
      <c r="M243" s="2" t="s">
        <v>18</v>
      </c>
      <c r="N243" s="17">
        <f t="shared" si="9"/>
        <v>20</v>
      </c>
      <c r="O243" s="18" t="s">
        <v>12</v>
      </c>
      <c r="P243" s="4" t="s">
        <v>91</v>
      </c>
    </row>
    <row r="244" spans="1:16" x14ac:dyDescent="0.35">
      <c r="A244" s="5" t="s">
        <v>336</v>
      </c>
      <c r="B244" s="4" t="s">
        <v>8</v>
      </c>
      <c r="C244" s="23">
        <v>94.528499999999994</v>
      </c>
      <c r="D244" s="23">
        <v>88.682699999999997</v>
      </c>
      <c r="E244" s="23">
        <v>5.7334100000000001</v>
      </c>
      <c r="F244" s="23">
        <v>0.11239200000000001</v>
      </c>
      <c r="G244" s="24">
        <v>100.48699999999999</v>
      </c>
      <c r="H244" s="23">
        <v>200.04</v>
      </c>
      <c r="I244" s="2">
        <v>100</v>
      </c>
      <c r="J244" s="4">
        <v>0</v>
      </c>
      <c r="K244" s="4">
        <v>100</v>
      </c>
      <c r="L244" s="4">
        <v>0</v>
      </c>
      <c r="M244" s="2" t="s">
        <v>16</v>
      </c>
      <c r="N244" s="17">
        <f t="shared" si="9"/>
        <v>200</v>
      </c>
      <c r="O244" s="18" t="s">
        <v>12</v>
      </c>
      <c r="P244" s="4" t="s">
        <v>91</v>
      </c>
    </row>
    <row r="245" spans="1:16" x14ac:dyDescent="0.35">
      <c r="A245" s="5" t="s">
        <v>336</v>
      </c>
      <c r="B245" s="4" t="s">
        <v>8</v>
      </c>
      <c r="C245" s="23">
        <v>90.515199999999993</v>
      </c>
      <c r="D245" s="23">
        <v>82.207499999999996</v>
      </c>
      <c r="E245" s="23">
        <v>7.61273</v>
      </c>
      <c r="F245" s="23">
        <v>0.69494400000000001</v>
      </c>
      <c r="G245" s="24">
        <v>99.517799999999994</v>
      </c>
      <c r="H245" s="23">
        <v>199.61799999999999</v>
      </c>
      <c r="I245" s="2">
        <v>100</v>
      </c>
      <c r="J245" s="4">
        <v>0</v>
      </c>
      <c r="K245" s="4">
        <v>100</v>
      </c>
      <c r="L245" s="4">
        <v>0</v>
      </c>
      <c r="M245" s="2" t="s">
        <v>16</v>
      </c>
      <c r="N245" s="17">
        <f t="shared" si="9"/>
        <v>200</v>
      </c>
      <c r="O245" s="18" t="s">
        <v>12</v>
      </c>
      <c r="P245" s="4" t="s">
        <v>91</v>
      </c>
    </row>
    <row r="246" spans="1:16" x14ac:dyDescent="0.35">
      <c r="A246" s="5" t="s">
        <v>337</v>
      </c>
      <c r="B246" s="4" t="s">
        <v>8</v>
      </c>
      <c r="C246" s="23">
        <v>86.553799999999995</v>
      </c>
      <c r="D246" s="23">
        <v>83.731899999999996</v>
      </c>
      <c r="E246" s="23">
        <v>2.7730800000000002</v>
      </c>
      <c r="F246" s="23">
        <v>4.8860300000000002E-2</v>
      </c>
      <c r="G246" s="24">
        <v>89.424599999999998</v>
      </c>
      <c r="H246" s="23">
        <v>202.64500000000001</v>
      </c>
      <c r="I246" s="2">
        <v>100</v>
      </c>
      <c r="J246" s="4">
        <v>0</v>
      </c>
      <c r="K246" s="4">
        <v>100</v>
      </c>
      <c r="L246" s="4">
        <v>0</v>
      </c>
      <c r="M246" s="2" t="s">
        <v>16</v>
      </c>
      <c r="N246" s="17">
        <f t="shared" si="9"/>
        <v>200</v>
      </c>
      <c r="O246" s="18" t="s">
        <v>12</v>
      </c>
      <c r="P246" s="4" t="s">
        <v>91</v>
      </c>
    </row>
    <row r="247" spans="1:16" x14ac:dyDescent="0.35">
      <c r="A247" s="5" t="s">
        <v>337</v>
      </c>
      <c r="B247" s="4" t="s">
        <v>8</v>
      </c>
      <c r="C247" s="23">
        <v>45.787199999999999</v>
      </c>
      <c r="D247" s="23">
        <v>45.614199999999997</v>
      </c>
      <c r="E247" s="23">
        <v>0.169928</v>
      </c>
      <c r="F247" s="23">
        <v>3.1004399999999999E-3</v>
      </c>
      <c r="G247" s="24">
        <v>45.9634</v>
      </c>
      <c r="H247" s="23">
        <v>211.691</v>
      </c>
      <c r="I247" s="2">
        <v>100</v>
      </c>
      <c r="J247" s="4">
        <v>0</v>
      </c>
      <c r="K247" s="4">
        <v>100</v>
      </c>
      <c r="L247" s="4">
        <v>0</v>
      </c>
      <c r="M247" s="2" t="s">
        <v>16</v>
      </c>
      <c r="N247" s="17">
        <f t="shared" si="9"/>
        <v>200</v>
      </c>
      <c r="O247" s="18" t="s">
        <v>12</v>
      </c>
      <c r="P247" s="4" t="s">
        <v>91</v>
      </c>
    </row>
    <row r="248" spans="1:16" x14ac:dyDescent="0.35">
      <c r="A248" s="5" t="s">
        <v>340</v>
      </c>
      <c r="B248" s="4" t="s">
        <v>8</v>
      </c>
      <c r="C248" s="23">
        <v>40.419199999999996</v>
      </c>
      <c r="D248" s="23">
        <v>39.5989</v>
      </c>
      <c r="E248" s="23">
        <v>0.75905400000000001</v>
      </c>
      <c r="F248" s="23">
        <v>6.1238099999999997E-2</v>
      </c>
      <c r="G248" s="24">
        <v>41.300800000000002</v>
      </c>
      <c r="H248" s="23">
        <v>210.39599999999999</v>
      </c>
      <c r="I248" s="2">
        <v>100</v>
      </c>
      <c r="J248" s="4">
        <v>0</v>
      </c>
      <c r="K248" s="4">
        <v>100</v>
      </c>
      <c r="L248" s="4">
        <v>0</v>
      </c>
      <c r="M248" s="2" t="s">
        <v>16</v>
      </c>
      <c r="N248" s="17">
        <f t="shared" si="9"/>
        <v>200</v>
      </c>
      <c r="O248" s="18" t="s">
        <v>12</v>
      </c>
      <c r="P248" s="4" t="s">
        <v>91</v>
      </c>
    </row>
    <row r="249" spans="1:16" x14ac:dyDescent="0.35">
      <c r="A249" s="5" t="s">
        <v>340</v>
      </c>
      <c r="B249" s="4" t="s">
        <v>8</v>
      </c>
      <c r="C249" s="23">
        <v>10.802899999999999</v>
      </c>
      <c r="D249" s="23">
        <v>10.7357</v>
      </c>
      <c r="E249" s="23">
        <v>6.4109899999999997E-2</v>
      </c>
      <c r="F249" s="23">
        <v>3.1313299999999999E-3</v>
      </c>
      <c r="G249" s="24">
        <v>10.8733</v>
      </c>
      <c r="H249" s="23">
        <v>212.79599999999999</v>
      </c>
      <c r="I249" s="2">
        <v>90</v>
      </c>
      <c r="J249" s="4">
        <v>0</v>
      </c>
      <c r="K249" s="4">
        <v>90</v>
      </c>
      <c r="L249" s="4">
        <v>0</v>
      </c>
      <c r="M249" s="2" t="s">
        <v>17</v>
      </c>
      <c r="N249" s="17">
        <f t="shared" si="9"/>
        <v>180</v>
      </c>
      <c r="O249" s="18" t="s">
        <v>12</v>
      </c>
      <c r="P249" s="4" t="s">
        <v>91</v>
      </c>
    </row>
    <row r="250" spans="1:16" x14ac:dyDescent="0.35">
      <c r="A250" s="5" t="s">
        <v>341</v>
      </c>
      <c r="B250" s="4" t="s">
        <v>8</v>
      </c>
      <c r="C250" s="23">
        <v>13.511100000000001</v>
      </c>
      <c r="D250" s="23">
        <v>13.4314</v>
      </c>
      <c r="E250" s="23">
        <v>7.8894599999999995E-2</v>
      </c>
      <c r="F250" s="23">
        <v>8.3306799999999996E-4</v>
      </c>
      <c r="G250" s="24">
        <v>13.591699999999999</v>
      </c>
      <c r="H250" s="23">
        <v>213.49600000000001</v>
      </c>
      <c r="I250" s="2">
        <v>100</v>
      </c>
      <c r="J250" s="4">
        <v>98</v>
      </c>
      <c r="K250" s="4">
        <v>2</v>
      </c>
      <c r="L250" s="4">
        <v>0</v>
      </c>
      <c r="M250" s="2" t="s">
        <v>117</v>
      </c>
      <c r="N250" s="17">
        <f t="shared" si="9"/>
        <v>102</v>
      </c>
      <c r="O250" s="18" t="s">
        <v>13</v>
      </c>
      <c r="P250" s="4" t="s">
        <v>91</v>
      </c>
    </row>
    <row r="251" spans="1:16" x14ac:dyDescent="0.35">
      <c r="A251" s="5" t="s">
        <v>341</v>
      </c>
      <c r="B251" s="4" t="s">
        <v>8</v>
      </c>
      <c r="C251" s="23">
        <v>11.395099999999999</v>
      </c>
      <c r="D251" s="23">
        <v>11.2582</v>
      </c>
      <c r="E251" s="23">
        <v>0.132882</v>
      </c>
      <c r="F251" s="23">
        <v>4.0305699999999998E-3</v>
      </c>
      <c r="G251" s="24">
        <v>11.536099999999999</v>
      </c>
      <c r="H251" s="23">
        <v>211.94900000000001</v>
      </c>
      <c r="I251" s="2">
        <v>80</v>
      </c>
      <c r="J251" s="4">
        <v>78</v>
      </c>
      <c r="K251" s="4">
        <v>2</v>
      </c>
      <c r="L251" s="4">
        <v>0</v>
      </c>
      <c r="M251" s="2" t="s">
        <v>146</v>
      </c>
      <c r="N251" s="17">
        <f t="shared" si="9"/>
        <v>82</v>
      </c>
      <c r="O251" s="18" t="s">
        <v>13</v>
      </c>
      <c r="P251" s="4" t="s">
        <v>91</v>
      </c>
    </row>
  </sheetData>
  <mergeCells count="3">
    <mergeCell ref="A1:B1"/>
    <mergeCell ref="C1:H1"/>
    <mergeCell ref="I1:P1"/>
  </mergeCells>
  <conditionalFormatting sqref="P3:P251">
    <cfRule type="containsText" dxfId="68" priority="31" operator="containsText" text="OK">
      <formula>NOT(ISERROR(SEARCH("OK",P3)))</formula>
    </cfRule>
  </conditionalFormatting>
  <conditionalFormatting sqref="C1:H1 A2:A247 B2:B251">
    <cfRule type="endsWith" dxfId="67" priority="23" operator="endsWith" text="NO">
      <formula>RIGHT(A1,LEN("NO"))="NO"</formula>
    </cfRule>
    <cfRule type="expression" dxfId="66" priority="24">
      <formula>$P1="excluded_NA"</formula>
    </cfRule>
    <cfRule type="expression" dxfId="65" priority="25">
      <formula>$P1="excluded_PA"</formula>
    </cfRule>
    <cfRule type="expression" dxfId="64" priority="26">
      <formula>$P1="excluded_TT"</formula>
    </cfRule>
    <cfRule type="expression" dxfId="63" priority="27">
      <formula>$P1="excluded_NT"</formula>
    </cfRule>
    <cfRule type="expression" dxfId="62" priority="28">
      <formula>$P1="excluded_NC"</formula>
    </cfRule>
    <cfRule type="expression" dxfId="61" priority="29">
      <formula>$P1="excluded_Blank"</formula>
    </cfRule>
  </conditionalFormatting>
  <conditionalFormatting sqref="B248:B251 A2:B247">
    <cfRule type="endsWith" dxfId="60" priority="30" operator="endsWith" text="NO">
      <formula>RIGHT(A2,LEN("NO"))="NO"</formula>
    </cfRule>
  </conditionalFormatting>
  <conditionalFormatting sqref="A248:A251">
    <cfRule type="endsWith" dxfId="59" priority="22" operator="endsWith" text="NO">
      <formula>RIGHT(A248,LEN("NO"))="NO"</formula>
    </cfRule>
  </conditionalFormatting>
  <conditionalFormatting sqref="A248:A251">
    <cfRule type="endsWith" dxfId="58" priority="15" operator="endsWith" text="NO">
      <formula>RIGHT(A248,LEN("NO"))="NO"</formula>
    </cfRule>
    <cfRule type="expression" dxfId="57" priority="16">
      <formula>$P248="excluded_NA"</formula>
    </cfRule>
    <cfRule type="expression" dxfId="56" priority="17">
      <formula>$P248="excluded_PA"</formula>
    </cfRule>
    <cfRule type="expression" dxfId="55" priority="18">
      <formula>$P248="excluded_TT"</formula>
    </cfRule>
    <cfRule type="expression" dxfId="54" priority="19">
      <formula>$P248="excluded_NT"</formula>
    </cfRule>
    <cfRule type="expression" dxfId="53" priority="20">
      <formula>$P248="excluded_NC"</formula>
    </cfRule>
    <cfRule type="expression" dxfId="52" priority="21">
      <formula>$P248="excluded_Blank"</formula>
    </cfRule>
  </conditionalFormatting>
  <conditionalFormatting sqref="C1:H1">
    <cfRule type="endsWith" dxfId="51" priority="8" operator="endsWith" text="NO">
      <formula>RIGHT(C1,LEN("NO"))="NO"</formula>
    </cfRule>
    <cfRule type="expression" dxfId="50" priority="9">
      <formula>$P1="excluded_NA"</formula>
    </cfRule>
    <cfRule type="expression" dxfId="49" priority="10">
      <formula>#REF!="excluded_PA"</formula>
    </cfRule>
    <cfRule type="expression" dxfId="48" priority="11">
      <formula>$P1="excluded_TT"</formula>
    </cfRule>
    <cfRule type="expression" dxfId="47" priority="12">
      <formula>$P1="excluded_NT"</formula>
    </cfRule>
    <cfRule type="expression" dxfId="46" priority="13">
      <formula>$P1="excluded_NC"</formula>
    </cfRule>
    <cfRule type="expression" dxfId="45" priority="14">
      <formula>#REF!="excluded_blank"</formula>
    </cfRule>
  </conditionalFormatting>
  <conditionalFormatting sqref="C2:O2 A1:I1 A252:P1048576 C3:P251">
    <cfRule type="endsWith" dxfId="44" priority="32" operator="endsWith" text="NO">
      <formula>RIGHT(A1,LEN("NO"))="NO"</formula>
    </cfRule>
    <cfRule type="expression" dxfId="43" priority="33">
      <formula>$P1="excluded_NA"</formula>
    </cfRule>
    <cfRule type="expression" dxfId="42" priority="34">
      <formula>$P1="excluded_PA"</formula>
    </cfRule>
    <cfRule type="expression" dxfId="41" priority="35">
      <formula>$P1="excluded_TT"</formula>
    </cfRule>
    <cfRule type="expression" dxfId="40" priority="36">
      <formula>$P1="excluded_NT"</formula>
    </cfRule>
    <cfRule type="expression" dxfId="39" priority="37">
      <formula>$P1="excluded_NC"</formula>
    </cfRule>
    <cfRule type="expression" dxfId="38" priority="38">
      <formula>$P1="excluded_blank"</formula>
    </cfRule>
  </conditionalFormatting>
  <conditionalFormatting sqref="P2">
    <cfRule type="endsWith" dxfId="37" priority="1" operator="endsWith" text="NO">
      <formula>RIGHT(P2,LEN("NO"))="NO"</formula>
    </cfRule>
    <cfRule type="expression" dxfId="36" priority="2">
      <formula>#REF!="excluded_NA"</formula>
    </cfRule>
    <cfRule type="expression" dxfId="35" priority="3">
      <formula>#REF!="excluded_PA"</formula>
    </cfRule>
    <cfRule type="expression" dxfId="34" priority="4">
      <formula>#REF!="excluded_TT"</formula>
    </cfRule>
    <cfRule type="expression" dxfId="33" priority="5">
      <formula>#REF!="excluded_NT"</formula>
    </cfRule>
    <cfRule type="expression" dxfId="32" priority="6">
      <formula>#REF!="excluded_NC"</formula>
    </cfRule>
    <cfRule type="expression" dxfId="31" priority="7">
      <formula>#REF!="excluded_blank"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Key_abbreviations</vt:lpstr>
      <vt:lpstr>Bcl-2</vt:lpstr>
      <vt:lpstr>Bcl-xL</vt:lpstr>
      <vt:lpstr>Bax</vt:lpstr>
      <vt:lpstr>Bak</vt:lpstr>
      <vt:lpstr>Apaf-1</vt:lpstr>
      <vt:lpstr>Smac</vt:lpstr>
      <vt:lpstr>XIAP</vt:lpstr>
      <vt:lpstr>Procaspase-3</vt:lpstr>
      <vt:lpstr>Procaspase-9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eCharles</dc:creator>
  <cp:lastModifiedBy>Cristiano Guttà</cp:lastModifiedBy>
  <cp:lastPrinted>2016-05-25T19:02:22Z</cp:lastPrinted>
  <dcterms:created xsi:type="dcterms:W3CDTF">2015-06-16T14:46:52Z</dcterms:created>
  <dcterms:modified xsi:type="dcterms:W3CDTF">2020-01-29T12:37:47Z</dcterms:modified>
</cp:coreProperties>
</file>